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amalk/Desktop/UCLA/Dr. Yi Xing/GBM.Neurodeficiency/paper/Final/Revised/"/>
    </mc:Choice>
  </mc:AlternateContent>
  <xr:revisionPtr revIDLastSave="0" documentId="13_ncr:1_{67E2CA0F-51A5-6A4C-B538-98AE3DADC7AA}" xr6:coauthVersionLast="36" xr6:coauthVersionMax="36" xr10:uidLastSave="{00000000-0000-0000-0000-000000000000}"/>
  <bookViews>
    <workbookView xWindow="-33220" yWindow="1080" windowWidth="27060" windowHeight="20520" tabRatio="500" activeTab="1" xr2:uid="{00000000-000D-0000-FFFF-FFFF00000000}"/>
  </bookViews>
  <sheets>
    <sheet name="CT.ALL(FC&gt;=1.5)_DEGs" sheetId="2" r:id="rId1"/>
    <sheet name="CT.ALL(FC&gt;=2)_DEGs" sheetId="1" r:id="rId2"/>
    <sheet name="CT.only_DEGs" sheetId="3" r:id="rId3"/>
    <sheet name="PAN.only_DEGs" sheetId="4" r:id="rId4"/>
    <sheet name="IT.only_DEGs" sheetId="5" r:id="rId5"/>
    <sheet name="LE.only_DEGs" sheetId="6" r:id="rId6"/>
    <sheet name="CT.PAN.only_DEGs" sheetId="7" r:id="rId7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57" uniqueCount="3670">
  <si>
    <t>Gene.Symbol</t>
  </si>
  <si>
    <t>Ensembl.ID</t>
  </si>
  <si>
    <t>Name</t>
  </si>
  <si>
    <t>Locus.Group</t>
  </si>
  <si>
    <t>Location</t>
  </si>
  <si>
    <t>Gene.Family</t>
  </si>
  <si>
    <t>MFAP5</t>
  </si>
  <si>
    <t>ENSG00000197614</t>
  </si>
  <si>
    <t>microfibrillar associated protein 5</t>
  </si>
  <si>
    <t>protein-coding gene</t>
  </si>
  <si>
    <t>12p13.31</t>
  </si>
  <si>
    <t>CNTNAP3</t>
  </si>
  <si>
    <t>ENSG00000106714</t>
  </si>
  <si>
    <t>contactin associated protein-like 3</t>
  </si>
  <si>
    <t>9p12</t>
  </si>
  <si>
    <t>CXCL5</t>
  </si>
  <si>
    <t>ENSG00000163735</t>
  </si>
  <si>
    <t>C-X-C motif chemokine ligand 5</t>
  </si>
  <si>
    <t>4q13.3</t>
  </si>
  <si>
    <t>Chemokine ligands|Endogenous ligands</t>
  </si>
  <si>
    <t>CDK4</t>
  </si>
  <si>
    <t>ENSG00000135446</t>
  </si>
  <si>
    <t>cyclin dependent kinase 4</t>
  </si>
  <si>
    <t>12q14.1</t>
  </si>
  <si>
    <t>Cyclin dependent kinases</t>
  </si>
  <si>
    <t>CA3</t>
  </si>
  <si>
    <t>ENSG00000164879</t>
  </si>
  <si>
    <t>carbonic anhydrase 3</t>
  </si>
  <si>
    <t>8q21.2</t>
  </si>
  <si>
    <t>Carbonic anhydrases</t>
  </si>
  <si>
    <t>PTPN20B</t>
  </si>
  <si>
    <t>SAA2</t>
  </si>
  <si>
    <t>ENSG00000134339</t>
  </si>
  <si>
    <t>serum amyloid A2</t>
  </si>
  <si>
    <t>11p15.1</t>
  </si>
  <si>
    <t>B4GALNT1</t>
  </si>
  <si>
    <t>ENSG00000135454</t>
  </si>
  <si>
    <t>beta-1,4-N-acetyl-galactosaminyltransferase 1</t>
  </si>
  <si>
    <t>12q13.3</t>
  </si>
  <si>
    <t>Beta 4-glycosyltransferases</t>
  </si>
  <si>
    <t>TTTY10</t>
  </si>
  <si>
    <t>ENSG00000229236</t>
  </si>
  <si>
    <t>testis-specific transcript, Y-linked 10 (non-protein coding)</t>
  </si>
  <si>
    <t>non-coding RNA</t>
  </si>
  <si>
    <t>Yq11.223</t>
  </si>
  <si>
    <t>GRB14</t>
  </si>
  <si>
    <t>ENSG00000115290</t>
  </si>
  <si>
    <t>growth factor receptor bound protein 14</t>
  </si>
  <si>
    <t>2q24.3</t>
  </si>
  <si>
    <t>Pleckstrin homology domain containing|SH2 domain containing</t>
  </si>
  <si>
    <t>LOC255130</t>
  </si>
  <si>
    <t>CDSN</t>
  </si>
  <si>
    <t>ENSG00000204539</t>
  </si>
  <si>
    <t>corneodesmosin</t>
  </si>
  <si>
    <t>6p21.33</t>
  </si>
  <si>
    <t>FERMT1</t>
  </si>
  <si>
    <t>ENSG00000101311</t>
  </si>
  <si>
    <t>fermitin family member 1</t>
  </si>
  <si>
    <t>20p12.3</t>
  </si>
  <si>
    <t>Fermitins|Pleckstrin homology domain containing|FERM domain containing</t>
  </si>
  <si>
    <t>GJC3</t>
  </si>
  <si>
    <t>ENSG00000176402</t>
  </si>
  <si>
    <t>gap junction protein gamma 3</t>
  </si>
  <si>
    <t>7q22.1</t>
  </si>
  <si>
    <t>Gap junction proteins</t>
  </si>
  <si>
    <t>RSPO2</t>
  </si>
  <si>
    <t>ENSG00000147655</t>
  </si>
  <si>
    <t>R-spondin 2</t>
  </si>
  <si>
    <t>8q23.1</t>
  </si>
  <si>
    <t>Endogenous ligands</t>
  </si>
  <si>
    <t>KLRC2</t>
  </si>
  <si>
    <t>ENSG00000205809</t>
  </si>
  <si>
    <t>killer cell lectin like receptor C2</t>
  </si>
  <si>
    <t>12p13</t>
  </si>
  <si>
    <t>CD molecules|Killer cell lectin like receptors|C-type lectin domain containing</t>
  </si>
  <si>
    <t>RGR</t>
  </si>
  <si>
    <t>ENSG00000148604</t>
  </si>
  <si>
    <t>retinal G protein coupled receptor</t>
  </si>
  <si>
    <t>10q23.1</t>
  </si>
  <si>
    <t>Opsin receptors</t>
  </si>
  <si>
    <t>CD300E</t>
  </si>
  <si>
    <t>ENSG00000186407</t>
  </si>
  <si>
    <t>CD300e molecule</t>
  </si>
  <si>
    <t>17q25.1</t>
  </si>
  <si>
    <t>CD molecules|V-set domain containing</t>
  </si>
  <si>
    <t>NCRNA00185</t>
  </si>
  <si>
    <t>LOC100506453</t>
  </si>
  <si>
    <t>LOC149773</t>
  </si>
  <si>
    <t>MEX3B</t>
  </si>
  <si>
    <t>ENSG00000183496</t>
  </si>
  <si>
    <t>mex-3 RNA binding family member B</t>
  </si>
  <si>
    <t>15q25.2</t>
  </si>
  <si>
    <t>Ring finger proteins</t>
  </si>
  <si>
    <t>ODZ2</t>
  </si>
  <si>
    <t>BDKRB1</t>
  </si>
  <si>
    <t>ENSG00000100739</t>
  </si>
  <si>
    <t>bradykinin receptor B1</t>
  </si>
  <si>
    <t>14q32.2</t>
  </si>
  <si>
    <t>Bradykinin receptors</t>
  </si>
  <si>
    <t>RTKN2</t>
  </si>
  <si>
    <t>ENSG00000182010</t>
  </si>
  <si>
    <t>rhotekin 2</t>
  </si>
  <si>
    <t>10q21.2</t>
  </si>
  <si>
    <t>Pleckstrin homology domain containing</t>
  </si>
  <si>
    <t>CNTNAP3B</t>
  </si>
  <si>
    <t>ENSG00000154529</t>
  </si>
  <si>
    <t>contactin associated protein-like 3B</t>
  </si>
  <si>
    <t>9p11.2</t>
  </si>
  <si>
    <t>GLS2</t>
  </si>
  <si>
    <t>ENSG00000135423</t>
  </si>
  <si>
    <t>glutaminase 2</t>
  </si>
  <si>
    <t>Ankyrin repeat domain containing</t>
  </si>
  <si>
    <t>MCM7</t>
  </si>
  <si>
    <t>ENSG00000166508</t>
  </si>
  <si>
    <t>minichromosome maintenance complex component 7</t>
  </si>
  <si>
    <t>Protein phosphatase 1 regulatory subunits|MCM family</t>
  </si>
  <si>
    <t>IL8</t>
  </si>
  <si>
    <t>CARD16</t>
  </si>
  <si>
    <t>ENSG00000204397</t>
  </si>
  <si>
    <t>caspase recruitment domain family member 16</t>
  </si>
  <si>
    <t>11q22.3</t>
  </si>
  <si>
    <t>Caspase recruitment domain containing</t>
  </si>
  <si>
    <t>SVEP1</t>
  </si>
  <si>
    <t>ENSG00000165124</t>
  </si>
  <si>
    <t>sushi, von Willebrand factor type A, EGF and pentraxin domain containing 1</t>
  </si>
  <si>
    <t>9q31.3</t>
  </si>
  <si>
    <t>Sushi domain containing</t>
  </si>
  <si>
    <t>SMOC1</t>
  </si>
  <si>
    <t>ENSG00000198732</t>
  </si>
  <si>
    <t>SPARC related modular calcium binding 1</t>
  </si>
  <si>
    <t>14q24.1</t>
  </si>
  <si>
    <t>SPARC family</t>
  </si>
  <si>
    <t>ACSS3</t>
  </si>
  <si>
    <t>ENSG00000111058</t>
  </si>
  <si>
    <t>acyl-CoA synthetase short-chain family member 3</t>
  </si>
  <si>
    <t>12q21.31</t>
  </si>
  <si>
    <t>Acyl-CoA synthetase family</t>
  </si>
  <si>
    <t>POSTN</t>
  </si>
  <si>
    <t>ENSG00000133110</t>
  </si>
  <si>
    <t>periostin</t>
  </si>
  <si>
    <t>13q13.3</t>
  </si>
  <si>
    <t>Gla domain containing</t>
  </si>
  <si>
    <t>SLC1A1</t>
  </si>
  <si>
    <t>ENSG00000106688</t>
  </si>
  <si>
    <t>solute carrier family 1 member 1</t>
  </si>
  <si>
    <t>9p24.2</t>
  </si>
  <si>
    <t>Solute carriers</t>
  </si>
  <si>
    <t>TTTY15</t>
  </si>
  <si>
    <t>ENSG00000233864</t>
  </si>
  <si>
    <t>testis-specific transcript, Y-linked 15 (non-protein coding)</t>
  </si>
  <si>
    <t>Yq11.221</t>
  </si>
  <si>
    <t>LOC100652840</t>
  </si>
  <si>
    <t>RCOR2</t>
  </si>
  <si>
    <t>ENSG00000167771</t>
  </si>
  <si>
    <t>REST corepressor 2</t>
  </si>
  <si>
    <t>11q13.1</t>
  </si>
  <si>
    <t>Myb/SANT domain containing</t>
  </si>
  <si>
    <t>TDO2</t>
  </si>
  <si>
    <t>ENSG00000151790</t>
  </si>
  <si>
    <t>tryptophan 2,3-dioxygenase</t>
  </si>
  <si>
    <t>4q32.1</t>
  </si>
  <si>
    <t>DNAH14</t>
  </si>
  <si>
    <t>ENSG00000185842</t>
  </si>
  <si>
    <t>dynein axonemal heavy chain 14</t>
  </si>
  <si>
    <t>1q42.12</t>
  </si>
  <si>
    <t>Dyneins, axonemal</t>
  </si>
  <si>
    <t>CLGN</t>
  </si>
  <si>
    <t>ENSG00000153132</t>
  </si>
  <si>
    <t>calmegin</t>
  </si>
  <si>
    <t>4q31.1</t>
  </si>
  <si>
    <t>LOC100506885</t>
  </si>
  <si>
    <t>LOC100505912</t>
  </si>
  <si>
    <t>DKFZp566F0947</t>
  </si>
  <si>
    <t>LOC646329</t>
  </si>
  <si>
    <t>NXPH1</t>
  </si>
  <si>
    <t>ENSG00000122584</t>
  </si>
  <si>
    <t>neurexophilin 1</t>
  </si>
  <si>
    <t>7p21.3</t>
  </si>
  <si>
    <t>LOC389906</t>
  </si>
  <si>
    <t>LOC100506844</t>
  </si>
  <si>
    <t>LOC100505963</t>
  </si>
  <si>
    <t>MYOT</t>
  </si>
  <si>
    <t>ENSG00000120729</t>
  </si>
  <si>
    <t>myotilin</t>
  </si>
  <si>
    <t>5q31.2</t>
  </si>
  <si>
    <t>I-set domain containing</t>
  </si>
  <si>
    <t>GDF5</t>
  </si>
  <si>
    <t>ENSG00000125965</t>
  </si>
  <si>
    <t>growth differentiation factor 5</t>
  </si>
  <si>
    <t>20q11.22</t>
  </si>
  <si>
    <t>RAP2A</t>
  </si>
  <si>
    <t>ENSG00000125249</t>
  </si>
  <si>
    <t>RAP2A, member of RAS oncogene family</t>
  </si>
  <si>
    <t>13q32.1</t>
  </si>
  <si>
    <t>RAS type GTPase family</t>
  </si>
  <si>
    <t>COL9A1</t>
  </si>
  <si>
    <t>ENSG00000112280</t>
  </si>
  <si>
    <t>collagen type IX alpha 1 chain</t>
  </si>
  <si>
    <t>6q13</t>
  </si>
  <si>
    <t>Collagens|Collagen proteoglycans</t>
  </si>
  <si>
    <t>GPR1</t>
  </si>
  <si>
    <t>ENSG00000183671</t>
  </si>
  <si>
    <t>G protein-coupled receptor 1</t>
  </si>
  <si>
    <t>2q33.3</t>
  </si>
  <si>
    <t>G protein-coupled receptors, Class A orphans</t>
  </si>
  <si>
    <t>XRCC6BP1</t>
  </si>
  <si>
    <t>ALPP</t>
  </si>
  <si>
    <t>ENSG00000163283</t>
  </si>
  <si>
    <t>alkaline phosphatase, placental</t>
  </si>
  <si>
    <t>2q37.1</t>
  </si>
  <si>
    <t>Alkaline phosphatases</t>
  </si>
  <si>
    <t>LOC100505967</t>
  </si>
  <si>
    <t>S100A1</t>
  </si>
  <si>
    <t>ENSG00000160678</t>
  </si>
  <si>
    <t>S100 calcium binding protein A1</t>
  </si>
  <si>
    <t>1q21.3</t>
  </si>
  <si>
    <t>S100 calcium binding proteins|EF-hand domain containing</t>
  </si>
  <si>
    <t>EMID1</t>
  </si>
  <si>
    <t>ENSG00000186998</t>
  </si>
  <si>
    <t>EMI domain containing 1</t>
  </si>
  <si>
    <t>22q12.2</t>
  </si>
  <si>
    <t>EMI domain containing</t>
  </si>
  <si>
    <t>C8orf84</t>
  </si>
  <si>
    <t>CHI3L2</t>
  </si>
  <si>
    <t>ENSG00000064886</t>
  </si>
  <si>
    <t>chitinase 3 like 2</t>
  </si>
  <si>
    <t>1p13.2</t>
  </si>
  <si>
    <t>Chitinases</t>
  </si>
  <si>
    <t>LOC154822</t>
  </si>
  <si>
    <t>CXCL3</t>
  </si>
  <si>
    <t>ENSG00000163734</t>
  </si>
  <si>
    <t>C-X-C motif chemokine ligand 3</t>
  </si>
  <si>
    <t>GLCCI1</t>
  </si>
  <si>
    <t>ENSG00000106415</t>
  </si>
  <si>
    <t>glucocorticoid induced 1</t>
  </si>
  <si>
    <t>NFKBIZ</t>
  </si>
  <si>
    <t>ENSG00000144802</t>
  </si>
  <si>
    <t>NFKB inhibitor zeta</t>
  </si>
  <si>
    <t>3q12.3</t>
  </si>
  <si>
    <t>AMOTL2</t>
  </si>
  <si>
    <t>ENSG00000114019</t>
  </si>
  <si>
    <t>angiomotin like 2</t>
  </si>
  <si>
    <t>3q22.2</t>
  </si>
  <si>
    <t>HES5</t>
  </si>
  <si>
    <t>ENSG00000197921</t>
  </si>
  <si>
    <t>hes family bHLH transcription factor 5</t>
  </si>
  <si>
    <t>1p36.32</t>
  </si>
  <si>
    <t>Basic helix-loop-helix proteins</t>
  </si>
  <si>
    <t>UTY</t>
  </si>
  <si>
    <t>ENSG00000183878</t>
  </si>
  <si>
    <t>ubiquitously transcribed tetratricopeptide repeat containing, Y-linked</t>
  </si>
  <si>
    <t>Lysine demethylases|Tetratricopeptide repeat domain containing|Minor histocompatibility antigens</t>
  </si>
  <si>
    <t>ATP13A5</t>
  </si>
  <si>
    <t>ENSG00000187527</t>
  </si>
  <si>
    <t>ATPase 13A5</t>
  </si>
  <si>
    <t>3q29</t>
  </si>
  <si>
    <t>ATPase orphan transporters</t>
  </si>
  <si>
    <t>NSUN5P1</t>
  </si>
  <si>
    <t>ENSG00000223705</t>
  </si>
  <si>
    <t>NOP2/Sun RNA methyltransferase family member 5 pseudogene 1</t>
  </si>
  <si>
    <t>pseudogene</t>
  </si>
  <si>
    <t>7q11.23</t>
  </si>
  <si>
    <t>SPOCD1</t>
  </si>
  <si>
    <t>ENSG00000134668</t>
  </si>
  <si>
    <t>SPOC domain containing 1</t>
  </si>
  <si>
    <t>1p35.2</t>
  </si>
  <si>
    <t>Protein phosphatase 1 regulatory subunits</t>
  </si>
  <si>
    <t>PCDHB6</t>
  </si>
  <si>
    <t>ENSG00000113211</t>
  </si>
  <si>
    <t>protocadherin beta 6</t>
  </si>
  <si>
    <t>other</t>
  </si>
  <si>
    <t>5q31.3</t>
  </si>
  <si>
    <t>Clustered protocadherins</t>
  </si>
  <si>
    <t>ZFPM2</t>
  </si>
  <si>
    <t>ENSG00000169946</t>
  </si>
  <si>
    <t>zinc finger protein, FOG family member 2</t>
  </si>
  <si>
    <t>8q23</t>
  </si>
  <si>
    <t>Zinc fingers C2H2-type|Zinc fingers C2HC-type|SET domain containing</t>
  </si>
  <si>
    <t>LOC729040</t>
  </si>
  <si>
    <t>LOC100652853</t>
  </si>
  <si>
    <t>SLC16A11</t>
  </si>
  <si>
    <t>ENSG00000174326</t>
  </si>
  <si>
    <t>solute carrier family 16 member 11</t>
  </si>
  <si>
    <t>17p13.1</t>
  </si>
  <si>
    <t>LOC84856</t>
  </si>
  <si>
    <t>A4GALT</t>
  </si>
  <si>
    <t>ENSG00000128274</t>
  </si>
  <si>
    <t>alpha 1,4-galactosyltransferase (P blood group)</t>
  </si>
  <si>
    <t>22q13.2</t>
  </si>
  <si>
    <t>Alpha 1,4-glycosyltransferases|Blood group antigens</t>
  </si>
  <si>
    <t>ONECUT2</t>
  </si>
  <si>
    <t>ENSG00000119547</t>
  </si>
  <si>
    <t>one cut homeobox 2</t>
  </si>
  <si>
    <t>18q21.31</t>
  </si>
  <si>
    <t>CUT class homeoboxes and pseudogenes</t>
  </si>
  <si>
    <t>ADRA2A</t>
  </si>
  <si>
    <t>ENSG00000150594</t>
  </si>
  <si>
    <t>adrenoceptor alpha 2A</t>
  </si>
  <si>
    <t>10q25.2</t>
  </si>
  <si>
    <t>Adrenoceptors</t>
  </si>
  <si>
    <t>IL6</t>
  </si>
  <si>
    <t>ENSG00000136244</t>
  </si>
  <si>
    <t>interleukin 6</t>
  </si>
  <si>
    <t>7p15.3</t>
  </si>
  <si>
    <t>Interferons|Interleukins|Interleukin 6 cytokine family</t>
  </si>
  <si>
    <t>GSTM1</t>
  </si>
  <si>
    <t>ENSG00000134184</t>
  </si>
  <si>
    <t>glutathione S-transferase mu 1</t>
  </si>
  <si>
    <t>1p13.3</t>
  </si>
  <si>
    <t>Glutathione S-transferases</t>
  </si>
  <si>
    <t>LOC100507082</t>
  </si>
  <si>
    <t>PCDHB3</t>
  </si>
  <si>
    <t>ENSG00000113205</t>
  </si>
  <si>
    <t>protocadherin beta 3</t>
  </si>
  <si>
    <t>UBE2T</t>
  </si>
  <si>
    <t>ENSG00000077152</t>
  </si>
  <si>
    <t>ubiquitin conjugating enzyme E2 T</t>
  </si>
  <si>
    <t>1q32.1</t>
  </si>
  <si>
    <t>Ubiquitin conjugating enzymes E2|Fanconi anemia complementation groups</t>
  </si>
  <si>
    <t>LOC339529</t>
  </si>
  <si>
    <t>SNAR-G1</t>
  </si>
  <si>
    <t>small ILF3/NF90-associated RNA G1</t>
  </si>
  <si>
    <t>19q13.33</t>
  </si>
  <si>
    <t>Small nuclear RNAs</t>
  </si>
  <si>
    <t>RNU4ATAC</t>
  </si>
  <si>
    <t>ENSG00000264229</t>
  </si>
  <si>
    <t>RNA, U4atac small nuclear (U12-dependent splicing)</t>
  </si>
  <si>
    <t>2q14.2</t>
  </si>
  <si>
    <t>MIPOL1</t>
  </si>
  <si>
    <t>ENSG00000151338</t>
  </si>
  <si>
    <t>mirror-image polydactyly 1</t>
  </si>
  <si>
    <t>14q13.3-q21.1</t>
  </si>
  <si>
    <t>TSFM</t>
  </si>
  <si>
    <t>ENSG00000123297</t>
  </si>
  <si>
    <t>Ts translation elongation factor, mitochondrial</t>
  </si>
  <si>
    <t>HMOX1</t>
  </si>
  <si>
    <t>ENSG00000100292</t>
  </si>
  <si>
    <t>heme oxygenase 1</t>
  </si>
  <si>
    <t>22q12.3</t>
  </si>
  <si>
    <t>APOF</t>
  </si>
  <si>
    <t>ENSG00000175336</t>
  </si>
  <si>
    <t>apolipoprotein F</t>
  </si>
  <si>
    <t>Apolipoproteins</t>
  </si>
  <si>
    <t>METTL1</t>
  </si>
  <si>
    <t>ENSG00000037897</t>
  </si>
  <si>
    <t>methyltransferase like 1</t>
  </si>
  <si>
    <t>Methyltransferase like</t>
  </si>
  <si>
    <t>LOC100505534</t>
  </si>
  <si>
    <t>TMSB4Y</t>
  </si>
  <si>
    <t>ENSG00000154620</t>
  </si>
  <si>
    <t>thymosin beta 4, Y-linked</t>
  </si>
  <si>
    <t>Minor histocompatibility antigens</t>
  </si>
  <si>
    <t>ETV7</t>
  </si>
  <si>
    <t>ENSG00000010030</t>
  </si>
  <si>
    <t>ETS variant 7</t>
  </si>
  <si>
    <t>6p21.31</t>
  </si>
  <si>
    <t>ETS transcription factor family</t>
  </si>
  <si>
    <t>COL28A1</t>
  </si>
  <si>
    <t>ENSG00000215018</t>
  </si>
  <si>
    <t>collagen type XXVIII alpha 1 chain</t>
  </si>
  <si>
    <t>Collagens</t>
  </si>
  <si>
    <t>C14orf39</t>
  </si>
  <si>
    <t>ENSG00000179008</t>
  </si>
  <si>
    <t>chromosome 14 open reading frame 39</t>
  </si>
  <si>
    <t>14q23.1</t>
  </si>
  <si>
    <t>RNASE2</t>
  </si>
  <si>
    <t>ENSG00000169385</t>
  </si>
  <si>
    <t>ribonuclease A family member 2</t>
  </si>
  <si>
    <t>14q11.2</t>
  </si>
  <si>
    <t>Ribonuclease A family</t>
  </si>
  <si>
    <t>H2AFY2</t>
  </si>
  <si>
    <t>ENSG00000099284</t>
  </si>
  <si>
    <t>H2A histone family member Y2</t>
  </si>
  <si>
    <t>10q22.1</t>
  </si>
  <si>
    <t>Histones</t>
  </si>
  <si>
    <t>MFAP4</t>
  </si>
  <si>
    <t>ENSG00000166482</t>
  </si>
  <si>
    <t>microfibrillar associated protein 4</t>
  </si>
  <si>
    <t>17p11.2</t>
  </si>
  <si>
    <t>Fibrinogen C domain containing</t>
  </si>
  <si>
    <t>SECTM1</t>
  </si>
  <si>
    <t>ENSG00000141574</t>
  </si>
  <si>
    <t>secreted and transmembrane 1</t>
  </si>
  <si>
    <t>17q25</t>
  </si>
  <si>
    <t>LOC388780</t>
  </si>
  <si>
    <t>RNASE3</t>
  </si>
  <si>
    <t>ENSG00000169397</t>
  </si>
  <si>
    <t>ribonuclease A family member 3</t>
  </si>
  <si>
    <t>SNORD3A</t>
  </si>
  <si>
    <t>ENSG00000263934</t>
  </si>
  <si>
    <t>small nucleolar RNA, C/D box 3A</t>
  </si>
  <si>
    <t>Small nucleolar RNAs, C/D box</t>
  </si>
  <si>
    <t>LOC100507341</t>
  </si>
  <si>
    <t>MATL2963</t>
  </si>
  <si>
    <t>ERBB3</t>
  </si>
  <si>
    <t>ENSG00000065361</t>
  </si>
  <si>
    <t>erb-b2 receptor tyrosine kinase 3</t>
  </si>
  <si>
    <t>12q13.2</t>
  </si>
  <si>
    <t>Erb-b2 receptor tyrosine kinases</t>
  </si>
  <si>
    <t>FAM13C</t>
  </si>
  <si>
    <t>ENSG00000148541</t>
  </si>
  <si>
    <t>family with sequence similarity 13 member C</t>
  </si>
  <si>
    <t>10q21.1</t>
  </si>
  <si>
    <t>DNM3</t>
  </si>
  <si>
    <t>ENSG00000197959</t>
  </si>
  <si>
    <t>dynamin 3</t>
  </si>
  <si>
    <t>1q24.3</t>
  </si>
  <si>
    <t>CHRNA3</t>
  </si>
  <si>
    <t>ENSG00000080644</t>
  </si>
  <si>
    <t>cholinergic receptor nicotinic alpha 3 subunit</t>
  </si>
  <si>
    <t>15q25.1</t>
  </si>
  <si>
    <t>Cholinergic receptors nicotinic subunits</t>
  </si>
  <si>
    <t>TRIM67</t>
  </si>
  <si>
    <t>ENSG00000119283</t>
  </si>
  <si>
    <t>tripartite motif containing 67</t>
  </si>
  <si>
    <t>1q42.2</t>
  </si>
  <si>
    <t>Ring finger proteins|Tripartite motif containing|Fibronectin type III domain containing</t>
  </si>
  <si>
    <t>UBD</t>
  </si>
  <si>
    <t>ENSG00000213886</t>
  </si>
  <si>
    <t>ubiquitin D</t>
  </si>
  <si>
    <t>6p22.1</t>
  </si>
  <si>
    <t>MSX2</t>
  </si>
  <si>
    <t>ENSG00000120149</t>
  </si>
  <si>
    <t>msh homeobox 2</t>
  </si>
  <si>
    <t>5q35.2</t>
  </si>
  <si>
    <t>NKL subclass homeoboxes and pseudogenes</t>
  </si>
  <si>
    <t>SSC5D</t>
  </si>
  <si>
    <t>ENSG00000179954</t>
  </si>
  <si>
    <t>scavenger receptor cysteine rich family member with 5 domains</t>
  </si>
  <si>
    <t>19q13.42</t>
  </si>
  <si>
    <t>Scavenger receptors|Scavenger receptor cysteine rich domain containing</t>
  </si>
  <si>
    <t>REC8</t>
  </si>
  <si>
    <t>ENSG00000100918</t>
  </si>
  <si>
    <t>REC8 meiotic recombination protein</t>
  </si>
  <si>
    <t>14q12</t>
  </si>
  <si>
    <t>Cohesin complex</t>
  </si>
  <si>
    <t>MYB</t>
  </si>
  <si>
    <t>ENSG00000118513</t>
  </si>
  <si>
    <t>MYB proto-oncogene, transcription factor</t>
  </si>
  <si>
    <t>6q23.3</t>
  </si>
  <si>
    <t>BAAT</t>
  </si>
  <si>
    <t>ENSG00000136881</t>
  </si>
  <si>
    <t>bile acid-CoA:amino acid N-acyltransferase</t>
  </si>
  <si>
    <t>9q31.1</t>
  </si>
  <si>
    <t>KLRC3</t>
  </si>
  <si>
    <t>ENSG00000205810</t>
  </si>
  <si>
    <t>killer cell lectin like receptor C3</t>
  </si>
  <si>
    <t>12p13.2</t>
  </si>
  <si>
    <t>Killer cell lectin like receptors|C-type lectin domain containing</t>
  </si>
  <si>
    <t>FAM72D</t>
  </si>
  <si>
    <t>ENSG00000215784</t>
  </si>
  <si>
    <t>family with sequence similarity 72 member D</t>
  </si>
  <si>
    <t>1q21.1</t>
  </si>
  <si>
    <t>CYP3A4</t>
  </si>
  <si>
    <t>ENSG00000160868</t>
  </si>
  <si>
    <t>cytochrome P450 family 3 subfamily A member 4</t>
  </si>
  <si>
    <t>Cytochrome P450 family 3</t>
  </si>
  <si>
    <t>MT2A</t>
  </si>
  <si>
    <t>ENSG00000125148</t>
  </si>
  <si>
    <t>metallothionein 2A</t>
  </si>
  <si>
    <t>16q13</t>
  </si>
  <si>
    <t>Metallothioneins</t>
  </si>
  <si>
    <t>CDC7</t>
  </si>
  <si>
    <t>ENSG00000097046</t>
  </si>
  <si>
    <t>cell division cycle 7</t>
  </si>
  <si>
    <t>1p22.1</t>
  </si>
  <si>
    <t>TFPI2</t>
  </si>
  <si>
    <t>ENSG00000105825</t>
  </si>
  <si>
    <t>tissue factor pathway inhibitor 2</t>
  </si>
  <si>
    <t>7q21.3</t>
  </si>
  <si>
    <t>LOC100288102</t>
  </si>
  <si>
    <t>LOC646903</t>
  </si>
  <si>
    <t>TOX3</t>
  </si>
  <si>
    <t>ENSG00000103460</t>
  </si>
  <si>
    <t>TOX high mobility group box family member 3</t>
  </si>
  <si>
    <t>16q12.1</t>
  </si>
  <si>
    <t>Trinucleotide repeat containing</t>
  </si>
  <si>
    <t>ZNF3</t>
  </si>
  <si>
    <t>ENSG00000166526</t>
  </si>
  <si>
    <t>zinc finger protein 3</t>
  </si>
  <si>
    <t>Zinc fingers C2H2-type</t>
  </si>
  <si>
    <t>ZWINT</t>
  </si>
  <si>
    <t>ENSG00000122952</t>
  </si>
  <si>
    <t>ZW10 interacting kinetochore protein</t>
  </si>
  <si>
    <t>10q21-q22</t>
  </si>
  <si>
    <t>KDM5D</t>
  </si>
  <si>
    <t>ENSG00000012817</t>
  </si>
  <si>
    <t>lysine demethylase 5D</t>
  </si>
  <si>
    <t>PHD finger proteins|AT-rich interaction domain containing|Lysine demethylases|Minor histocompatibility antigens</t>
  </si>
  <si>
    <t>PCDHGB6</t>
  </si>
  <si>
    <t>ENSG00000253305</t>
  </si>
  <si>
    <t>protocadherin gamma subfamily B, 6</t>
  </si>
  <si>
    <t>5q31</t>
  </si>
  <si>
    <t>ZKSCAN1</t>
  </si>
  <si>
    <t>ENSG00000106261</t>
  </si>
  <si>
    <t>zinc finger with KRAB and SCAN domains 1</t>
  </si>
  <si>
    <t>Zinc fingers C2H2-type|SCAN domain containing</t>
  </si>
  <si>
    <t>NLGN4Y</t>
  </si>
  <si>
    <t>ENSG00000165246</t>
  </si>
  <si>
    <t>neuroligin 4, Y-linked</t>
  </si>
  <si>
    <t>SEC61G</t>
  </si>
  <si>
    <t>ENSG00000132432</t>
  </si>
  <si>
    <t>Sec61 translocon gamma subunit</t>
  </si>
  <si>
    <t>7p11.2</t>
  </si>
  <si>
    <t>PHLDA2</t>
  </si>
  <si>
    <t>ENSG00000181649</t>
  </si>
  <si>
    <t>pleckstrin homology like domain family A member 2</t>
  </si>
  <si>
    <t>11p15.4</t>
  </si>
  <si>
    <t>FRMPD2</t>
  </si>
  <si>
    <t>ENSG00000170324</t>
  </si>
  <si>
    <t>FERM and PDZ domain containing 2</t>
  </si>
  <si>
    <t>10q11.22</t>
  </si>
  <si>
    <t>PDZ domain containing|FERM domain containing</t>
  </si>
  <si>
    <t>LOC100509105</t>
  </si>
  <si>
    <t>DCT</t>
  </si>
  <si>
    <t>ENSG00000080166</t>
  </si>
  <si>
    <t>dopachrome tautomerase</t>
  </si>
  <si>
    <t>NAMPT</t>
  </si>
  <si>
    <t>ENSG00000105835</t>
  </si>
  <si>
    <t>nicotinamide phosphoribosyltransferase</t>
  </si>
  <si>
    <t>7q22.3</t>
  </si>
  <si>
    <t>SLC26A10</t>
  </si>
  <si>
    <t>ENSG00000135502</t>
  </si>
  <si>
    <t>solute carrier family 26 member 10</t>
  </si>
  <si>
    <t>GBAS</t>
  </si>
  <si>
    <t>C21orf122</t>
  </si>
  <si>
    <t>RDH10</t>
  </si>
  <si>
    <t>ENSG00000121039</t>
  </si>
  <si>
    <t>retinol dehydrogenase 10</t>
  </si>
  <si>
    <t>8q21.11</t>
  </si>
  <si>
    <t>Short chain dehydrogenase/reductase superfamily</t>
  </si>
  <si>
    <t>CXCL1</t>
  </si>
  <si>
    <t>ENSG00000163739</t>
  </si>
  <si>
    <t>C-X-C motif chemokine ligand 1</t>
  </si>
  <si>
    <t>SHD</t>
  </si>
  <si>
    <t>ENSG00000105251</t>
  </si>
  <si>
    <t>Src homology 2 domain containing transforming protein D</t>
  </si>
  <si>
    <t>19p13.3</t>
  </si>
  <si>
    <t>SH2 domain containing</t>
  </si>
  <si>
    <t>DEPDC7</t>
  </si>
  <si>
    <t>ENSG00000121690</t>
  </si>
  <si>
    <t>DEP domain containing 7</t>
  </si>
  <si>
    <t>11p13</t>
  </si>
  <si>
    <t>SOCS1</t>
  </si>
  <si>
    <t>ENSG00000185338</t>
  </si>
  <si>
    <t>suppressor of cytokine signaling 1</t>
  </si>
  <si>
    <t>16p13.13</t>
  </si>
  <si>
    <t>SH2 domain containing|Suppressors of cytokine signaling</t>
  </si>
  <si>
    <t>LGR5</t>
  </si>
  <si>
    <t>ENSG00000139292</t>
  </si>
  <si>
    <t>leucine rich repeat containing G protein-coupled receptor 5</t>
  </si>
  <si>
    <t>12q21.1</t>
  </si>
  <si>
    <t>CCNE2</t>
  </si>
  <si>
    <t>ENSG00000175305</t>
  </si>
  <si>
    <t>cyclin E2</t>
  </si>
  <si>
    <t>8q22.1</t>
  </si>
  <si>
    <t>Cyclins</t>
  </si>
  <si>
    <t>NHLH2</t>
  </si>
  <si>
    <t>ENSG00000177551</t>
  </si>
  <si>
    <t>nescient helix-loop-helix 2</t>
  </si>
  <si>
    <t>1p13.1</t>
  </si>
  <si>
    <t>PLCXD3</t>
  </si>
  <si>
    <t>ENSG00000182836</t>
  </si>
  <si>
    <t>phosphatidylinositol specific phospholipase C X domain containing 3</t>
  </si>
  <si>
    <t>5p13.1</t>
  </si>
  <si>
    <t>CNIH3</t>
  </si>
  <si>
    <t>ENSG00000143786</t>
  </si>
  <si>
    <t>cornichon family AMPA receptor auxiliary protein 3</t>
  </si>
  <si>
    <t>COL25A1</t>
  </si>
  <si>
    <t>ENSG00000188517</t>
  </si>
  <si>
    <t>collagen type XXV alpha 1 chain</t>
  </si>
  <si>
    <t>4q25</t>
  </si>
  <si>
    <t>MMP7</t>
  </si>
  <si>
    <t>ENSG00000137673</t>
  </si>
  <si>
    <t>matrix metallopeptidase 7</t>
  </si>
  <si>
    <t>11q22.2</t>
  </si>
  <si>
    <t>M10 matrix metallopeptidases</t>
  </si>
  <si>
    <t>BaseMean</t>
  </si>
  <si>
    <t>Log2FoldChange</t>
  </si>
  <si>
    <t>Padjusted</t>
  </si>
  <si>
    <t>GBP4</t>
  </si>
  <si>
    <t>ENSG00000162654</t>
  </si>
  <si>
    <t>guanylate binding protein 4</t>
  </si>
  <si>
    <t>1p22.2</t>
  </si>
  <si>
    <t>EIF1AY</t>
  </si>
  <si>
    <t>ENSG00000198692</t>
  </si>
  <si>
    <t>eukaryotic translation initiation factor 1A, Y-linked</t>
  </si>
  <si>
    <t>IFITM2</t>
  </si>
  <si>
    <t>ENSG00000185201</t>
  </si>
  <si>
    <t>interferon induced transmembrane protein 2</t>
  </si>
  <si>
    <t>11p15.5</t>
  </si>
  <si>
    <t>TNFSF4</t>
  </si>
  <si>
    <t>ENSG00000117586</t>
  </si>
  <si>
    <t>TNF superfamily member 4</t>
  </si>
  <si>
    <t>1q25.1</t>
  </si>
  <si>
    <t>CD molecules|Tumor necrosis factor superfamily</t>
  </si>
  <si>
    <t>MLLT11</t>
  </si>
  <si>
    <t>ENSG00000213190</t>
  </si>
  <si>
    <t>myeloid/lymphoid or mixed-lineage leukemia; translocated to, 11</t>
  </si>
  <si>
    <t>PCDH11X</t>
  </si>
  <si>
    <t>ENSG00000102290</t>
  </si>
  <si>
    <t>protocadherin 11 X-linked</t>
  </si>
  <si>
    <t>Xq21.31</t>
  </si>
  <si>
    <t>Non-clustered protocadherins|Protein phosphatase 1 regulatory subunits</t>
  </si>
  <si>
    <t>LOC730236</t>
  </si>
  <si>
    <t>SCN3A</t>
  </si>
  <si>
    <t>ENSG00000153253</t>
  </si>
  <si>
    <t>sodium voltage-gated channel alpha subunit 3</t>
  </si>
  <si>
    <t>Sodium voltage-gated channel alpha subunits</t>
  </si>
  <si>
    <t>C9orf50</t>
  </si>
  <si>
    <t>ENSG00000179058</t>
  </si>
  <si>
    <t>chromosome 9 open reading frame 50</t>
  </si>
  <si>
    <t>9q34.11</t>
  </si>
  <si>
    <t>LOC100129518</t>
  </si>
  <si>
    <t>AKT3</t>
  </si>
  <si>
    <t>ENSG00000117020</t>
  </si>
  <si>
    <t>AKT serine/threonine kinase 3</t>
  </si>
  <si>
    <t>1q43-q44</t>
  </si>
  <si>
    <t>ZNF804A</t>
  </si>
  <si>
    <t>ENSG00000170396</t>
  </si>
  <si>
    <t>zinc finger protein 804A</t>
  </si>
  <si>
    <t>2q32.1</t>
  </si>
  <si>
    <t>STEAP2</t>
  </si>
  <si>
    <t>ENSG00000157214</t>
  </si>
  <si>
    <t>STEAP2 metalloreductase</t>
  </si>
  <si>
    <t>7q21.13</t>
  </si>
  <si>
    <t>STEAP family</t>
  </si>
  <si>
    <t>ENSG00000139266</t>
  </si>
  <si>
    <t>membrane associated ring-CH-type finger 9</t>
  </si>
  <si>
    <t>Ring finger proteins|Membrane associated ring-CH-type fingers</t>
  </si>
  <si>
    <t>PLA2R1</t>
  </si>
  <si>
    <t>ENSG00000153246</t>
  </si>
  <si>
    <t>phospholipase A2 receptor 1</t>
  </si>
  <si>
    <t>2q23-q24</t>
  </si>
  <si>
    <t>C-type lectin domain containing</t>
  </si>
  <si>
    <t>SCARNA9L</t>
  </si>
  <si>
    <t>small Cajal body-specific RNA 9-like</t>
  </si>
  <si>
    <t>Xp22.12</t>
  </si>
  <si>
    <t>Small Cajal body-specific RNAs</t>
  </si>
  <si>
    <t>DDX3Y</t>
  </si>
  <si>
    <t>ENSG00000067048</t>
  </si>
  <si>
    <t>DEAD-box helicase 3, Y-linked</t>
  </si>
  <si>
    <t>DEAD-box helicases|Minor histocompatibility antigens</t>
  </si>
  <si>
    <t>RNU1-5</t>
  </si>
  <si>
    <t>RNU1-7</t>
  </si>
  <si>
    <t>RNU1-8</t>
  </si>
  <si>
    <t>RNU1-3</t>
  </si>
  <si>
    <t>ENSG00000207513</t>
  </si>
  <si>
    <t>RNA, U1 small nuclear 3</t>
  </si>
  <si>
    <t>1p36.1</t>
  </si>
  <si>
    <t>RNU1-2</t>
  </si>
  <si>
    <t>ENSG00000207005</t>
  </si>
  <si>
    <t>RNA, U1 small nuclear 2</t>
  </si>
  <si>
    <t>1p36.13</t>
  </si>
  <si>
    <t>RNU1-1</t>
  </si>
  <si>
    <t>ENSG00000206652</t>
  </si>
  <si>
    <t>RNA, U1 small nuclear 1</t>
  </si>
  <si>
    <t>RNU1-4</t>
  </si>
  <si>
    <t>ENSG00000207389</t>
  </si>
  <si>
    <t>RNA, U1 small nuclear 4</t>
  </si>
  <si>
    <t>MT1DP</t>
  </si>
  <si>
    <t>ENSG00000205361</t>
  </si>
  <si>
    <t>metallothionein 1D, pseudogene</t>
  </si>
  <si>
    <t>Metallothioneins|Transcribed pseudogenes with published function</t>
  </si>
  <si>
    <t>LIF</t>
  </si>
  <si>
    <t>ENSG00000128342</t>
  </si>
  <si>
    <t>LIF, interleukin 6 family cytokine</t>
  </si>
  <si>
    <t>Endogenous ligands|Interleukin 6 cytokine family</t>
  </si>
  <si>
    <t>TNFRSF4</t>
  </si>
  <si>
    <t>ENSG00000186827</t>
  </si>
  <si>
    <t>TNF receptor superfamily member 4</t>
  </si>
  <si>
    <t>1p36.33</t>
  </si>
  <si>
    <t>CD molecules|Tumor necrosis factor receptor superfamily</t>
  </si>
  <si>
    <t>PTH2R</t>
  </si>
  <si>
    <t>ENSG00000144407</t>
  </si>
  <si>
    <t>parathyroid hormone 2 receptor</t>
  </si>
  <si>
    <t>2q34</t>
  </si>
  <si>
    <t>Parathyroid hormone receptors</t>
  </si>
  <si>
    <t>F13A1</t>
  </si>
  <si>
    <t>ENSG00000124491</t>
  </si>
  <si>
    <t>coagulation factor XIII A chain</t>
  </si>
  <si>
    <t>6p25.1</t>
  </si>
  <si>
    <t>Transglutaminases</t>
  </si>
  <si>
    <t>MIP</t>
  </si>
  <si>
    <t>ENSG00000135517</t>
  </si>
  <si>
    <t>major intrinsic protein of lens fiber</t>
  </si>
  <si>
    <t>12q13</t>
  </si>
  <si>
    <t>Aquaporins</t>
  </si>
  <si>
    <t>EFCAB5</t>
  </si>
  <si>
    <t>ENSG00000176927</t>
  </si>
  <si>
    <t>EF-hand calcium binding domain 5</t>
  </si>
  <si>
    <t>17q11.2</t>
  </si>
  <si>
    <t>EF-hand domain containing</t>
  </si>
  <si>
    <t>PLAGL1</t>
  </si>
  <si>
    <t>ENSG00000118495</t>
  </si>
  <si>
    <t>PLAG1 like zinc finger 1</t>
  </si>
  <si>
    <t>6q24.2</t>
  </si>
  <si>
    <t>LOC100507013</t>
  </si>
  <si>
    <t>KY</t>
  </si>
  <si>
    <t>ENSG00000174611</t>
  </si>
  <si>
    <t>kyphoscoliosis peptidase</t>
  </si>
  <si>
    <t>CYP1B1</t>
  </si>
  <si>
    <t>ENSG00000138061</t>
  </si>
  <si>
    <t>cytochrome P450 family 1 subfamily B member 1</t>
  </si>
  <si>
    <t>2p22.2</t>
  </si>
  <si>
    <t>Cytochrome P450 family 1</t>
  </si>
  <si>
    <t>PDGFRA</t>
  </si>
  <si>
    <t>ENSG00000134853</t>
  </si>
  <si>
    <t>platelet derived growth factor receptor alpha</t>
  </si>
  <si>
    <t>4q12</t>
  </si>
  <si>
    <t>Receptor Tyrosine Kinases|CD molecules|I-set domain containing</t>
  </si>
  <si>
    <t>NIPAL2</t>
  </si>
  <si>
    <t>ENSG00000104361</t>
  </si>
  <si>
    <t>NIPA like domain containing 2</t>
  </si>
  <si>
    <t>8q22.2</t>
  </si>
  <si>
    <t>LOC401134</t>
  </si>
  <si>
    <t>FBLL1</t>
  </si>
  <si>
    <t>ENSG00000188573</t>
  </si>
  <si>
    <t>fibrillarin-like 1</t>
  </si>
  <si>
    <t>5q34</t>
  </si>
  <si>
    <t>Seven-beta-strand methyltransferase motif containing</t>
  </si>
  <si>
    <t>C14orf38</t>
  </si>
  <si>
    <t>HAMP</t>
  </si>
  <si>
    <t>ENSG00000105697</t>
  </si>
  <si>
    <t>hepcidin antimicrobial peptide</t>
  </si>
  <si>
    <t>19q13.12</t>
  </si>
  <si>
    <t>LOC729770</t>
  </si>
  <si>
    <t>BCAM</t>
  </si>
  <si>
    <t>ENSG00000187244</t>
  </si>
  <si>
    <t>basal cell adhesion molecule (Lutheran blood group)</t>
  </si>
  <si>
    <t>19q13.32</t>
  </si>
  <si>
    <t>Blood group antigens|CD molecules|C2-set domain containing|Immunoglobulin like domain containing|Ig-like cell adhesion molecule family</t>
  </si>
  <si>
    <t>CXCL2</t>
  </si>
  <si>
    <t>ENSG00000081041</t>
  </si>
  <si>
    <t>C-X-C motif chemokine ligand 2</t>
  </si>
  <si>
    <t>ZC3H11A</t>
  </si>
  <si>
    <t>ENSG00000058673</t>
  </si>
  <si>
    <t>zinc finger CCCH-type containing 11A</t>
  </si>
  <si>
    <t>Zinc fingers CCCH-type</t>
  </si>
  <si>
    <t>SAA1</t>
  </si>
  <si>
    <t>ENSG00000173432</t>
  </si>
  <si>
    <t>serum amyloid A1</t>
  </si>
  <si>
    <t>C1orf226</t>
  </si>
  <si>
    <t>ENSG00000239887</t>
  </si>
  <si>
    <t>chromosome 1 open reading frame 226</t>
  </si>
  <si>
    <t>1q23.3</t>
  </si>
  <si>
    <t>FRZB</t>
  </si>
  <si>
    <t>ENSG00000162998</t>
  </si>
  <si>
    <t>frizzled-related protein</t>
  </si>
  <si>
    <t>Secreted frizzled-related proteins</t>
  </si>
  <si>
    <t>MCM10</t>
  </si>
  <si>
    <t>ENSG00000065328</t>
  </si>
  <si>
    <t>minichromosome maintenance 10 replication initiation factor</t>
  </si>
  <si>
    <t>10p13</t>
  </si>
  <si>
    <t>KCNS3</t>
  </si>
  <si>
    <t>ENSG00000170745</t>
  </si>
  <si>
    <t>potassium voltage-gated channel modifier subfamily S member 3</t>
  </si>
  <si>
    <t>2p24.2</t>
  </si>
  <si>
    <t>Potassium voltage-gated channels</t>
  </si>
  <si>
    <t>OS9</t>
  </si>
  <si>
    <t>ENSG00000135506</t>
  </si>
  <si>
    <t>OS9, endoplasmic reticulum lectin</t>
  </si>
  <si>
    <t>12q13.3-q14.1</t>
  </si>
  <si>
    <t>MRH domain containing </t>
  </si>
  <si>
    <t>CPA6</t>
  </si>
  <si>
    <t>ENSG00000165078</t>
  </si>
  <si>
    <t>carboxypeptidase A6</t>
  </si>
  <si>
    <t>8q13.2</t>
  </si>
  <si>
    <t>M14 carboxypeptidases</t>
  </si>
  <si>
    <t>COL6A2</t>
  </si>
  <si>
    <t>ENSG00000142173</t>
  </si>
  <si>
    <t>collagen type VI alpha 2 chain</t>
  </si>
  <si>
    <t>21q22.3</t>
  </si>
  <si>
    <t>APLNR</t>
  </si>
  <si>
    <t>ENSG00000134817</t>
  </si>
  <si>
    <t>apelin receptor</t>
  </si>
  <si>
    <t>11q12.1</t>
  </si>
  <si>
    <t>Peptide receptors</t>
  </si>
  <si>
    <t>FOSL2</t>
  </si>
  <si>
    <t>ENSG00000075426</t>
  </si>
  <si>
    <t>FOS like 2, AP-1 transcription factor subunit</t>
  </si>
  <si>
    <t>2p23.2</t>
  </si>
  <si>
    <t>Basic leucine zipper proteins|Fos transcription factor family</t>
  </si>
  <si>
    <t>GNA14</t>
  </si>
  <si>
    <t>ENSG00000156049</t>
  </si>
  <si>
    <t>G protein subunit alpha 14</t>
  </si>
  <si>
    <t>9q21.2</t>
  </si>
  <si>
    <t>G protein subunits alpha, group q</t>
  </si>
  <si>
    <t>TRIM7</t>
  </si>
  <si>
    <t>ENSG00000146054</t>
  </si>
  <si>
    <t>tripartite motif containing 7</t>
  </si>
  <si>
    <t>5q35.3</t>
  </si>
  <si>
    <t>Ring finger proteins|Tripartite motif containing</t>
  </si>
  <si>
    <t>GAS5</t>
  </si>
  <si>
    <t>ENSG00000234741</t>
  </si>
  <si>
    <t>growth arrest specific 5 (non-protein coding)</t>
  </si>
  <si>
    <t>Long non-coding RNAs</t>
  </si>
  <si>
    <t>ACTC1</t>
  </si>
  <si>
    <t>ENSG00000159251</t>
  </si>
  <si>
    <t>actin, alpha, cardiac muscle 1</t>
  </si>
  <si>
    <t>15q14</t>
  </si>
  <si>
    <t>Actins</t>
  </si>
  <si>
    <t>KCNH7</t>
  </si>
  <si>
    <t>ENSG00000184611</t>
  </si>
  <si>
    <t>potassium voltage-gated channel subfamily H member 7</t>
  </si>
  <si>
    <t>2q24.2</t>
  </si>
  <si>
    <t>FOXP2</t>
  </si>
  <si>
    <t>ENSG00000128573</t>
  </si>
  <si>
    <t>forkhead box P2</t>
  </si>
  <si>
    <t>7q31.1</t>
  </si>
  <si>
    <t>Forkhead boxes|Trinucleotide repeat containing</t>
  </si>
  <si>
    <t>LOC441402</t>
  </si>
  <si>
    <t>LOC100133957</t>
  </si>
  <si>
    <t>C20orf197</t>
  </si>
  <si>
    <t>ENSG00000176659</t>
  </si>
  <si>
    <t>chromosome 20 open reading frame 197</t>
  </si>
  <si>
    <t>20q13.33</t>
  </si>
  <si>
    <t>HOXB3</t>
  </si>
  <si>
    <t>ENSG00000120093</t>
  </si>
  <si>
    <t>homeobox B3</t>
  </si>
  <si>
    <t>17q21.32</t>
  </si>
  <si>
    <t>HOXL subclass homeoboxes</t>
  </si>
  <si>
    <t>ITIH4</t>
  </si>
  <si>
    <t>ENSG00000055955</t>
  </si>
  <si>
    <t>inter-alpha-trypsin inhibitor heavy chain family member 4</t>
  </si>
  <si>
    <t>3p21.1</t>
  </si>
  <si>
    <t>HIST1H1B</t>
  </si>
  <si>
    <t>ENSG00000184357</t>
  </si>
  <si>
    <t>histone cluster 1 H1 family member b</t>
  </si>
  <si>
    <t>HRASLS5</t>
  </si>
  <si>
    <t>ENSG00000168004</t>
  </si>
  <si>
    <t>HRAS like suppressor family member 5</t>
  </si>
  <si>
    <t>11q12.3</t>
  </si>
  <si>
    <t>HRAS like suppressor family</t>
  </si>
  <si>
    <t>CYorf15A</t>
  </si>
  <si>
    <t>LNX1</t>
  </si>
  <si>
    <t>ENSG00000072201</t>
  </si>
  <si>
    <t>ligand of numb-protein X 1</t>
  </si>
  <si>
    <t>Ring finger proteins|PDZ domain containing</t>
  </si>
  <si>
    <t>C21orf56</t>
  </si>
  <si>
    <t>SLC22A4</t>
  </si>
  <si>
    <t>ENSG00000197208</t>
  </si>
  <si>
    <t>solute carrier family 22 member 4</t>
  </si>
  <si>
    <t>5q31.1</t>
  </si>
  <si>
    <t>Solute carriers|Deafness associated genes</t>
  </si>
  <si>
    <t>EREG</t>
  </si>
  <si>
    <t>ENSG00000124882</t>
  </si>
  <si>
    <t>epiregulin</t>
  </si>
  <si>
    <t>ANKRD20A4</t>
  </si>
  <si>
    <t>ENSG00000172014</t>
  </si>
  <si>
    <t>ankyrin repeat domain 20 family member A4</t>
  </si>
  <si>
    <t>9q13</t>
  </si>
  <si>
    <t>CFB</t>
  </si>
  <si>
    <t>ENSG00000243649</t>
  </si>
  <si>
    <t>complement factor B</t>
  </si>
  <si>
    <t>Complement system|Sushi domain containing</t>
  </si>
  <si>
    <t>GFPT2</t>
  </si>
  <si>
    <t>ENSG00000131459</t>
  </si>
  <si>
    <t>glutamine-fructose-6-phosphate transaminase 2</t>
  </si>
  <si>
    <t>CRB1</t>
  </si>
  <si>
    <t>ENSG00000134376</t>
  </si>
  <si>
    <t>crumbs 1, cell polarity complex component</t>
  </si>
  <si>
    <t>1q31.3</t>
  </si>
  <si>
    <t>Crumbs complex</t>
  </si>
  <si>
    <t>DTL</t>
  </si>
  <si>
    <t>ENSG00000143476</t>
  </si>
  <si>
    <t>denticleless E3 ubiquitin protein ligase homolog</t>
  </si>
  <si>
    <t>1q32.3</t>
  </si>
  <si>
    <t>WD repeat domain containing|DDB1 and CUL4 associated factors</t>
  </si>
  <si>
    <t>IRAK3</t>
  </si>
  <si>
    <t>ENSG00000090376</t>
  </si>
  <si>
    <t>interleukin 1 receptor associated kinase 3</t>
  </si>
  <si>
    <t>12q14.3</t>
  </si>
  <si>
    <t>MEGF11</t>
  </si>
  <si>
    <t>ENSG00000157890</t>
  </si>
  <si>
    <t>multiple EGF like domains 11</t>
  </si>
  <si>
    <t>15q22.31</t>
  </si>
  <si>
    <t>COL7A1</t>
  </si>
  <si>
    <t>ENSG00000114270</t>
  </si>
  <si>
    <t>collagen type VII alpha 1 chain</t>
  </si>
  <si>
    <t>3p21.31</t>
  </si>
  <si>
    <t>Collagens|Fibronectin type III domain containing</t>
  </si>
  <si>
    <t>ECRP</t>
  </si>
  <si>
    <t>CTDSP2</t>
  </si>
  <si>
    <t>ENSG00000175215</t>
  </si>
  <si>
    <t>CTD small phosphatase 2</t>
  </si>
  <si>
    <t>CTD family phosphatases</t>
  </si>
  <si>
    <t>C6orf15</t>
  </si>
  <si>
    <t>ENSG00000204542</t>
  </si>
  <si>
    <t>chromosome 6 open reading frame 15</t>
  </si>
  <si>
    <t>ZFY</t>
  </si>
  <si>
    <t>ENSG00000067646</t>
  </si>
  <si>
    <t>zinc finger protein, Y-linked</t>
  </si>
  <si>
    <t>Yp11.2</t>
  </si>
  <si>
    <t>PIPSL</t>
  </si>
  <si>
    <t>ENSG00000180764</t>
  </si>
  <si>
    <t>PIP5K1A and PSMD4-like, pseudogene</t>
  </si>
  <si>
    <t>10q23.33</t>
  </si>
  <si>
    <t>MCHR2</t>
  </si>
  <si>
    <t>ENSG00000152034</t>
  </si>
  <si>
    <t>melanin concentrating hormone receptor 2</t>
  </si>
  <si>
    <t>6q16.2</t>
  </si>
  <si>
    <t>Melanin concentrating hormone receptors</t>
  </si>
  <si>
    <t>GADD45B</t>
  </si>
  <si>
    <t>ENSG00000099860</t>
  </si>
  <si>
    <t>growth arrest and DNA damage inducible beta</t>
  </si>
  <si>
    <t>GCNT1</t>
  </si>
  <si>
    <t>ENSG00000187210</t>
  </si>
  <si>
    <t>glucosaminyl (N-acetyl) transferase 1, core 2</t>
  </si>
  <si>
    <t>9q21.13</t>
  </si>
  <si>
    <t>Glucosaminyl (N-acetyl) transferases/xylosyltransferases</t>
  </si>
  <si>
    <t>LOC100126582</t>
  </si>
  <si>
    <t>P2RY6</t>
  </si>
  <si>
    <t>ENSG00000171631</t>
  </si>
  <si>
    <t>pyrimidinergic receptor P2Y6</t>
  </si>
  <si>
    <t>11q13.4</t>
  </si>
  <si>
    <t>Purinergic receptors P2Y</t>
  </si>
  <si>
    <t>PTGS2</t>
  </si>
  <si>
    <t>ENSG00000073756</t>
  </si>
  <si>
    <t>prostaglandin-endoperoxide synthase 2</t>
  </si>
  <si>
    <t>1q31.1</t>
  </si>
  <si>
    <t>HRASLS</t>
  </si>
  <si>
    <t>ENSG00000127252</t>
  </si>
  <si>
    <t>HRAS like suppressor</t>
  </si>
  <si>
    <t>BIRC5</t>
  </si>
  <si>
    <t>ENSG00000089685</t>
  </si>
  <si>
    <t>baculoviral IAP repeat containing 5</t>
  </si>
  <si>
    <t>17q25.3</t>
  </si>
  <si>
    <t>Baculoviral IAP repeat containing|Chromosomal passenger complex</t>
  </si>
  <si>
    <t>LOC100507115</t>
  </si>
  <si>
    <t>TIGD3</t>
  </si>
  <si>
    <t>ENSG00000173825</t>
  </si>
  <si>
    <t>tigger transposable element derived 3</t>
  </si>
  <si>
    <t>Helix-turn-helix CENPB type domain containing|DNA transposon derived genes</t>
  </si>
  <si>
    <t>C1orf106</t>
  </si>
  <si>
    <t>LRRK1</t>
  </si>
  <si>
    <t>ENSG00000154237</t>
  </si>
  <si>
    <t>leucine rich repeat kinase 1</t>
  </si>
  <si>
    <t>15q26.3</t>
  </si>
  <si>
    <t>Roco domain containing</t>
  </si>
  <si>
    <t>IL27RA</t>
  </si>
  <si>
    <t>ENSG00000104998</t>
  </si>
  <si>
    <t>interleukin 27 receptor subunit alpha</t>
  </si>
  <si>
    <t>19p13.12</t>
  </si>
  <si>
    <t>Fibronectin type III domain containing|Interleukin receptors</t>
  </si>
  <si>
    <t>DNM3OS</t>
  </si>
  <si>
    <t>ENSG00000230630</t>
  </si>
  <si>
    <t>DNM3 opposite strand/antisense RNA</t>
  </si>
  <si>
    <t>PCDHB13</t>
  </si>
  <si>
    <t>ENSG00000187372</t>
  </si>
  <si>
    <t>protocadherin beta 13</t>
  </si>
  <si>
    <t>GBP3</t>
  </si>
  <si>
    <t>ENSG00000117226</t>
  </si>
  <si>
    <t>guanylate binding protein 3</t>
  </si>
  <si>
    <t>PTX3</t>
  </si>
  <si>
    <t>ENSG00000163661</t>
  </si>
  <si>
    <t>pentraxin 3</t>
  </si>
  <si>
    <t>3q25.32</t>
  </si>
  <si>
    <t>Long pentraxins</t>
  </si>
  <si>
    <t>S100A8</t>
  </si>
  <si>
    <t>ENSG00000143546</t>
  </si>
  <si>
    <t>S100 calcium binding protein A8</t>
  </si>
  <si>
    <t>FCGBP</t>
  </si>
  <si>
    <t>ENSG00000275395</t>
  </si>
  <si>
    <t>Fc fragment of IgG binding protein</t>
  </si>
  <si>
    <t>19q13.2</t>
  </si>
  <si>
    <t>SOCS3</t>
  </si>
  <si>
    <t>ENSG00000184557</t>
  </si>
  <si>
    <t>suppressor of cytokine signaling 3</t>
  </si>
  <si>
    <t>ENO3</t>
  </si>
  <si>
    <t>ENSG00000108515</t>
  </si>
  <si>
    <t>enolase 3</t>
  </si>
  <si>
    <t>17p13.2</t>
  </si>
  <si>
    <t>SOD2</t>
  </si>
  <si>
    <t>ENSG00000112096</t>
  </si>
  <si>
    <t>superoxide dismutase 2</t>
  </si>
  <si>
    <t>6q25.3</t>
  </si>
  <si>
    <t>CPNE8</t>
  </si>
  <si>
    <t>ENSG00000139117</t>
  </si>
  <si>
    <t>copine 8</t>
  </si>
  <si>
    <t>12q12</t>
  </si>
  <si>
    <t>Copines</t>
  </si>
  <si>
    <t>LRRC66</t>
  </si>
  <si>
    <t>ENSG00000188993</t>
  </si>
  <si>
    <t>leucine rich repeat containing 66</t>
  </si>
  <si>
    <t>LOC100505565</t>
  </si>
  <si>
    <t>TMEM191C</t>
  </si>
  <si>
    <t>ENSG00000206140</t>
  </si>
  <si>
    <t>transmembrane protein 191C</t>
  </si>
  <si>
    <t>22q11.21</t>
  </si>
  <si>
    <t>COPS6</t>
  </si>
  <si>
    <t>ENSG00000168090</t>
  </si>
  <si>
    <t>COP9 signalosome subunit 6</t>
  </si>
  <si>
    <t>COP9 signalosome</t>
  </si>
  <si>
    <t>CDK1</t>
  </si>
  <si>
    <t>ENSG00000170312</t>
  </si>
  <si>
    <t>cyclin dependent kinase 1</t>
  </si>
  <si>
    <t>MAD2L1</t>
  </si>
  <si>
    <t>ENSG00000164109</t>
  </si>
  <si>
    <t>mitotic arrest deficient 2 like 1</t>
  </si>
  <si>
    <t>4q27</t>
  </si>
  <si>
    <t>PTPN5</t>
  </si>
  <si>
    <t>ENSG00000110786</t>
  </si>
  <si>
    <t>protein tyrosine phosphatase, non-receptor type 5</t>
  </si>
  <si>
    <t>Protein tyrosine phosphatases, non-receptor type</t>
  </si>
  <si>
    <t>MT1G</t>
  </si>
  <si>
    <t>ENSG00000125144</t>
  </si>
  <si>
    <t>metallothionein 1G</t>
  </si>
  <si>
    <t>KIF11</t>
  </si>
  <si>
    <t>ENSG00000138160</t>
  </si>
  <si>
    <t>kinesin family member 11</t>
  </si>
  <si>
    <t>Kinesins</t>
  </si>
  <si>
    <t>DACH1</t>
  </si>
  <si>
    <t>ENSG00000276644</t>
  </si>
  <si>
    <t>dachshund family transcription factor 1</t>
  </si>
  <si>
    <t>13q21.33</t>
  </si>
  <si>
    <t>PDGFD</t>
  </si>
  <si>
    <t>ENSG00000170962</t>
  </si>
  <si>
    <t>platelet derived growth factor D</t>
  </si>
  <si>
    <t>COL11A1</t>
  </si>
  <si>
    <t>ENSG00000060718</t>
  </si>
  <si>
    <t>collagen type XI alpha 1 chain</t>
  </si>
  <si>
    <t>1p21.1</t>
  </si>
  <si>
    <t>TNFAIP3</t>
  </si>
  <si>
    <t>ENSG00000118503</t>
  </si>
  <si>
    <t>TNF alpha induced protein 3</t>
  </si>
  <si>
    <t>OTU domain containing</t>
  </si>
  <si>
    <t>CEBPB</t>
  </si>
  <si>
    <t>ENSG00000172216</t>
  </si>
  <si>
    <t>CCAAT/enhancer binding protein beta</t>
  </si>
  <si>
    <t>20q13.13</t>
  </si>
  <si>
    <t>Basic leucine zipper proteins|CCAAT/enhancer binding proteins </t>
  </si>
  <si>
    <t>IL18BP</t>
  </si>
  <si>
    <t>ENSG00000137496</t>
  </si>
  <si>
    <t>interleukin 18 binding protein</t>
  </si>
  <si>
    <t>Immunoglobulin like domain containing</t>
  </si>
  <si>
    <t>NRGN</t>
  </si>
  <si>
    <t>ENSG00000154146</t>
  </si>
  <si>
    <t>neurogranin</t>
  </si>
  <si>
    <t>11q24.2</t>
  </si>
  <si>
    <t>MT1M</t>
  </si>
  <si>
    <t>ENSG00000205364</t>
  </si>
  <si>
    <t>metallothionein 1M</t>
  </si>
  <si>
    <t>DTX3</t>
  </si>
  <si>
    <t>ENSG00000178498</t>
  </si>
  <si>
    <t>deltex E3 ubiquitin ligase 3</t>
  </si>
  <si>
    <t>COCH</t>
  </si>
  <si>
    <t>ENSG00000100473</t>
  </si>
  <si>
    <t>cochlin</t>
  </si>
  <si>
    <t>Deafness associated genes</t>
  </si>
  <si>
    <t>TSHZ2</t>
  </si>
  <si>
    <t>ENSG00000182463</t>
  </si>
  <si>
    <t>teashirt zinc finger homeobox 2</t>
  </si>
  <si>
    <t>20q13.2</t>
  </si>
  <si>
    <t>Zinc fingers C2H2-type|ZF class homeoboxes and pseudogenes</t>
  </si>
  <si>
    <t>SEC31B</t>
  </si>
  <si>
    <t>ENSG00000075826</t>
  </si>
  <si>
    <t>SEC31 homolog B, COPII coat complex component</t>
  </si>
  <si>
    <t>10q24.31</t>
  </si>
  <si>
    <t>WD repeat domain containing</t>
  </si>
  <si>
    <t>RAMP3</t>
  </si>
  <si>
    <t>ENSG00000122679</t>
  </si>
  <si>
    <t>receptor activity modifying protein 3</t>
  </si>
  <si>
    <t>7p13</t>
  </si>
  <si>
    <t>Receptor (G protein-coupled) activity modifying proteins</t>
  </si>
  <si>
    <t>KLF2</t>
  </si>
  <si>
    <t>ENSG00000127528</t>
  </si>
  <si>
    <t>Kruppel like factor 2</t>
  </si>
  <si>
    <t>19p13.11</t>
  </si>
  <si>
    <t>Zinc fingers C2H2-type|Kruppel like factors</t>
  </si>
  <si>
    <t>PRTFDC1</t>
  </si>
  <si>
    <t>ENSG00000099256</t>
  </si>
  <si>
    <t>phosphoribosyl transferase domain containing 1</t>
  </si>
  <si>
    <t>10p12.1</t>
  </si>
  <si>
    <t>CKS2</t>
  </si>
  <si>
    <t>ENSG00000123975</t>
  </si>
  <si>
    <t>CDC28 protein kinase regulatory subunit 2</t>
  </si>
  <si>
    <t>9q22.2</t>
  </si>
  <si>
    <t>NUF2</t>
  </si>
  <si>
    <t>ENSG00000143228</t>
  </si>
  <si>
    <t>NUF2, NDC80 kinetochore complex component</t>
  </si>
  <si>
    <t>DMRT2</t>
  </si>
  <si>
    <t>ENSG00000173253</t>
  </si>
  <si>
    <t>doublesex and mab-3 related transcription factor 2</t>
  </si>
  <si>
    <t>9p24.3</t>
  </si>
  <si>
    <t>CPS1</t>
  </si>
  <si>
    <t>ENSG00000021826</t>
  </si>
  <si>
    <t>carbamoyl-phosphate synthase 1</t>
  </si>
  <si>
    <t>HOXA9</t>
  </si>
  <si>
    <t>ENSG00000078399</t>
  </si>
  <si>
    <t>homeobox A9</t>
  </si>
  <si>
    <t>7p15.2</t>
  </si>
  <si>
    <t>TSHR</t>
  </si>
  <si>
    <t>ENSG00000165409</t>
  </si>
  <si>
    <t>thyroid stimulating hormone receptor</t>
  </si>
  <si>
    <t>14q24-q31</t>
  </si>
  <si>
    <t>Glycoprotein hormone receptors</t>
  </si>
  <si>
    <t>SRRM3</t>
  </si>
  <si>
    <t>ENSG00000177679</t>
  </si>
  <si>
    <t>serine/arginine repetitive matrix 3</t>
  </si>
  <si>
    <t>CASC5</t>
  </si>
  <si>
    <t>FLJ36031</t>
  </si>
  <si>
    <t>SULT2B1</t>
  </si>
  <si>
    <t>ENSG00000088002</t>
  </si>
  <si>
    <t>sulfotransferase family 2B member 1</t>
  </si>
  <si>
    <t>19q13.3</t>
  </si>
  <si>
    <t>Sulfotransferases, cytosolic</t>
  </si>
  <si>
    <t>HABP2</t>
  </si>
  <si>
    <t>ENSG00000148702</t>
  </si>
  <si>
    <t>hyaluronan binding protein 2</t>
  </si>
  <si>
    <t>10q25.3</t>
  </si>
  <si>
    <t>C13orf27</t>
  </si>
  <si>
    <t>DHCR24</t>
  </si>
  <si>
    <t>ENSG00000116133</t>
  </si>
  <si>
    <t>24-dehydrocholesterol reductase</t>
  </si>
  <si>
    <t>1p32.3</t>
  </si>
  <si>
    <t>GPR63</t>
  </si>
  <si>
    <t>ENSG00000112218</t>
  </si>
  <si>
    <t>G protein-coupled receptor 63</t>
  </si>
  <si>
    <t>6q16.1</t>
  </si>
  <si>
    <t>VWA3B</t>
  </si>
  <si>
    <t>ENSG00000168658</t>
  </si>
  <si>
    <t>von Willebrand factor A domain containing 3B</t>
  </si>
  <si>
    <t>2q11.2</t>
  </si>
  <si>
    <t>LOC100505923</t>
  </si>
  <si>
    <t>ESCO2</t>
  </si>
  <si>
    <t>ENSG00000171320</t>
  </si>
  <si>
    <t>establishment of sister chromatid cohesion N-acetyltransferase 2</t>
  </si>
  <si>
    <t>8p21.1</t>
  </si>
  <si>
    <t>RANBP17</t>
  </si>
  <si>
    <t>ENSG00000204764</t>
  </si>
  <si>
    <t>RAN binding protein 17</t>
  </si>
  <si>
    <t>5q35.1</t>
  </si>
  <si>
    <t>DNA2</t>
  </si>
  <si>
    <t>ENSG00000138346</t>
  </si>
  <si>
    <t>DNA replication helicase/nuclease 2</t>
  </si>
  <si>
    <t>10q21.3</t>
  </si>
  <si>
    <t>UPF1 like RNA helicases</t>
  </si>
  <si>
    <t>LOC646278</t>
  </si>
  <si>
    <t>KIF14</t>
  </si>
  <si>
    <t>ENSG00000118193</t>
  </si>
  <si>
    <t>kinesin family member 14</t>
  </si>
  <si>
    <t>TOX</t>
  </si>
  <si>
    <t>ENSG00000198846</t>
  </si>
  <si>
    <t>thymocyte selection associated high mobility group box</t>
  </si>
  <si>
    <t>8q12.1</t>
  </si>
  <si>
    <t>NTN4</t>
  </si>
  <si>
    <t>ENSG00000074527</t>
  </si>
  <si>
    <t>netrin 4</t>
  </si>
  <si>
    <t>12q22</t>
  </si>
  <si>
    <t>Netrins</t>
  </si>
  <si>
    <t>PDE1C</t>
  </si>
  <si>
    <t>ENSG00000154678</t>
  </si>
  <si>
    <t>phosphodiesterase 1C</t>
  </si>
  <si>
    <t>7p14.3</t>
  </si>
  <si>
    <t>Phosphodiesterases</t>
  </si>
  <si>
    <t>PCDHGA11</t>
  </si>
  <si>
    <t>ENSG00000253873</t>
  </si>
  <si>
    <t>protocadherin gamma subfamily A, 11</t>
  </si>
  <si>
    <t>KIAA0748</t>
  </si>
  <si>
    <t>MPZ</t>
  </si>
  <si>
    <t>ENSG00000158887</t>
  </si>
  <si>
    <t>myelin protein zero</t>
  </si>
  <si>
    <t>V-set domain containing|Ig-like cell adhesion molecule family</t>
  </si>
  <si>
    <t>PSPH</t>
  </si>
  <si>
    <t>ENSG00000146733</t>
  </si>
  <si>
    <t>phosphoserine phosphatase</t>
  </si>
  <si>
    <t>HAD Asp-based non-protein phosphatases</t>
  </si>
  <si>
    <t>AOX1</t>
  </si>
  <si>
    <t>ENSG00000138356</t>
  </si>
  <si>
    <t>aldehyde oxidase 1</t>
  </si>
  <si>
    <t>2q33.1</t>
  </si>
  <si>
    <t>PLEKHA4</t>
  </si>
  <si>
    <t>ENSG00000105559</t>
  </si>
  <si>
    <t>pleckstrin homology domain containing A4</t>
  </si>
  <si>
    <t>FREM3</t>
  </si>
  <si>
    <t>ENSG00000183090</t>
  </si>
  <si>
    <t>FRAS1 related extracellular matrix 3</t>
  </si>
  <si>
    <t>4q31.21</t>
  </si>
  <si>
    <t>CD274</t>
  </si>
  <si>
    <t>ENSG00000120217</t>
  </si>
  <si>
    <t>CD274 molecule</t>
  </si>
  <si>
    <t>9p24.1</t>
  </si>
  <si>
    <t>CD molecules|Endogenous ligands|V-set domain containing|C2-set domain containing</t>
  </si>
  <si>
    <t>RHOD</t>
  </si>
  <si>
    <t>ENSG00000173156</t>
  </si>
  <si>
    <t>ras homolog family member D</t>
  </si>
  <si>
    <t>11q13.2</t>
  </si>
  <si>
    <t>Rho family GTPases</t>
  </si>
  <si>
    <t>LOC100131733</t>
  </si>
  <si>
    <t>ARSG</t>
  </si>
  <si>
    <t>ENSG00000141337</t>
  </si>
  <si>
    <t>arylsulfatase G</t>
  </si>
  <si>
    <t>17q24.2</t>
  </si>
  <si>
    <t>Sulfatases</t>
  </si>
  <si>
    <t>SCARNA17</t>
  </si>
  <si>
    <t>ENSG00000251992</t>
  </si>
  <si>
    <t>small Cajal body-specific RNA 17</t>
  </si>
  <si>
    <t>18q21.1</t>
  </si>
  <si>
    <t>PRRT4</t>
  </si>
  <si>
    <t>ENSG00000224940</t>
  </si>
  <si>
    <t>proline rich transmembrane protein 4</t>
  </si>
  <si>
    <t>7q32.1</t>
  </si>
  <si>
    <t>Proline rich transmembrane proteins</t>
  </si>
  <si>
    <t>LOC100126784</t>
  </si>
  <si>
    <t>IDI2-AS1</t>
  </si>
  <si>
    <t>ENSG00000232656</t>
  </si>
  <si>
    <t>IDI2 antisense RNA 1</t>
  </si>
  <si>
    <t>10p15.3</t>
  </si>
  <si>
    <t>ARHGEF25</t>
  </si>
  <si>
    <t>ENSG00000240771</t>
  </si>
  <si>
    <t>Rho guanine nucleotide exchange factor 25</t>
  </si>
  <si>
    <t>Rho guanine nucleotide exchange factors</t>
  </si>
  <si>
    <t>MDM4</t>
  </si>
  <si>
    <t>ENSG00000198625</t>
  </si>
  <si>
    <t>MDM4, p53 regulator</t>
  </si>
  <si>
    <t>RARRES3</t>
  </si>
  <si>
    <t>ENSG00000133321</t>
  </si>
  <si>
    <t>retinoic acid receptor responder 3</t>
  </si>
  <si>
    <t>FGF12</t>
  </si>
  <si>
    <t>ENSG00000114279</t>
  </si>
  <si>
    <t>fibroblast growth factor 12</t>
  </si>
  <si>
    <t>3q28-q29</t>
  </si>
  <si>
    <t>LOC100131496</t>
  </si>
  <si>
    <t>BIN2</t>
  </si>
  <si>
    <t>ENSG00000110934</t>
  </si>
  <si>
    <t>bridging integrator 2</t>
  </si>
  <si>
    <t>12q13.13</t>
  </si>
  <si>
    <t>N-BAR domain containing</t>
  </si>
  <si>
    <t>CDCP1</t>
  </si>
  <si>
    <t>ENSG00000163814</t>
  </si>
  <si>
    <t>CUB domain containing protein 1</t>
  </si>
  <si>
    <t>CD molecules</t>
  </si>
  <si>
    <t>LOC100506585</t>
  </si>
  <si>
    <t>FAM132B</t>
  </si>
  <si>
    <t>CLDN20</t>
  </si>
  <si>
    <t>ENSG00000171217</t>
  </si>
  <si>
    <t>claudin 20</t>
  </si>
  <si>
    <t>Claudins</t>
  </si>
  <si>
    <t>PATE2</t>
  </si>
  <si>
    <t>ENSG00000196844</t>
  </si>
  <si>
    <t>prostate and testis expressed 2</t>
  </si>
  <si>
    <t>PATE family|LY6/PLAUR domain containing</t>
  </si>
  <si>
    <t>TFDP1</t>
  </si>
  <si>
    <t>ENSG00000198176</t>
  </si>
  <si>
    <t>transcription factor Dp-1</t>
  </si>
  <si>
    <t>13q34</t>
  </si>
  <si>
    <t>Transcription factor Dp family</t>
  </si>
  <si>
    <t>PCDHB12</t>
  </si>
  <si>
    <t>ENSG00000120328</t>
  </si>
  <si>
    <t>protocadherin beta 12</t>
  </si>
  <si>
    <t>SOX6</t>
  </si>
  <si>
    <t>ENSG00000110693</t>
  </si>
  <si>
    <t>SRY-box 6</t>
  </si>
  <si>
    <t>11p15.3</t>
  </si>
  <si>
    <t>SRY-boxes</t>
  </si>
  <si>
    <t>CALN1</t>
  </si>
  <si>
    <t>ENSG00000183166</t>
  </si>
  <si>
    <t>calneuron 1</t>
  </si>
  <si>
    <t>7q11.22</t>
  </si>
  <si>
    <t>LOC100130522</t>
  </si>
  <si>
    <t>SLC47A1</t>
  </si>
  <si>
    <t>ENSG00000142494</t>
  </si>
  <si>
    <t>solute carrier family 47 member 1</t>
  </si>
  <si>
    <t>TREM1</t>
  </si>
  <si>
    <t>ENSG00000124731</t>
  </si>
  <si>
    <t>triggering receptor expressed on myeloid cells 1</t>
  </si>
  <si>
    <t>6p21.1</t>
  </si>
  <si>
    <t>LOC339400</t>
  </si>
  <si>
    <t>CHODL</t>
  </si>
  <si>
    <t>ENSG00000154645</t>
  </si>
  <si>
    <t>chondrolectin</t>
  </si>
  <si>
    <t>21q21.1</t>
  </si>
  <si>
    <t>CMYA5</t>
  </si>
  <si>
    <t>ENSG00000164309</t>
  </si>
  <si>
    <t>cardiomyopathy associated 5</t>
  </si>
  <si>
    <t>5q14.1</t>
  </si>
  <si>
    <t>Tripartite motif containing|A-kinase anchoring proteins|Fibronectin type III domain containing</t>
  </si>
  <si>
    <t>ALPL</t>
  </si>
  <si>
    <t>ENSG00000162551</t>
  </si>
  <si>
    <t>alkaline phosphatase, liver/bone/kidney</t>
  </si>
  <si>
    <t>1p36.12</t>
  </si>
  <si>
    <t>LOC100507516</t>
  </si>
  <si>
    <t>SERTAD4</t>
  </si>
  <si>
    <t>ENSG00000082497</t>
  </si>
  <si>
    <t>SERTA domain containing 4</t>
  </si>
  <si>
    <t>1q32.2</t>
  </si>
  <si>
    <t>LOC285878</t>
  </si>
  <si>
    <t>GPC3</t>
  </si>
  <si>
    <t>ENSG00000147257</t>
  </si>
  <si>
    <t>glypican 3</t>
  </si>
  <si>
    <t>Xq26.2</t>
  </si>
  <si>
    <t>Glypicans</t>
  </si>
  <si>
    <t>SNORA58</t>
  </si>
  <si>
    <t>ENSG00000249020</t>
  </si>
  <si>
    <t>small nucleolar RNA, H/ACA box 58</t>
  </si>
  <si>
    <t>3q22.1</t>
  </si>
  <si>
    <t>Small nucleolar RNAs, H/ACA box</t>
  </si>
  <si>
    <t>SEMA3D</t>
  </si>
  <si>
    <t>ENSG00000153993</t>
  </si>
  <si>
    <t>semaphorin 3D</t>
  </si>
  <si>
    <t>7q21.11</t>
  </si>
  <si>
    <t>V-set domain containing|Semaphorins</t>
  </si>
  <si>
    <t>SLC27A3</t>
  </si>
  <si>
    <t>ENSG00000143554</t>
  </si>
  <si>
    <t>solute carrier family 27 member 3</t>
  </si>
  <si>
    <t>Acyl-CoA synthetase family|Solute carriers</t>
  </si>
  <si>
    <t>PFN2</t>
  </si>
  <si>
    <t>ENSG00000070087</t>
  </si>
  <si>
    <t>profilin 2</t>
  </si>
  <si>
    <t>3q25.1</t>
  </si>
  <si>
    <t>IGFBPL1</t>
  </si>
  <si>
    <t>ENSG00000137142</t>
  </si>
  <si>
    <t>insulin like growth factor binding protein like 1</t>
  </si>
  <si>
    <t>9p13.1</t>
  </si>
  <si>
    <t>ITPR3</t>
  </si>
  <si>
    <t>ENSG00000096433</t>
  </si>
  <si>
    <t>inositol 1,4,5-trisphosphate receptor type 3</t>
  </si>
  <si>
    <t>Inositol 1,4,5-triphosphate receptors|Protein phosphatase 1 regulatory subunits</t>
  </si>
  <si>
    <t>TAF6</t>
  </si>
  <si>
    <t>ENSG00000106290</t>
  </si>
  <si>
    <t>TATA-box binding protein associated factor 6</t>
  </si>
  <si>
    <t>SIX1</t>
  </si>
  <si>
    <t>ENSG00000126778</t>
  </si>
  <si>
    <t>SIX homeobox 1</t>
  </si>
  <si>
    <t>SINE class homeoboxes|Deafness associated genes</t>
  </si>
  <si>
    <t>LRRC1</t>
  </si>
  <si>
    <t>ENSG00000137269</t>
  </si>
  <si>
    <t>leucine rich repeat containing 1</t>
  </si>
  <si>
    <t>6p12.1</t>
  </si>
  <si>
    <t>UBE2C</t>
  </si>
  <si>
    <t>ENSG00000175063</t>
  </si>
  <si>
    <t>ubiquitin conjugating enzyme E2 C</t>
  </si>
  <si>
    <t>20q13.12</t>
  </si>
  <si>
    <t>Ubiquitin conjugating enzymes E2</t>
  </si>
  <si>
    <t>BMP5</t>
  </si>
  <si>
    <t>ENSG00000112175</t>
  </si>
  <si>
    <t>bone morphogenetic protein 5</t>
  </si>
  <si>
    <t>Bone morphogenetic proteins|Endogenous ligands</t>
  </si>
  <si>
    <t>AP4M1</t>
  </si>
  <si>
    <t>ENSG00000221838</t>
  </si>
  <si>
    <t>adaptor related protein complex 4 mu 1 subunit</t>
  </si>
  <si>
    <t>DCX</t>
  </si>
  <si>
    <t>ENSG00000077279</t>
  </si>
  <si>
    <t>doublecortin</t>
  </si>
  <si>
    <t>Xq23</t>
  </si>
  <si>
    <t>Doublecortin superfamily</t>
  </si>
  <si>
    <t>ABCA7</t>
  </si>
  <si>
    <t>ENSG00000064687</t>
  </si>
  <si>
    <t>ATP binding cassette subfamily A member 7</t>
  </si>
  <si>
    <t>ATP binding cassette subfamily A</t>
  </si>
  <si>
    <t>FRMPD4</t>
  </si>
  <si>
    <t>ENSG00000169933</t>
  </si>
  <si>
    <t>FERM and PDZ domain containing 4</t>
  </si>
  <si>
    <t>Xp22.2</t>
  </si>
  <si>
    <t>CDH3</t>
  </si>
  <si>
    <t>ENSG00000062038</t>
  </si>
  <si>
    <t>cadherin 3</t>
  </si>
  <si>
    <t>16q22.1</t>
  </si>
  <si>
    <t>Type I classical cadherins</t>
  </si>
  <si>
    <t>HSPA6</t>
  </si>
  <si>
    <t>ENSG00000173110</t>
  </si>
  <si>
    <t>heat shock protein family A (Hsp70) member 6</t>
  </si>
  <si>
    <t>Heat shock 70kDa proteins</t>
  </si>
  <si>
    <t>SLN</t>
  </si>
  <si>
    <t>ENSG00000170290</t>
  </si>
  <si>
    <t>sarcolipin</t>
  </si>
  <si>
    <t>PRR15</t>
  </si>
  <si>
    <t>ENSG00000176532</t>
  </si>
  <si>
    <t>proline rich 15</t>
  </si>
  <si>
    <t>S100A9</t>
  </si>
  <si>
    <t>ENSG00000163220</t>
  </si>
  <si>
    <t>S100 calcium binding protein A9</t>
  </si>
  <si>
    <t>CTNNA2</t>
  </si>
  <si>
    <t>ENSG00000066032</t>
  </si>
  <si>
    <t>catenin alpha 2</t>
  </si>
  <si>
    <t>2p12</t>
  </si>
  <si>
    <t>MAN1C1</t>
  </si>
  <si>
    <t>ENSG00000117643</t>
  </si>
  <si>
    <t>mannosidase alpha class 1C member 1</t>
  </si>
  <si>
    <t>1p36.11</t>
  </si>
  <si>
    <t>Mannosidases alpha class 1</t>
  </si>
  <si>
    <t>RBM47</t>
  </si>
  <si>
    <t>ENSG00000163694</t>
  </si>
  <si>
    <t>RNA binding motif protein 47</t>
  </si>
  <si>
    <t>4p14</t>
  </si>
  <si>
    <t>RNA binding motif containing</t>
  </si>
  <si>
    <t>GPR133</t>
  </si>
  <si>
    <t>LOC100188947</t>
  </si>
  <si>
    <t>ANKRD22</t>
  </si>
  <si>
    <t>ENSG00000152766</t>
  </si>
  <si>
    <t>ankyrin repeat domain 22</t>
  </si>
  <si>
    <t>10q23.31</t>
  </si>
  <si>
    <t>LOC100506855</t>
  </si>
  <si>
    <t>PRKCG</t>
  </si>
  <si>
    <t>ENSG00000126583</t>
  </si>
  <si>
    <t>protein kinase C gamma</t>
  </si>
  <si>
    <t>C2 domain containing protein kinases</t>
  </si>
  <si>
    <t>SNORA59A</t>
  </si>
  <si>
    <t>ENSG00000239149</t>
  </si>
  <si>
    <t>small nucleolar RNA, H/ACA box 59A</t>
  </si>
  <si>
    <t>1p36.21</t>
  </si>
  <si>
    <t>PHYHIPL</t>
  </si>
  <si>
    <t>ENSG00000165443</t>
  </si>
  <si>
    <t>phytanoyl-CoA 2-hydroxylase interacting protein like</t>
  </si>
  <si>
    <t>Fibronectin type III domain containing</t>
  </si>
  <si>
    <t>PRKCDBP</t>
  </si>
  <si>
    <t>HTR2B</t>
  </si>
  <si>
    <t>ENSG00000135914</t>
  </si>
  <si>
    <t>5-hydroxytryptamine receptor 2B</t>
  </si>
  <si>
    <t>5-hydroxytryptamine receptors, G protein-coupled</t>
  </si>
  <si>
    <t>TMSB15A</t>
  </si>
  <si>
    <t>ENSG00000158164</t>
  </si>
  <si>
    <t>thymosin beta 15a</t>
  </si>
  <si>
    <t>Xq22.1</t>
  </si>
  <si>
    <t>MRPS17</t>
  </si>
  <si>
    <t>ENSG00000239789</t>
  </si>
  <si>
    <t>mitochondrial ribosomal protein S17</t>
  </si>
  <si>
    <t>Mitochondrial ribosomal proteins</t>
  </si>
  <si>
    <t>LOC554249</t>
  </si>
  <si>
    <t>CBX2</t>
  </si>
  <si>
    <t>ENSG00000173894</t>
  </si>
  <si>
    <t>chromobox 2</t>
  </si>
  <si>
    <t>Chromobox family</t>
  </si>
  <si>
    <t>LOC643723</t>
  </si>
  <si>
    <t>SLC44A1</t>
  </si>
  <si>
    <t>ENSG00000070214</t>
  </si>
  <si>
    <t>solute carrier family 44 member 1</t>
  </si>
  <si>
    <t>9q31.1-q31.2</t>
  </si>
  <si>
    <t>CD molecules|Solute carriers</t>
  </si>
  <si>
    <t>LOC100216545</t>
  </si>
  <si>
    <t>RPE65</t>
  </si>
  <si>
    <t>ENSG00000116745</t>
  </si>
  <si>
    <t>RPE65, retinoid isomerohydrolase</t>
  </si>
  <si>
    <t>1p31.3</t>
  </si>
  <si>
    <t>HTATIP2</t>
  </si>
  <si>
    <t>ENSG00000109854</t>
  </si>
  <si>
    <t>HIV-1 Tat interactive protein 2</t>
  </si>
  <si>
    <t>TUSC3</t>
  </si>
  <si>
    <t>ENSG00000104723</t>
  </si>
  <si>
    <t>tumor suppressor candidate 3</t>
  </si>
  <si>
    <t>8p22</t>
  </si>
  <si>
    <t>Oligosaccharyltransferase complex subunits</t>
  </si>
  <si>
    <t>tRNA-Lys.4566.chrM</t>
  </si>
  <si>
    <t>BDNF</t>
  </si>
  <si>
    <t>ENSG00000176697</t>
  </si>
  <si>
    <t>brain derived neurotrophic factor</t>
  </si>
  <si>
    <t>11p14.1</t>
  </si>
  <si>
    <t>MYO7A</t>
  </si>
  <si>
    <t>ENSG00000137474</t>
  </si>
  <si>
    <t>myosin VIIA</t>
  </si>
  <si>
    <t>11q13.5</t>
  </si>
  <si>
    <t>A-kinase anchoring proteins|Myosins, class VII|Deafness associated genes|FERM domain containing</t>
  </si>
  <si>
    <t>HPR</t>
  </si>
  <si>
    <t>ENSG00000261701</t>
  </si>
  <si>
    <t>haptoglobin-related protein</t>
  </si>
  <si>
    <t>16q22.2</t>
  </si>
  <si>
    <t>DENND2C</t>
  </si>
  <si>
    <t>ENSG00000175984</t>
  </si>
  <si>
    <t>DENN domain containing 2C</t>
  </si>
  <si>
    <t>DENN/MADD domain containing</t>
  </si>
  <si>
    <t>SLITRK5</t>
  </si>
  <si>
    <t>ENSG00000165300</t>
  </si>
  <si>
    <t>SLIT and NTRK like family member 5</t>
  </si>
  <si>
    <t>13q31.2</t>
  </si>
  <si>
    <t>LOC145474</t>
  </si>
  <si>
    <t>ADAMDEC1</t>
  </si>
  <si>
    <t>ENSG00000134028</t>
  </si>
  <si>
    <t>ADAM like decysin 1</t>
  </si>
  <si>
    <t>8p21.2</t>
  </si>
  <si>
    <t>C15orf23</t>
  </si>
  <si>
    <t>CCDC85A</t>
  </si>
  <si>
    <t>ENSG00000055813</t>
  </si>
  <si>
    <t>coiled-coil domain containing 85A</t>
  </si>
  <si>
    <t>2p16.1</t>
  </si>
  <si>
    <t>RDH5</t>
  </si>
  <si>
    <t>ENSG00000135437</t>
  </si>
  <si>
    <t>retinol dehydrogenase 5</t>
  </si>
  <si>
    <t>SP140L</t>
  </si>
  <si>
    <t>ENSG00000185404</t>
  </si>
  <si>
    <t>SP140 nuclear body protein like</t>
  </si>
  <si>
    <t>PHD finger proteins</t>
  </si>
  <si>
    <t>DNLZ</t>
  </si>
  <si>
    <t>ENSG00000213221</t>
  </si>
  <si>
    <t>DNL-type zinc finger</t>
  </si>
  <si>
    <t>9q34.3</t>
  </si>
  <si>
    <t>Zinc fingers</t>
  </si>
  <si>
    <t>TSLP</t>
  </si>
  <si>
    <t>ENSG00000145777</t>
  </si>
  <si>
    <t>thymic stromal lymphopoietin</t>
  </si>
  <si>
    <t>5q22.1</t>
  </si>
  <si>
    <t>C21orf81</t>
  </si>
  <si>
    <t>TGFBI</t>
  </si>
  <si>
    <t>ENSG00000120708</t>
  </si>
  <si>
    <t>transforming growth factor beta induced</t>
  </si>
  <si>
    <t>LOC154761</t>
  </si>
  <si>
    <t>RLBP1</t>
  </si>
  <si>
    <t>ENSG00000140522</t>
  </si>
  <si>
    <t>retinaldehyde binding protein 1</t>
  </si>
  <si>
    <t>15q26.1</t>
  </si>
  <si>
    <t>HOXB13</t>
  </si>
  <si>
    <t>ENSG00000159184</t>
  </si>
  <si>
    <t>homeobox B13</t>
  </si>
  <si>
    <t>TNFSF14</t>
  </si>
  <si>
    <t>ENSG00000125735</t>
  </si>
  <si>
    <t>TNF superfamily member 14</t>
  </si>
  <si>
    <t>CLSTN2</t>
  </si>
  <si>
    <t>ENSG00000158258</t>
  </si>
  <si>
    <t>calsyntenin 2</t>
  </si>
  <si>
    <t>3q23</t>
  </si>
  <si>
    <t>Cadherin related</t>
  </si>
  <si>
    <t>BIRC3</t>
  </si>
  <si>
    <t>ENSG00000023445</t>
  </si>
  <si>
    <t>baculoviral IAP repeat containing 3</t>
  </si>
  <si>
    <t>Ring finger proteins|Baculoviral IAP repeat containing|Caspase recruitment domain containing</t>
  </si>
  <si>
    <t>LOC100507552</t>
  </si>
  <si>
    <t>LOC100129484</t>
  </si>
  <si>
    <t>METTL21B</t>
  </si>
  <si>
    <t>FAM65C</t>
  </si>
  <si>
    <t>MEX3A</t>
  </si>
  <si>
    <t>ENSG00000254726</t>
  </si>
  <si>
    <t>mex-3 RNA binding family member A</t>
  </si>
  <si>
    <t>1q22</t>
  </si>
  <si>
    <t>CEP85</t>
  </si>
  <si>
    <t>ENSG00000130695</t>
  </si>
  <si>
    <t>centrosomal protein 85</t>
  </si>
  <si>
    <t>MTMR7</t>
  </si>
  <si>
    <t>ENSG00000003987</t>
  </si>
  <si>
    <t>myotubularin related protein 7</t>
  </si>
  <si>
    <t>Myotubularins|Phosphoinositide phosphatases</t>
  </si>
  <si>
    <t>CRISPLD2</t>
  </si>
  <si>
    <t>ENSG00000103196</t>
  </si>
  <si>
    <t>cysteine rich secretory protein LCCL domain containing 2</t>
  </si>
  <si>
    <t>16q24.1</t>
  </si>
  <si>
    <t>MVD</t>
  </si>
  <si>
    <t>ENSG00000167508</t>
  </si>
  <si>
    <t>mevalonate diphosphate decarboxylase</t>
  </si>
  <si>
    <t>16q24.2</t>
  </si>
  <si>
    <t>TMC1</t>
  </si>
  <si>
    <t>ENSG00000165091</t>
  </si>
  <si>
    <t>transmembrane channel like 1</t>
  </si>
  <si>
    <t>Transmembrane channel likes|Deafness associated genes</t>
  </si>
  <si>
    <t>RRN3P3</t>
  </si>
  <si>
    <t>ENSG00000257122</t>
  </si>
  <si>
    <t>RRN3 homolog, RNA polymerase I transcription factor pseudogene 3</t>
  </si>
  <si>
    <t>16p12.2</t>
  </si>
  <si>
    <t>GULP1</t>
  </si>
  <si>
    <t>ENSG00000144366</t>
  </si>
  <si>
    <t>GULP, engulfment adaptor PTB domain containing 1</t>
  </si>
  <si>
    <t>2q32.1-q32.2</t>
  </si>
  <si>
    <t>C1orf173</t>
  </si>
  <si>
    <t>CA11</t>
  </si>
  <si>
    <t>ENSG00000063180</t>
  </si>
  <si>
    <t>carbonic anhydrase 11</t>
  </si>
  <si>
    <t>LOC100505584</t>
  </si>
  <si>
    <t>LOC400550</t>
  </si>
  <si>
    <t>S100A4</t>
  </si>
  <si>
    <t>ENSG00000196154</t>
  </si>
  <si>
    <t>S100 calcium binding protein A4</t>
  </si>
  <si>
    <t>PTGES</t>
  </si>
  <si>
    <t>ENSG00000148344</t>
  </si>
  <si>
    <t>prostaglandin E synthase</t>
  </si>
  <si>
    <t>RUNX1</t>
  </si>
  <si>
    <t>ENSG00000159216</t>
  </si>
  <si>
    <t>runt related transcription factor 1</t>
  </si>
  <si>
    <t>21q22.12</t>
  </si>
  <si>
    <t>FCGR1B</t>
  </si>
  <si>
    <t>ENSG00000198019</t>
  </si>
  <si>
    <t>Fc fragment of IgG receptor Ib</t>
  </si>
  <si>
    <t>1p11.2</t>
  </si>
  <si>
    <t>SPAG5</t>
  </si>
  <si>
    <t>ENSG00000076382</t>
  </si>
  <si>
    <t>sperm associated antigen 5</t>
  </si>
  <si>
    <t>CACNA2D4</t>
  </si>
  <si>
    <t>ENSG00000151062</t>
  </si>
  <si>
    <t>calcium voltage-gated channel auxiliary subunit alpha2delta 4</t>
  </si>
  <si>
    <t>12p13.33</t>
  </si>
  <si>
    <t>Calcium voltage-gated channel subunits</t>
  </si>
  <si>
    <t>FIP1L1</t>
  </si>
  <si>
    <t>ENSG00000145216</t>
  </si>
  <si>
    <t>factor interacting with PAPOLA and CPSF1</t>
  </si>
  <si>
    <t>LOC100132272</t>
  </si>
  <si>
    <t>ADAM22</t>
  </si>
  <si>
    <t>ENSG00000008277</t>
  </si>
  <si>
    <t>ADAM metallopeptidase domain 22</t>
  </si>
  <si>
    <t>7q21.12</t>
  </si>
  <si>
    <t>ADAM metallopeptidase domain containing</t>
  </si>
  <si>
    <t>OGN</t>
  </si>
  <si>
    <t>ENSG00000106809</t>
  </si>
  <si>
    <t>osteoglycin</t>
  </si>
  <si>
    <t>9q22.31</t>
  </si>
  <si>
    <t>Small leucine rich repeat proteoglycans</t>
  </si>
  <si>
    <t>SEZ6</t>
  </si>
  <si>
    <t>ENSG00000063015</t>
  </si>
  <si>
    <t>seizure related 6 homolog</t>
  </si>
  <si>
    <t>LOC100505554</t>
  </si>
  <si>
    <t>NEK2</t>
  </si>
  <si>
    <t>ENSG00000117650</t>
  </si>
  <si>
    <t>NIMA related kinase 2</t>
  </si>
  <si>
    <t>DENND3</t>
  </si>
  <si>
    <t>ENSG00000105339</t>
  </si>
  <si>
    <t>DENN domain containing 3</t>
  </si>
  <si>
    <t>8q24.3</t>
  </si>
  <si>
    <t>WD repeat domain containing|DENN/MADD domain containing</t>
  </si>
  <si>
    <t>LOC100288846</t>
  </si>
  <si>
    <t>PDHA1</t>
  </si>
  <si>
    <t>ENSG00000131828</t>
  </si>
  <si>
    <t>pyruvate dehydrogenase (lipoamide) alpha 1</t>
  </si>
  <si>
    <t>KCNK3</t>
  </si>
  <si>
    <t>ENSG00000171303</t>
  </si>
  <si>
    <t>potassium two pore domain channel subfamily K member 3</t>
  </si>
  <si>
    <t>2p23.3</t>
  </si>
  <si>
    <t>Potassium two pore domain channel subfamily K </t>
  </si>
  <si>
    <t>CTHRC1</t>
  </si>
  <si>
    <t>ENSG00000164932</t>
  </si>
  <si>
    <t>collagen triple helix repeat containing 1</t>
  </si>
  <si>
    <t>8q22.3</t>
  </si>
  <si>
    <t>C5AR1</t>
  </si>
  <si>
    <t>ENSG00000197405</t>
  </si>
  <si>
    <t>complement C5a receptor 1</t>
  </si>
  <si>
    <t>Complement component GPCRs|CD molecules|Complement system</t>
  </si>
  <si>
    <t>HSD3B7</t>
  </si>
  <si>
    <t>ENSG00000099377</t>
  </si>
  <si>
    <t>hydroxy-delta-5-steroid dehydrogenase, 3 beta- and steroid delta-isomerase 7</t>
  </si>
  <si>
    <t>16p11.2</t>
  </si>
  <si>
    <t>FAM72A</t>
  </si>
  <si>
    <t>ENSG00000196550</t>
  </si>
  <si>
    <t>family with sequence similarity 72 member A</t>
  </si>
  <si>
    <t>LOC100506201</t>
  </si>
  <si>
    <t>CSTA</t>
  </si>
  <si>
    <t>ENSG00000121552</t>
  </si>
  <si>
    <t>cystatin A</t>
  </si>
  <si>
    <t>3q21.1</t>
  </si>
  <si>
    <t>Cystatins, type 1</t>
  </si>
  <si>
    <t>SC4MOL</t>
  </si>
  <si>
    <t>SERINC5</t>
  </si>
  <si>
    <t>ENSG00000164300</t>
  </si>
  <si>
    <t>serine incorporator 5</t>
  </si>
  <si>
    <t>ARHGEF35</t>
  </si>
  <si>
    <t>ENSG00000213214</t>
  </si>
  <si>
    <t>Rho guanine nucleotide exchange factor 35</t>
  </si>
  <si>
    <t>7q35</t>
  </si>
  <si>
    <t>COL8A2</t>
  </si>
  <si>
    <t>ENSG00000171812</t>
  </si>
  <si>
    <t>collagen type VIII alpha 2 chain</t>
  </si>
  <si>
    <t>1p34.3</t>
  </si>
  <si>
    <t>CDC20</t>
  </si>
  <si>
    <t>ENSG00000117399</t>
  </si>
  <si>
    <t>cell division cycle 20</t>
  </si>
  <si>
    <t>1p34.2</t>
  </si>
  <si>
    <t>CALCRL</t>
  </si>
  <si>
    <t>ENSG00000064989</t>
  </si>
  <si>
    <t>calcitonin receptor like receptor</t>
  </si>
  <si>
    <t>Calcitonin receptors</t>
  </si>
  <si>
    <t>PTPLA</t>
  </si>
  <si>
    <t>ZNF560</t>
  </si>
  <si>
    <t>ENSG00000198028</t>
  </si>
  <si>
    <t>zinc finger protein 560</t>
  </si>
  <si>
    <t>19p13.2</t>
  </si>
  <si>
    <t>ZDHHC14</t>
  </si>
  <si>
    <t>ENSG00000175048</t>
  </si>
  <si>
    <t>zinc finger DHHC-type containing 14</t>
  </si>
  <si>
    <t>Zinc fingers DHHC-type</t>
  </si>
  <si>
    <t>HRH2</t>
  </si>
  <si>
    <t>ENSG00000113749</t>
  </si>
  <si>
    <t>histamine receptor H2</t>
  </si>
  <si>
    <t>Histamine receptors</t>
  </si>
  <si>
    <t>PARD3B</t>
  </si>
  <si>
    <t>ENSG00000116117</t>
  </si>
  <si>
    <t>par-3 family cell polarity regulator beta</t>
  </si>
  <si>
    <t>PDZ domain containing</t>
  </si>
  <si>
    <t>C1R</t>
  </si>
  <si>
    <t>ENSG00000159403</t>
  </si>
  <si>
    <t>complement C1r</t>
  </si>
  <si>
    <t>LOC81691</t>
  </si>
  <si>
    <t>GPR180</t>
  </si>
  <si>
    <t>ENSG00000152749</t>
  </si>
  <si>
    <t>G protein-coupled receptor 180</t>
  </si>
  <si>
    <t>IGFBP6</t>
  </si>
  <si>
    <t>ENSG00000167779</t>
  </si>
  <si>
    <t>insulin like growth factor binding protein 6</t>
  </si>
  <si>
    <t>Insulin like growth factor binding proteins</t>
  </si>
  <si>
    <t>PLAC8</t>
  </si>
  <si>
    <t>ENSG00000145287</t>
  </si>
  <si>
    <t>placenta specific 8</t>
  </si>
  <si>
    <t>4q21.22</t>
  </si>
  <si>
    <t>WISP1</t>
  </si>
  <si>
    <t>ENSG00000104415</t>
  </si>
  <si>
    <t>WNT1 inducible signaling pathway protein 1</t>
  </si>
  <si>
    <t>8q24.22</t>
  </si>
  <si>
    <t>CYR61/CTGF/NOV matricellular proteins</t>
  </si>
  <si>
    <t>APOL1</t>
  </si>
  <si>
    <t>ENSG00000100342</t>
  </si>
  <si>
    <t>apolipoprotein L1</t>
  </si>
  <si>
    <t>RARRES2</t>
  </si>
  <si>
    <t>ENSG00000106538</t>
  </si>
  <si>
    <t>retinoic acid receptor responder 2</t>
  </si>
  <si>
    <t>7q36.1</t>
  </si>
  <si>
    <t>BUB1B</t>
  </si>
  <si>
    <t>ENSG00000156970</t>
  </si>
  <si>
    <t>BUB1 mitotic checkpoint serine/threonine kinase B</t>
  </si>
  <si>
    <t>15q15.1</t>
  </si>
  <si>
    <t>LYL1</t>
  </si>
  <si>
    <t>ENSG00000104903</t>
  </si>
  <si>
    <t>LYL1, basic helix-loop-helix family member</t>
  </si>
  <si>
    <t>19p13.13</t>
  </si>
  <si>
    <t>HIST1H4C</t>
  </si>
  <si>
    <t>ENSG00000197061</t>
  </si>
  <si>
    <t>histone cluster 1 H4 family member c</t>
  </si>
  <si>
    <t>6p22.2</t>
  </si>
  <si>
    <t>HIP1</t>
  </si>
  <si>
    <t>ENSG00000127946</t>
  </si>
  <si>
    <t>huntingtin interacting protein 1</t>
  </si>
  <si>
    <t>LOC100131607</t>
  </si>
  <si>
    <t>KYNU</t>
  </si>
  <si>
    <t>ENSG00000115919</t>
  </si>
  <si>
    <t>kynureninase</t>
  </si>
  <si>
    <t>2q22.2</t>
  </si>
  <si>
    <t>INE2</t>
  </si>
  <si>
    <t>ENSG00000281371</t>
  </si>
  <si>
    <t>inactivation escape 2 (non-protein coding)</t>
  </si>
  <si>
    <t>LOC100507008</t>
  </si>
  <si>
    <t>C7orf63</t>
  </si>
  <si>
    <t>RPS6KA4</t>
  </si>
  <si>
    <t>ENSG00000162302</t>
  </si>
  <si>
    <t>ribosomal protein S6 kinase A4</t>
  </si>
  <si>
    <t>Mitogen-activated protein kinase-activated protein kinases</t>
  </si>
  <si>
    <t>TMUB1</t>
  </si>
  <si>
    <t>ENSG00000164897</t>
  </si>
  <si>
    <t>transmembrane and ubiquitin like domain containing 1</t>
  </si>
  <si>
    <t>ASPM</t>
  </si>
  <si>
    <t>ENSG00000066279</t>
  </si>
  <si>
    <t>abnormal spindle microtubule assembly</t>
  </si>
  <si>
    <t>LOC100506620</t>
  </si>
  <si>
    <t>FAM117B</t>
  </si>
  <si>
    <t>ENSG00000138439</t>
  </si>
  <si>
    <t>family with sequence similarity 117 member B</t>
  </si>
  <si>
    <t>2q33.2</t>
  </si>
  <si>
    <t>C19orf38</t>
  </si>
  <si>
    <t>ENSG00000214212</t>
  </si>
  <si>
    <t>chromosome 19 open reading frame 38</t>
  </si>
  <si>
    <t>LONRF2</t>
  </si>
  <si>
    <t>ENSG00000170500</t>
  </si>
  <si>
    <t>LON peptidase N-terminal domain and ring finger 2</t>
  </si>
  <si>
    <t>C1S</t>
  </si>
  <si>
    <t>ENSG00000182326</t>
  </si>
  <si>
    <t>complement C1s</t>
  </si>
  <si>
    <t>LOC100507299</t>
  </si>
  <si>
    <t>STMN1</t>
  </si>
  <si>
    <t>ENSG00000117632</t>
  </si>
  <si>
    <t>stathmin 1</t>
  </si>
  <si>
    <t>Stathmins</t>
  </si>
  <si>
    <t>SOX4</t>
  </si>
  <si>
    <t>ENSG00000124766</t>
  </si>
  <si>
    <t>SRY-box 4</t>
  </si>
  <si>
    <t>6p22.3</t>
  </si>
  <si>
    <t>TLR2</t>
  </si>
  <si>
    <t>ENSG00000137462</t>
  </si>
  <si>
    <t>toll like receptor 2</t>
  </si>
  <si>
    <t>4q31.3</t>
  </si>
  <si>
    <t>CD molecules|Toll like receptors</t>
  </si>
  <si>
    <t>C12orf26</t>
  </si>
  <si>
    <t>CELSR3</t>
  </si>
  <si>
    <t>ENSG00000008300</t>
  </si>
  <si>
    <t>cadherin EGF LAG seven-pass G-type receptor 3</t>
  </si>
  <si>
    <t>Adhesion G protein-coupled receptors, subfamily C|CELSR cadherins</t>
  </si>
  <si>
    <t>MTAP</t>
  </si>
  <si>
    <t>ENSG00000099810</t>
  </si>
  <si>
    <t>methylthioadenosine phosphorylase</t>
  </si>
  <si>
    <t>9p21.3</t>
  </si>
  <si>
    <t>NCRNA00167</t>
  </si>
  <si>
    <t>SELM</t>
  </si>
  <si>
    <t>TMEM99</t>
  </si>
  <si>
    <t>ENSG00000167920</t>
  </si>
  <si>
    <t>transmembrane protein 99</t>
  </si>
  <si>
    <t>17q21.2</t>
  </si>
  <si>
    <t>GSDMD</t>
  </si>
  <si>
    <t>ENSG00000104518</t>
  </si>
  <si>
    <t>gasdermin D</t>
  </si>
  <si>
    <t>HIST1H3D</t>
  </si>
  <si>
    <t>ENSG00000197409</t>
  </si>
  <si>
    <t>histone cluster 1 H3 family member d</t>
  </si>
  <si>
    <t>LOC728975</t>
  </si>
  <si>
    <t>FCRLB</t>
  </si>
  <si>
    <t>ENSG00000162746</t>
  </si>
  <si>
    <t>Fc receptor like B</t>
  </si>
  <si>
    <t>GPR126</t>
  </si>
  <si>
    <t>RIPPLY2</t>
  </si>
  <si>
    <t>ENSG00000203877</t>
  </si>
  <si>
    <t>ripply transcriptional repressor 2</t>
  </si>
  <si>
    <t>6q14.2</t>
  </si>
  <si>
    <t>TTK</t>
  </si>
  <si>
    <t>ENSG00000112742</t>
  </si>
  <si>
    <t>TTK protein kinase</t>
  </si>
  <si>
    <t>6q14.1</t>
  </si>
  <si>
    <t>EMB</t>
  </si>
  <si>
    <t>ENSG00000170571</t>
  </si>
  <si>
    <t>embigin</t>
  </si>
  <si>
    <t>5q11.1</t>
  </si>
  <si>
    <t>I-set domain containing|Immunoglobulin like domain containing</t>
  </si>
  <si>
    <t>IL7</t>
  </si>
  <si>
    <t>ENSG00000104432</t>
  </si>
  <si>
    <t>interleukin 7</t>
  </si>
  <si>
    <t>8q21.13</t>
  </si>
  <si>
    <t>Interleukins</t>
  </si>
  <si>
    <t>MNDA</t>
  </si>
  <si>
    <t>ENSG00000163563</t>
  </si>
  <si>
    <t>myeloid cell nuclear differentiation antigen</t>
  </si>
  <si>
    <t>1q23.1</t>
  </si>
  <si>
    <t>Pyrin domain containing|Pyrin and HIN domain family</t>
  </si>
  <si>
    <t>LOC100507460</t>
  </si>
  <si>
    <t>CLECL1</t>
  </si>
  <si>
    <t>ENSG00000184293</t>
  </si>
  <si>
    <t>C-type lectin like 1</t>
  </si>
  <si>
    <t>PIK3R3</t>
  </si>
  <si>
    <t>ENSG00000117461</t>
  </si>
  <si>
    <t>phosphoinositide-3-kinase regulatory subunit 3</t>
  </si>
  <si>
    <t>1p34.1</t>
  </si>
  <si>
    <t>PPARGC1B</t>
  </si>
  <si>
    <t>ENSG00000155846</t>
  </si>
  <si>
    <t>PPARG coactivator 1 beta</t>
  </si>
  <si>
    <t>5q32</t>
  </si>
  <si>
    <t>LOC728752</t>
  </si>
  <si>
    <t>IPCEF1</t>
  </si>
  <si>
    <t>ENSG00000074706</t>
  </si>
  <si>
    <t>interaction protein for cytohesin exchange factors 1</t>
  </si>
  <si>
    <t>6q25.2</t>
  </si>
  <si>
    <t>TMPO</t>
  </si>
  <si>
    <t>ENSG00000120802</t>
  </si>
  <si>
    <t>thymopoietin</t>
  </si>
  <si>
    <t>12q23.1</t>
  </si>
  <si>
    <t>LEM domain containing</t>
  </si>
  <si>
    <t>LOC100133315</t>
  </si>
  <si>
    <t>CCL4L2</t>
  </si>
  <si>
    <t>ENSG00000276070</t>
  </si>
  <si>
    <t>C-C motif chemokine ligand 4 like 2</t>
  </si>
  <si>
    <t>17q12</t>
  </si>
  <si>
    <t>Chemokine ligands</t>
  </si>
  <si>
    <t>CCL4L1</t>
  </si>
  <si>
    <t>C-C motif chemokine ligand 4 like 1</t>
  </si>
  <si>
    <t>17q12 alternate reference locus</t>
  </si>
  <si>
    <t>CENPF</t>
  </si>
  <si>
    <t>ENSG00000117724</t>
  </si>
  <si>
    <t>centromere protein F</t>
  </si>
  <si>
    <t>1q41</t>
  </si>
  <si>
    <t>LOC100127891</t>
  </si>
  <si>
    <t>DEPDC1</t>
  </si>
  <si>
    <t>ENSG00000024526</t>
  </si>
  <si>
    <t>DEP domain containing 1</t>
  </si>
  <si>
    <t>DEPDC1B</t>
  </si>
  <si>
    <t>ENSG00000035499</t>
  </si>
  <si>
    <t>DEP domain containing 1B</t>
  </si>
  <si>
    <t>5q12.1</t>
  </si>
  <si>
    <t>SAMD15</t>
  </si>
  <si>
    <t>ENSG00000100583</t>
  </si>
  <si>
    <t>sterile alpha motif domain containing 15</t>
  </si>
  <si>
    <t>14q24.3</t>
  </si>
  <si>
    <t>Sterile alpha motif domain containing</t>
  </si>
  <si>
    <t>CNPY4</t>
  </si>
  <si>
    <t>ENSG00000166997</t>
  </si>
  <si>
    <t>canopy FGF signaling regulator 4</t>
  </si>
  <si>
    <t>DTNA</t>
  </si>
  <si>
    <t>ENSG00000134769</t>
  </si>
  <si>
    <t>dystrobrevin alpha</t>
  </si>
  <si>
    <t>18q12.1</t>
  </si>
  <si>
    <t>Zinc fingers ZZ-type</t>
  </si>
  <si>
    <t>ACAP1</t>
  </si>
  <si>
    <t>ENSG00000072818</t>
  </si>
  <si>
    <t>ArfGAP with coiled-coil, ankyrin repeat and PH domains 1</t>
  </si>
  <si>
    <t>ArfGAPs|Ankyrin repeat domain containing|Pleckstrin homology domain containing|BAR-PH domain containing</t>
  </si>
  <si>
    <t>LOC100507209</t>
  </si>
  <si>
    <t>FAM43B</t>
  </si>
  <si>
    <t>ENSG00000183114</t>
  </si>
  <si>
    <t>family with sequence similarity 43 member B</t>
  </si>
  <si>
    <t>FAM129B</t>
  </si>
  <si>
    <t>ENSG00000136830</t>
  </si>
  <si>
    <t>family with sequence similarity 129 member B</t>
  </si>
  <si>
    <t>TMEM158</t>
  </si>
  <si>
    <t>ENSG00000249992</t>
  </si>
  <si>
    <t>transmembrane protein 158 (gene/pseudogene)</t>
  </si>
  <si>
    <t>LOC100506751</t>
  </si>
  <si>
    <t>RAB33A</t>
  </si>
  <si>
    <t>ENSG00000134594</t>
  </si>
  <si>
    <t>RAB33A, member RAS oncogene family</t>
  </si>
  <si>
    <t>Xq26.1</t>
  </si>
  <si>
    <t>RAB, member RAS oncogene GTPases</t>
  </si>
  <si>
    <t>ASF1B</t>
  </si>
  <si>
    <t>ENSG00000105011</t>
  </si>
  <si>
    <t>anti-silencing function 1B histone chaperone</t>
  </si>
  <si>
    <t>PCDHB7</t>
  </si>
  <si>
    <t>ENSG00000113212</t>
  </si>
  <si>
    <t>protocadherin beta 7</t>
  </si>
  <si>
    <t>CENPL</t>
  </si>
  <si>
    <t>ENSG00000120334</t>
  </si>
  <si>
    <t>centromere protein L</t>
  </si>
  <si>
    <t>C3</t>
  </si>
  <si>
    <t>ENSG00000125730</t>
  </si>
  <si>
    <t>complement C3</t>
  </si>
  <si>
    <t>Complement system|Endogenous ligands|C3 and PZP like, alpha-2-macroglobulin domain containing</t>
  </si>
  <si>
    <t>ESPL1</t>
  </si>
  <si>
    <t>ENSG00000135476</t>
  </si>
  <si>
    <t>extra spindle pole bodies like 1, separase</t>
  </si>
  <si>
    <t>ALOX5</t>
  </si>
  <si>
    <t>ENSG00000012779</t>
  </si>
  <si>
    <t>arachidonate 5-lipoxygenase</t>
  </si>
  <si>
    <t>10q11.21</t>
  </si>
  <si>
    <t>Arachidonate lipoxygenases</t>
  </si>
  <si>
    <t>HMHA1</t>
  </si>
  <si>
    <t>ZNF768</t>
  </si>
  <si>
    <t>ENSG00000169957</t>
  </si>
  <si>
    <t>zinc finger protein 768</t>
  </si>
  <si>
    <t>SPI1</t>
  </si>
  <si>
    <t>ENSG00000066336</t>
  </si>
  <si>
    <t>Spi-1 proto-oncogene</t>
  </si>
  <si>
    <t>11p11.2</t>
  </si>
  <si>
    <t>UGT8</t>
  </si>
  <si>
    <t>ENSG00000174607</t>
  </si>
  <si>
    <t>UDP glycosyltransferase 8</t>
  </si>
  <si>
    <t>4q26</t>
  </si>
  <si>
    <t>UDP glucuronosyltransferases</t>
  </si>
  <si>
    <t>LOC100652964</t>
  </si>
  <si>
    <t>CCNB2</t>
  </si>
  <si>
    <t>ENSG00000157456</t>
  </si>
  <si>
    <t>cyclin B2</t>
  </si>
  <si>
    <t>15q22.2</t>
  </si>
  <si>
    <t>FAM83D</t>
  </si>
  <si>
    <t>ENSG00000101447</t>
  </si>
  <si>
    <t>family with sequence similarity 83 member D</t>
  </si>
  <si>
    <t>20q11.23</t>
  </si>
  <si>
    <t>C1RL</t>
  </si>
  <si>
    <t>ENSG00000139178</t>
  </si>
  <si>
    <t>complement C1r subcomponent like</t>
  </si>
  <si>
    <t>TBC1D30</t>
  </si>
  <si>
    <t>ENSG00000111490</t>
  </si>
  <si>
    <t>TBC1 domain family member 30</t>
  </si>
  <si>
    <t>AP3B2</t>
  </si>
  <si>
    <t>ENSG00000103723</t>
  </si>
  <si>
    <t>adaptor related protein complex 3 beta 2 subunit</t>
  </si>
  <si>
    <t>C12orf34</t>
  </si>
  <si>
    <t>DHCR7</t>
  </si>
  <si>
    <t>ENSG00000172893</t>
  </si>
  <si>
    <t>7-dehydrocholesterol reductase</t>
  </si>
  <si>
    <t>NBEAL2</t>
  </si>
  <si>
    <t>ENSG00000160796</t>
  </si>
  <si>
    <t>neurobeachin like 2</t>
  </si>
  <si>
    <t>WD repeat domain containing|BEACH domain containing </t>
  </si>
  <si>
    <t>PODNL1</t>
  </si>
  <si>
    <t>ENSG00000132000</t>
  </si>
  <si>
    <t>podocan like 1</t>
  </si>
  <si>
    <t>C14orf23</t>
  </si>
  <si>
    <t>KCNE4</t>
  </si>
  <si>
    <t>ENSG00000152049</t>
  </si>
  <si>
    <t>potassium voltage-gated channel subfamily E regulatory subunit 4</t>
  </si>
  <si>
    <t>2q36.1</t>
  </si>
  <si>
    <t>Potassium voltage-gated channel regulatory subunits</t>
  </si>
  <si>
    <t>GGH</t>
  </si>
  <si>
    <t>ENSG00000137563</t>
  </si>
  <si>
    <t>gamma-glutamyl hydrolase</t>
  </si>
  <si>
    <t>8q12.3</t>
  </si>
  <si>
    <t>CH25H</t>
  </si>
  <si>
    <t>ENSG00000138135</t>
  </si>
  <si>
    <t>cholesterol 25-hydroxylase</t>
  </si>
  <si>
    <t>Fatty acid hydroxylase domain containing</t>
  </si>
  <si>
    <t>C5orf39</t>
  </si>
  <si>
    <t>EXO1</t>
  </si>
  <si>
    <t>ENSG00000174371</t>
  </si>
  <si>
    <t>exonuclease 1</t>
  </si>
  <si>
    <t>1q43</t>
  </si>
  <si>
    <t>Exonucleases</t>
  </si>
  <si>
    <t>ZBTB8B</t>
  </si>
  <si>
    <t>ENSG00000273274</t>
  </si>
  <si>
    <t>zinc finger and BTB domain containing 8B</t>
  </si>
  <si>
    <t>1p35.1</t>
  </si>
  <si>
    <t>Zinc fingers C2H2-type|BTB domain containing</t>
  </si>
  <si>
    <t>FCGR1C</t>
  </si>
  <si>
    <t>NEAT1</t>
  </si>
  <si>
    <t>ENSG00000245532</t>
  </si>
  <si>
    <t>nuclear paraspeckle assembly transcript 1 (non-protein coding)</t>
  </si>
  <si>
    <t>RHBDD2</t>
  </si>
  <si>
    <t>ENSG00000005486</t>
  </si>
  <si>
    <t>rhomboid domain containing 2</t>
  </si>
  <si>
    <t>Rhomboid family</t>
  </si>
  <si>
    <t>GPR85</t>
  </si>
  <si>
    <t>ENSG00000164604</t>
  </si>
  <si>
    <t>G protein-coupled receptor 85</t>
  </si>
  <si>
    <t>SPSB4</t>
  </si>
  <si>
    <t>ENSG00000175093</t>
  </si>
  <si>
    <t>splA/ryanodine receptor domain and SOCS box containing 4</t>
  </si>
  <si>
    <t>UNC13D</t>
  </si>
  <si>
    <t>ENSG00000092929</t>
  </si>
  <si>
    <t>unc-13 homolog D</t>
  </si>
  <si>
    <t>UNC13 homologs</t>
  </si>
  <si>
    <t>IDUA</t>
  </si>
  <si>
    <t>ENSG00000127415</t>
  </si>
  <si>
    <t>iduronidase, alpha-L-</t>
  </si>
  <si>
    <t>4p16.3</t>
  </si>
  <si>
    <t>DUSP1</t>
  </si>
  <si>
    <t>ENSG00000120129</t>
  </si>
  <si>
    <t>dual specificity phosphatase 1</t>
  </si>
  <si>
    <t>MAP kinase phosphatases</t>
  </si>
  <si>
    <t>MMP14</t>
  </si>
  <si>
    <t>ENSG00000157227</t>
  </si>
  <si>
    <t>matrix metallopeptidase 14</t>
  </si>
  <si>
    <t>OGFRL1</t>
  </si>
  <si>
    <t>ENSG00000119900</t>
  </si>
  <si>
    <t>opioid growth factor receptor like 1</t>
  </si>
  <si>
    <t>DKFZP564C196</t>
  </si>
  <si>
    <t>FAM115C</t>
  </si>
  <si>
    <t>RAB11FIP1</t>
  </si>
  <si>
    <t>ENSG00000156675</t>
  </si>
  <si>
    <t>RAB11 family interacting protein 1</t>
  </si>
  <si>
    <t>8p11.23</t>
  </si>
  <si>
    <t>C2 domain containing</t>
  </si>
  <si>
    <t>CCDC69</t>
  </si>
  <si>
    <t>ENSG00000198624</t>
  </si>
  <si>
    <t>coiled-coil domain containing 69</t>
  </si>
  <si>
    <t>5q33.1</t>
  </si>
  <si>
    <t>C11orf95</t>
  </si>
  <si>
    <t>ENSG00000188070</t>
  </si>
  <si>
    <t>chromosome 11 open reading frame 95</t>
  </si>
  <si>
    <t>EIF3M</t>
  </si>
  <si>
    <t>ENSG00000149100</t>
  </si>
  <si>
    <t>eukaryotic translation initiation factor 3 subunit M</t>
  </si>
  <si>
    <t>Eukaryotic translation initiation factor 3</t>
  </si>
  <si>
    <t>MYCN</t>
  </si>
  <si>
    <t>ENSG00000134323</t>
  </si>
  <si>
    <t>MYCN proto-oncogene, bHLH transcription factor</t>
  </si>
  <si>
    <t>2p24.3</t>
  </si>
  <si>
    <t>TNFAIP8L3</t>
  </si>
  <si>
    <t>ENSG00000183578</t>
  </si>
  <si>
    <t>TNF alpha induced protein 8 like 3</t>
  </si>
  <si>
    <t>15q21.2</t>
  </si>
  <si>
    <t>ELMOD1</t>
  </si>
  <si>
    <t>ENSG00000110675</t>
  </si>
  <si>
    <t>ELMO domain containing 1</t>
  </si>
  <si>
    <t>LOC100505501</t>
  </si>
  <si>
    <t>GTSE1</t>
  </si>
  <si>
    <t>ENSG00000075218</t>
  </si>
  <si>
    <t>G2 and S-phase expressed 1</t>
  </si>
  <si>
    <t>22q13.31</t>
  </si>
  <si>
    <t>PVRL3</t>
  </si>
  <si>
    <t>KCNQ1</t>
  </si>
  <si>
    <t>ENSG00000053918</t>
  </si>
  <si>
    <t>potassium voltage-gated channel subfamily Q member 1</t>
  </si>
  <si>
    <t>11p15.5-p15.4</t>
  </si>
  <si>
    <t>MBTD1</t>
  </si>
  <si>
    <t>ENSG00000011258</t>
  </si>
  <si>
    <t>mbt domain containing 1</t>
  </si>
  <si>
    <t>17q21.33</t>
  </si>
  <si>
    <t>MBT domain containing</t>
  </si>
  <si>
    <t>SLC26A2</t>
  </si>
  <si>
    <t>ENSG00000155850</t>
  </si>
  <si>
    <t>solute carrier family 26 member 2</t>
  </si>
  <si>
    <t>NCRNA00188</t>
  </si>
  <si>
    <t>MICB</t>
  </si>
  <si>
    <t>ENSG00000204516</t>
  </si>
  <si>
    <t>MHC class I polypeptide-related sequence B</t>
  </si>
  <si>
    <t>C1-set domain containing</t>
  </si>
  <si>
    <t>CCR1</t>
  </si>
  <si>
    <t>ENSG00000163823</t>
  </si>
  <si>
    <t>C-C motif chemokine receptor 1</t>
  </si>
  <si>
    <t>CD molecules|C-C motif chemokine receptors</t>
  </si>
  <si>
    <t>FOS</t>
  </si>
  <si>
    <t>ENSG00000170345</t>
  </si>
  <si>
    <t>Fos proto-oncogene, AP-1 transcription factor subunit</t>
  </si>
  <si>
    <t>TMEM107</t>
  </si>
  <si>
    <t>ENSG00000179029</t>
  </si>
  <si>
    <t>transmembrane protein 107</t>
  </si>
  <si>
    <t>CCDC107</t>
  </si>
  <si>
    <t>ENSG00000159884</t>
  </si>
  <si>
    <t>coiled-coil domain containing 107</t>
  </si>
  <si>
    <t>9p13.3</t>
  </si>
  <si>
    <t>RAD51</t>
  </si>
  <si>
    <t>ENSG00000051180</t>
  </si>
  <si>
    <t>RAD51 recombinase</t>
  </si>
  <si>
    <t>Fanconi anemia complementation groups</t>
  </si>
  <si>
    <t>DEF6</t>
  </si>
  <si>
    <t>ENSG00000023892</t>
  </si>
  <si>
    <t>DEF6, guanine nucleotide exchange factor</t>
  </si>
  <si>
    <t>NOG</t>
  </si>
  <si>
    <t>ENSG00000183691</t>
  </si>
  <si>
    <t>noggin</t>
  </si>
  <si>
    <t>17q22</t>
  </si>
  <si>
    <t>RELB</t>
  </si>
  <si>
    <t>ENSG00000104856</t>
  </si>
  <si>
    <t>RELB proto-oncogene, NF-kB subunit</t>
  </si>
  <si>
    <t>NF-kappa B complex subunits</t>
  </si>
  <si>
    <t>AFAP1L2</t>
  </si>
  <si>
    <t>ENSG00000169129</t>
  </si>
  <si>
    <t>actin filament associated protein 1 like 2</t>
  </si>
  <si>
    <t>ALS2CR12</t>
  </si>
  <si>
    <t>ENSG00000155749</t>
  </si>
  <si>
    <t>amyotrophic lateral sclerosis 2 chromosome region 12</t>
  </si>
  <si>
    <t>GLT8D2</t>
  </si>
  <si>
    <t>ENSG00000120820</t>
  </si>
  <si>
    <t>glycosyltransferase 8 domain containing 2</t>
  </si>
  <si>
    <t>12q23.3</t>
  </si>
  <si>
    <t>Glycosyltransferase family 8</t>
  </si>
  <si>
    <t>PBK</t>
  </si>
  <si>
    <t>ENSG00000168078</t>
  </si>
  <si>
    <t>PDZ binding kinase</t>
  </si>
  <si>
    <t>BCL7A</t>
  </si>
  <si>
    <t>ENSG00000110987</t>
  </si>
  <si>
    <t>BCL tumor suppressor 7A</t>
  </si>
  <si>
    <t>12q24.31</t>
  </si>
  <si>
    <t>ALDOC</t>
  </si>
  <si>
    <t>ENSG00000109107</t>
  </si>
  <si>
    <t>aldolase, fructose-bisphosphate C</t>
  </si>
  <si>
    <t>GPR132</t>
  </si>
  <si>
    <t>ENSG00000183484</t>
  </si>
  <si>
    <t>G protein-coupled receptor 132</t>
  </si>
  <si>
    <t>14q32.33</t>
  </si>
  <si>
    <t>PCID2</t>
  </si>
  <si>
    <t>ENSG00000126226</t>
  </si>
  <si>
    <t>PCI domain containing 2</t>
  </si>
  <si>
    <t>Transcription and export complex 2</t>
  </si>
  <si>
    <t>CD109</t>
  </si>
  <si>
    <t>ENSG00000156535</t>
  </si>
  <si>
    <t>CD109 molecule</t>
  </si>
  <si>
    <t>CD molecules|C3 and PZP like, alpha-2-macroglobulin domain containing</t>
  </si>
  <si>
    <t>C9orf30-TMEFF1</t>
  </si>
  <si>
    <t>LOC100652886</t>
  </si>
  <si>
    <t>ZRSR2</t>
  </si>
  <si>
    <t>ENSG00000169249</t>
  </si>
  <si>
    <t>zinc finger CCCH-type, RNA binding motif and serine/arginine rich 2</t>
  </si>
  <si>
    <t>Zinc fingers CCCH-type|RNA binding motif containing</t>
  </si>
  <si>
    <t>ZIC1</t>
  </si>
  <si>
    <t>ENSG00000152977</t>
  </si>
  <si>
    <t>Zic family member 1</t>
  </si>
  <si>
    <t>3q24</t>
  </si>
  <si>
    <t>RPLP0</t>
  </si>
  <si>
    <t>ENSG00000089157</t>
  </si>
  <si>
    <t>ribosomal protein lateral stalk subunit P0</t>
  </si>
  <si>
    <t>12q24.23</t>
  </si>
  <si>
    <t>L ribosomal proteins</t>
  </si>
  <si>
    <t>KCNT2</t>
  </si>
  <si>
    <t>ENSG00000162687</t>
  </si>
  <si>
    <t>potassium sodium-activated channel subfamily T member 2</t>
  </si>
  <si>
    <t>Potassium sodium-activated channel subfamily T </t>
  </si>
  <si>
    <t>CCP110</t>
  </si>
  <si>
    <t>ENSG00000103540</t>
  </si>
  <si>
    <t>centriolar coiled-coil protein 110</t>
  </si>
  <si>
    <t>16p12.3</t>
  </si>
  <si>
    <t>ADAMTS9</t>
  </si>
  <si>
    <t>ENSG00000163638</t>
  </si>
  <si>
    <t>ADAM metallopeptidase with thrombospondin type 1 motif 9</t>
  </si>
  <si>
    <t>3p14.1</t>
  </si>
  <si>
    <t>ADAM metallopeptidases with thrombospondin type 1 motif</t>
  </si>
  <si>
    <t>CHN1</t>
  </si>
  <si>
    <t>ENSG00000128656</t>
  </si>
  <si>
    <t>chimerin 1</t>
  </si>
  <si>
    <t>2q31.1</t>
  </si>
  <si>
    <t>Rho GTPase activating proteins|SH2 domain containing</t>
  </si>
  <si>
    <t>HMGB2</t>
  </si>
  <si>
    <t>ENSG00000164104</t>
  </si>
  <si>
    <t>high mobility group box 2</t>
  </si>
  <si>
    <t>4q34.1</t>
  </si>
  <si>
    <t>Canonical high mobility group</t>
  </si>
  <si>
    <t>IL4R</t>
  </si>
  <si>
    <t>ENSG00000077238</t>
  </si>
  <si>
    <t>interleukin 4 receptor</t>
  </si>
  <si>
    <t>16p12.1</t>
  </si>
  <si>
    <t>CD molecules|Interleukin receptors</t>
  </si>
  <si>
    <t>C21orf62</t>
  </si>
  <si>
    <t>ENSG00000205929</t>
  </si>
  <si>
    <t>chromosome 21 open reading frame 62</t>
  </si>
  <si>
    <t>21q22.11</t>
  </si>
  <si>
    <t>TAF5</t>
  </si>
  <si>
    <t>ENSG00000148835</t>
  </si>
  <si>
    <t>TATA-box binding protein associated factor 5</t>
  </si>
  <si>
    <t>10q24.33</t>
  </si>
  <si>
    <t>PDE7A</t>
  </si>
  <si>
    <t>ENSG00000205268</t>
  </si>
  <si>
    <t>phosphodiesterase 7A</t>
  </si>
  <si>
    <t>8q13.1</t>
  </si>
  <si>
    <t>IDI2</t>
  </si>
  <si>
    <t>ENSG00000148377</t>
  </si>
  <si>
    <t>isopentenyl-diphosphate delta isomerase 2</t>
  </si>
  <si>
    <t>SNPH</t>
  </si>
  <si>
    <t>ENSG00000101298</t>
  </si>
  <si>
    <t>syntaphilin</t>
  </si>
  <si>
    <t>20p13</t>
  </si>
  <si>
    <t>TOP2A</t>
  </si>
  <si>
    <t>ENSG00000131747</t>
  </si>
  <si>
    <t>topoisomerase (DNA) II alpha</t>
  </si>
  <si>
    <t>Topoisomerases</t>
  </si>
  <si>
    <t>DLL1</t>
  </si>
  <si>
    <t>ENSG00000198719</t>
  </si>
  <si>
    <t>delta like canonical Notch ligand 1</t>
  </si>
  <si>
    <t>6q27</t>
  </si>
  <si>
    <t>EZH2</t>
  </si>
  <si>
    <t>ENSG00000106462</t>
  </si>
  <si>
    <t>enhancer of zeste 2 polycomb repressive complex 2 subunit</t>
  </si>
  <si>
    <t>Lysine methyltransferases|Myb/SANT domain containing|Polycomb repressive complex 2|SET domain containing</t>
  </si>
  <si>
    <t>LNP1</t>
  </si>
  <si>
    <t>ENSG00000206535</t>
  </si>
  <si>
    <t>leukemia NUP98 fusion partner 1</t>
  </si>
  <si>
    <t>3q12.2</t>
  </si>
  <si>
    <t>C15orf34</t>
  </si>
  <si>
    <t>PLK1</t>
  </si>
  <si>
    <t>ENSG00000166851</t>
  </si>
  <si>
    <t>polo like kinase 1</t>
  </si>
  <si>
    <t>SNHG9</t>
  </si>
  <si>
    <t>ENSG00000255198</t>
  </si>
  <si>
    <t>small nucleolar RNA host gene 9</t>
  </si>
  <si>
    <t>16p13.3</t>
  </si>
  <si>
    <t>LGSN</t>
  </si>
  <si>
    <t>ENSG00000146166</t>
  </si>
  <si>
    <t>lengsin, lens protein with glutamine synthetase domain</t>
  </si>
  <si>
    <t>6q12</t>
  </si>
  <si>
    <t>GDF1</t>
  </si>
  <si>
    <t>ENSG00000130283</t>
  </si>
  <si>
    <t>growth differentiation factor 1</t>
  </si>
  <si>
    <t>PRR24</t>
  </si>
  <si>
    <t>SNORA59B</t>
  </si>
  <si>
    <t>ENSG00000266079</t>
  </si>
  <si>
    <t>small nucleolar RNA, H/ACA box 59B</t>
  </si>
  <si>
    <t>PRIM1</t>
  </si>
  <si>
    <t>ENSG00000198056</t>
  </si>
  <si>
    <t>primase (DNA) subunit 1</t>
  </si>
  <si>
    <t>UGT2B15</t>
  </si>
  <si>
    <t>ENSG00000196620</t>
  </si>
  <si>
    <t>UDP glucuronosyltransferase family 2 member B15</t>
  </si>
  <si>
    <t>4q13.2</t>
  </si>
  <si>
    <t>LOC284561</t>
  </si>
  <si>
    <t>MCM2</t>
  </si>
  <si>
    <t>ENSG00000073111</t>
  </si>
  <si>
    <t>minichromosome maintenance complex component 2</t>
  </si>
  <si>
    <t>3q21.3</t>
  </si>
  <si>
    <t>MCM family</t>
  </si>
  <si>
    <t>KCNC1</t>
  </si>
  <si>
    <t>ENSG00000129159</t>
  </si>
  <si>
    <t>potassium voltage-gated channel subfamily C member 1</t>
  </si>
  <si>
    <t>GRIA1</t>
  </si>
  <si>
    <t>ENSG00000155511</t>
  </si>
  <si>
    <t>glutamate ionotropic receptor AMPA type subunit 1</t>
  </si>
  <si>
    <t>5q33.2</t>
  </si>
  <si>
    <t>Glutamate ionotropic receptor AMPA type subunits</t>
  </si>
  <si>
    <t>LOC100507117</t>
  </si>
  <si>
    <t>APOL6</t>
  </si>
  <si>
    <t>ENSG00000221963</t>
  </si>
  <si>
    <t>apolipoprotein L6</t>
  </si>
  <si>
    <t>FCGR1A</t>
  </si>
  <si>
    <t>ENSG00000150337</t>
  </si>
  <si>
    <t>Fc fragment of IgG receptor Ia</t>
  </si>
  <si>
    <t>1q21.2</t>
  </si>
  <si>
    <t>CD molecules|Immunoglobulin like domain containing</t>
  </si>
  <si>
    <t>IL21R</t>
  </si>
  <si>
    <t>ENSG00000103522</t>
  </si>
  <si>
    <t>interleukin 21 receptor</t>
  </si>
  <si>
    <t>PLEKHH2</t>
  </si>
  <si>
    <t>ENSG00000152527</t>
  </si>
  <si>
    <t>pleckstrin homology, MyTH4 and FERM domain containing H2</t>
  </si>
  <si>
    <t>2p21</t>
  </si>
  <si>
    <t>Pleckstrin homology domain containing|FERM domain containing</t>
  </si>
  <si>
    <t>RNASEH2A</t>
  </si>
  <si>
    <t>ENSG00000104889</t>
  </si>
  <si>
    <t>ribonuclease H2 subunit A</t>
  </si>
  <si>
    <t>SCUBE2</t>
  </si>
  <si>
    <t>ENSG00000175356</t>
  </si>
  <si>
    <t>signal peptide, CUB domain and EGF like domain containing 2</t>
  </si>
  <si>
    <t>ZNF385A</t>
  </si>
  <si>
    <t>ENSG00000161642</t>
  </si>
  <si>
    <t>zinc finger protein 385A</t>
  </si>
  <si>
    <t>TUBGCP3</t>
  </si>
  <si>
    <t>ENSG00000126216</t>
  </si>
  <si>
    <t>tubulin gamma complex associated protein 3</t>
  </si>
  <si>
    <t>ARRDC1</t>
  </si>
  <si>
    <t>ENSG00000197070</t>
  </si>
  <si>
    <t>arrestin domain containing 1</t>
  </si>
  <si>
    <t>Alpha arrestins</t>
  </si>
  <si>
    <t>RAD54L</t>
  </si>
  <si>
    <t>ENSG00000085999</t>
  </si>
  <si>
    <t>RAD54 like (S. cerevisiae)</t>
  </si>
  <si>
    <t>GCHFR</t>
  </si>
  <si>
    <t>ENSG00000137880</t>
  </si>
  <si>
    <t>GTP cyclohydrolase I feedback regulator</t>
  </si>
  <si>
    <t>PHYHD1</t>
  </si>
  <si>
    <t>ENSG00000175287</t>
  </si>
  <si>
    <t>phytanoyl-CoA dioxygenase domain containing 1</t>
  </si>
  <si>
    <t>WARS</t>
  </si>
  <si>
    <t>ENSG00000140105</t>
  </si>
  <si>
    <t>tryptophanyl-tRNA synthetase</t>
  </si>
  <si>
    <t>Aminoacyl tRNA synthetases, Class I</t>
  </si>
  <si>
    <t>MAP3K6</t>
  </si>
  <si>
    <t>ENSG00000142733</t>
  </si>
  <si>
    <t>mitogen-activated protein kinase kinase kinase 6</t>
  </si>
  <si>
    <t>Mitogen-activated protein kinase kinase kinases</t>
  </si>
  <si>
    <t>CENPJ</t>
  </si>
  <si>
    <t>ENSG00000151849</t>
  </si>
  <si>
    <t>centromere protein J</t>
  </si>
  <si>
    <t>13q12.12-q12.13</t>
  </si>
  <si>
    <t>CHMP4C</t>
  </si>
  <si>
    <t>ENSG00000164695</t>
  </si>
  <si>
    <t>charged multivesicular body protein 4C</t>
  </si>
  <si>
    <t>Charged multivesicular body proteins|ESCRT-III</t>
  </si>
  <si>
    <t>TMPRSS3</t>
  </si>
  <si>
    <t>ENSG00000160183</t>
  </si>
  <si>
    <t>transmembrane protease, serine 3</t>
  </si>
  <si>
    <t>Proteases, serine|Deafness associated genes|Scavenger receptor cysteine rich domain containing</t>
  </si>
  <si>
    <t>HERC6</t>
  </si>
  <si>
    <t>ENSG00000138642</t>
  </si>
  <si>
    <t>HECT and RLD domain containing E3 ubiquitin protein ligase family member 6</t>
  </si>
  <si>
    <t>4q22.1</t>
  </si>
  <si>
    <t>TMEM154</t>
  </si>
  <si>
    <t>ENSG00000170006</t>
  </si>
  <si>
    <t>transmembrane protein 154</t>
  </si>
  <si>
    <t>FAM26F</t>
  </si>
  <si>
    <t>ENSG00000188820</t>
  </si>
  <si>
    <t>family with sequence similarity 26 member F</t>
  </si>
  <si>
    <t>6q22.1</t>
  </si>
  <si>
    <t>TIPARP</t>
  </si>
  <si>
    <t>ENSG00000163659</t>
  </si>
  <si>
    <t>TCDD inducible poly(ADP-ribose) polymerase</t>
  </si>
  <si>
    <t>3q25.31</t>
  </si>
  <si>
    <t>Poly(ADP-ribose) polymerases</t>
  </si>
  <si>
    <t>PTER</t>
  </si>
  <si>
    <t>ENSG00000165983</t>
  </si>
  <si>
    <t>phosphotriesterase related</t>
  </si>
  <si>
    <t>SLC2A4RG</t>
  </si>
  <si>
    <t>ENSG00000125520</t>
  </si>
  <si>
    <t>SLC2A4 regulator</t>
  </si>
  <si>
    <t>DRAM1</t>
  </si>
  <si>
    <t>ENSG00000136048</t>
  </si>
  <si>
    <t>DNA damage regulated autophagy modulator 1</t>
  </si>
  <si>
    <t>12q23.2</t>
  </si>
  <si>
    <t>SLA</t>
  </si>
  <si>
    <t>ENSG00000155926</t>
  </si>
  <si>
    <t>Src like adaptor</t>
  </si>
  <si>
    <t>PRC1</t>
  </si>
  <si>
    <t>ENSG00000198901</t>
  </si>
  <si>
    <t>protein regulator of cytokinesis 1</t>
  </si>
  <si>
    <t>P2RY13</t>
  </si>
  <si>
    <t>ENSG00000181631</t>
  </si>
  <si>
    <t>purinergic receptor P2Y13</t>
  </si>
  <si>
    <t>RGS18</t>
  </si>
  <si>
    <t>ENSG00000150681</t>
  </si>
  <si>
    <t>regulator of G protein signaling 18</t>
  </si>
  <si>
    <t>1q31.2</t>
  </si>
  <si>
    <t>Regulators of G-protein signaling</t>
  </si>
  <si>
    <t>GIMAP1</t>
  </si>
  <si>
    <t>ENSG00000213203</t>
  </si>
  <si>
    <t>GTPase, IMAP family member 1</t>
  </si>
  <si>
    <t>GTPases, IMAP</t>
  </si>
  <si>
    <t>CDKN3</t>
  </si>
  <si>
    <t>ENSG00000100526</t>
  </si>
  <si>
    <t>cyclin dependent kinase inhibitor 3</t>
  </si>
  <si>
    <t>14q22.2</t>
  </si>
  <si>
    <t>CDC14 phosphatases</t>
  </si>
  <si>
    <t>CCDC144C</t>
  </si>
  <si>
    <t>BATF3</t>
  </si>
  <si>
    <t>ENSG00000123685</t>
  </si>
  <si>
    <t>basic leucine zipper ATF-like transcription factor 3</t>
  </si>
  <si>
    <t>Basic leucine zipper proteins</t>
  </si>
  <si>
    <t>JOSD2</t>
  </si>
  <si>
    <t>ENSG00000161677</t>
  </si>
  <si>
    <t>Josephin domain containing 2</t>
  </si>
  <si>
    <t>MJD deubiquinating enzymes</t>
  </si>
  <si>
    <t>MB21D2</t>
  </si>
  <si>
    <t>ENSG00000180611</t>
  </si>
  <si>
    <t>Mab-21 domain containing 2</t>
  </si>
  <si>
    <t>CAPN5</t>
  </si>
  <si>
    <t>ENSG00000149260</t>
  </si>
  <si>
    <t>calpain 5</t>
  </si>
  <si>
    <t>C2 domain containing|Calpains</t>
  </si>
  <si>
    <t>SKI</t>
  </si>
  <si>
    <t>ENSG00000157933</t>
  </si>
  <si>
    <t>SKI proto-oncogene</t>
  </si>
  <si>
    <t>1p36.33-p36.32</t>
  </si>
  <si>
    <t>SKI transcriptional corepressors</t>
  </si>
  <si>
    <t>BZW2</t>
  </si>
  <si>
    <t>ENSG00000136261</t>
  </si>
  <si>
    <t>basic leucine zipper and W2 domains 2</t>
  </si>
  <si>
    <t>7p21.1</t>
  </si>
  <si>
    <t>HES6</t>
  </si>
  <si>
    <t>ENSG00000144485</t>
  </si>
  <si>
    <t>hes family bHLH transcription factor 6</t>
  </si>
  <si>
    <t>2q37.3</t>
  </si>
  <si>
    <t>ICA1</t>
  </si>
  <si>
    <t>ENSG00000003147</t>
  </si>
  <si>
    <t>islet cell autoantigen 1</t>
  </si>
  <si>
    <t>Classical BAR domain containing</t>
  </si>
  <si>
    <t>CKS1B</t>
  </si>
  <si>
    <t>ENSG00000173207</t>
  </si>
  <si>
    <t>CDC28 protein kinase regulatory subunit 1B</t>
  </si>
  <si>
    <t>TPST1</t>
  </si>
  <si>
    <t>ENSG00000169902</t>
  </si>
  <si>
    <t>tyrosylprotein sulfotransferase 1</t>
  </si>
  <si>
    <t>7q11.21</t>
  </si>
  <si>
    <t>Sulfotransferases, membrane bound</t>
  </si>
  <si>
    <t>EGR1</t>
  </si>
  <si>
    <t>ENSG00000120738</t>
  </si>
  <si>
    <t>early growth response 1</t>
  </si>
  <si>
    <t>ANKRD10</t>
  </si>
  <si>
    <t>ENSG00000088448</t>
  </si>
  <si>
    <t>ankyrin repeat domain 10</t>
  </si>
  <si>
    <t>LOC100506433</t>
  </si>
  <si>
    <t>NOS1</t>
  </si>
  <si>
    <t>ENSG00000089250</t>
  </si>
  <si>
    <t>nitric oxide synthase 1</t>
  </si>
  <si>
    <t>12q24.22</t>
  </si>
  <si>
    <t>MND1</t>
  </si>
  <si>
    <t>ENSG00000121211</t>
  </si>
  <si>
    <t>meiotic nuclear divisions 1</t>
  </si>
  <si>
    <t>EFHD2</t>
  </si>
  <si>
    <t>ENSG00000142634</t>
  </si>
  <si>
    <t>EF-hand domain family member D2</t>
  </si>
  <si>
    <t>LOC285965</t>
  </si>
  <si>
    <t>SOX11</t>
  </si>
  <si>
    <t>ENSG00000176887</t>
  </si>
  <si>
    <t>SRY-box 11</t>
  </si>
  <si>
    <t>2p25.2</t>
  </si>
  <si>
    <t>NEIL3</t>
  </si>
  <si>
    <t>ENSG00000109674</t>
  </si>
  <si>
    <t>nei like DNA glycosylase 3</t>
  </si>
  <si>
    <t>4q34.3</t>
  </si>
  <si>
    <t>Zinc fingers RANBP2-type |Zinc fingers GRF-type|DNA glycosylases</t>
  </si>
  <si>
    <t>ITGAM</t>
  </si>
  <si>
    <t>ENSG00000169896</t>
  </si>
  <si>
    <t>integrin subunit alpha M</t>
  </si>
  <si>
    <t>CD molecules|Complement system|Integrin alpha subunits</t>
  </si>
  <si>
    <t>FOXN2</t>
  </si>
  <si>
    <t>ENSG00000170802</t>
  </si>
  <si>
    <t>forkhead box N2</t>
  </si>
  <si>
    <t>2p16.3</t>
  </si>
  <si>
    <t>Forkhead boxes</t>
  </si>
  <si>
    <t>LIN9</t>
  </si>
  <si>
    <t>ENSG00000183814</t>
  </si>
  <si>
    <t>lin-9 DREAM MuvB core complex component</t>
  </si>
  <si>
    <t>ALOX5AP</t>
  </si>
  <si>
    <t>ENSG00000132965</t>
  </si>
  <si>
    <t>arachidonate 5-lipoxygenase activating protein</t>
  </si>
  <si>
    <t>13q12.3</t>
  </si>
  <si>
    <t>GNG4</t>
  </si>
  <si>
    <t>ENSG00000168243</t>
  </si>
  <si>
    <t>G protein subunit gamma 4</t>
  </si>
  <si>
    <t>1q42.3</t>
  </si>
  <si>
    <t>G protein subunits gamma</t>
  </si>
  <si>
    <t>ZSCAN21</t>
  </si>
  <si>
    <t>ENSG00000166529</t>
  </si>
  <si>
    <t>zinc finger and SCAN domain containing 21</t>
  </si>
  <si>
    <t>CDCA2</t>
  </si>
  <si>
    <t>ENSG00000184661</t>
  </si>
  <si>
    <t>cell division cycle associated 2</t>
  </si>
  <si>
    <t>GAB3</t>
  </si>
  <si>
    <t>ENSG00000160219</t>
  </si>
  <si>
    <t>GRB2 associated binding protein 3</t>
  </si>
  <si>
    <t>Xq28</t>
  </si>
  <si>
    <t>KRIT1</t>
  </si>
  <si>
    <t>ENSG00000001631</t>
  </si>
  <si>
    <t>KRIT1, ankyrin repeat containing</t>
  </si>
  <si>
    <t>7q21.2</t>
  </si>
  <si>
    <t>Ankyrin repeat domain containing|FERM domain containing</t>
  </si>
  <si>
    <t>GPRIN3</t>
  </si>
  <si>
    <t>ENSG00000185477</t>
  </si>
  <si>
    <t>GPRIN family member 3</t>
  </si>
  <si>
    <t>VRK1</t>
  </si>
  <si>
    <t>ENSG00000100749</t>
  </si>
  <si>
    <t>vaccinia related kinase 1</t>
  </si>
  <si>
    <t>NCAPG</t>
  </si>
  <si>
    <t>ENSG00000109805</t>
  </si>
  <si>
    <t>non-SMC condensin I complex subunit G</t>
  </si>
  <si>
    <t>4p15.31</t>
  </si>
  <si>
    <t>CCBP2</t>
  </si>
  <si>
    <t>KIAA1244</t>
  </si>
  <si>
    <t>VASH2</t>
  </si>
  <si>
    <t>ENSG00000143494</t>
  </si>
  <si>
    <t>vasohibin 2</t>
  </si>
  <si>
    <t>SNHG1</t>
  </si>
  <si>
    <t>ENSG00000255717</t>
  </si>
  <si>
    <t>small nucleolar RNA host gene 1</t>
  </si>
  <si>
    <t>Long non-coding RNAs|Competing endogenous long non-coding RNAs</t>
  </si>
  <si>
    <t>LOC387646</t>
  </si>
  <si>
    <t>SERTAD1</t>
  </si>
  <si>
    <t>ENSG00000197019</t>
  </si>
  <si>
    <t>SERTA domain containing 1</t>
  </si>
  <si>
    <t>19q13.1-q13.2</t>
  </si>
  <si>
    <t>MYBL2</t>
  </si>
  <si>
    <t>ENSG00000101057</t>
  </si>
  <si>
    <t>MYB proto-oncogene like 2</t>
  </si>
  <si>
    <t>KIF2C</t>
  </si>
  <si>
    <t>ENSG00000142945</t>
  </si>
  <si>
    <t>kinesin family member 2C</t>
  </si>
  <si>
    <t>CKAP2</t>
  </si>
  <si>
    <t>ENSG00000136108</t>
  </si>
  <si>
    <t>cytoskeleton associated protein 2</t>
  </si>
  <si>
    <t>13q14.3</t>
  </si>
  <si>
    <t>TGDS</t>
  </si>
  <si>
    <t>ENSG00000088451</t>
  </si>
  <si>
    <t>TDP-glucose 4,6-dehydratase</t>
  </si>
  <si>
    <t>OAF</t>
  </si>
  <si>
    <t>ENSG00000184232</t>
  </si>
  <si>
    <t>out at first homolog</t>
  </si>
  <si>
    <t>11q23.3</t>
  </si>
  <si>
    <t>NELF</t>
  </si>
  <si>
    <t>MAGEH1</t>
  </si>
  <si>
    <t>ENSG00000187601</t>
  </si>
  <si>
    <t>MAGE family member H1</t>
  </si>
  <si>
    <t>Xp11.21</t>
  </si>
  <si>
    <t>MAGE family</t>
  </si>
  <si>
    <t>ACSS1</t>
  </si>
  <si>
    <t>ENSG00000154930</t>
  </si>
  <si>
    <t>acyl-CoA synthetase short-chain family member 1</t>
  </si>
  <si>
    <t>20p11.21</t>
  </si>
  <si>
    <t>MYO1F</t>
  </si>
  <si>
    <t>ENSG00000142347</t>
  </si>
  <si>
    <t>myosin IF</t>
  </si>
  <si>
    <t>Myosins, class I</t>
  </si>
  <si>
    <t>ENOSF1</t>
  </si>
  <si>
    <t>ENSG00000132199</t>
  </si>
  <si>
    <t>enolase superfamily member 1</t>
  </si>
  <si>
    <t>18p11.32</t>
  </si>
  <si>
    <t>RGS2</t>
  </si>
  <si>
    <t>ENSG00000116741</t>
  </si>
  <si>
    <t>regulator of G protein signaling 2</t>
  </si>
  <si>
    <t>Endogenous ligands|Regulators of G-protein signaling</t>
  </si>
  <si>
    <t>C10orf54</t>
  </si>
  <si>
    <t>LOC728392</t>
  </si>
  <si>
    <t>LRR1</t>
  </si>
  <si>
    <t>ENSG00000165501</t>
  </si>
  <si>
    <t>leucine rich repeat protein 1</t>
  </si>
  <si>
    <t>14q21.3</t>
  </si>
  <si>
    <t>Cyclophilin peptidylprolyl isomerases</t>
  </si>
  <si>
    <t>LY75</t>
  </si>
  <si>
    <t>ENSG00000054219</t>
  </si>
  <si>
    <t>lymphocyte antigen 75</t>
  </si>
  <si>
    <t>CD molecules|Minor histocompatibility antigens|Scavenger receptors|C-type lectin domain containing</t>
  </si>
  <si>
    <t>ZBTB7A</t>
  </si>
  <si>
    <t>ENSG00000178951</t>
  </si>
  <si>
    <t>zinc finger and BTB domain containing 7A</t>
  </si>
  <si>
    <t>STX1B</t>
  </si>
  <si>
    <t>ENSG00000099365</t>
  </si>
  <si>
    <t>syntaxin 1B</t>
  </si>
  <si>
    <t>Syntaxins</t>
  </si>
  <si>
    <t>THNSL1</t>
  </si>
  <si>
    <t>ENSG00000185875</t>
  </si>
  <si>
    <t>threonine synthase like 1</t>
  </si>
  <si>
    <t>KIAA1456</t>
  </si>
  <si>
    <t>ENSG00000250305</t>
  </si>
  <si>
    <t>LOC100507380</t>
  </si>
  <si>
    <t>ACVR2A</t>
  </si>
  <si>
    <t>ENSG00000121989</t>
  </si>
  <si>
    <t>activin A receptor type 2A</t>
  </si>
  <si>
    <t>2q22.3-q23.1</t>
  </si>
  <si>
    <t>Type 2 receptor serine/threonine kinases</t>
  </si>
  <si>
    <t>C2orf55</t>
  </si>
  <si>
    <t>PRKAR1B</t>
  </si>
  <si>
    <t>ENSG00000188191</t>
  </si>
  <si>
    <t>protein kinase cAMP-dependent type I regulatory subunit beta</t>
  </si>
  <si>
    <t>7p22.3</t>
  </si>
  <si>
    <t>ARHGAP11A</t>
  </si>
  <si>
    <t>ENSG00000198826</t>
  </si>
  <si>
    <t>Rho GTPase activating protein 11A</t>
  </si>
  <si>
    <t>15q13.3</t>
  </si>
  <si>
    <t>Rho GTPase activating proteins</t>
  </si>
  <si>
    <t>CENPW</t>
  </si>
  <si>
    <t>ENSG00000203760</t>
  </si>
  <si>
    <t>centromere protein W</t>
  </si>
  <si>
    <t>6q22.32</t>
  </si>
  <si>
    <t>C18orf54</t>
  </si>
  <si>
    <t>ENSG00000166845</t>
  </si>
  <si>
    <t>chromosome 18 open reading frame 54</t>
  </si>
  <si>
    <t>18q21.2</t>
  </si>
  <si>
    <t>PLXND1</t>
  </si>
  <si>
    <t>ENSG00000004399</t>
  </si>
  <si>
    <t>plexin D1</t>
  </si>
  <si>
    <t>Plexins</t>
  </si>
  <si>
    <t>GDF5OS</t>
  </si>
  <si>
    <t>ENSG00000204183</t>
  </si>
  <si>
    <t>growth differentiation factor 5 opposite strand</t>
  </si>
  <si>
    <t>LNPEP</t>
  </si>
  <si>
    <t>ENSG00000113441</t>
  </si>
  <si>
    <t>leucyl and cystinyl aminopeptidase</t>
  </si>
  <si>
    <t>5q15</t>
  </si>
  <si>
    <t>Aminopeptidases</t>
  </si>
  <si>
    <t>MLF1IP</t>
  </si>
  <si>
    <t>NHS</t>
  </si>
  <si>
    <t>ENSG00000188158</t>
  </si>
  <si>
    <t>NHS actin remodeling regulator</t>
  </si>
  <si>
    <t>Xp22.2-p22.13</t>
  </si>
  <si>
    <t>NUSAP1</t>
  </si>
  <si>
    <t>ENSG00000137804</t>
  </si>
  <si>
    <t>nucleolar and spindle associated protein 1</t>
  </si>
  <si>
    <t>ZFYVE28</t>
  </si>
  <si>
    <t>ENSG00000159733</t>
  </si>
  <si>
    <t>zinc finger FYVE-type containing 28</t>
  </si>
  <si>
    <t>Zinc fingers FYVE-type</t>
  </si>
  <si>
    <t>VDAC2</t>
  </si>
  <si>
    <t>ENSG00000165637</t>
  </si>
  <si>
    <t>voltage dependent anion channel 2</t>
  </si>
  <si>
    <t>10q22.2</t>
  </si>
  <si>
    <t>Voltage dependent anion channels</t>
  </si>
  <si>
    <t>TNFRSF1A</t>
  </si>
  <si>
    <t>ENSG00000067182</t>
  </si>
  <si>
    <t>TNF receptor superfamily member 1A</t>
  </si>
  <si>
    <t>UTRN</t>
  </si>
  <si>
    <t>ENSG00000152818</t>
  </si>
  <si>
    <t>utrophin</t>
  </si>
  <si>
    <t>APBB1IP</t>
  </si>
  <si>
    <t>ENSG00000077420</t>
  </si>
  <si>
    <t>amyloid beta precursor protein binding family B member 1 interacting protein</t>
  </si>
  <si>
    <t>LOC400236</t>
  </si>
  <si>
    <t>NFKBIA</t>
  </si>
  <si>
    <t>ENSG00000100906</t>
  </si>
  <si>
    <t>NFKB inhibitor alpha</t>
  </si>
  <si>
    <t>14q13.2</t>
  </si>
  <si>
    <t>COLEC12</t>
  </si>
  <si>
    <t>ENSG00000158270</t>
  </si>
  <si>
    <t>collectin subfamily member 12</t>
  </si>
  <si>
    <t>Collectins|Scavenger receptors|C-type lectin domain containing</t>
  </si>
  <si>
    <t>TMTC2</t>
  </si>
  <si>
    <t>ENSG00000179104</t>
  </si>
  <si>
    <t>transmembrane and tetratricopeptide repeat containing 2</t>
  </si>
  <si>
    <t>Tetratricopeptide repeat domain containing</t>
  </si>
  <si>
    <t>PANK1</t>
  </si>
  <si>
    <t>ENSG00000152782</t>
  </si>
  <si>
    <t>pantothenate kinase 1</t>
  </si>
  <si>
    <t>CENPA</t>
  </si>
  <si>
    <t>ENSG00000115163</t>
  </si>
  <si>
    <t>centromere protein A</t>
  </si>
  <si>
    <t>ARHGAP15</t>
  </si>
  <si>
    <t>ENSG00000075884</t>
  </si>
  <si>
    <t>Rho GTPase activating protein 15</t>
  </si>
  <si>
    <t>2q22.2-q22.3</t>
  </si>
  <si>
    <t>Pleckstrin homology domain containing|Rho GTPase activating proteins</t>
  </si>
  <si>
    <t>GNG2</t>
  </si>
  <si>
    <t>ENSG00000186469</t>
  </si>
  <si>
    <t>G protein subunit gamma 2</t>
  </si>
  <si>
    <t>14q22.1</t>
  </si>
  <si>
    <t>CLEC7A</t>
  </si>
  <si>
    <t>ENSG00000172243</t>
  </si>
  <si>
    <t>C-type lectin domain containing 7A</t>
  </si>
  <si>
    <t>CD molecules|Scavenger receptors|C-type lectin domain containing</t>
  </si>
  <si>
    <t>LILRB1</t>
  </si>
  <si>
    <t>ENSG00000104972</t>
  </si>
  <si>
    <t>leukocyte immunoglobulin like receptor B1</t>
  </si>
  <si>
    <t>CD molecules|Inhibitory leukocyte immunoglobulin like receptors</t>
  </si>
  <si>
    <t>ZFP36</t>
  </si>
  <si>
    <t>ENSG00000128016</t>
  </si>
  <si>
    <t>ZFP36 ring finger protein</t>
  </si>
  <si>
    <t>19q13.1</t>
  </si>
  <si>
    <t>ECT2</t>
  </si>
  <si>
    <t>ENSG00000114346</t>
  </si>
  <si>
    <t>epithelial cell transforming 2</t>
  </si>
  <si>
    <t>3q26.31</t>
  </si>
  <si>
    <t>ZNF174</t>
  </si>
  <si>
    <t>ENSG00000103343</t>
  </si>
  <si>
    <t>zinc finger protein 174</t>
  </si>
  <si>
    <t>NEB</t>
  </si>
  <si>
    <t>ENSG00000183091</t>
  </si>
  <si>
    <t>nebulin</t>
  </si>
  <si>
    <t>2q23.3</t>
  </si>
  <si>
    <t>CYBB</t>
  </si>
  <si>
    <t>ENSG00000165168</t>
  </si>
  <si>
    <t>cytochrome b-245 beta chain</t>
  </si>
  <si>
    <t>Xp21.1-p11.4</t>
  </si>
  <si>
    <t>C12orf48</t>
  </si>
  <si>
    <t>SAMD13</t>
  </si>
  <si>
    <t>ENSG00000203943</t>
  </si>
  <si>
    <t>sterile alpha motif domain containing 13</t>
  </si>
  <si>
    <t>1p31.1</t>
  </si>
  <si>
    <t>HMGN2</t>
  </si>
  <si>
    <t>ENSG00000198830</t>
  </si>
  <si>
    <t>high mobility group nucleosomal binding domain 2</t>
  </si>
  <si>
    <t>LOC730668</t>
  </si>
  <si>
    <t>C7orf40</t>
  </si>
  <si>
    <t>TUBA1A</t>
  </si>
  <si>
    <t>ENSG00000167552</t>
  </si>
  <si>
    <t>tubulin alpha 1a</t>
  </si>
  <si>
    <t>12q13.12</t>
  </si>
  <si>
    <t>Tubulins</t>
  </si>
  <si>
    <t>GTF2IP1</t>
  </si>
  <si>
    <t>ENSG00000277053</t>
  </si>
  <si>
    <t>general transcription factor IIi pseudogene 1</t>
  </si>
  <si>
    <t>VKORC1L1</t>
  </si>
  <si>
    <t>ENSG00000196715</t>
  </si>
  <si>
    <t>vitamin K epoxide reductase complex subunit 1 like 1</t>
  </si>
  <si>
    <t>ELP4</t>
  </si>
  <si>
    <t>ENSG00000109911</t>
  </si>
  <si>
    <t>elongator acetyltransferase complex subunit 4</t>
  </si>
  <si>
    <t>Elongator acetyltransferase complex </t>
  </si>
  <si>
    <t>KIAA0101</t>
  </si>
  <si>
    <t>CDC6</t>
  </si>
  <si>
    <t>ENSG00000094804</t>
  </si>
  <si>
    <t>cell division cycle 6</t>
  </si>
  <si>
    <t>RPS3</t>
  </si>
  <si>
    <t>ENSG00000149273</t>
  </si>
  <si>
    <t>ribosomal protein S3</t>
  </si>
  <si>
    <t>S ribosomal proteins</t>
  </si>
  <si>
    <t>TTC3P1</t>
  </si>
  <si>
    <t>ENSG00000215105</t>
  </si>
  <si>
    <t>tetratricopeptide repeat domain 3 pseudogene 1</t>
  </si>
  <si>
    <t>Xq13.3</t>
  </si>
  <si>
    <t>JUNB</t>
  </si>
  <si>
    <t>ENSG00000171223</t>
  </si>
  <si>
    <t>JunB proto-oncogene, AP-1 transcription factor subunit</t>
  </si>
  <si>
    <t>Basic leucine zipper proteins|Jun transcription factor family</t>
  </si>
  <si>
    <t>E2F7</t>
  </si>
  <si>
    <t>ENSG00000165891</t>
  </si>
  <si>
    <t>E2F transcription factor 7</t>
  </si>
  <si>
    <t>12q21.2</t>
  </si>
  <si>
    <t>E2F transcription factors</t>
  </si>
  <si>
    <t>CXCR4</t>
  </si>
  <si>
    <t>ENSG00000121966</t>
  </si>
  <si>
    <t>C-X-C motif chemokine receptor 4</t>
  </si>
  <si>
    <t>2q22.1</t>
  </si>
  <si>
    <t>CD molecules|C-X-C motif chemokine receptors</t>
  </si>
  <si>
    <t>RBM38</t>
  </si>
  <si>
    <t>ENSG00000132819</t>
  </si>
  <si>
    <t>RNA binding motif protein 38</t>
  </si>
  <si>
    <t>20q13.31</t>
  </si>
  <si>
    <t>PERP</t>
  </si>
  <si>
    <t>ENSG00000112378</t>
  </si>
  <si>
    <t>PERP, TP53 apoptosis effector</t>
  </si>
  <si>
    <t>AHNAK</t>
  </si>
  <si>
    <t>ENSG00000124942</t>
  </si>
  <si>
    <t>AHNAK nucleoprotein</t>
  </si>
  <si>
    <t>PLEKHG4B</t>
  </si>
  <si>
    <t>ENSG00000153404</t>
  </si>
  <si>
    <t>pleckstrin homology and RhoGEF domain containing G4B</t>
  </si>
  <si>
    <t>5p15.33</t>
  </si>
  <si>
    <t>CA13</t>
  </si>
  <si>
    <t>ENSG00000185015</t>
  </si>
  <si>
    <t>carbonic anhydrase 13</t>
  </si>
  <si>
    <t>GPX7</t>
  </si>
  <si>
    <t>ENSG00000116157</t>
  </si>
  <si>
    <t>glutathione peroxidase 7</t>
  </si>
  <si>
    <t>NUDT21</t>
  </si>
  <si>
    <t>ENSG00000167005</t>
  </si>
  <si>
    <t>nudix hydrolase 21</t>
  </si>
  <si>
    <t>Nudix hydrolase family</t>
  </si>
  <si>
    <t>NDC80</t>
  </si>
  <si>
    <t>ENSG00000080986</t>
  </si>
  <si>
    <t>NDC80, kinetochore complex component</t>
  </si>
  <si>
    <t>TNFRSF1B</t>
  </si>
  <si>
    <t>ENSG00000028137</t>
  </si>
  <si>
    <t>TNF receptor superfamily member 1B</t>
  </si>
  <si>
    <t>1p36.22</t>
  </si>
  <si>
    <t>LCORL</t>
  </si>
  <si>
    <t>ENSG00000178177</t>
  </si>
  <si>
    <t>ligand dependent nuclear receptor corepressor like</t>
  </si>
  <si>
    <t>LOC100506561</t>
  </si>
  <si>
    <t>BUB1</t>
  </si>
  <si>
    <t>ENSG00000169679</t>
  </si>
  <si>
    <t>BUB1 mitotic checkpoint serine/threonine kinase</t>
  </si>
  <si>
    <t>2q13</t>
  </si>
  <si>
    <t>HLA-DRA</t>
  </si>
  <si>
    <t>ENSG00000204287</t>
  </si>
  <si>
    <t>major histocompatibility complex, class II, DR alpha</t>
  </si>
  <si>
    <t>6p21.32</t>
  </si>
  <si>
    <t>Histocompatibility complex|C1-set domain containing</t>
  </si>
  <si>
    <t>IRF1</t>
  </si>
  <si>
    <t>ENSG00000125347</t>
  </si>
  <si>
    <t>interferon regulatory factor 1</t>
  </si>
  <si>
    <t>IL6R</t>
  </si>
  <si>
    <t>ENSG00000160712</t>
  </si>
  <si>
    <t>interleukin 6 receptor</t>
  </si>
  <si>
    <t>CD molecules|Immunoglobulin like domain containing|Interleukin receptors</t>
  </si>
  <si>
    <t>STAR</t>
  </si>
  <si>
    <t>ENSG00000147465</t>
  </si>
  <si>
    <t>steroidogenic acute regulatory protein</t>
  </si>
  <si>
    <t>StAR related lipid transfer domain containing</t>
  </si>
  <si>
    <t>NFIB</t>
  </si>
  <si>
    <t>ENSG00000147862</t>
  </si>
  <si>
    <t>nuclear factor I B</t>
  </si>
  <si>
    <t>9p23-p22.3</t>
  </si>
  <si>
    <t>AIMP2</t>
  </si>
  <si>
    <t>ENSG00000106305</t>
  </si>
  <si>
    <t>aminoacyl tRNA synthetase complex interacting multifunctional protein 2</t>
  </si>
  <si>
    <t>7p22.1</t>
  </si>
  <si>
    <t>KIAA0408</t>
  </si>
  <si>
    <t>ENSG00000189367</t>
  </si>
  <si>
    <t>6q22.33</t>
  </si>
  <si>
    <t>TLR3</t>
  </si>
  <si>
    <t>ENSG00000164342</t>
  </si>
  <si>
    <t>toll like receptor 3</t>
  </si>
  <si>
    <t>4q35.1</t>
  </si>
  <si>
    <t>LRP6</t>
  </si>
  <si>
    <t>ENSG00000070018</t>
  </si>
  <si>
    <t>LDL receptor related protein 6</t>
  </si>
  <si>
    <t>Low density lipoprotein receptors</t>
  </si>
  <si>
    <t>ADAM23</t>
  </si>
  <si>
    <t>ENSG00000114948</t>
  </si>
  <si>
    <t>ADAM metallopeptidase domain 23</t>
  </si>
  <si>
    <t>GPLD1</t>
  </si>
  <si>
    <t>ENSG00000112293</t>
  </si>
  <si>
    <t>glycosylphosphatidylinositol specific phospholipase D1</t>
  </si>
  <si>
    <t>ETV1</t>
  </si>
  <si>
    <t>ENSG00000006468</t>
  </si>
  <si>
    <t>ETS variant 1</t>
  </si>
  <si>
    <t>7p21.2</t>
  </si>
  <si>
    <t>FAM89A</t>
  </si>
  <si>
    <t>ENSG00000182118</t>
  </si>
  <si>
    <t>family with sequence similarity 89 member A</t>
  </si>
  <si>
    <t>ARID5A</t>
  </si>
  <si>
    <t>ENSG00000196843</t>
  </si>
  <si>
    <t>AT-rich interaction domain 5A</t>
  </si>
  <si>
    <t>AT-rich interaction domain containing</t>
  </si>
  <si>
    <t>UBASH3B</t>
  </si>
  <si>
    <t>ENSG00000154127</t>
  </si>
  <si>
    <t>ubiquitin associated and SH3 domain containing B</t>
  </si>
  <si>
    <t>11q24.1</t>
  </si>
  <si>
    <t>Protein phosphatases</t>
  </si>
  <si>
    <t>PHACTR2</t>
  </si>
  <si>
    <t>ENSG00000112419</t>
  </si>
  <si>
    <t>phosphatase and actin regulator 2</t>
  </si>
  <si>
    <t>Phosphatase and actin regulators</t>
  </si>
  <si>
    <t>IQGAP3</t>
  </si>
  <si>
    <t>ENSG00000183856</t>
  </si>
  <si>
    <t>IQ motif containing GTPase activating protein 3</t>
  </si>
  <si>
    <t>APOL2</t>
  </si>
  <si>
    <t>ENSG00000128335</t>
  </si>
  <si>
    <t>apolipoprotein L2</t>
  </si>
  <si>
    <t>LOC100507145</t>
  </si>
  <si>
    <t>TMEM106C</t>
  </si>
  <si>
    <t>ENSG00000134291</t>
  </si>
  <si>
    <t>transmembrane protein 106C</t>
  </si>
  <si>
    <t>12q13.11</t>
  </si>
  <si>
    <t>LBR</t>
  </si>
  <si>
    <t>ENSG00000143815</t>
  </si>
  <si>
    <t>lamin B receptor</t>
  </si>
  <si>
    <t>Tudor domain containing</t>
  </si>
  <si>
    <t>C5orf62</t>
  </si>
  <si>
    <t>CDCA7</t>
  </si>
  <si>
    <t>ENSG00000144354</t>
  </si>
  <si>
    <t>cell division cycle associated 7</t>
  </si>
  <si>
    <t>TSIX</t>
  </si>
  <si>
    <t>ENSG00000270641</t>
  </si>
  <si>
    <t>TSIX transcript, XIST antisense RNA</t>
  </si>
  <si>
    <t>Xq13.2</t>
  </si>
  <si>
    <t>IQUB</t>
  </si>
  <si>
    <t>ENSG00000164675</t>
  </si>
  <si>
    <t>IQ motif and ubiquitin domain containing</t>
  </si>
  <si>
    <t>7q31.32</t>
  </si>
  <si>
    <t>GPR183</t>
  </si>
  <si>
    <t>ENSG00000169508</t>
  </si>
  <si>
    <t>G protein-coupled receptor 183</t>
  </si>
  <si>
    <t>13q32.3</t>
  </si>
  <si>
    <t>IL13RA1</t>
  </si>
  <si>
    <t>ENSG00000131724</t>
  </si>
  <si>
    <t>interleukin 13 receptor subunit alpha 1</t>
  </si>
  <si>
    <t>Xq24</t>
  </si>
  <si>
    <t>BCOR</t>
  </si>
  <si>
    <t>ENSG00000183337</t>
  </si>
  <si>
    <t>BCL6 corepressor</t>
  </si>
  <si>
    <t>Xp11.4</t>
  </si>
  <si>
    <t>SNCAIP</t>
  </si>
  <si>
    <t>ENSG00000064692</t>
  </si>
  <si>
    <t>synuclein alpha interacting protein</t>
  </si>
  <si>
    <t>5q23.2</t>
  </si>
  <si>
    <t>ALDH3B1</t>
  </si>
  <si>
    <t>ENSG00000006534</t>
  </si>
  <si>
    <t>aldehyde dehydrogenase 3 family member B1</t>
  </si>
  <si>
    <t>Aldehyde dehydrogenases</t>
  </si>
  <si>
    <t>KIF23</t>
  </si>
  <si>
    <t>ENSG00000137807</t>
  </si>
  <si>
    <t>kinesin family member 23</t>
  </si>
  <si>
    <t>15q23</t>
  </si>
  <si>
    <t>PIGQ</t>
  </si>
  <si>
    <t>ENSG00000007541</t>
  </si>
  <si>
    <t>phosphatidylinositol glycan anchor biosynthesis class Q</t>
  </si>
  <si>
    <t>Phosphatidylinositol glycan anchor biosynthesis</t>
  </si>
  <si>
    <t>RGS19</t>
  </si>
  <si>
    <t>ENSG00000171700</t>
  </si>
  <si>
    <t>regulator of G protein signaling 19</t>
  </si>
  <si>
    <t>TRIM56</t>
  </si>
  <si>
    <t>ENSG00000169871</t>
  </si>
  <si>
    <t>tripartite motif containing 56</t>
  </si>
  <si>
    <t>ANO8</t>
  </si>
  <si>
    <t>ENSG00000074855</t>
  </si>
  <si>
    <t>anoctamin 8</t>
  </si>
  <si>
    <t>Anoctamins</t>
  </si>
  <si>
    <t>MRPL11</t>
  </si>
  <si>
    <t>ENSG00000174547</t>
  </si>
  <si>
    <t>mitochondrial ribosomal protein L11</t>
  </si>
  <si>
    <t>RTP4</t>
  </si>
  <si>
    <t>ENSG00000136514</t>
  </si>
  <si>
    <t>receptor transporter protein 4</t>
  </si>
  <si>
    <t>3q27.3</t>
  </si>
  <si>
    <t>Zinc fingers 3CxxC-type|Receptor transporter proteins</t>
  </si>
  <si>
    <t>FCGR3A</t>
  </si>
  <si>
    <t>ENSG00000203747</t>
  </si>
  <si>
    <t>Fc fragment of IgG receptor IIIa</t>
  </si>
  <si>
    <t>LYPD6</t>
  </si>
  <si>
    <t>ENSG00000187123</t>
  </si>
  <si>
    <t>LY6/PLAUR domain containing 6</t>
  </si>
  <si>
    <t>2q23.2</t>
  </si>
  <si>
    <t>LY6/PLAUR domain containing</t>
  </si>
  <si>
    <t>ATP6AP1L</t>
  </si>
  <si>
    <t>ENSG00000205464</t>
  </si>
  <si>
    <t>ATPase H+ transporting accessory protein 1 like</t>
  </si>
  <si>
    <t>5q14.2</t>
  </si>
  <si>
    <t>AIF1</t>
  </si>
  <si>
    <t>ENSG00000204472</t>
  </si>
  <si>
    <t>allograft inflammatory factor 1</t>
  </si>
  <si>
    <t>FGL2</t>
  </si>
  <si>
    <t>ENSG00000127951</t>
  </si>
  <si>
    <t>fibrinogen like 2</t>
  </si>
  <si>
    <t>ASF1A</t>
  </si>
  <si>
    <t>ENSG00000111875</t>
  </si>
  <si>
    <t>anti-silencing function 1A histone chaperone</t>
  </si>
  <si>
    <t>6q22.31</t>
  </si>
  <si>
    <t>PYCARD</t>
  </si>
  <si>
    <t>ENSG00000103490</t>
  </si>
  <si>
    <t>PYD and CARD domain containing</t>
  </si>
  <si>
    <t>Caspase recruitment domain containing|Pyrin domain containing</t>
  </si>
  <si>
    <t>ZNF519</t>
  </si>
  <si>
    <t>ENSG00000175322</t>
  </si>
  <si>
    <t>zinc finger protein 519</t>
  </si>
  <si>
    <t>18p11.21</t>
  </si>
  <si>
    <t>TRMT61A</t>
  </si>
  <si>
    <t>ENSG00000166166</t>
  </si>
  <si>
    <t>tRNA methyltransferase 61A</t>
  </si>
  <si>
    <t>14q32</t>
  </si>
  <si>
    <t>ITPR1</t>
  </si>
  <si>
    <t>ENSG00000150995</t>
  </si>
  <si>
    <t>inositol 1,4,5-trisphosphate receptor type 1</t>
  </si>
  <si>
    <t>3p26.1</t>
  </si>
  <si>
    <t>ARHGEF7</t>
  </si>
  <si>
    <t>ENSG00000102606</t>
  </si>
  <si>
    <t>Rho guanine nucleotide exchange factor 7</t>
  </si>
  <si>
    <t>Pleckstrin homology domain containing|Rho guanine nucleotide exchange factors</t>
  </si>
  <si>
    <t>SLC4A7</t>
  </si>
  <si>
    <t>ENSG00000033867</t>
  </si>
  <si>
    <t>solute carrier family 4 member 7</t>
  </si>
  <si>
    <t>3p24.1</t>
  </si>
  <si>
    <t>RMI1</t>
  </si>
  <si>
    <t>ENSG00000178966</t>
  </si>
  <si>
    <t>RecQ mediated genome instability 1</t>
  </si>
  <si>
    <t>9q21.32</t>
  </si>
  <si>
    <t>HIST1H2BK</t>
  </si>
  <si>
    <t>ENSG00000197903</t>
  </si>
  <si>
    <t>histone cluster 1 H2B family member k</t>
  </si>
  <si>
    <t>TCF12</t>
  </si>
  <si>
    <t>ENSG00000140262</t>
  </si>
  <si>
    <t>transcription factor 12</t>
  </si>
  <si>
    <t>15q21.3</t>
  </si>
  <si>
    <t>CHL1</t>
  </si>
  <si>
    <t>ENSG00000134121</t>
  </si>
  <si>
    <t>cell adhesion molecule L1 like</t>
  </si>
  <si>
    <t>3p26.3</t>
  </si>
  <si>
    <t>Fibronectin type III domain containing|I-set domain containing|Immunoglobulin like domain containing|Ig-like cell adhesion molecule family</t>
  </si>
  <si>
    <t>LOC100132909</t>
  </si>
  <si>
    <t>LOC100652838</t>
  </si>
  <si>
    <t>LRRC25</t>
  </si>
  <si>
    <t>ENSG00000175489</t>
  </si>
  <si>
    <t>leucine rich repeat containing 25</t>
  </si>
  <si>
    <t>FAM72B</t>
  </si>
  <si>
    <t>ENSG00000188610</t>
  </si>
  <si>
    <t>family with sequence similarity 72 member B</t>
  </si>
  <si>
    <t>PLCG2</t>
  </si>
  <si>
    <t>ENSG00000197943</t>
  </si>
  <si>
    <t>phospholipase C gamma 2</t>
  </si>
  <si>
    <t>Phospholipases|SH2 domain containing|C2 domain containing phospholipases</t>
  </si>
  <si>
    <t>RNF144A</t>
  </si>
  <si>
    <t>ENSG00000151692</t>
  </si>
  <si>
    <t>ring finger protein 144A</t>
  </si>
  <si>
    <t>2p25.1</t>
  </si>
  <si>
    <t>Ring finger proteins|RBR E3 ubiquitin ligases</t>
  </si>
  <si>
    <t>HLA-E</t>
  </si>
  <si>
    <t>ENSG00000204592</t>
  </si>
  <si>
    <t>major histocompatibility complex, class I, E</t>
  </si>
  <si>
    <t>MRPL45</t>
  </si>
  <si>
    <t>ENSG00000278845</t>
  </si>
  <si>
    <t>mitochondrial ribosomal protein L45</t>
  </si>
  <si>
    <t>ZNF204P</t>
  </si>
  <si>
    <t>ENSG00000204789</t>
  </si>
  <si>
    <t>zinc finger protein 204, pseudogene</t>
  </si>
  <si>
    <t>C19orf57</t>
  </si>
  <si>
    <t>ENSG00000132016</t>
  </si>
  <si>
    <t>chromosome 19 open reading frame 57</t>
  </si>
  <si>
    <t>DPYD</t>
  </si>
  <si>
    <t>ENSG00000188641</t>
  </si>
  <si>
    <t>dihydropyrimidine dehydrogenase</t>
  </si>
  <si>
    <t>1p21.3</t>
  </si>
  <si>
    <t>GDI2</t>
  </si>
  <si>
    <t>ENSG00000057608</t>
  </si>
  <si>
    <t>GDP dissociation inhibitor 2</t>
  </si>
  <si>
    <t>10p15.1</t>
  </si>
  <si>
    <t>CD44</t>
  </si>
  <si>
    <t>ENSG00000026508</t>
  </si>
  <si>
    <t>CD44 molecule (Indian blood group)</t>
  </si>
  <si>
    <t>Blood group antigens|CD molecules|Proteoglycans</t>
  </si>
  <si>
    <t>CENPH</t>
  </si>
  <si>
    <t>ENSG00000153044</t>
  </si>
  <si>
    <t>centromere protein H</t>
  </si>
  <si>
    <t>5q13.2</t>
  </si>
  <si>
    <t>RHBDL3</t>
  </si>
  <si>
    <t>ENSG00000141314</t>
  </si>
  <si>
    <t>rhomboid like 3</t>
  </si>
  <si>
    <t>EF-hand domain containing|Rhomboid family</t>
  </si>
  <si>
    <t>PPIE</t>
  </si>
  <si>
    <t>ENSG00000084072</t>
  </si>
  <si>
    <t>peptidylprolyl isomerase E</t>
  </si>
  <si>
    <t>RNA binding motif containing|Cyclophilin peptidylprolyl isomerases</t>
  </si>
  <si>
    <t>SHMT2</t>
  </si>
  <si>
    <t>ENSG00000182199</t>
  </si>
  <si>
    <t>serine hydroxymethyltransferase 2</t>
  </si>
  <si>
    <t>12q12-q14</t>
  </si>
  <si>
    <t>TBC1D8</t>
  </si>
  <si>
    <t>ENSG00000204634</t>
  </si>
  <si>
    <t>TBC1 domain family member 8</t>
  </si>
  <si>
    <t>GRAM domain containing</t>
  </si>
  <si>
    <t>DDX60</t>
  </si>
  <si>
    <t>ENSG00000137628</t>
  </si>
  <si>
    <t>DExD/H-box helicase 60</t>
  </si>
  <si>
    <t>4q32.3</t>
  </si>
  <si>
    <t>DEAD-box helicases</t>
  </si>
  <si>
    <t>DYRK2</t>
  </si>
  <si>
    <t>ENSG00000127334</t>
  </si>
  <si>
    <t>dual specificity tyrosine phosphorylation regulated kinase 2</t>
  </si>
  <si>
    <t>12q15</t>
  </si>
  <si>
    <t>INPP5D</t>
  </si>
  <si>
    <t>ENSG00000168918</t>
  </si>
  <si>
    <t>inositol polyphosphate-5-phosphatase D</t>
  </si>
  <si>
    <t>SH2 domain containing|Phosphoinositide phosphatases</t>
  </si>
  <si>
    <t>SCHIP1</t>
  </si>
  <si>
    <t>ENSG00000151967</t>
  </si>
  <si>
    <t>schwannomin interacting protein 1</t>
  </si>
  <si>
    <t>3q25.33</t>
  </si>
  <si>
    <t>CDKN1B</t>
  </si>
  <si>
    <t>ENSG00000111276</t>
  </si>
  <si>
    <t>cyclin dependent kinase inhibitor 1B</t>
  </si>
  <si>
    <t>12p13.1</t>
  </si>
  <si>
    <t>ITGA2</t>
  </si>
  <si>
    <t>ENSG00000164171</t>
  </si>
  <si>
    <t>integrin subunit alpha 2</t>
  </si>
  <si>
    <t>5q11.2</t>
  </si>
  <si>
    <t>CD molecules|Integrin alpha subunits</t>
  </si>
  <si>
    <t>ADHFE1</t>
  </si>
  <si>
    <t>ENSG00000147576</t>
  </si>
  <si>
    <t>alcohol dehydrogenase, iron containing 1</t>
  </si>
  <si>
    <t>Alcohol dehydrogenases</t>
  </si>
  <si>
    <t>H2AFZ</t>
  </si>
  <si>
    <t>ENSG00000164032</t>
  </si>
  <si>
    <t>H2A histone family member Z</t>
  </si>
  <si>
    <t>4q23</t>
  </si>
  <si>
    <t>LAPTM5</t>
  </si>
  <si>
    <t>ENSG00000162511</t>
  </si>
  <si>
    <t>lysosomal protein transmembrane 5</t>
  </si>
  <si>
    <t>ING1</t>
  </si>
  <si>
    <t>ENSG00000153487</t>
  </si>
  <si>
    <t>inhibitor of growth family member 1</t>
  </si>
  <si>
    <t>LOC100289341</t>
  </si>
  <si>
    <t>LOC338758</t>
  </si>
  <si>
    <t>LOC100506599</t>
  </si>
  <si>
    <t>ABI3</t>
  </si>
  <si>
    <t>ENSG00000108798</t>
  </si>
  <si>
    <t>ABI family member 3</t>
  </si>
  <si>
    <t>FBXO5</t>
  </si>
  <si>
    <t>ENSG00000112029</t>
  </si>
  <si>
    <t>F-box protein 5</t>
  </si>
  <si>
    <t>F-boxes other</t>
  </si>
  <si>
    <t>RPP30</t>
  </si>
  <si>
    <t>ENSG00000148688</t>
  </si>
  <si>
    <t>ribonuclease P/MRP subunit p30</t>
  </si>
  <si>
    <t>YOD1</t>
  </si>
  <si>
    <t>ENSG00000180667</t>
  </si>
  <si>
    <t>YOD1 deubiquitinase</t>
  </si>
  <si>
    <t>SSBP4</t>
  </si>
  <si>
    <t>ENSG00000130511</t>
  </si>
  <si>
    <t>single stranded DNA binding protein 4</t>
  </si>
  <si>
    <t>19p13.1</t>
  </si>
  <si>
    <t>C1orf130</t>
  </si>
  <si>
    <r>
      <t xml:space="preserve">Supplementary Table3A. 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List of Cellular Tumor (CT) Differentially Expressed Genes (DEGs) using |log2FoldChange|&gt;=1.5 </t>
    </r>
    <r>
      <rPr>
        <sz val="12"/>
        <color theme="1"/>
        <rFont val="Arial"/>
        <family val="2"/>
      </rPr>
      <t xml:space="preserve">and adjusted P value &lt;= 0.05 cut-offs, ordered by absolute fold change. 
</t>
    </r>
    <r>
      <rPr>
        <sz val="12"/>
        <color rgb="FFC00000"/>
        <rFont val="Arial"/>
        <family val="2"/>
      </rPr>
      <t xml:space="preserve">Red cell indicate overexpression in patients with neurologic deficits. </t>
    </r>
    <r>
      <rPr>
        <sz val="12"/>
        <color theme="4" tint="-0.499984740745262"/>
        <rFont val="Arial"/>
        <family val="2"/>
      </rPr>
      <t>Blue cells indicate underexpression in patients with neurologic deficits.</t>
    </r>
  </si>
  <si>
    <r>
      <rPr>
        <b/>
        <sz val="12"/>
        <color theme="1"/>
        <rFont val="Arial"/>
        <family val="2"/>
      </rPr>
      <t xml:space="preserve">Supplementary Table3B.  List of Cellular Tumor (CT) Differentially Expressed Genes (DEGs) using |log2FoldChange|&gt;=2.0 </t>
    </r>
    <r>
      <rPr>
        <sz val="12"/>
        <color theme="1"/>
        <rFont val="Arial"/>
        <family val="2"/>
      </rPr>
      <t xml:space="preserve">and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&lt;= 0.05 cut-offs, ordered by absolute fold change. 
</t>
    </r>
    <r>
      <rPr>
        <sz val="12"/>
        <color rgb="FFC00000"/>
        <rFont val="Arial"/>
        <family val="2"/>
      </rPr>
      <t xml:space="preserve">Red cell indicate overexpression in patients with neurologic deficits. </t>
    </r>
    <r>
      <rPr>
        <sz val="12"/>
        <color theme="4" tint="-0.499984740745262"/>
        <rFont val="Arial"/>
        <family val="2"/>
      </rPr>
      <t>Blue cells indicate underexpression in patients with neurologic deficits.</t>
    </r>
    <r>
      <rPr>
        <sz val="12"/>
        <color theme="1"/>
        <rFont val="Arial"/>
        <family val="2"/>
      </rPr>
      <t xml:space="preserve">
</t>
    </r>
  </si>
  <si>
    <t>X</t>
  </si>
  <si>
    <t>baseMean</t>
  </si>
  <si>
    <t>log2FoldChange</t>
  </si>
  <si>
    <t>lfcMLE</t>
  </si>
  <si>
    <t>lfcSE</t>
  </si>
  <si>
    <t>stat</t>
  </si>
  <si>
    <t>pvalue</t>
  </si>
  <si>
    <t>padj</t>
  </si>
  <si>
    <t>Gene</t>
  </si>
  <si>
    <t>LOC100129060</t>
  </si>
  <si>
    <t>LOC100129726</t>
  </si>
  <si>
    <t>LOC100130557</t>
  </si>
  <si>
    <t>LOC100131089</t>
  </si>
  <si>
    <t>LOC100132356</t>
  </si>
  <si>
    <t>LOC100132999</t>
  </si>
  <si>
    <t>LOC100133286</t>
  </si>
  <si>
    <t>BCL2L11</t>
  </si>
  <si>
    <t>NCRNA00092</t>
  </si>
  <si>
    <t>LOC100286925</t>
  </si>
  <si>
    <t>LOC100287119</t>
  </si>
  <si>
    <t>LOC100287559</t>
  </si>
  <si>
    <t>LOC100288069</t>
  </si>
  <si>
    <t>LIMS3L</t>
  </si>
  <si>
    <t>LOC100289104</t>
  </si>
  <si>
    <t>LOC100289230</t>
  </si>
  <si>
    <t>LOC100335030</t>
  </si>
  <si>
    <t>LOC100505491</t>
  </si>
  <si>
    <t>LOC100505495</t>
  </si>
  <si>
    <t>LOC100505533</t>
  </si>
  <si>
    <t>LOC100505616</t>
  </si>
  <si>
    <t>LOC100505636</t>
  </si>
  <si>
    <t>LOC100505771</t>
  </si>
  <si>
    <t>LOC100505794</t>
  </si>
  <si>
    <t>LOC100505826</t>
  </si>
  <si>
    <t>LOC100505932</t>
  </si>
  <si>
    <t>ENO1-AS1</t>
  </si>
  <si>
    <t>LOC100506048</t>
  </si>
  <si>
    <t>LOC100506113</t>
  </si>
  <si>
    <t>GCFC1-AS1</t>
  </si>
  <si>
    <t>LOC100506233</t>
  </si>
  <si>
    <t>LOC100506235</t>
  </si>
  <si>
    <t>LOC100506299</t>
  </si>
  <si>
    <t>LOC100506302</t>
  </si>
  <si>
    <t>LOC100506495</t>
  </si>
  <si>
    <t>LOC100506496</t>
  </si>
  <si>
    <t>LOC100506659</t>
  </si>
  <si>
    <t>LOC100506778</t>
  </si>
  <si>
    <t>LOC100506804</t>
  </si>
  <si>
    <t>LOC100506817</t>
  </si>
  <si>
    <t>LOC100506972</t>
  </si>
  <si>
    <t>LOC100507057</t>
  </si>
  <si>
    <t>LOC100507140</t>
  </si>
  <si>
    <t>LOC100507241</t>
  </si>
  <si>
    <t>LOC100507280</t>
  </si>
  <si>
    <t>LOC100507294</t>
  </si>
  <si>
    <t>LOC100507303</t>
  </si>
  <si>
    <t>LOC100507547</t>
  </si>
  <si>
    <t>LOC100507602</t>
  </si>
  <si>
    <t>LOC100507619</t>
  </si>
  <si>
    <t>LOC100652951</t>
  </si>
  <si>
    <t>LOC100653021</t>
  </si>
  <si>
    <t>APC2</t>
  </si>
  <si>
    <t>CDR1</t>
  </si>
  <si>
    <t>MERTK</t>
  </si>
  <si>
    <t>C1orf61</t>
  </si>
  <si>
    <t>CENPE</t>
  </si>
  <si>
    <t>RAD51AP1</t>
  </si>
  <si>
    <t>IGF2BP3</t>
  </si>
  <si>
    <t>FUT9</t>
  </si>
  <si>
    <t>PLK4</t>
  </si>
  <si>
    <t>GIPC1</t>
  </si>
  <si>
    <t>ZNF274</t>
  </si>
  <si>
    <t>DBF4</t>
  </si>
  <si>
    <t>KDELR2</t>
  </si>
  <si>
    <t>ABCB8</t>
  </si>
  <si>
    <t>CHRNA1</t>
  </si>
  <si>
    <t>SCRG1</t>
  </si>
  <si>
    <t>KLHL32</t>
  </si>
  <si>
    <t>OSBPL8</t>
  </si>
  <si>
    <t>ALPK2</t>
  </si>
  <si>
    <t>C5orf55</t>
  </si>
  <si>
    <t>TM4SF18</t>
  </si>
  <si>
    <t>TSEN15</t>
  </si>
  <si>
    <t>IP6K3</t>
  </si>
  <si>
    <t>CLCN4</t>
  </si>
  <si>
    <t>HIGD2B</t>
  </si>
  <si>
    <t>CCR6</t>
  </si>
  <si>
    <t>GGT6</t>
  </si>
  <si>
    <t>RN7SK</t>
  </si>
  <si>
    <t>ZNF816</t>
  </si>
  <si>
    <t>TRAPPC5</t>
  </si>
  <si>
    <t>EID2B</t>
  </si>
  <si>
    <t>SLC44A3</t>
  </si>
  <si>
    <t>LRRIQ3</t>
  </si>
  <si>
    <t>KLHDC7A</t>
  </si>
  <si>
    <t>NKAIN4</t>
  </si>
  <si>
    <t>CMBL</t>
  </si>
  <si>
    <t>NCOA7</t>
  </si>
  <si>
    <t>CPN2</t>
  </si>
  <si>
    <t>SPIN4</t>
  </si>
  <si>
    <t>ASB5</t>
  </si>
  <si>
    <t>CRY1</t>
  </si>
  <si>
    <t>ABHD16B</t>
  </si>
  <si>
    <t>NCAN</t>
  </si>
  <si>
    <t>CST3</t>
  </si>
  <si>
    <t>LOC147727</t>
  </si>
  <si>
    <t>C1orf213</t>
  </si>
  <si>
    <t>PDIK1L</t>
  </si>
  <si>
    <t>PROM2</t>
  </si>
  <si>
    <t>SGOL2</t>
  </si>
  <si>
    <t>CXADR</t>
  </si>
  <si>
    <t>C4orf39</t>
  </si>
  <si>
    <t>CYP2B6</t>
  </si>
  <si>
    <t>C8orf56</t>
  </si>
  <si>
    <t>RASEF</t>
  </si>
  <si>
    <t>FAM122B</t>
  </si>
  <si>
    <t>SLFN5</t>
  </si>
  <si>
    <t>IL28RA</t>
  </si>
  <si>
    <t>APCDD1L</t>
  </si>
  <si>
    <t>AES</t>
  </si>
  <si>
    <t>DNASE2</t>
  </si>
  <si>
    <t>DYNC1I1</t>
  </si>
  <si>
    <t>ABAT</t>
  </si>
  <si>
    <t>DTYMK</t>
  </si>
  <si>
    <t>DUSP4</t>
  </si>
  <si>
    <t>B3GNT6</t>
  </si>
  <si>
    <t>EFNA5</t>
  </si>
  <si>
    <t>ZNF367</t>
  </si>
  <si>
    <t>FAM86A</t>
  </si>
  <si>
    <t>DAND5</t>
  </si>
  <si>
    <t>STOM</t>
  </si>
  <si>
    <t>AKT2</t>
  </si>
  <si>
    <t>LRRN4CL</t>
  </si>
  <si>
    <t>GPR116</t>
  </si>
  <si>
    <t>C7orf41</t>
  </si>
  <si>
    <t>DKK1</t>
  </si>
  <si>
    <t>LIMCH1</t>
  </si>
  <si>
    <t>STK38L</t>
  </si>
  <si>
    <t>PALLD</t>
  </si>
  <si>
    <t>KIAA0182</t>
  </si>
  <si>
    <t>ZFR2</t>
  </si>
  <si>
    <t>FMR1</t>
  </si>
  <si>
    <t>LRRC8B</t>
  </si>
  <si>
    <t>KIAA0146</t>
  </si>
  <si>
    <t>C17orf61</t>
  </si>
  <si>
    <t>GABPB1</t>
  </si>
  <si>
    <t>GABRA2</t>
  </si>
  <si>
    <t>NEGR1</t>
  </si>
  <si>
    <t>DCAF13</t>
  </si>
  <si>
    <t>RTTN</t>
  </si>
  <si>
    <t>ERC2</t>
  </si>
  <si>
    <t>ABHD12</t>
  </si>
  <si>
    <t>AMD1</t>
  </si>
  <si>
    <t>PHGDH</t>
  </si>
  <si>
    <t>GJA4</t>
  </si>
  <si>
    <t>SND1</t>
  </si>
  <si>
    <t>GJB1</t>
  </si>
  <si>
    <t>D4S234E</t>
  </si>
  <si>
    <t>SALL3</t>
  </si>
  <si>
    <t>GLI3</t>
  </si>
  <si>
    <t>CECR3</t>
  </si>
  <si>
    <t>PCLO</t>
  </si>
  <si>
    <t>GNG11</t>
  </si>
  <si>
    <t>C10orf125</t>
  </si>
  <si>
    <t>IGSF22</t>
  </si>
  <si>
    <t>LOC283335</t>
  </si>
  <si>
    <t>C12orf61</t>
  </si>
  <si>
    <t>LOC283481</t>
  </si>
  <si>
    <t>TMEM114</t>
  </si>
  <si>
    <t>LOC284023</t>
  </si>
  <si>
    <t>LOC284454</t>
  </si>
  <si>
    <t>LOC284576</t>
  </si>
  <si>
    <t>PRRT3</t>
  </si>
  <si>
    <t>C3orf70</t>
  </si>
  <si>
    <t>LOC285847</t>
  </si>
  <si>
    <t>FAM133A</t>
  </si>
  <si>
    <t>MACROD1</t>
  </si>
  <si>
    <t>C16orf72</t>
  </si>
  <si>
    <t>RACGAP1</t>
  </si>
  <si>
    <t>GPSM2</t>
  </si>
  <si>
    <t>PDZRN4</t>
  </si>
  <si>
    <t>PRICKLE4</t>
  </si>
  <si>
    <t>HIST1H1D</t>
  </si>
  <si>
    <t>HBA1</t>
  </si>
  <si>
    <t>HBA2</t>
  </si>
  <si>
    <t>RFESD</t>
  </si>
  <si>
    <t>HOXB7</t>
  </si>
  <si>
    <t>FLJ31813</t>
  </si>
  <si>
    <t>RAB37</t>
  </si>
  <si>
    <t>LOC338799</t>
  </si>
  <si>
    <t>C17orf51</t>
  </si>
  <si>
    <t>ZKSCAN2</t>
  </si>
  <si>
    <t>FAS</t>
  </si>
  <si>
    <t>IL3RA</t>
  </si>
  <si>
    <t>AQP6</t>
  </si>
  <si>
    <t>ITGB4</t>
  </si>
  <si>
    <t>KCNJ10</t>
  </si>
  <si>
    <t>KCNK1</t>
  </si>
  <si>
    <t>KCNQ3</t>
  </si>
  <si>
    <t>FLJ43663</t>
  </si>
  <si>
    <t>YPEL2</t>
  </si>
  <si>
    <t>GTF2IRD2B</t>
  </si>
  <si>
    <t>MGC21881</t>
  </si>
  <si>
    <t>IER5L</t>
  </si>
  <si>
    <t>LOC400604</t>
  </si>
  <si>
    <t>DKFZP686I15217</t>
  </si>
  <si>
    <t>FLJ31356</t>
  </si>
  <si>
    <t>LTBP1</t>
  </si>
  <si>
    <t>MAG</t>
  </si>
  <si>
    <t>MATN3</t>
  </si>
  <si>
    <t>MBP</t>
  </si>
  <si>
    <t>MCAM</t>
  </si>
  <si>
    <t>MMP19</t>
  </si>
  <si>
    <t>FLJ42842</t>
  </si>
  <si>
    <t>LOC440600</t>
  </si>
  <si>
    <t>C6orf138</t>
  </si>
  <si>
    <t>MSH4</t>
  </si>
  <si>
    <t>NAP1L3</t>
  </si>
  <si>
    <t>NDUFA7</t>
  </si>
  <si>
    <t>ODC1</t>
  </si>
  <si>
    <t>CLDN11</t>
  </si>
  <si>
    <t>PBX3</t>
  </si>
  <si>
    <t>TRNT1</t>
  </si>
  <si>
    <t>METTL9</t>
  </si>
  <si>
    <t>NRN1</t>
  </si>
  <si>
    <t>ATP5D</t>
  </si>
  <si>
    <t>ZNF117</t>
  </si>
  <si>
    <t>NOL7</t>
  </si>
  <si>
    <t>PDGFRB</t>
  </si>
  <si>
    <t>FKBP7</t>
  </si>
  <si>
    <t>ENPP2</t>
  </si>
  <si>
    <t>EMCN</t>
  </si>
  <si>
    <t>SEPX1</t>
  </si>
  <si>
    <t>PECAM1</t>
  </si>
  <si>
    <t>ATP8B1</t>
  </si>
  <si>
    <t>ATP5J</t>
  </si>
  <si>
    <t>BCL11A</t>
  </si>
  <si>
    <t>PLCL1</t>
  </si>
  <si>
    <t>PLP1</t>
  </si>
  <si>
    <t>PLXNB1</t>
  </si>
  <si>
    <t>LOC541471</t>
  </si>
  <si>
    <t>CYTL1</t>
  </si>
  <si>
    <t>SIAE</t>
  </si>
  <si>
    <t>ANLN</t>
  </si>
  <si>
    <t>KIF1A</t>
  </si>
  <si>
    <t>PDP1</t>
  </si>
  <si>
    <t>SLC6A20</t>
  </si>
  <si>
    <t>NDE1</t>
  </si>
  <si>
    <t>APTX</t>
  </si>
  <si>
    <t>WDR55</t>
  </si>
  <si>
    <t>INO80D</t>
  </si>
  <si>
    <t>RPP25</t>
  </si>
  <si>
    <t>DNAJC28</t>
  </si>
  <si>
    <t>ATG2B</t>
  </si>
  <si>
    <t>STEAP3</t>
  </si>
  <si>
    <t>LAPTM4B</t>
  </si>
  <si>
    <t>JPX</t>
  </si>
  <si>
    <t>ELAC1</t>
  </si>
  <si>
    <t>CCDC132</t>
  </si>
  <si>
    <t>POLR3B</t>
  </si>
  <si>
    <t>TMEM48</t>
  </si>
  <si>
    <t>ZNF334</t>
  </si>
  <si>
    <t>LMBR1L</t>
  </si>
  <si>
    <t>FTSJD1</t>
  </si>
  <si>
    <t>CAND1</t>
  </si>
  <si>
    <t>PLK1S1</t>
  </si>
  <si>
    <t>THSD1</t>
  </si>
  <si>
    <t>NXT2</t>
  </si>
  <si>
    <t>MAPK10</t>
  </si>
  <si>
    <t>PCDHB4</t>
  </si>
  <si>
    <t>ANKH</t>
  </si>
  <si>
    <t>C21orf59</t>
  </si>
  <si>
    <t>NDUFA4L2</t>
  </si>
  <si>
    <t>LXN</t>
  </si>
  <si>
    <t>PRDM8</t>
  </si>
  <si>
    <t>SLC12A9</t>
  </si>
  <si>
    <t>ANKRD50</t>
  </si>
  <si>
    <t>NIPAL3</t>
  </si>
  <si>
    <t>PTGIS</t>
  </si>
  <si>
    <t>GPR158</t>
  </si>
  <si>
    <t>KLHL14</t>
  </si>
  <si>
    <t>KIAA1468</t>
  </si>
  <si>
    <t>PTPRB</t>
  </si>
  <si>
    <t>PTPRN</t>
  </si>
  <si>
    <t>PTBP2</t>
  </si>
  <si>
    <t>RET</t>
  </si>
  <si>
    <t>RNASE1</t>
  </si>
  <si>
    <t>BCAN</t>
  </si>
  <si>
    <t>TINAGL1</t>
  </si>
  <si>
    <t>XYLT1</t>
  </si>
  <si>
    <t>IFIH1</t>
  </si>
  <si>
    <t>ECSCR</t>
  </si>
  <si>
    <t>SETMAR</t>
  </si>
  <si>
    <t>SRSF1</t>
  </si>
  <si>
    <t>UG0898H09</t>
  </si>
  <si>
    <t>LOC644656</t>
  </si>
  <si>
    <t>C3orf71</t>
  </si>
  <si>
    <t>LOC646626</t>
  </si>
  <si>
    <t>DCLRE1B</t>
  </si>
  <si>
    <t>CASD1</t>
  </si>
  <si>
    <t>SKIL</t>
  </si>
  <si>
    <t>SLC2A1</t>
  </si>
  <si>
    <t>MRPL45P2</t>
  </si>
  <si>
    <t>RASL11B</t>
  </si>
  <si>
    <t>SOD1</t>
  </si>
  <si>
    <t>BOK</t>
  </si>
  <si>
    <t>SCARNA5</t>
  </si>
  <si>
    <t>SNORA12</t>
  </si>
  <si>
    <t>CDKL5</t>
  </si>
  <si>
    <t>CNTN2</t>
  </si>
  <si>
    <t>TBXA2R</t>
  </si>
  <si>
    <t>TEP1</t>
  </si>
  <si>
    <t>TF</t>
  </si>
  <si>
    <t>TFR2</t>
  </si>
  <si>
    <t>TMOD1</t>
  </si>
  <si>
    <t>CLDN5</t>
  </si>
  <si>
    <t>TPBG</t>
  </si>
  <si>
    <t>NR2C1</t>
  </si>
  <si>
    <t>TRIO</t>
  </si>
  <si>
    <t>TRPC6</t>
  </si>
  <si>
    <t>PPIEL</t>
  </si>
  <si>
    <t>FLJ37453</t>
  </si>
  <si>
    <t>LOC731932</t>
  </si>
  <si>
    <t>UBE2D1</t>
  </si>
  <si>
    <t>UCHL1</t>
  </si>
  <si>
    <t>C11orf9</t>
  </si>
  <si>
    <t>VWF</t>
  </si>
  <si>
    <t>ZNF711</t>
  </si>
  <si>
    <t>ZNF75A</t>
  </si>
  <si>
    <t>C19orf43</t>
  </si>
  <si>
    <t>BHLHE41</t>
  </si>
  <si>
    <t>CEP97</t>
  </si>
  <si>
    <t>FAT4</t>
  </si>
  <si>
    <t>TBL1XR1</t>
  </si>
  <si>
    <t>C1orf115</t>
  </si>
  <si>
    <t>MMRN2</t>
  </si>
  <si>
    <t>ATAT1</t>
  </si>
  <si>
    <t>COL18A1</t>
  </si>
  <si>
    <t>CAMLG</t>
  </si>
  <si>
    <t>CAPN3</t>
  </si>
  <si>
    <t>SNN</t>
  </si>
  <si>
    <t>FZD6</t>
  </si>
  <si>
    <t>THAP2</t>
  </si>
  <si>
    <t>DYNLRB1</t>
  </si>
  <si>
    <t>HSDL1</t>
  </si>
  <si>
    <t>CCDC8</t>
  </si>
  <si>
    <t>PCBD2</t>
  </si>
  <si>
    <t>USP42</t>
  </si>
  <si>
    <t>ZNF644</t>
  </si>
  <si>
    <t>LDOC1L</t>
  </si>
  <si>
    <t>LSMD1</t>
  </si>
  <si>
    <t>SDPR</t>
  </si>
  <si>
    <t>KBTBD8</t>
  </si>
  <si>
    <t>ST6GAL2</t>
  </si>
  <si>
    <t>KIRREL3</t>
  </si>
  <si>
    <t>PSRC1</t>
  </si>
  <si>
    <t>TRIM52</t>
  </si>
  <si>
    <t>ALKBH6</t>
  </si>
  <si>
    <t>PPFIA2</t>
  </si>
  <si>
    <t>C21orf119</t>
  </si>
  <si>
    <t>PKP4</t>
  </si>
  <si>
    <t>BCAS1</t>
  </si>
  <si>
    <t>ABCC3</t>
  </si>
  <si>
    <t>CCNA2</t>
  </si>
  <si>
    <t>FLJ20021</t>
  </si>
  <si>
    <t>KLHL13</t>
  </si>
  <si>
    <t>GADD45GIP1</t>
  </si>
  <si>
    <t>CLDN10</t>
  </si>
  <si>
    <t>ZNF697</t>
  </si>
  <si>
    <t>DPP9</t>
  </si>
  <si>
    <t>ZNF682</t>
  </si>
  <si>
    <t>DGKI</t>
  </si>
  <si>
    <t>SLC33A1</t>
  </si>
  <si>
    <t>ABCG2</t>
  </si>
  <si>
    <t>ITM2A</t>
  </si>
  <si>
    <t>BAG2</t>
  </si>
  <si>
    <t>NR1D1</t>
  </si>
  <si>
    <t>CREB5</t>
  </si>
  <si>
    <t>CELSR1</t>
  </si>
  <si>
    <t>AATK</t>
  </si>
  <si>
    <t>MDC1</t>
  </si>
  <si>
    <t>LIMS3</t>
  </si>
  <si>
    <t>KDM4A</t>
  </si>
  <si>
    <t>ST18</t>
  </si>
  <si>
    <t>HDAC4</t>
  </si>
  <si>
    <t>DLGAP5</t>
  </si>
  <si>
    <t>SPOCK2</t>
  </si>
  <si>
    <t>ZNF518A</t>
  </si>
  <si>
    <t>TMCC2</t>
  </si>
  <si>
    <t>CD302</t>
  </si>
  <si>
    <t>HS3ST2</t>
  </si>
  <si>
    <t>ZNF730</t>
  </si>
  <si>
    <t>SYCE1L</t>
  </si>
  <si>
    <t>LOC100499467</t>
  </si>
  <si>
    <t>ANKRD10-IT1</t>
  </si>
  <si>
    <t>LOC100505738</t>
  </si>
  <si>
    <t>LOC100506027</t>
  </si>
  <si>
    <t>LOC100507101</t>
  </si>
  <si>
    <t>LOC100507507</t>
  </si>
  <si>
    <t>COX17</t>
  </si>
  <si>
    <t>LOC100653010</t>
  </si>
  <si>
    <t>ANGPTL7</t>
  </si>
  <si>
    <t>BTN3A3</t>
  </si>
  <si>
    <t>IVNS1ABP</t>
  </si>
  <si>
    <t>IQGAP2</t>
  </si>
  <si>
    <t>ADCY8</t>
  </si>
  <si>
    <t>COL1A2</t>
  </si>
  <si>
    <t>ANKRD54</t>
  </si>
  <si>
    <t>PQLC3</t>
  </si>
  <si>
    <t>CPNE4</t>
  </si>
  <si>
    <t>ZNF681</t>
  </si>
  <si>
    <t>FAM59B</t>
  </si>
  <si>
    <t>ZNF320</t>
  </si>
  <si>
    <t>GADD45A</t>
  </si>
  <si>
    <t>ADAMTS18</t>
  </si>
  <si>
    <t>EDN3</t>
  </si>
  <si>
    <t>PHC1</t>
  </si>
  <si>
    <t>EHHADH</t>
  </si>
  <si>
    <t>FKBP5</t>
  </si>
  <si>
    <t>KIF21B</t>
  </si>
  <si>
    <t>ERC1</t>
  </si>
  <si>
    <t>KAZN</t>
  </si>
  <si>
    <t>ZDHHC23</t>
  </si>
  <si>
    <t>LOC255512</t>
  </si>
  <si>
    <t>MAMDC2</t>
  </si>
  <si>
    <t>FBXW8</t>
  </si>
  <si>
    <t>STEAP1</t>
  </si>
  <si>
    <t>SESN1</t>
  </si>
  <si>
    <t>CD163L1</t>
  </si>
  <si>
    <t>ZNF763</t>
  </si>
  <si>
    <t>C20orf30</t>
  </si>
  <si>
    <t>NCRNA00339</t>
  </si>
  <si>
    <t>HNF4G</t>
  </si>
  <si>
    <t>LUZP2</t>
  </si>
  <si>
    <t>FAM5C</t>
  </si>
  <si>
    <t>LOC339593</t>
  </si>
  <si>
    <t>FONG</t>
  </si>
  <si>
    <t>IGFBP5</t>
  </si>
  <si>
    <t>LOC375295</t>
  </si>
  <si>
    <t>ILDR2</t>
  </si>
  <si>
    <t>LOC388789</t>
  </si>
  <si>
    <t>C6orf26</t>
  </si>
  <si>
    <t>SMAD9</t>
  </si>
  <si>
    <t>MGP</t>
  </si>
  <si>
    <t>ATP5EP2</t>
  </si>
  <si>
    <t>MMP16</t>
  </si>
  <si>
    <t>C3orf78</t>
  </si>
  <si>
    <t>AQP7P3</t>
  </si>
  <si>
    <t>NASP</t>
  </si>
  <si>
    <t>NOS2</t>
  </si>
  <si>
    <t>SERPINE1</t>
  </si>
  <si>
    <t>WNT16</t>
  </si>
  <si>
    <t>ATP5E</t>
  </si>
  <si>
    <t>ERRFI1</t>
  </si>
  <si>
    <t>SEMA5B</t>
  </si>
  <si>
    <t>HAUS6</t>
  </si>
  <si>
    <t>LPPR1</t>
  </si>
  <si>
    <t>TUG1</t>
  </si>
  <si>
    <t>MOCOS</t>
  </si>
  <si>
    <t>NOL8</t>
  </si>
  <si>
    <t>ENOX1</t>
  </si>
  <si>
    <t>ANO1</t>
  </si>
  <si>
    <t>PRCP</t>
  </si>
  <si>
    <t>ASAP3</t>
  </si>
  <si>
    <t>CHD7</t>
  </si>
  <si>
    <t>PCDHB10</t>
  </si>
  <si>
    <t>PRKY</t>
  </si>
  <si>
    <t>JPH1</t>
  </si>
  <si>
    <t>SMYD2</t>
  </si>
  <si>
    <t>CXCR7</t>
  </si>
  <si>
    <t>PELI1</t>
  </si>
  <si>
    <t>PTHLH</t>
  </si>
  <si>
    <t>ZNF462</t>
  </si>
  <si>
    <t>LOC613038</t>
  </si>
  <si>
    <t>S100A13</t>
  </si>
  <si>
    <t>LOC641518</t>
  </si>
  <si>
    <t>C17orf109</t>
  </si>
  <si>
    <t>BCRP3</t>
  </si>
  <si>
    <t>RFX7</t>
  </si>
  <si>
    <t>MARCKSL1</t>
  </si>
  <si>
    <t>UPF3A</t>
  </si>
  <si>
    <t>PCDH15</t>
  </si>
  <si>
    <t>SLC6A8</t>
  </si>
  <si>
    <t>BMP6</t>
  </si>
  <si>
    <t>SOX5</t>
  </si>
  <si>
    <t>TLE3</t>
  </si>
  <si>
    <t>TPM1</t>
  </si>
  <si>
    <t>VCAM1</t>
  </si>
  <si>
    <t>VEPH1</t>
  </si>
  <si>
    <t>SLC7A5</t>
  </si>
  <si>
    <t>FZD1</t>
  </si>
  <si>
    <t>CHST9</t>
  </si>
  <si>
    <t>HIST1H4J</t>
  </si>
  <si>
    <t>CASQ1</t>
  </si>
  <si>
    <t>TTBK1</t>
  </si>
  <si>
    <t>C4orf49</t>
  </si>
  <si>
    <t>C13orf33</t>
  </si>
  <si>
    <t>MAEL</t>
  </si>
  <si>
    <t>PTCH2</t>
  </si>
  <si>
    <t>C9orf123</t>
  </si>
  <si>
    <t>ZBED1</t>
  </si>
  <si>
    <t>ZNF300</t>
  </si>
  <si>
    <t>ITGBL1</t>
  </si>
  <si>
    <t>FCHSD2</t>
  </si>
  <si>
    <t>DGCR2</t>
  </si>
  <si>
    <t>LOC100287922</t>
  </si>
  <si>
    <t>LOC100506965</t>
  </si>
  <si>
    <t>GPC6</t>
  </si>
  <si>
    <t>TBL3</t>
  </si>
  <si>
    <t>PNMA2</t>
  </si>
  <si>
    <t>TRAFD1</t>
  </si>
  <si>
    <t>C10orf10</t>
  </si>
  <si>
    <t>NRM</t>
  </si>
  <si>
    <t>APOA1BP</t>
  </si>
  <si>
    <t>XRRA1</t>
  </si>
  <si>
    <t>LOC150568</t>
  </si>
  <si>
    <t>DPYSL3</t>
  </si>
  <si>
    <t>DUSP6</t>
  </si>
  <si>
    <t>SLC29A1</t>
  </si>
  <si>
    <t>R3HCC1</t>
  </si>
  <si>
    <t>FCGRT</t>
  </si>
  <si>
    <t>GGA2</t>
  </si>
  <si>
    <t>KIAA0564</t>
  </si>
  <si>
    <t>PMPCA</t>
  </si>
  <si>
    <t>ARC</t>
  </si>
  <si>
    <t>CAMTA1</t>
  </si>
  <si>
    <t>FOSB</t>
  </si>
  <si>
    <t>SLC24A2</t>
  </si>
  <si>
    <t>LMOD1</t>
  </si>
  <si>
    <t>NBPF14</t>
  </si>
  <si>
    <t>GTF2H2</t>
  </si>
  <si>
    <t>HCLS1</t>
  </si>
  <si>
    <t>CFH</t>
  </si>
  <si>
    <t>ANXA5</t>
  </si>
  <si>
    <t>TAX1BP3</t>
  </si>
  <si>
    <t>HLA-DRB5</t>
  </si>
  <si>
    <t>DNAJB1</t>
  </si>
  <si>
    <t>ANKRD62</t>
  </si>
  <si>
    <t>IL10RB</t>
  </si>
  <si>
    <t>ITGB2</t>
  </si>
  <si>
    <t>RHOA</t>
  </si>
  <si>
    <t>LGALS3BP</t>
  </si>
  <si>
    <t>CD99</t>
  </si>
  <si>
    <t>PNP</t>
  </si>
  <si>
    <t>OXA1L</t>
  </si>
  <si>
    <t>APH1A</t>
  </si>
  <si>
    <t>DDX47</t>
  </si>
  <si>
    <t>ACP6</t>
  </si>
  <si>
    <t>MRPL37</t>
  </si>
  <si>
    <t>RASL12</t>
  </si>
  <si>
    <t>PDGFB</t>
  </si>
  <si>
    <t>SYT17</t>
  </si>
  <si>
    <t>PRRX1</t>
  </si>
  <si>
    <t>DUS2L</t>
  </si>
  <si>
    <t>TMEM45A</t>
  </si>
  <si>
    <t>ANO10</t>
  </si>
  <si>
    <t>TRIM62</t>
  </si>
  <si>
    <t>ABCF3</t>
  </si>
  <si>
    <t>GALNT10</t>
  </si>
  <si>
    <t>POMGNT1</t>
  </si>
  <si>
    <t>ARHGEF40</t>
  </si>
  <si>
    <t>ZNF701</t>
  </si>
  <si>
    <t>IFT122</t>
  </si>
  <si>
    <t>ADAP2</t>
  </si>
  <si>
    <t>PRKCE</t>
  </si>
  <si>
    <t>PSMB8</t>
  </si>
  <si>
    <t>CIAPIN1</t>
  </si>
  <si>
    <t>ZNFX1</t>
  </si>
  <si>
    <t>ACTB</t>
  </si>
  <si>
    <t>PPCDC</t>
  </si>
  <si>
    <t>RPS26</t>
  </si>
  <si>
    <t>SCN1A</t>
  </si>
  <si>
    <t>CSRNP1</t>
  </si>
  <si>
    <t>DEPTOR</t>
  </si>
  <si>
    <t>SLC7A1</t>
  </si>
  <si>
    <t>SLC25A1</t>
  </si>
  <si>
    <t>BRCA2</t>
  </si>
  <si>
    <t>TFE3</t>
  </si>
  <si>
    <t>C1QA</t>
  </si>
  <si>
    <t>C1QB</t>
  </si>
  <si>
    <t>TP53</t>
  </si>
  <si>
    <t>TYROBP</t>
  </si>
  <si>
    <t>UBA7</t>
  </si>
  <si>
    <t>UBE2I</t>
  </si>
  <si>
    <t>UCP2</t>
  </si>
  <si>
    <t>DDX39B</t>
  </si>
  <si>
    <t>HECTD3</t>
  </si>
  <si>
    <t>TAGLN2</t>
  </si>
  <si>
    <t>COG8</t>
  </si>
  <si>
    <t>C2orf40</t>
  </si>
  <si>
    <t>ASMTL</t>
  </si>
  <si>
    <t>TNFSF10</t>
  </si>
  <si>
    <t>TNFRSF14</t>
  </si>
  <si>
    <t>RNF185</t>
  </si>
  <si>
    <t>MRRF</t>
  </si>
  <si>
    <t>NTN1</t>
  </si>
  <si>
    <t>TRAF4</t>
  </si>
  <si>
    <t>NR1D2</t>
  </si>
  <si>
    <r>
      <rPr>
        <b/>
        <sz val="12"/>
        <color theme="1"/>
        <rFont val="Arial"/>
        <family val="2"/>
      </rPr>
      <t>Supplementary Table3F.  List of Leading Edge (LE) -Specific Differentially Expressed Genes (DEGs)</t>
    </r>
    <r>
      <rPr>
        <sz val="12"/>
        <color theme="1"/>
        <rFont val="Arial"/>
        <family val="2"/>
      </rPr>
      <t xml:space="preserve"> using |log2FoldChange|&gt;=1.5 and adjusted P value &lt;= 0.05 cut-offs.</t>
    </r>
  </si>
  <si>
    <r>
      <rPr>
        <b/>
        <sz val="12"/>
        <color theme="1"/>
        <rFont val="Arial"/>
        <family val="2"/>
      </rPr>
      <t>Supplementary Table3E.  List of Infiltrating Tumor (IT) -Specific Differentially Expressed Genes (DEGs</t>
    </r>
    <r>
      <rPr>
        <sz val="12"/>
        <color theme="1"/>
        <rFont val="Arial"/>
        <family val="2"/>
      </rPr>
      <t>) using |log2FoldChange|&gt;=1.5 and adjusted P value &lt;= 0.05 cut-offs.</t>
    </r>
  </si>
  <si>
    <r>
      <rPr>
        <b/>
        <sz val="12"/>
        <color theme="1"/>
        <rFont val="Arial"/>
        <family val="2"/>
      </rPr>
      <t>Supplementary Table3D.  List of Pseudopalisading Around Necrosis (PAN) -Specific Differentially Expressed Genes (DEGs)</t>
    </r>
    <r>
      <rPr>
        <sz val="12"/>
        <color theme="1"/>
        <rFont val="Arial"/>
        <family val="2"/>
      </rPr>
      <t xml:space="preserve"> using |log2FoldChange|&gt;=1.5 and adjusted P value &lt;= 0.05 cut-offs.</t>
    </r>
  </si>
  <si>
    <r>
      <t xml:space="preserve">Supplementary Table3C.  List of Cellular Tumor (CT) -Specific Differentially Expressed Genes (DEGs) </t>
    </r>
    <r>
      <rPr>
        <sz val="12"/>
        <color theme="1"/>
        <rFont val="Arial"/>
        <family val="2"/>
      </rPr>
      <t>using |log2FoldChange|&gt;=1.5and adjusted P value &lt;= 0.05 cut-offs.</t>
    </r>
  </si>
  <si>
    <t>Genes</t>
  </si>
  <si>
    <r>
      <rPr>
        <b/>
        <sz val="12"/>
        <color theme="1"/>
        <rFont val="Arial"/>
        <family val="2"/>
      </rPr>
      <t>Supplementary Table 3G. List of DEGs overlapping in CT and PAN ONLY</t>
    </r>
    <r>
      <rPr>
        <sz val="12"/>
        <color theme="1"/>
        <rFont val="Arial"/>
        <family val="2"/>
      </rPr>
      <t xml:space="preserve"> (with |log2FoldChange|&gt;=1.5 and adjusted P value &lt;= 0.05 cut-off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  <font>
      <sz val="12"/>
      <color theme="4" tint="-0.499984740745262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11" fontId="5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7" fillId="2" borderId="0" xfId="0" applyFont="1" applyFill="1" applyBorder="1"/>
    <xf numFmtId="16" fontId="5" fillId="2" borderId="0" xfId="0" applyNumberFormat="1" applyFont="1" applyFill="1" applyBorder="1" applyAlignment="1">
      <alignment horizontal="center"/>
    </xf>
    <xf numFmtId="0" fontId="7" fillId="0" borderId="0" xfId="0" applyFont="1"/>
    <xf numFmtId="0" fontId="6" fillId="2" borderId="0" xfId="0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6" fillId="2" borderId="0" xfId="0" applyFont="1" applyFill="1"/>
    <xf numFmtId="16" fontId="6" fillId="2" borderId="0" xfId="0" applyNumberFormat="1" applyFont="1" applyFill="1"/>
    <xf numFmtId="16" fontId="6" fillId="2" borderId="0" xfId="0" applyNumberFormat="1" applyFont="1" applyFill="1" applyAlignment="1">
      <alignment horizontal="center"/>
    </xf>
    <xf numFmtId="0" fontId="9" fillId="2" borderId="1" xfId="0" applyFont="1" applyFill="1" applyBorder="1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0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4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9816C-8B48-7A43-B6EE-D2DA26630BBF}">
  <dimension ref="A1:I881"/>
  <sheetViews>
    <sheetView workbookViewId="0">
      <selection activeCell="C265" sqref="C265"/>
    </sheetView>
  </sheetViews>
  <sheetFormatPr baseColWidth="10" defaultRowHeight="16" x14ac:dyDescent="0.2"/>
  <cols>
    <col min="1" max="1" width="17.33203125" bestFit="1" customWidth="1"/>
    <col min="2" max="2" width="12.1640625" customWidth="1"/>
    <col min="3" max="3" width="17.33203125" bestFit="1" customWidth="1"/>
    <col min="4" max="4" width="12" customWidth="1"/>
    <col min="5" max="5" width="16.83203125" bestFit="1" customWidth="1"/>
    <col min="6" max="6" width="54.6640625" customWidth="1"/>
    <col min="7" max="7" width="16.5" bestFit="1" customWidth="1"/>
    <col min="9" max="9" width="108.1640625" bestFit="1" customWidth="1"/>
  </cols>
  <sheetData>
    <row r="1" spans="1:9" x14ac:dyDescent="0.2">
      <c r="A1" s="17" t="s">
        <v>3064</v>
      </c>
      <c r="B1" s="18"/>
      <c r="C1" s="18"/>
      <c r="D1" s="18"/>
      <c r="E1" s="18"/>
      <c r="F1" s="18"/>
      <c r="G1" s="18"/>
      <c r="H1" s="18"/>
      <c r="I1" s="18"/>
    </row>
    <row r="2" spans="1:9" ht="36" customHeight="1" x14ac:dyDescent="0.2">
      <c r="A2" s="19"/>
      <c r="B2" s="19"/>
      <c r="C2" s="19"/>
      <c r="D2" s="19"/>
      <c r="E2" s="19"/>
      <c r="F2" s="19"/>
      <c r="G2" s="19"/>
      <c r="H2" s="19"/>
      <c r="I2" s="19"/>
    </row>
    <row r="3" spans="1:9" ht="17" thickBot="1" x14ac:dyDescent="0.25">
      <c r="A3" s="1" t="s">
        <v>0</v>
      </c>
      <c r="B3" s="1" t="s">
        <v>577</v>
      </c>
      <c r="C3" s="1" t="s">
        <v>578</v>
      </c>
      <c r="D3" s="1" t="s">
        <v>579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</row>
    <row r="4" spans="1:9" s="6" customFormat="1" ht="15" x14ac:dyDescent="0.2">
      <c r="A4" s="2" t="s">
        <v>6</v>
      </c>
      <c r="B4" s="3">
        <v>78.007064702261701</v>
      </c>
      <c r="C4" s="3">
        <v>1.81271530557869</v>
      </c>
      <c r="D4" s="4">
        <v>5.6270805447742E-10</v>
      </c>
      <c r="E4" s="2" t="s">
        <v>7</v>
      </c>
      <c r="F4" s="2" t="s">
        <v>8</v>
      </c>
      <c r="G4" s="2" t="s">
        <v>9</v>
      </c>
      <c r="H4" s="2" t="s">
        <v>10</v>
      </c>
      <c r="I4" s="5"/>
    </row>
    <row r="5" spans="1:9" s="6" customFormat="1" ht="15" x14ac:dyDescent="0.2">
      <c r="A5" s="2" t="s">
        <v>11</v>
      </c>
      <c r="B5" s="3">
        <v>20.703933115381599</v>
      </c>
      <c r="C5" s="3">
        <v>1.78607774606773</v>
      </c>
      <c r="D5" s="4">
        <v>3.2349963588861299E-6</v>
      </c>
      <c r="E5" s="2" t="s">
        <v>12</v>
      </c>
      <c r="F5" s="2" t="s">
        <v>13</v>
      </c>
      <c r="G5" s="2" t="s">
        <v>9</v>
      </c>
      <c r="H5" s="2" t="s">
        <v>14</v>
      </c>
      <c r="I5" s="5"/>
    </row>
    <row r="6" spans="1:9" s="6" customFormat="1" ht="15" x14ac:dyDescent="0.2">
      <c r="A6" s="2" t="s">
        <v>15</v>
      </c>
      <c r="B6" s="3">
        <v>41.153333545249502</v>
      </c>
      <c r="C6" s="3">
        <v>1.70149783538732</v>
      </c>
      <c r="D6" s="4">
        <v>7.4239085829651104E-6</v>
      </c>
      <c r="E6" s="2" t="s">
        <v>16</v>
      </c>
      <c r="F6" s="2" t="s">
        <v>17</v>
      </c>
      <c r="G6" s="2" t="s">
        <v>9</v>
      </c>
      <c r="H6" s="2" t="s">
        <v>18</v>
      </c>
      <c r="I6" s="2" t="s">
        <v>19</v>
      </c>
    </row>
    <row r="7" spans="1:9" s="6" customFormat="1" ht="15" x14ac:dyDescent="0.2">
      <c r="A7" s="2" t="s">
        <v>20</v>
      </c>
      <c r="B7" s="3">
        <v>2383.4905473765498</v>
      </c>
      <c r="C7" s="3">
        <v>-1.68772565822439</v>
      </c>
      <c r="D7" s="4">
        <v>4.6037141193660001E-10</v>
      </c>
      <c r="E7" s="2" t="s">
        <v>21</v>
      </c>
      <c r="F7" s="2" t="s">
        <v>22</v>
      </c>
      <c r="G7" s="2" t="s">
        <v>9</v>
      </c>
      <c r="H7" s="2" t="s">
        <v>23</v>
      </c>
      <c r="I7" s="2" t="s">
        <v>24</v>
      </c>
    </row>
    <row r="8" spans="1:9" s="6" customFormat="1" ht="15" x14ac:dyDescent="0.2">
      <c r="A8" s="2" t="s">
        <v>25</v>
      </c>
      <c r="B8" s="3">
        <v>856.17078725655006</v>
      </c>
      <c r="C8" s="3">
        <v>-1.6699713307510899</v>
      </c>
      <c r="D8" s="4">
        <v>3.25237306011538E-6</v>
      </c>
      <c r="E8" s="2" t="s">
        <v>26</v>
      </c>
      <c r="F8" s="2" t="s">
        <v>27</v>
      </c>
      <c r="G8" s="2" t="s">
        <v>9</v>
      </c>
      <c r="H8" s="2" t="s">
        <v>28</v>
      </c>
      <c r="I8" s="2" t="s">
        <v>29</v>
      </c>
    </row>
    <row r="9" spans="1:9" s="6" customFormat="1" ht="15" x14ac:dyDescent="0.2">
      <c r="A9" s="2" t="s">
        <v>30</v>
      </c>
      <c r="B9" s="3">
        <v>9.0214480705823394</v>
      </c>
      <c r="C9" s="3">
        <v>1.62532590274054</v>
      </c>
      <c r="D9" s="4">
        <v>4.7329479133496401E-5</v>
      </c>
      <c r="E9" s="2"/>
      <c r="F9" s="2"/>
      <c r="G9" s="2"/>
      <c r="H9" s="2"/>
      <c r="I9" s="2"/>
    </row>
    <row r="10" spans="1:9" s="6" customFormat="1" ht="15" x14ac:dyDescent="0.2">
      <c r="A10" s="2" t="s">
        <v>31</v>
      </c>
      <c r="B10" s="3">
        <v>350.72840076346199</v>
      </c>
      <c r="C10" s="3">
        <v>1.5930192366279801</v>
      </c>
      <c r="D10" s="4">
        <v>3.5121252672515097E-5</v>
      </c>
      <c r="E10" s="2" t="s">
        <v>32</v>
      </c>
      <c r="F10" s="2" t="s">
        <v>33</v>
      </c>
      <c r="G10" s="2" t="s">
        <v>9</v>
      </c>
      <c r="H10" s="2" t="s">
        <v>34</v>
      </c>
      <c r="I10" s="5"/>
    </row>
    <row r="11" spans="1:9" s="6" customFormat="1" ht="15" x14ac:dyDescent="0.2">
      <c r="A11" s="2" t="s">
        <v>35</v>
      </c>
      <c r="B11" s="3">
        <v>70.347554829311207</v>
      </c>
      <c r="C11" s="3">
        <v>-1.5731750501595501</v>
      </c>
      <c r="D11" s="4">
        <v>6.5392629395558304E-6</v>
      </c>
      <c r="E11" s="2" t="s">
        <v>36</v>
      </c>
      <c r="F11" s="2" t="s">
        <v>37</v>
      </c>
      <c r="G11" s="2" t="s">
        <v>9</v>
      </c>
      <c r="H11" s="2" t="s">
        <v>38</v>
      </c>
      <c r="I11" s="2" t="s">
        <v>39</v>
      </c>
    </row>
    <row r="12" spans="1:9" s="6" customFormat="1" ht="15" x14ac:dyDescent="0.2">
      <c r="A12" s="2" t="s">
        <v>40</v>
      </c>
      <c r="B12" s="3">
        <v>3.28632168523042</v>
      </c>
      <c r="C12" s="3">
        <v>-1.56728879946884</v>
      </c>
      <c r="D12" s="4">
        <v>1.05745755015485E-4</v>
      </c>
      <c r="E12" s="2" t="s">
        <v>41</v>
      </c>
      <c r="F12" s="2" t="s">
        <v>42</v>
      </c>
      <c r="G12" s="2" t="s">
        <v>43</v>
      </c>
      <c r="H12" s="2" t="s">
        <v>44</v>
      </c>
      <c r="I12" s="5"/>
    </row>
    <row r="13" spans="1:9" s="6" customFormat="1" ht="15" x14ac:dyDescent="0.2">
      <c r="A13" s="2" t="s">
        <v>45</v>
      </c>
      <c r="B13" s="3">
        <v>99.632613974582597</v>
      </c>
      <c r="C13" s="3">
        <v>-1.5566732966129599</v>
      </c>
      <c r="D13" s="4">
        <v>1.27803958083452E-5</v>
      </c>
      <c r="E13" s="2" t="s">
        <v>46</v>
      </c>
      <c r="F13" s="2" t="s">
        <v>47</v>
      </c>
      <c r="G13" s="2" t="s">
        <v>9</v>
      </c>
      <c r="H13" s="2" t="s">
        <v>48</v>
      </c>
      <c r="I13" s="2" t="s">
        <v>49</v>
      </c>
    </row>
    <row r="14" spans="1:9" s="6" customFormat="1" ht="15" x14ac:dyDescent="0.2">
      <c r="A14" s="2" t="s">
        <v>50</v>
      </c>
      <c r="B14" s="3">
        <v>74.312119470318393</v>
      </c>
      <c r="C14" s="3">
        <v>1.5182378131091401</v>
      </c>
      <c r="D14" s="4">
        <v>3.5121252672515097E-5</v>
      </c>
      <c r="E14" s="2"/>
      <c r="F14" s="2"/>
      <c r="G14" s="2"/>
      <c r="H14" s="2"/>
      <c r="I14" s="2"/>
    </row>
    <row r="15" spans="1:9" s="6" customFormat="1" ht="15" x14ac:dyDescent="0.2">
      <c r="A15" s="2" t="s">
        <v>51</v>
      </c>
      <c r="B15" s="3">
        <v>7.17866792542456</v>
      </c>
      <c r="C15" s="3">
        <v>1.5133579772891801</v>
      </c>
      <c r="D15" s="4">
        <v>1.5384738658687501E-4</v>
      </c>
      <c r="E15" s="2" t="s">
        <v>52</v>
      </c>
      <c r="F15" s="2" t="s">
        <v>53</v>
      </c>
      <c r="G15" s="2" t="s">
        <v>9</v>
      </c>
      <c r="H15" s="2" t="s">
        <v>54</v>
      </c>
      <c r="I15" s="5"/>
    </row>
    <row r="16" spans="1:9" s="6" customFormat="1" ht="15" x14ac:dyDescent="0.2">
      <c r="A16" s="2" t="s">
        <v>55</v>
      </c>
      <c r="B16" s="3">
        <v>408.706728744298</v>
      </c>
      <c r="C16" s="3">
        <v>-1.5077259335667299</v>
      </c>
      <c r="D16" s="4">
        <v>7.8965402997009001E-5</v>
      </c>
      <c r="E16" s="2" t="s">
        <v>56</v>
      </c>
      <c r="F16" s="2" t="s">
        <v>57</v>
      </c>
      <c r="G16" s="2" t="s">
        <v>9</v>
      </c>
      <c r="H16" s="2" t="s">
        <v>58</v>
      </c>
      <c r="I16" s="2" t="s">
        <v>59</v>
      </c>
    </row>
    <row r="17" spans="1:9" s="6" customFormat="1" ht="15" x14ac:dyDescent="0.2">
      <c r="A17" s="2" t="s">
        <v>60</v>
      </c>
      <c r="B17" s="3">
        <v>8.9120024961054298</v>
      </c>
      <c r="C17" s="3">
        <v>-1.5057180918330699</v>
      </c>
      <c r="D17" s="4">
        <v>1.40158525102402E-4</v>
      </c>
      <c r="E17" s="2" t="s">
        <v>61</v>
      </c>
      <c r="F17" s="2" t="s">
        <v>62</v>
      </c>
      <c r="G17" s="2" t="s">
        <v>9</v>
      </c>
      <c r="H17" s="2" t="s">
        <v>63</v>
      </c>
      <c r="I17" s="2" t="s">
        <v>64</v>
      </c>
    </row>
    <row r="18" spans="1:9" s="6" customFormat="1" ht="15" x14ac:dyDescent="0.2">
      <c r="A18" s="2" t="s">
        <v>65</v>
      </c>
      <c r="B18" s="3">
        <v>49.069771587219797</v>
      </c>
      <c r="C18" s="3">
        <v>1.49663968262099</v>
      </c>
      <c r="D18" s="4">
        <v>1.5908994222007801E-4</v>
      </c>
      <c r="E18" s="2" t="s">
        <v>66</v>
      </c>
      <c r="F18" s="2" t="s">
        <v>67</v>
      </c>
      <c r="G18" s="2" t="s">
        <v>9</v>
      </c>
      <c r="H18" s="2" t="s">
        <v>68</v>
      </c>
      <c r="I18" s="2" t="s">
        <v>69</v>
      </c>
    </row>
    <row r="19" spans="1:9" s="6" customFormat="1" ht="15" x14ac:dyDescent="0.2">
      <c r="A19" s="2" t="s">
        <v>70</v>
      </c>
      <c r="B19" s="3">
        <v>416.56809134160198</v>
      </c>
      <c r="C19" s="3">
        <v>-1.48441797945489</v>
      </c>
      <c r="D19" s="4">
        <v>2.25586043097211E-4</v>
      </c>
      <c r="E19" s="2" t="s">
        <v>71</v>
      </c>
      <c r="F19" s="2" t="s">
        <v>72</v>
      </c>
      <c r="G19" s="2" t="s">
        <v>9</v>
      </c>
      <c r="H19" s="2" t="s">
        <v>73</v>
      </c>
      <c r="I19" s="2" t="s">
        <v>74</v>
      </c>
    </row>
    <row r="20" spans="1:9" s="6" customFormat="1" ht="15" x14ac:dyDescent="0.2">
      <c r="A20" s="2" t="s">
        <v>75</v>
      </c>
      <c r="B20" s="3">
        <v>75.740472052107904</v>
      </c>
      <c r="C20" s="3">
        <v>-1.4601480586412201</v>
      </c>
      <c r="D20" s="4">
        <v>1.5978396988125399E-4</v>
      </c>
      <c r="E20" s="2" t="s">
        <v>76</v>
      </c>
      <c r="F20" s="2" t="s">
        <v>77</v>
      </c>
      <c r="G20" s="2" t="s">
        <v>9</v>
      </c>
      <c r="H20" s="2" t="s">
        <v>78</v>
      </c>
      <c r="I20" s="2" t="s">
        <v>79</v>
      </c>
    </row>
    <row r="21" spans="1:9" s="6" customFormat="1" ht="15" x14ac:dyDescent="0.2">
      <c r="A21" s="2" t="s">
        <v>80</v>
      </c>
      <c r="B21" s="3">
        <v>10.4006684083773</v>
      </c>
      <c r="C21" s="3">
        <v>1.45462543880989</v>
      </c>
      <c r="D21" s="4">
        <v>2.1353466965049901E-4</v>
      </c>
      <c r="E21" s="2" t="s">
        <v>81</v>
      </c>
      <c r="F21" s="2" t="s">
        <v>82</v>
      </c>
      <c r="G21" s="2" t="s">
        <v>9</v>
      </c>
      <c r="H21" s="2" t="s">
        <v>83</v>
      </c>
      <c r="I21" s="2" t="s">
        <v>84</v>
      </c>
    </row>
    <row r="22" spans="1:9" s="6" customFormat="1" ht="15" x14ac:dyDescent="0.2">
      <c r="A22" s="2" t="s">
        <v>85</v>
      </c>
      <c r="B22" s="3">
        <v>20.348169003187</v>
      </c>
      <c r="C22" s="3">
        <v>-1.4511260352970099</v>
      </c>
      <c r="D22" s="4">
        <v>1.17026894160084E-4</v>
      </c>
      <c r="E22" s="2"/>
      <c r="F22" s="2"/>
      <c r="G22" s="2"/>
      <c r="H22" s="2"/>
      <c r="I22" s="2"/>
    </row>
    <row r="23" spans="1:9" s="6" customFormat="1" ht="15" x14ac:dyDescent="0.2">
      <c r="A23" s="2" t="s">
        <v>86</v>
      </c>
      <c r="B23" s="3">
        <v>27.396272615016301</v>
      </c>
      <c r="C23" s="3">
        <v>-1.4185759595132901</v>
      </c>
      <c r="D23" s="4">
        <v>1.4094705712593001E-4</v>
      </c>
      <c r="E23" s="2"/>
      <c r="F23" s="2"/>
      <c r="G23" s="2"/>
      <c r="H23" s="2"/>
      <c r="I23" s="2"/>
    </row>
    <row r="24" spans="1:9" s="6" customFormat="1" ht="15" x14ac:dyDescent="0.2">
      <c r="A24" s="2" t="s">
        <v>87</v>
      </c>
      <c r="B24" s="3">
        <v>22.483950423372399</v>
      </c>
      <c r="C24" s="3">
        <v>1.3959833792649601</v>
      </c>
      <c r="D24" s="4">
        <v>6.5242338338809803E-4</v>
      </c>
      <c r="E24" s="2"/>
      <c r="F24" s="2"/>
      <c r="G24" s="2"/>
      <c r="H24" s="2"/>
      <c r="I24" s="2"/>
    </row>
    <row r="25" spans="1:9" s="6" customFormat="1" ht="15" x14ac:dyDescent="0.2">
      <c r="A25" s="2" t="s">
        <v>88</v>
      </c>
      <c r="B25" s="3">
        <v>157.83672295979201</v>
      </c>
      <c r="C25" s="3">
        <v>-1.3865196794482699</v>
      </c>
      <c r="D25" s="4">
        <v>4.0824293691912601E-5</v>
      </c>
      <c r="E25" s="2" t="s">
        <v>89</v>
      </c>
      <c r="F25" s="2" t="s">
        <v>90</v>
      </c>
      <c r="G25" s="2" t="s">
        <v>9</v>
      </c>
      <c r="H25" s="2" t="s">
        <v>91</v>
      </c>
      <c r="I25" s="2" t="s">
        <v>92</v>
      </c>
    </row>
    <row r="26" spans="1:9" s="6" customFormat="1" ht="15" x14ac:dyDescent="0.2">
      <c r="A26" s="2" t="s">
        <v>93</v>
      </c>
      <c r="B26" s="3">
        <v>158.667019344555</v>
      </c>
      <c r="C26" s="3">
        <v>-1.3700638976486801</v>
      </c>
      <c r="D26" s="4">
        <v>5.4915427566693204E-4</v>
      </c>
      <c r="E26" s="2"/>
      <c r="F26" s="2"/>
      <c r="G26" s="2"/>
      <c r="H26" s="2"/>
      <c r="I26" s="2"/>
    </row>
    <row r="27" spans="1:9" s="6" customFormat="1" ht="15" x14ac:dyDescent="0.2">
      <c r="A27" s="2" t="s">
        <v>94</v>
      </c>
      <c r="B27" s="3">
        <v>2.2004600973332802</v>
      </c>
      <c r="C27" s="3">
        <v>1.3557169564594</v>
      </c>
      <c r="D27" s="4">
        <v>5.4915427566693204E-4</v>
      </c>
      <c r="E27" s="2" t="s">
        <v>95</v>
      </c>
      <c r="F27" s="2" t="s">
        <v>96</v>
      </c>
      <c r="G27" s="2" t="s">
        <v>9</v>
      </c>
      <c r="H27" s="2" t="s">
        <v>97</v>
      </c>
      <c r="I27" s="2" t="s">
        <v>98</v>
      </c>
    </row>
    <row r="28" spans="1:9" s="6" customFormat="1" ht="15" x14ac:dyDescent="0.2">
      <c r="A28" s="2" t="s">
        <v>99</v>
      </c>
      <c r="B28" s="3">
        <v>268.54928920641203</v>
      </c>
      <c r="C28" s="3">
        <v>-1.34641476979722</v>
      </c>
      <c r="D28" s="4">
        <v>4.7329479133496401E-5</v>
      </c>
      <c r="E28" s="2" t="s">
        <v>100</v>
      </c>
      <c r="F28" s="2" t="s">
        <v>101</v>
      </c>
      <c r="G28" s="2" t="s">
        <v>9</v>
      </c>
      <c r="H28" s="2" t="s">
        <v>102</v>
      </c>
      <c r="I28" s="2" t="s">
        <v>103</v>
      </c>
    </row>
    <row r="29" spans="1:9" s="6" customFormat="1" ht="15" x14ac:dyDescent="0.2">
      <c r="A29" s="2" t="s">
        <v>104</v>
      </c>
      <c r="B29" s="3">
        <v>148.55842490071601</v>
      </c>
      <c r="C29" s="3">
        <v>1.3405312791789299</v>
      </c>
      <c r="D29" s="4">
        <v>1.7335274362059901E-4</v>
      </c>
      <c r="E29" s="2" t="s">
        <v>105</v>
      </c>
      <c r="F29" s="2" t="s">
        <v>106</v>
      </c>
      <c r="G29" s="2" t="s">
        <v>9</v>
      </c>
      <c r="H29" s="2" t="s">
        <v>107</v>
      </c>
      <c r="I29" s="5"/>
    </row>
    <row r="30" spans="1:9" s="6" customFormat="1" ht="15" x14ac:dyDescent="0.2">
      <c r="A30" s="2" t="s">
        <v>108</v>
      </c>
      <c r="B30" s="3">
        <v>10.6836374544108</v>
      </c>
      <c r="C30" s="3">
        <v>1.33255445344444</v>
      </c>
      <c r="D30" s="4">
        <v>1.2396249259810799E-3</v>
      </c>
      <c r="E30" s="2" t="s">
        <v>109</v>
      </c>
      <c r="F30" s="2" t="s">
        <v>110</v>
      </c>
      <c r="G30" s="2" t="s">
        <v>9</v>
      </c>
      <c r="H30" s="2" t="s">
        <v>38</v>
      </c>
      <c r="I30" s="2" t="s">
        <v>111</v>
      </c>
    </row>
    <row r="31" spans="1:9" s="6" customFormat="1" ht="15" x14ac:dyDescent="0.2">
      <c r="A31" s="2" t="s">
        <v>112</v>
      </c>
      <c r="B31" s="3">
        <v>1178.31022628955</v>
      </c>
      <c r="C31" s="3">
        <v>-1.32499979939107</v>
      </c>
      <c r="D31" s="4">
        <v>3.2910159451381299E-5</v>
      </c>
      <c r="E31" s="2" t="s">
        <v>113</v>
      </c>
      <c r="F31" s="2" t="s">
        <v>114</v>
      </c>
      <c r="G31" s="2" t="s">
        <v>9</v>
      </c>
      <c r="H31" s="2" t="s">
        <v>63</v>
      </c>
      <c r="I31" s="2" t="s">
        <v>115</v>
      </c>
    </row>
    <row r="32" spans="1:9" s="6" customFormat="1" ht="15" x14ac:dyDescent="0.2">
      <c r="A32" s="2" t="s">
        <v>116</v>
      </c>
      <c r="B32" s="3">
        <v>229.74796442224101</v>
      </c>
      <c r="C32" s="3">
        <v>1.3153917094210299</v>
      </c>
      <c r="D32" s="4">
        <v>8.6921095195196E-4</v>
      </c>
      <c r="E32" s="2"/>
      <c r="F32" s="2"/>
      <c r="G32" s="2"/>
      <c r="H32" s="2"/>
      <c r="I32" s="2"/>
    </row>
    <row r="33" spans="1:9" s="6" customFormat="1" ht="15" x14ac:dyDescent="0.2">
      <c r="A33" s="2" t="s">
        <v>117</v>
      </c>
      <c r="B33" s="3">
        <v>549.94751018326895</v>
      </c>
      <c r="C33" s="3">
        <v>1.3142476981116999</v>
      </c>
      <c r="D33" s="4">
        <v>3.25237306011538E-6</v>
      </c>
      <c r="E33" s="2" t="s">
        <v>118</v>
      </c>
      <c r="F33" s="2" t="s">
        <v>119</v>
      </c>
      <c r="G33" s="2" t="s">
        <v>9</v>
      </c>
      <c r="H33" s="2" t="s">
        <v>120</v>
      </c>
      <c r="I33" s="2" t="s">
        <v>121</v>
      </c>
    </row>
    <row r="34" spans="1:9" s="6" customFormat="1" ht="15" x14ac:dyDescent="0.2">
      <c r="A34" s="2" t="s">
        <v>122</v>
      </c>
      <c r="B34" s="3">
        <v>63.941249936109699</v>
      </c>
      <c r="C34" s="3">
        <v>-1.3127385995365499</v>
      </c>
      <c r="D34" s="4">
        <v>3.7902105928692498E-4</v>
      </c>
      <c r="E34" s="2" t="s">
        <v>123</v>
      </c>
      <c r="F34" s="2" t="s">
        <v>124</v>
      </c>
      <c r="G34" s="2" t="s">
        <v>9</v>
      </c>
      <c r="H34" s="2" t="s">
        <v>125</v>
      </c>
      <c r="I34" s="2" t="s">
        <v>126</v>
      </c>
    </row>
    <row r="35" spans="1:9" s="6" customFormat="1" ht="15" x14ac:dyDescent="0.2">
      <c r="A35" s="2" t="s">
        <v>127</v>
      </c>
      <c r="B35" s="3">
        <v>456.47135121518301</v>
      </c>
      <c r="C35" s="3">
        <v>-1.31001138973041</v>
      </c>
      <c r="D35" s="4">
        <v>1.42580243081451E-3</v>
      </c>
      <c r="E35" s="2" t="s">
        <v>128</v>
      </c>
      <c r="F35" s="2" t="s">
        <v>129</v>
      </c>
      <c r="G35" s="2" t="s">
        <v>9</v>
      </c>
      <c r="H35" s="2" t="s">
        <v>130</v>
      </c>
      <c r="I35" s="2" t="s">
        <v>131</v>
      </c>
    </row>
    <row r="36" spans="1:9" s="6" customFormat="1" ht="15" x14ac:dyDescent="0.2">
      <c r="A36" s="2" t="s">
        <v>132</v>
      </c>
      <c r="B36" s="3">
        <v>500.12805897857299</v>
      </c>
      <c r="C36" s="3">
        <v>1.3043217766846</v>
      </c>
      <c r="D36" s="4">
        <v>2.3667724585935701E-4</v>
      </c>
      <c r="E36" s="2" t="s">
        <v>133</v>
      </c>
      <c r="F36" s="2" t="s">
        <v>134</v>
      </c>
      <c r="G36" s="2" t="s">
        <v>9</v>
      </c>
      <c r="H36" s="2" t="s">
        <v>135</v>
      </c>
      <c r="I36" s="2" t="s">
        <v>136</v>
      </c>
    </row>
    <row r="37" spans="1:9" s="6" customFormat="1" ht="15" x14ac:dyDescent="0.2">
      <c r="A37" s="2" t="s">
        <v>137</v>
      </c>
      <c r="B37" s="3">
        <v>6431.0406522409103</v>
      </c>
      <c r="C37" s="3">
        <v>1.3018949180758601</v>
      </c>
      <c r="D37" s="4">
        <v>1.62390570939574E-3</v>
      </c>
      <c r="E37" s="2" t="s">
        <v>138</v>
      </c>
      <c r="F37" s="2" t="s">
        <v>139</v>
      </c>
      <c r="G37" s="2" t="s">
        <v>9</v>
      </c>
      <c r="H37" s="2" t="s">
        <v>140</v>
      </c>
      <c r="I37" s="2" t="s">
        <v>141</v>
      </c>
    </row>
    <row r="38" spans="1:9" s="6" customFormat="1" ht="15" x14ac:dyDescent="0.2">
      <c r="A38" s="2" t="s">
        <v>142</v>
      </c>
      <c r="B38" s="3">
        <v>366.50896048442399</v>
      </c>
      <c r="C38" s="3">
        <v>-1.30073630725832</v>
      </c>
      <c r="D38" s="4">
        <v>1.11683526761632E-4</v>
      </c>
      <c r="E38" s="2" t="s">
        <v>143</v>
      </c>
      <c r="F38" s="2" t="s">
        <v>144</v>
      </c>
      <c r="G38" s="2" t="s">
        <v>9</v>
      </c>
      <c r="H38" s="2" t="s">
        <v>145</v>
      </c>
      <c r="I38" s="2" t="s">
        <v>146</v>
      </c>
    </row>
    <row r="39" spans="1:9" s="6" customFormat="1" ht="15" x14ac:dyDescent="0.2">
      <c r="A39" s="2" t="s">
        <v>147</v>
      </c>
      <c r="B39" s="3">
        <v>362.17671865166699</v>
      </c>
      <c r="C39" s="3">
        <v>-1.30014692759269</v>
      </c>
      <c r="D39" s="4">
        <v>6.2388411391557902E-4</v>
      </c>
      <c r="E39" s="2" t="s">
        <v>148</v>
      </c>
      <c r="F39" s="2" t="s">
        <v>149</v>
      </c>
      <c r="G39" s="2" t="s">
        <v>43</v>
      </c>
      <c r="H39" s="2" t="s">
        <v>150</v>
      </c>
      <c r="I39" s="5"/>
    </row>
    <row r="40" spans="1:9" s="6" customFormat="1" ht="15" x14ac:dyDescent="0.2">
      <c r="A40" s="2" t="s">
        <v>151</v>
      </c>
      <c r="B40" s="3">
        <v>14.5744287689391</v>
      </c>
      <c r="C40" s="3">
        <v>1.29443684586969</v>
      </c>
      <c r="D40" s="4">
        <v>1.17551417543165E-4</v>
      </c>
      <c r="E40" s="2"/>
      <c r="F40" s="2"/>
      <c r="G40" s="2"/>
      <c r="H40" s="2"/>
      <c r="I40" s="2"/>
    </row>
    <row r="41" spans="1:9" s="6" customFormat="1" ht="15" x14ac:dyDescent="0.2">
      <c r="A41" s="2" t="s">
        <v>152</v>
      </c>
      <c r="B41" s="3">
        <v>8.6397115076840194</v>
      </c>
      <c r="C41" s="3">
        <v>-1.29425752931757</v>
      </c>
      <c r="D41" s="4">
        <v>7.19315981655578E-4</v>
      </c>
      <c r="E41" s="2" t="s">
        <v>153</v>
      </c>
      <c r="F41" s="2" t="s">
        <v>154</v>
      </c>
      <c r="G41" s="2" t="s">
        <v>9</v>
      </c>
      <c r="H41" s="2" t="s">
        <v>155</v>
      </c>
      <c r="I41" s="2" t="s">
        <v>156</v>
      </c>
    </row>
    <row r="42" spans="1:9" s="6" customFormat="1" ht="15" x14ac:dyDescent="0.2">
      <c r="A42" s="2" t="s">
        <v>157</v>
      </c>
      <c r="B42" s="3">
        <v>74.928033459586004</v>
      </c>
      <c r="C42" s="3">
        <v>1.29087181186894</v>
      </c>
      <c r="D42" s="4">
        <v>6.2388411391557902E-4</v>
      </c>
      <c r="E42" s="2" t="s">
        <v>158</v>
      </c>
      <c r="F42" s="2" t="s">
        <v>159</v>
      </c>
      <c r="G42" s="2" t="s">
        <v>9</v>
      </c>
      <c r="H42" s="2" t="s">
        <v>160</v>
      </c>
      <c r="I42" s="5"/>
    </row>
    <row r="43" spans="1:9" s="6" customFormat="1" ht="15" x14ac:dyDescent="0.2">
      <c r="A43" s="2" t="s">
        <v>161</v>
      </c>
      <c r="B43" s="3">
        <v>48.442804993203303</v>
      </c>
      <c r="C43" s="3">
        <v>-1.2884518523597399</v>
      </c>
      <c r="D43" s="4">
        <v>8.3165681945683101E-4</v>
      </c>
      <c r="E43" s="2" t="s">
        <v>162</v>
      </c>
      <c r="F43" s="2" t="s">
        <v>163</v>
      </c>
      <c r="G43" s="2" t="s">
        <v>9</v>
      </c>
      <c r="H43" s="2" t="s">
        <v>164</v>
      </c>
      <c r="I43" s="2" t="s">
        <v>165</v>
      </c>
    </row>
    <row r="44" spans="1:9" s="6" customFormat="1" ht="15" x14ac:dyDescent="0.2">
      <c r="A44" s="2" t="s">
        <v>166</v>
      </c>
      <c r="B44" s="3">
        <v>300.35063490248098</v>
      </c>
      <c r="C44" s="3">
        <v>-1.28378344659612</v>
      </c>
      <c r="D44" s="4">
        <v>1.3685505072023999E-3</v>
      </c>
      <c r="E44" s="2" t="s">
        <v>167</v>
      </c>
      <c r="F44" s="2" t="s">
        <v>168</v>
      </c>
      <c r="G44" s="2" t="s">
        <v>9</v>
      </c>
      <c r="H44" s="2" t="s">
        <v>169</v>
      </c>
      <c r="I44" s="5"/>
    </row>
    <row r="45" spans="1:9" s="6" customFormat="1" ht="15" x14ac:dyDescent="0.2">
      <c r="A45" s="2" t="s">
        <v>170</v>
      </c>
      <c r="B45" s="3">
        <v>10.954506792894399</v>
      </c>
      <c r="C45" s="3">
        <v>1.27964745838965</v>
      </c>
      <c r="D45" s="4">
        <v>1.14467322946548E-3</v>
      </c>
      <c r="E45" s="2"/>
      <c r="F45" s="2"/>
      <c r="G45" s="2"/>
      <c r="H45" s="2"/>
      <c r="I45" s="2"/>
    </row>
    <row r="46" spans="1:9" s="6" customFormat="1" ht="15" x14ac:dyDescent="0.2">
      <c r="A46" s="2" t="s">
        <v>171</v>
      </c>
      <c r="B46" s="3">
        <v>35.574580869837497</v>
      </c>
      <c r="C46" s="3">
        <v>-1.2583673217575899</v>
      </c>
      <c r="D46" s="4">
        <v>7.2861874170226601E-4</v>
      </c>
      <c r="E46" s="2"/>
      <c r="F46" s="2"/>
      <c r="G46" s="2"/>
      <c r="H46" s="2"/>
      <c r="I46" s="2"/>
    </row>
    <row r="47" spans="1:9" s="6" customFormat="1" ht="15" x14ac:dyDescent="0.2">
      <c r="A47" s="2" t="s">
        <v>172</v>
      </c>
      <c r="B47" s="3">
        <v>4.94887102076577</v>
      </c>
      <c r="C47" s="3">
        <v>1.25177964042238</v>
      </c>
      <c r="D47" s="4">
        <v>1.42580243081451E-3</v>
      </c>
      <c r="E47" s="2"/>
      <c r="F47" s="2"/>
      <c r="G47" s="2"/>
      <c r="H47" s="2"/>
      <c r="I47" s="2"/>
    </row>
    <row r="48" spans="1:9" s="6" customFormat="1" ht="15" x14ac:dyDescent="0.2">
      <c r="A48" s="2" t="s">
        <v>173</v>
      </c>
      <c r="B48" s="3">
        <v>18.367347111591702</v>
      </c>
      <c r="C48" s="3">
        <v>1.2511812844713699</v>
      </c>
      <c r="D48" s="4">
        <v>7.6642923199832095E-4</v>
      </c>
      <c r="E48" s="2"/>
      <c r="F48" s="2"/>
      <c r="G48" s="2"/>
      <c r="H48" s="2"/>
      <c r="I48" s="2"/>
    </row>
    <row r="49" spans="1:9" s="6" customFormat="1" ht="15" x14ac:dyDescent="0.2">
      <c r="A49" s="2" t="s">
        <v>174</v>
      </c>
      <c r="B49" s="3">
        <v>881.18692677121396</v>
      </c>
      <c r="C49" s="3">
        <v>-1.2504889448223699</v>
      </c>
      <c r="D49" s="4">
        <v>9.91114468251343E-5</v>
      </c>
      <c r="E49" s="2" t="s">
        <v>175</v>
      </c>
      <c r="F49" s="2" t="s">
        <v>176</v>
      </c>
      <c r="G49" s="2" t="s">
        <v>9</v>
      </c>
      <c r="H49" s="2" t="s">
        <v>177</v>
      </c>
      <c r="I49" s="5"/>
    </row>
    <row r="50" spans="1:9" s="6" customFormat="1" ht="15" x14ac:dyDescent="0.2">
      <c r="A50" s="2" t="s">
        <v>178</v>
      </c>
      <c r="B50" s="3">
        <v>9.2440648789270199</v>
      </c>
      <c r="C50" s="3">
        <v>-1.2471947125121301</v>
      </c>
      <c r="D50" s="4">
        <v>1.3704407517600801E-3</v>
      </c>
      <c r="E50" s="2"/>
      <c r="F50" s="2"/>
      <c r="G50" s="2"/>
      <c r="H50" s="2"/>
      <c r="I50" s="2"/>
    </row>
    <row r="51" spans="1:9" s="6" customFormat="1" ht="15" x14ac:dyDescent="0.2">
      <c r="A51" s="2" t="s">
        <v>179</v>
      </c>
      <c r="B51" s="3">
        <v>1375.81375065006</v>
      </c>
      <c r="C51" s="3">
        <v>-1.2470202444588501</v>
      </c>
      <c r="D51" s="4">
        <v>1.7256488138774301E-5</v>
      </c>
      <c r="E51" s="2"/>
      <c r="F51" s="2"/>
      <c r="G51" s="2"/>
      <c r="H51" s="2"/>
      <c r="I51" s="2"/>
    </row>
    <row r="52" spans="1:9" s="6" customFormat="1" ht="15" x14ac:dyDescent="0.2">
      <c r="A52" s="2" t="s">
        <v>180</v>
      </c>
      <c r="B52" s="3">
        <v>18.1494088189311</v>
      </c>
      <c r="C52" s="3">
        <v>1.2455765707114499</v>
      </c>
      <c r="D52" s="4">
        <v>1.4094705712593001E-4</v>
      </c>
      <c r="E52" s="2"/>
      <c r="F52" s="2"/>
      <c r="G52" s="2"/>
      <c r="H52" s="2"/>
      <c r="I52" s="2"/>
    </row>
    <row r="53" spans="1:9" s="6" customFormat="1" ht="15" x14ac:dyDescent="0.2">
      <c r="A53" s="2" t="s">
        <v>181</v>
      </c>
      <c r="B53" s="3">
        <v>120.64833703218601</v>
      </c>
      <c r="C53" s="3">
        <v>-1.2373390686106001</v>
      </c>
      <c r="D53" s="4">
        <v>1.5827750349505999E-3</v>
      </c>
      <c r="E53" s="2" t="s">
        <v>182</v>
      </c>
      <c r="F53" s="2" t="s">
        <v>183</v>
      </c>
      <c r="G53" s="2" t="s">
        <v>9</v>
      </c>
      <c r="H53" s="2" t="s">
        <v>184</v>
      </c>
      <c r="I53" s="2" t="s">
        <v>185</v>
      </c>
    </row>
    <row r="54" spans="1:9" s="6" customFormat="1" ht="15" x14ac:dyDescent="0.2">
      <c r="A54" s="2" t="s">
        <v>186</v>
      </c>
      <c r="B54" s="3">
        <v>12.4495982424018</v>
      </c>
      <c r="C54" s="3">
        <v>1.23364482296492</v>
      </c>
      <c r="D54" s="4">
        <v>2.7954139898283001E-3</v>
      </c>
      <c r="E54" s="2" t="s">
        <v>187</v>
      </c>
      <c r="F54" s="2" t="s">
        <v>188</v>
      </c>
      <c r="G54" s="2" t="s">
        <v>9</v>
      </c>
      <c r="H54" s="2" t="s">
        <v>189</v>
      </c>
      <c r="I54" s="5"/>
    </row>
    <row r="55" spans="1:9" s="6" customFormat="1" ht="15" x14ac:dyDescent="0.2">
      <c r="A55" s="2" t="s">
        <v>190</v>
      </c>
      <c r="B55" s="3">
        <v>7360.6596496379498</v>
      </c>
      <c r="C55" s="3">
        <v>-1.23214085405837</v>
      </c>
      <c r="D55" s="4">
        <v>1.27803958083452E-5</v>
      </c>
      <c r="E55" s="2" t="s">
        <v>191</v>
      </c>
      <c r="F55" s="2" t="s">
        <v>192</v>
      </c>
      <c r="G55" s="2" t="s">
        <v>9</v>
      </c>
      <c r="H55" s="2" t="s">
        <v>193</v>
      </c>
      <c r="I55" s="2" t="s">
        <v>194</v>
      </c>
    </row>
    <row r="56" spans="1:9" s="6" customFormat="1" ht="15" x14ac:dyDescent="0.2">
      <c r="A56" s="2" t="s">
        <v>195</v>
      </c>
      <c r="B56" s="3">
        <v>85.076573307669193</v>
      </c>
      <c r="C56" s="3">
        <v>-1.2301598715617501</v>
      </c>
      <c r="D56" s="4">
        <v>2.0283246196856398E-3</v>
      </c>
      <c r="E56" s="2" t="s">
        <v>196</v>
      </c>
      <c r="F56" s="2" t="s">
        <v>197</v>
      </c>
      <c r="G56" s="2" t="s">
        <v>9</v>
      </c>
      <c r="H56" s="2" t="s">
        <v>198</v>
      </c>
      <c r="I56" s="2" t="s">
        <v>199</v>
      </c>
    </row>
    <row r="57" spans="1:9" s="6" customFormat="1" ht="15" x14ac:dyDescent="0.2">
      <c r="A57" s="2" t="s">
        <v>200</v>
      </c>
      <c r="B57" s="3">
        <v>34.550001529249002</v>
      </c>
      <c r="C57" s="3">
        <v>1.2238752030128</v>
      </c>
      <c r="D57" s="4">
        <v>4.7329479133496401E-5</v>
      </c>
      <c r="E57" s="2" t="s">
        <v>201</v>
      </c>
      <c r="F57" s="2" t="s">
        <v>202</v>
      </c>
      <c r="G57" s="2" t="s">
        <v>9</v>
      </c>
      <c r="H57" s="2" t="s">
        <v>203</v>
      </c>
      <c r="I57" s="2" t="s">
        <v>204</v>
      </c>
    </row>
    <row r="58" spans="1:9" s="6" customFormat="1" ht="15" x14ac:dyDescent="0.2">
      <c r="A58" s="2" t="s">
        <v>205</v>
      </c>
      <c r="B58" s="3">
        <v>170.12244030704099</v>
      </c>
      <c r="C58" s="3">
        <v>-1.22355024040917</v>
      </c>
      <c r="D58" s="4">
        <v>4.8526695448715199E-5</v>
      </c>
      <c r="E58" s="2"/>
      <c r="F58" s="2"/>
      <c r="G58" s="2"/>
      <c r="H58" s="2"/>
      <c r="I58" s="2"/>
    </row>
    <row r="59" spans="1:9" s="6" customFormat="1" ht="15" x14ac:dyDescent="0.2">
      <c r="A59" s="2" t="s">
        <v>206</v>
      </c>
      <c r="B59" s="3">
        <v>2.3761498319668899</v>
      </c>
      <c r="C59" s="3">
        <v>1.2228088860025801</v>
      </c>
      <c r="D59" s="4">
        <v>1.66691565903735E-3</v>
      </c>
      <c r="E59" s="2" t="s">
        <v>207</v>
      </c>
      <c r="F59" s="2" t="s">
        <v>208</v>
      </c>
      <c r="G59" s="2" t="s">
        <v>9</v>
      </c>
      <c r="H59" s="2" t="s">
        <v>209</v>
      </c>
      <c r="I59" s="2" t="s">
        <v>210</v>
      </c>
    </row>
    <row r="60" spans="1:9" s="6" customFormat="1" ht="15" x14ac:dyDescent="0.2">
      <c r="A60" s="2" t="s">
        <v>211</v>
      </c>
      <c r="B60" s="3">
        <v>55.949615723081997</v>
      </c>
      <c r="C60" s="3">
        <v>-1.2127620565881401</v>
      </c>
      <c r="D60" s="4">
        <v>1.37418762104522E-3</v>
      </c>
      <c r="E60" s="2"/>
      <c r="F60" s="2"/>
      <c r="G60" s="2"/>
      <c r="H60" s="2"/>
      <c r="I60" s="2"/>
    </row>
    <row r="61" spans="1:9" s="6" customFormat="1" ht="15" x14ac:dyDescent="0.2">
      <c r="A61" s="2" t="s">
        <v>212</v>
      </c>
      <c r="B61" s="3">
        <v>151.31599162155999</v>
      </c>
      <c r="C61" s="3">
        <v>-1.2122305878956301</v>
      </c>
      <c r="D61" s="4">
        <v>1.1349297037742899E-3</v>
      </c>
      <c r="E61" s="2" t="s">
        <v>213</v>
      </c>
      <c r="F61" s="2" t="s">
        <v>214</v>
      </c>
      <c r="G61" s="2" t="s">
        <v>9</v>
      </c>
      <c r="H61" s="2" t="s">
        <v>215</v>
      </c>
      <c r="I61" s="2" t="s">
        <v>216</v>
      </c>
    </row>
    <row r="62" spans="1:9" s="6" customFormat="1" ht="15" x14ac:dyDescent="0.2">
      <c r="A62" s="2" t="s">
        <v>217</v>
      </c>
      <c r="B62" s="3">
        <v>90.881644233675701</v>
      </c>
      <c r="C62" s="3">
        <v>1.2117566443085801</v>
      </c>
      <c r="D62" s="4">
        <v>4.4791085100554296E-6</v>
      </c>
      <c r="E62" s="2" t="s">
        <v>218</v>
      </c>
      <c r="F62" s="2" t="s">
        <v>219</v>
      </c>
      <c r="G62" s="2" t="s">
        <v>9</v>
      </c>
      <c r="H62" s="2" t="s">
        <v>220</v>
      </c>
      <c r="I62" s="2" t="s">
        <v>221</v>
      </c>
    </row>
    <row r="63" spans="1:9" s="6" customFormat="1" ht="15" x14ac:dyDescent="0.2">
      <c r="A63" s="2" t="s">
        <v>222</v>
      </c>
      <c r="B63" s="3">
        <v>103.180422790441</v>
      </c>
      <c r="C63" s="3">
        <v>1.2089039570045701</v>
      </c>
      <c r="D63" s="4">
        <v>4.0824293691912601E-5</v>
      </c>
      <c r="E63" s="2"/>
      <c r="F63" s="2"/>
      <c r="G63" s="2"/>
      <c r="H63" s="2"/>
      <c r="I63" s="2"/>
    </row>
    <row r="64" spans="1:9" s="6" customFormat="1" ht="15" x14ac:dyDescent="0.2">
      <c r="A64" s="2" t="s">
        <v>223</v>
      </c>
      <c r="B64" s="3">
        <v>2687.8057679200901</v>
      </c>
      <c r="C64" s="3">
        <v>1.2054905863985901</v>
      </c>
      <c r="D64" s="4">
        <v>1.14467322946548E-3</v>
      </c>
      <c r="E64" s="2" t="s">
        <v>224</v>
      </c>
      <c r="F64" s="2" t="s">
        <v>225</v>
      </c>
      <c r="G64" s="2" t="s">
        <v>9</v>
      </c>
      <c r="H64" s="2" t="s">
        <v>226</v>
      </c>
      <c r="I64" s="2" t="s">
        <v>227</v>
      </c>
    </row>
    <row r="65" spans="1:9" s="6" customFormat="1" ht="15" x14ac:dyDescent="0.2">
      <c r="A65" s="2" t="s">
        <v>228</v>
      </c>
      <c r="B65" s="3">
        <v>69.131351922187307</v>
      </c>
      <c r="C65" s="3">
        <v>-1.1920628859895801</v>
      </c>
      <c r="D65" s="4">
        <v>3.9418848609604302E-3</v>
      </c>
      <c r="E65" s="2"/>
      <c r="F65" s="2"/>
      <c r="G65" s="2"/>
      <c r="H65" s="2"/>
      <c r="I65" s="2"/>
    </row>
    <row r="66" spans="1:9" s="6" customFormat="1" ht="15" x14ac:dyDescent="0.2">
      <c r="A66" s="2" t="s">
        <v>229</v>
      </c>
      <c r="B66" s="3">
        <v>15.022484107993</v>
      </c>
      <c r="C66" s="3">
        <v>1.1907291137701499</v>
      </c>
      <c r="D66" s="4">
        <v>3.93931324057853E-3</v>
      </c>
      <c r="E66" s="2" t="s">
        <v>230</v>
      </c>
      <c r="F66" s="2" t="s">
        <v>231</v>
      </c>
      <c r="G66" s="2" t="s">
        <v>9</v>
      </c>
      <c r="H66" s="2" t="s">
        <v>18</v>
      </c>
      <c r="I66" s="2" t="s">
        <v>19</v>
      </c>
    </row>
    <row r="67" spans="1:9" s="6" customFormat="1" ht="15" x14ac:dyDescent="0.2">
      <c r="A67" s="2" t="s">
        <v>232</v>
      </c>
      <c r="B67" s="3">
        <v>1645.8134146186101</v>
      </c>
      <c r="C67" s="3">
        <v>-1.1831121143033101</v>
      </c>
      <c r="D67" s="4">
        <v>6.3572289801346298E-5</v>
      </c>
      <c r="E67" s="2" t="s">
        <v>233</v>
      </c>
      <c r="F67" s="2" t="s">
        <v>234</v>
      </c>
      <c r="G67" s="2" t="s">
        <v>9</v>
      </c>
      <c r="H67" s="2" t="s">
        <v>177</v>
      </c>
      <c r="I67" s="5"/>
    </row>
    <row r="68" spans="1:9" s="6" customFormat="1" ht="15" x14ac:dyDescent="0.2">
      <c r="A68" s="2" t="s">
        <v>235</v>
      </c>
      <c r="B68" s="3">
        <v>155.20635722365</v>
      </c>
      <c r="C68" s="3">
        <v>1.18123145866902</v>
      </c>
      <c r="D68" s="4">
        <v>1.55388534257112E-4</v>
      </c>
      <c r="E68" s="2" t="s">
        <v>236</v>
      </c>
      <c r="F68" s="2" t="s">
        <v>237</v>
      </c>
      <c r="G68" s="2" t="s">
        <v>9</v>
      </c>
      <c r="H68" s="2" t="s">
        <v>238</v>
      </c>
      <c r="I68" s="2" t="s">
        <v>111</v>
      </c>
    </row>
    <row r="69" spans="1:9" s="6" customFormat="1" ht="15" x14ac:dyDescent="0.2">
      <c r="A69" s="2" t="s">
        <v>239</v>
      </c>
      <c r="B69" s="3">
        <v>458.692353178416</v>
      </c>
      <c r="C69" s="3">
        <v>-1.16578036069846</v>
      </c>
      <c r="D69" s="4">
        <v>3.2910159451381299E-5</v>
      </c>
      <c r="E69" s="2" t="s">
        <v>240</v>
      </c>
      <c r="F69" s="2" t="s">
        <v>241</v>
      </c>
      <c r="G69" s="2" t="s">
        <v>9</v>
      </c>
      <c r="H69" s="2" t="s">
        <v>242</v>
      </c>
      <c r="I69" s="5"/>
    </row>
    <row r="70" spans="1:9" s="6" customFormat="1" ht="15" x14ac:dyDescent="0.2">
      <c r="A70" s="2" t="s">
        <v>243</v>
      </c>
      <c r="B70" s="3">
        <v>28.050077485596901</v>
      </c>
      <c r="C70" s="3">
        <v>-1.16205937898115</v>
      </c>
      <c r="D70" s="4">
        <v>4.9985908296675298E-3</v>
      </c>
      <c r="E70" s="2" t="s">
        <v>244</v>
      </c>
      <c r="F70" s="2" t="s">
        <v>245</v>
      </c>
      <c r="G70" s="2" t="s">
        <v>9</v>
      </c>
      <c r="H70" s="2" t="s">
        <v>246</v>
      </c>
      <c r="I70" s="2" t="s">
        <v>247</v>
      </c>
    </row>
    <row r="71" spans="1:9" s="6" customFormat="1" ht="15" x14ac:dyDescent="0.2">
      <c r="A71" s="2" t="s">
        <v>248</v>
      </c>
      <c r="B71" s="3">
        <v>187.905956615202</v>
      </c>
      <c r="C71" s="3">
        <v>-1.16033901209014</v>
      </c>
      <c r="D71" s="4">
        <v>1.58970561698186E-3</v>
      </c>
      <c r="E71" s="2" t="s">
        <v>249</v>
      </c>
      <c r="F71" s="2" t="s">
        <v>250</v>
      </c>
      <c r="G71" s="2" t="s">
        <v>9</v>
      </c>
      <c r="H71" s="2" t="s">
        <v>150</v>
      </c>
      <c r="I71" s="2" t="s">
        <v>251</v>
      </c>
    </row>
    <row r="72" spans="1:9" s="6" customFormat="1" ht="15" x14ac:dyDescent="0.2">
      <c r="A72" s="2" t="s">
        <v>252</v>
      </c>
      <c r="B72" s="3">
        <v>25.264280949351999</v>
      </c>
      <c r="C72" s="3">
        <v>-1.1588404448259899</v>
      </c>
      <c r="D72" s="4">
        <v>4.6609921577314096E-3</v>
      </c>
      <c r="E72" s="2" t="s">
        <v>253</v>
      </c>
      <c r="F72" s="2" t="s">
        <v>254</v>
      </c>
      <c r="G72" s="2" t="s">
        <v>9</v>
      </c>
      <c r="H72" s="2" t="s">
        <v>255</v>
      </c>
      <c r="I72" s="2" t="s">
        <v>256</v>
      </c>
    </row>
    <row r="73" spans="1:9" s="6" customFormat="1" ht="15" x14ac:dyDescent="0.2">
      <c r="A73" s="2" t="s">
        <v>257</v>
      </c>
      <c r="B73" s="3">
        <v>44.56348212951</v>
      </c>
      <c r="C73" s="3">
        <v>-1.15490194579839</v>
      </c>
      <c r="D73" s="4">
        <v>9.6720957453658597E-4</v>
      </c>
      <c r="E73" s="2" t="s">
        <v>258</v>
      </c>
      <c r="F73" s="2" t="s">
        <v>259</v>
      </c>
      <c r="G73" s="2" t="s">
        <v>260</v>
      </c>
      <c r="H73" s="2" t="s">
        <v>261</v>
      </c>
      <c r="I73" s="5"/>
    </row>
    <row r="74" spans="1:9" s="6" customFormat="1" ht="15" x14ac:dyDescent="0.2">
      <c r="A74" s="2" t="s">
        <v>262</v>
      </c>
      <c r="B74" s="3">
        <v>165.561348111124</v>
      </c>
      <c r="C74" s="3">
        <v>1.1537852469558001</v>
      </c>
      <c r="D74" s="4">
        <v>2.1982860828496801E-3</v>
      </c>
      <c r="E74" s="2" t="s">
        <v>263</v>
      </c>
      <c r="F74" s="2" t="s">
        <v>264</v>
      </c>
      <c r="G74" s="2" t="s">
        <v>9</v>
      </c>
      <c r="H74" s="2" t="s">
        <v>265</v>
      </c>
      <c r="I74" s="2" t="s">
        <v>266</v>
      </c>
    </row>
    <row r="75" spans="1:9" s="6" customFormat="1" ht="15" x14ac:dyDescent="0.2">
      <c r="A75" s="2" t="s">
        <v>267</v>
      </c>
      <c r="B75" s="3">
        <v>79.183763685180097</v>
      </c>
      <c r="C75" s="3">
        <v>1.15094583118921</v>
      </c>
      <c r="D75" s="4">
        <v>1.6852350819698001E-3</v>
      </c>
      <c r="E75" s="2" t="s">
        <v>268</v>
      </c>
      <c r="F75" s="2" t="s">
        <v>269</v>
      </c>
      <c r="G75" s="2" t="s">
        <v>270</v>
      </c>
      <c r="H75" s="2" t="s">
        <v>271</v>
      </c>
      <c r="I75" s="2" t="s">
        <v>272</v>
      </c>
    </row>
    <row r="76" spans="1:9" s="6" customFormat="1" ht="15" x14ac:dyDescent="0.2">
      <c r="A76" s="2" t="s">
        <v>273</v>
      </c>
      <c r="B76" s="3">
        <v>724.45136332971094</v>
      </c>
      <c r="C76" s="3">
        <v>-1.1466684340902</v>
      </c>
      <c r="D76" s="4">
        <v>3.0053760405412298E-3</v>
      </c>
      <c r="E76" s="2" t="s">
        <v>274</v>
      </c>
      <c r="F76" s="2" t="s">
        <v>275</v>
      </c>
      <c r="G76" s="2" t="s">
        <v>9</v>
      </c>
      <c r="H76" s="2" t="s">
        <v>276</v>
      </c>
      <c r="I76" s="2" t="s">
        <v>277</v>
      </c>
    </row>
    <row r="77" spans="1:9" s="6" customFormat="1" ht="15" x14ac:dyDescent="0.2">
      <c r="A77" s="2" t="s">
        <v>278</v>
      </c>
      <c r="B77" s="3">
        <v>3.17708133709775</v>
      </c>
      <c r="C77" s="3">
        <v>1.13983128522098</v>
      </c>
      <c r="D77" s="4">
        <v>6.3753427264269602E-3</v>
      </c>
      <c r="E77" s="2"/>
      <c r="F77" s="2"/>
      <c r="G77" s="2"/>
      <c r="H77" s="2"/>
      <c r="I77" s="2"/>
    </row>
    <row r="78" spans="1:9" s="6" customFormat="1" ht="15" x14ac:dyDescent="0.2">
      <c r="A78" s="2" t="s">
        <v>279</v>
      </c>
      <c r="B78" s="3">
        <v>30.008992594868701</v>
      </c>
      <c r="C78" s="3">
        <v>1.1383364281642601</v>
      </c>
      <c r="D78" s="4">
        <v>3.6253918874308902E-4</v>
      </c>
      <c r="E78" s="2"/>
      <c r="F78" s="2"/>
      <c r="G78" s="2"/>
      <c r="H78" s="2"/>
      <c r="I78" s="2"/>
    </row>
    <row r="79" spans="1:9" s="6" customFormat="1" ht="15" x14ac:dyDescent="0.2">
      <c r="A79" s="2" t="s">
        <v>280</v>
      </c>
      <c r="B79" s="3">
        <v>2.78447738809143</v>
      </c>
      <c r="C79" s="3">
        <v>1.1367133562120399</v>
      </c>
      <c r="D79" s="4">
        <v>6.4045412244158502E-3</v>
      </c>
      <c r="E79" s="2" t="s">
        <v>281</v>
      </c>
      <c r="F79" s="2" t="s">
        <v>282</v>
      </c>
      <c r="G79" s="2" t="s">
        <v>9</v>
      </c>
      <c r="H79" s="2" t="s">
        <v>283</v>
      </c>
      <c r="I79" s="2" t="s">
        <v>146</v>
      </c>
    </row>
    <row r="80" spans="1:9" s="6" customFormat="1" ht="15" x14ac:dyDescent="0.2">
      <c r="A80" s="2" t="s">
        <v>284</v>
      </c>
      <c r="B80" s="3">
        <v>68.425503901629497</v>
      </c>
      <c r="C80" s="3">
        <v>-1.13551157036592</v>
      </c>
      <c r="D80" s="4">
        <v>5.26805894776511E-4</v>
      </c>
      <c r="E80" s="2"/>
      <c r="F80" s="2"/>
      <c r="G80" s="2"/>
      <c r="H80" s="2"/>
      <c r="I80" s="2"/>
    </row>
    <row r="81" spans="1:9" s="6" customFormat="1" ht="15" x14ac:dyDescent="0.2">
      <c r="A81" s="2" t="s">
        <v>285</v>
      </c>
      <c r="B81" s="3">
        <v>7.5393912462308901</v>
      </c>
      <c r="C81" s="3">
        <v>1.1314022979198299</v>
      </c>
      <c r="D81" s="4">
        <v>5.1619600943173796E-3</v>
      </c>
      <c r="E81" s="2" t="s">
        <v>286</v>
      </c>
      <c r="F81" s="2" t="s">
        <v>287</v>
      </c>
      <c r="G81" s="2" t="s">
        <v>9</v>
      </c>
      <c r="H81" s="2" t="s">
        <v>288</v>
      </c>
      <c r="I81" s="2" t="s">
        <v>289</v>
      </c>
    </row>
    <row r="82" spans="1:9" s="6" customFormat="1" ht="15" x14ac:dyDescent="0.2">
      <c r="A82" s="2" t="s">
        <v>290</v>
      </c>
      <c r="B82" s="3">
        <v>168.036080352417</v>
      </c>
      <c r="C82" s="3">
        <v>-1.13114726418606</v>
      </c>
      <c r="D82" s="4">
        <v>2.7876682155110201E-3</v>
      </c>
      <c r="E82" s="2" t="s">
        <v>291</v>
      </c>
      <c r="F82" s="2" t="s">
        <v>292</v>
      </c>
      <c r="G82" s="2" t="s">
        <v>9</v>
      </c>
      <c r="H82" s="2" t="s">
        <v>293</v>
      </c>
      <c r="I82" s="2" t="s">
        <v>294</v>
      </c>
    </row>
    <row r="83" spans="1:9" s="6" customFormat="1" ht="15" x14ac:dyDescent="0.2">
      <c r="A83" s="2" t="s">
        <v>295</v>
      </c>
      <c r="B83" s="3">
        <v>10.7631394340598</v>
      </c>
      <c r="C83" s="3">
        <v>1.13047487346792</v>
      </c>
      <c r="D83" s="4">
        <v>6.5003711777942702E-3</v>
      </c>
      <c r="E83" s="2" t="s">
        <v>296</v>
      </c>
      <c r="F83" s="2" t="s">
        <v>297</v>
      </c>
      <c r="G83" s="2" t="s">
        <v>9</v>
      </c>
      <c r="H83" s="2" t="s">
        <v>298</v>
      </c>
      <c r="I83" s="2" t="s">
        <v>299</v>
      </c>
    </row>
    <row r="84" spans="1:9" s="6" customFormat="1" ht="15" x14ac:dyDescent="0.2">
      <c r="A84" s="2" t="s">
        <v>300</v>
      </c>
      <c r="B84" s="3">
        <v>30.849178207014099</v>
      </c>
      <c r="C84" s="3">
        <v>1.1248758976793301</v>
      </c>
      <c r="D84" s="4">
        <v>6.9724782073042196E-3</v>
      </c>
      <c r="E84" s="2" t="s">
        <v>301</v>
      </c>
      <c r="F84" s="2" t="s">
        <v>302</v>
      </c>
      <c r="G84" s="2" t="s">
        <v>9</v>
      </c>
      <c r="H84" s="2" t="s">
        <v>303</v>
      </c>
      <c r="I84" s="2" t="s">
        <v>304</v>
      </c>
    </row>
    <row r="85" spans="1:9" s="6" customFormat="1" ht="15" x14ac:dyDescent="0.2">
      <c r="A85" s="2" t="s">
        <v>305</v>
      </c>
      <c r="B85" s="3">
        <v>290.833015545546</v>
      </c>
      <c r="C85" s="3">
        <v>1.1153771593226001</v>
      </c>
      <c r="D85" s="4">
        <v>7.6456959540762599E-3</v>
      </c>
      <c r="E85" s="2" t="s">
        <v>306</v>
      </c>
      <c r="F85" s="2" t="s">
        <v>307</v>
      </c>
      <c r="G85" s="2" t="s">
        <v>9</v>
      </c>
      <c r="H85" s="2" t="s">
        <v>308</v>
      </c>
      <c r="I85" s="2" t="s">
        <v>309</v>
      </c>
    </row>
    <row r="86" spans="1:9" s="6" customFormat="1" ht="15" x14ac:dyDescent="0.2">
      <c r="A86" s="2" t="s">
        <v>310</v>
      </c>
      <c r="B86" s="3">
        <v>43.9701138155827</v>
      </c>
      <c r="C86" s="3">
        <v>1.11329401457982</v>
      </c>
      <c r="D86" s="4">
        <v>1.78448502549952E-3</v>
      </c>
      <c r="E86" s="2"/>
      <c r="F86" s="2"/>
      <c r="G86" s="2"/>
      <c r="H86" s="2"/>
      <c r="I86" s="2"/>
    </row>
    <row r="87" spans="1:9" s="6" customFormat="1" ht="15" x14ac:dyDescent="0.2">
      <c r="A87" s="2" t="s">
        <v>311</v>
      </c>
      <c r="B87" s="3">
        <v>95.304866644056005</v>
      </c>
      <c r="C87" s="3">
        <v>-1.1117656007212</v>
      </c>
      <c r="D87" s="4">
        <v>3.0053760405412298E-3</v>
      </c>
      <c r="E87" s="2" t="s">
        <v>312</v>
      </c>
      <c r="F87" s="2" t="s">
        <v>313</v>
      </c>
      <c r="G87" s="2" t="s">
        <v>270</v>
      </c>
      <c r="H87" s="2" t="s">
        <v>271</v>
      </c>
      <c r="I87" s="2" t="s">
        <v>272</v>
      </c>
    </row>
    <row r="88" spans="1:9" s="6" customFormat="1" ht="15" x14ac:dyDescent="0.2">
      <c r="A88" s="2" t="s">
        <v>314</v>
      </c>
      <c r="B88" s="3">
        <v>651.50507122192698</v>
      </c>
      <c r="C88" s="3">
        <v>-1.11096387731067</v>
      </c>
      <c r="D88" s="4">
        <v>1.2375066084995099E-4</v>
      </c>
      <c r="E88" s="2" t="s">
        <v>315</v>
      </c>
      <c r="F88" s="2" t="s">
        <v>316</v>
      </c>
      <c r="G88" s="2" t="s">
        <v>9</v>
      </c>
      <c r="H88" s="2" t="s">
        <v>317</v>
      </c>
      <c r="I88" s="2" t="s">
        <v>318</v>
      </c>
    </row>
    <row r="89" spans="1:9" s="6" customFormat="1" ht="15" x14ac:dyDescent="0.2">
      <c r="A89" s="2" t="s">
        <v>319</v>
      </c>
      <c r="B89" s="3">
        <v>8.5491563958954</v>
      </c>
      <c r="C89" s="3">
        <v>-1.11057821179172</v>
      </c>
      <c r="D89" s="4">
        <v>7.8164475545017195E-3</v>
      </c>
      <c r="E89" s="2"/>
      <c r="F89" s="2"/>
      <c r="G89" s="2"/>
      <c r="H89" s="2"/>
      <c r="I89" s="2"/>
    </row>
    <row r="90" spans="1:9" s="6" customFormat="1" ht="15" x14ac:dyDescent="0.2">
      <c r="A90" s="2" t="s">
        <v>320</v>
      </c>
      <c r="B90" s="3">
        <v>3.0520202215562402</v>
      </c>
      <c r="C90" s="3">
        <v>-1.1087492971192101</v>
      </c>
      <c r="D90" s="4">
        <v>8.1779290413543492E-3</v>
      </c>
      <c r="E90" s="5"/>
      <c r="F90" s="2" t="s">
        <v>321</v>
      </c>
      <c r="G90" s="2" t="s">
        <v>43</v>
      </c>
      <c r="H90" s="2" t="s">
        <v>322</v>
      </c>
      <c r="I90" s="2" t="s">
        <v>323</v>
      </c>
    </row>
    <row r="91" spans="1:9" s="6" customFormat="1" ht="15" x14ac:dyDescent="0.2">
      <c r="A91" s="2" t="s">
        <v>324</v>
      </c>
      <c r="B91" s="3">
        <v>4.8063237364986398</v>
      </c>
      <c r="C91" s="3">
        <v>1.1078474704771</v>
      </c>
      <c r="D91" s="4">
        <v>4.0026981079677804E-3</v>
      </c>
      <c r="E91" s="2" t="s">
        <v>325</v>
      </c>
      <c r="F91" s="2" t="s">
        <v>326</v>
      </c>
      <c r="G91" s="2" t="s">
        <v>43</v>
      </c>
      <c r="H91" s="2" t="s">
        <v>327</v>
      </c>
      <c r="I91" s="2" t="s">
        <v>323</v>
      </c>
    </row>
    <row r="92" spans="1:9" s="6" customFormat="1" ht="15" x14ac:dyDescent="0.2">
      <c r="A92" s="2" t="s">
        <v>328</v>
      </c>
      <c r="B92" s="3">
        <v>72.871719026149293</v>
      </c>
      <c r="C92" s="3">
        <v>-1.1078013700729901</v>
      </c>
      <c r="D92" s="4">
        <v>4.3520928247767297E-3</v>
      </c>
      <c r="E92" s="2" t="s">
        <v>329</v>
      </c>
      <c r="F92" s="2" t="s">
        <v>330</v>
      </c>
      <c r="G92" s="2" t="s">
        <v>9</v>
      </c>
      <c r="H92" s="2" t="s">
        <v>331</v>
      </c>
      <c r="I92" s="5"/>
    </row>
    <row r="93" spans="1:9" s="6" customFormat="1" ht="15" x14ac:dyDescent="0.2">
      <c r="A93" s="2" t="s">
        <v>332</v>
      </c>
      <c r="B93" s="3">
        <v>597.10071202232803</v>
      </c>
      <c r="C93" s="3">
        <v>-1.1077190685365801</v>
      </c>
      <c r="D93" s="4">
        <v>7.4998590985595597E-6</v>
      </c>
      <c r="E93" s="2" t="s">
        <v>333</v>
      </c>
      <c r="F93" s="2" t="s">
        <v>334</v>
      </c>
      <c r="G93" s="2" t="s">
        <v>9</v>
      </c>
      <c r="H93" s="2" t="s">
        <v>23</v>
      </c>
      <c r="I93" s="5"/>
    </row>
    <row r="94" spans="1:9" s="6" customFormat="1" ht="15" x14ac:dyDescent="0.2">
      <c r="A94" s="2" t="s">
        <v>335</v>
      </c>
      <c r="B94" s="3">
        <v>411.67125641984097</v>
      </c>
      <c r="C94" s="3">
        <v>1.1048067306279701</v>
      </c>
      <c r="D94" s="4">
        <v>6.5242338338809803E-4</v>
      </c>
      <c r="E94" s="2" t="s">
        <v>336</v>
      </c>
      <c r="F94" s="2" t="s">
        <v>337</v>
      </c>
      <c r="G94" s="2" t="s">
        <v>9</v>
      </c>
      <c r="H94" s="2" t="s">
        <v>338</v>
      </c>
      <c r="I94" s="5"/>
    </row>
    <row r="95" spans="1:9" s="6" customFormat="1" ht="15" x14ac:dyDescent="0.2">
      <c r="A95" s="2" t="s">
        <v>339</v>
      </c>
      <c r="B95" s="3">
        <v>3.9289237133642998</v>
      </c>
      <c r="C95" s="3">
        <v>1.1036055687435</v>
      </c>
      <c r="D95" s="4">
        <v>1.14467322946548E-3</v>
      </c>
      <c r="E95" s="2" t="s">
        <v>340</v>
      </c>
      <c r="F95" s="2" t="s">
        <v>341</v>
      </c>
      <c r="G95" s="2" t="s">
        <v>9</v>
      </c>
      <c r="H95" s="2" t="s">
        <v>38</v>
      </c>
      <c r="I95" s="2" t="s">
        <v>342</v>
      </c>
    </row>
    <row r="96" spans="1:9" s="6" customFormat="1" ht="15" x14ac:dyDescent="0.2">
      <c r="A96" s="2" t="s">
        <v>343</v>
      </c>
      <c r="B96" s="3">
        <v>491.08257472734198</v>
      </c>
      <c r="C96" s="3">
        <v>-1.1031794449794801</v>
      </c>
      <c r="D96" s="4">
        <v>1.17026894160084E-4</v>
      </c>
      <c r="E96" s="2" t="s">
        <v>344</v>
      </c>
      <c r="F96" s="2" t="s">
        <v>345</v>
      </c>
      <c r="G96" s="2" t="s">
        <v>9</v>
      </c>
      <c r="H96" s="2" t="s">
        <v>23</v>
      </c>
      <c r="I96" s="2" t="s">
        <v>346</v>
      </c>
    </row>
    <row r="97" spans="1:9" s="6" customFormat="1" ht="15" x14ac:dyDescent="0.2">
      <c r="A97" s="2" t="s">
        <v>347</v>
      </c>
      <c r="B97" s="3">
        <v>7.1151691187567696</v>
      </c>
      <c r="C97" s="3">
        <v>1.10097994938536</v>
      </c>
      <c r="D97" s="4">
        <v>3.0474590742192299E-3</v>
      </c>
      <c r="E97" s="2"/>
      <c r="F97" s="2"/>
      <c r="G97" s="2"/>
      <c r="H97" s="2"/>
      <c r="I97" s="2"/>
    </row>
    <row r="98" spans="1:9" s="6" customFormat="1" ht="15" x14ac:dyDescent="0.2">
      <c r="A98" s="2" t="s">
        <v>348</v>
      </c>
      <c r="B98" s="3">
        <v>28.293800605289501</v>
      </c>
      <c r="C98" s="3">
        <v>-1.09733514635033</v>
      </c>
      <c r="D98" s="4">
        <v>6.9697699954867302E-3</v>
      </c>
      <c r="E98" s="2" t="s">
        <v>349</v>
      </c>
      <c r="F98" s="2" t="s">
        <v>350</v>
      </c>
      <c r="G98" s="2" t="s">
        <v>9</v>
      </c>
      <c r="H98" s="2" t="s">
        <v>150</v>
      </c>
      <c r="I98" s="2" t="s">
        <v>351</v>
      </c>
    </row>
    <row r="99" spans="1:9" s="6" customFormat="1" ht="15" x14ac:dyDescent="0.2">
      <c r="A99" s="2" t="s">
        <v>352</v>
      </c>
      <c r="B99" s="3">
        <v>33.269888437794997</v>
      </c>
      <c r="C99" s="3">
        <v>1.0910113581384899</v>
      </c>
      <c r="D99" s="4">
        <v>1.37418762104522E-3</v>
      </c>
      <c r="E99" s="2" t="s">
        <v>353</v>
      </c>
      <c r="F99" s="2" t="s">
        <v>354</v>
      </c>
      <c r="G99" s="2" t="s">
        <v>9</v>
      </c>
      <c r="H99" s="2" t="s">
        <v>355</v>
      </c>
      <c r="I99" s="2" t="s">
        <v>356</v>
      </c>
    </row>
    <row r="100" spans="1:9" s="6" customFormat="1" ht="15" x14ac:dyDescent="0.2">
      <c r="A100" s="2" t="s">
        <v>357</v>
      </c>
      <c r="B100" s="3">
        <v>150.43460172083101</v>
      </c>
      <c r="C100" s="3">
        <v>-1.0903566702189</v>
      </c>
      <c r="D100" s="4">
        <v>9.18413204037123E-3</v>
      </c>
      <c r="E100" s="2" t="s">
        <v>358</v>
      </c>
      <c r="F100" s="2" t="s">
        <v>359</v>
      </c>
      <c r="G100" s="2" t="s">
        <v>9</v>
      </c>
      <c r="H100" s="2" t="s">
        <v>177</v>
      </c>
      <c r="I100" s="2" t="s">
        <v>360</v>
      </c>
    </row>
    <row r="101" spans="1:9" s="6" customFormat="1" ht="15" x14ac:dyDescent="0.2">
      <c r="A101" s="2" t="s">
        <v>361</v>
      </c>
      <c r="B101" s="3">
        <v>8.3441881617492104</v>
      </c>
      <c r="C101" s="3">
        <v>-1.0902325907249899</v>
      </c>
      <c r="D101" s="4">
        <v>9.5143726149126695E-3</v>
      </c>
      <c r="E101" s="2" t="s">
        <v>362</v>
      </c>
      <c r="F101" s="2" t="s">
        <v>363</v>
      </c>
      <c r="G101" s="2" t="s">
        <v>9</v>
      </c>
      <c r="H101" s="2" t="s">
        <v>364</v>
      </c>
      <c r="I101" s="5"/>
    </row>
    <row r="102" spans="1:9" s="6" customFormat="1" ht="15" x14ac:dyDescent="0.2">
      <c r="A102" s="2" t="s">
        <v>365</v>
      </c>
      <c r="B102" s="3">
        <v>160.13184835726699</v>
      </c>
      <c r="C102" s="3">
        <v>1.08573663862999</v>
      </c>
      <c r="D102" s="4">
        <v>8.3165681945683101E-4</v>
      </c>
      <c r="E102" s="2" t="s">
        <v>366</v>
      </c>
      <c r="F102" s="2" t="s">
        <v>367</v>
      </c>
      <c r="G102" s="2" t="s">
        <v>9</v>
      </c>
      <c r="H102" s="2" t="s">
        <v>368</v>
      </c>
      <c r="I102" s="2" t="s">
        <v>369</v>
      </c>
    </row>
    <row r="103" spans="1:9" s="6" customFormat="1" ht="15" x14ac:dyDescent="0.2">
      <c r="A103" s="2" t="s">
        <v>370</v>
      </c>
      <c r="B103" s="3">
        <v>50.346540104808398</v>
      </c>
      <c r="C103" s="3">
        <v>-1.0841256682167599</v>
      </c>
      <c r="D103" s="4">
        <v>2.3650590913847501E-3</v>
      </c>
      <c r="E103" s="2" t="s">
        <v>371</v>
      </c>
      <c r="F103" s="2" t="s">
        <v>372</v>
      </c>
      <c r="G103" s="2" t="s">
        <v>9</v>
      </c>
      <c r="H103" s="2" t="s">
        <v>373</v>
      </c>
      <c r="I103" s="2" t="s">
        <v>374</v>
      </c>
    </row>
    <row r="104" spans="1:9" s="6" customFormat="1" ht="15" x14ac:dyDescent="0.2">
      <c r="A104" s="2" t="s">
        <v>375</v>
      </c>
      <c r="B104" s="3">
        <v>278.49019118680502</v>
      </c>
      <c r="C104" s="3">
        <v>-1.08359068524654</v>
      </c>
      <c r="D104" s="4">
        <v>3.1606600151241298E-3</v>
      </c>
      <c r="E104" s="2" t="s">
        <v>376</v>
      </c>
      <c r="F104" s="2" t="s">
        <v>377</v>
      </c>
      <c r="G104" s="2" t="s">
        <v>9</v>
      </c>
      <c r="H104" s="2" t="s">
        <v>378</v>
      </c>
      <c r="I104" s="2" t="s">
        <v>379</v>
      </c>
    </row>
    <row r="105" spans="1:9" s="6" customFormat="1" ht="15" x14ac:dyDescent="0.2">
      <c r="A105" s="2" t="s">
        <v>380</v>
      </c>
      <c r="B105" s="3">
        <v>6.3520496463304097</v>
      </c>
      <c r="C105" s="3">
        <v>1.0828489006094799</v>
      </c>
      <c r="D105" s="4">
        <v>6.9724782073042196E-3</v>
      </c>
      <c r="E105" s="2" t="s">
        <v>381</v>
      </c>
      <c r="F105" s="2" t="s">
        <v>382</v>
      </c>
      <c r="G105" s="2" t="s">
        <v>9</v>
      </c>
      <c r="H105" s="2" t="s">
        <v>383</v>
      </c>
      <c r="I105" s="5"/>
    </row>
    <row r="106" spans="1:9" s="6" customFormat="1" ht="15" x14ac:dyDescent="0.2">
      <c r="A106" s="2" t="s">
        <v>384</v>
      </c>
      <c r="B106" s="3">
        <v>2.9510965198086598</v>
      </c>
      <c r="C106" s="3">
        <v>1.08159498798916</v>
      </c>
      <c r="D106" s="4">
        <v>7.8459979080944698E-3</v>
      </c>
      <c r="E106" s="2"/>
      <c r="F106" s="2"/>
      <c r="G106" s="2"/>
      <c r="H106" s="2"/>
      <c r="I106" s="2"/>
    </row>
    <row r="107" spans="1:9" s="6" customFormat="1" ht="15" x14ac:dyDescent="0.2">
      <c r="A107" s="2" t="s">
        <v>385</v>
      </c>
      <c r="B107" s="3">
        <v>27.267150014291001</v>
      </c>
      <c r="C107" s="3">
        <v>1.0785410398179101</v>
      </c>
      <c r="D107" s="4">
        <v>5.2594378678948398E-3</v>
      </c>
      <c r="E107" s="2" t="s">
        <v>386</v>
      </c>
      <c r="F107" s="2" t="s">
        <v>387</v>
      </c>
      <c r="G107" s="2" t="s">
        <v>9</v>
      </c>
      <c r="H107" s="2" t="s">
        <v>368</v>
      </c>
      <c r="I107" s="2" t="s">
        <v>369</v>
      </c>
    </row>
    <row r="108" spans="1:9" s="6" customFormat="1" ht="15" x14ac:dyDescent="0.2">
      <c r="A108" s="2" t="s">
        <v>388</v>
      </c>
      <c r="B108" s="3">
        <v>41.8217005343094</v>
      </c>
      <c r="C108" s="3">
        <v>1.0782246966398801</v>
      </c>
      <c r="D108" s="4">
        <v>4.06254804836482E-3</v>
      </c>
      <c r="E108" s="2" t="s">
        <v>389</v>
      </c>
      <c r="F108" s="2" t="s">
        <v>390</v>
      </c>
      <c r="G108" s="2" t="s">
        <v>43</v>
      </c>
      <c r="H108" s="2" t="s">
        <v>378</v>
      </c>
      <c r="I108" s="2" t="s">
        <v>391</v>
      </c>
    </row>
    <row r="109" spans="1:9" s="6" customFormat="1" ht="15" x14ac:dyDescent="0.2">
      <c r="A109" s="2" t="s">
        <v>392</v>
      </c>
      <c r="B109" s="3">
        <v>153.03791607504999</v>
      </c>
      <c r="C109" s="3">
        <v>-1.0756554162945</v>
      </c>
      <c r="D109" s="4">
        <v>8.1910331572211895E-3</v>
      </c>
      <c r="E109" s="2"/>
      <c r="F109" s="2"/>
      <c r="G109" s="2"/>
      <c r="H109" s="2"/>
      <c r="I109" s="2"/>
    </row>
    <row r="110" spans="1:9" s="6" customFormat="1" ht="15" x14ac:dyDescent="0.2">
      <c r="A110" s="2" t="s">
        <v>393</v>
      </c>
      <c r="B110" s="3">
        <v>11.3943165243774</v>
      </c>
      <c r="C110" s="3">
        <v>1.07367922230636</v>
      </c>
      <c r="D110" s="4">
        <v>2.9393783163913201E-3</v>
      </c>
      <c r="E110" s="2"/>
      <c r="F110" s="2"/>
      <c r="G110" s="2"/>
      <c r="H110" s="2"/>
      <c r="I110" s="2"/>
    </row>
    <row r="111" spans="1:9" s="6" customFormat="1" ht="15" x14ac:dyDescent="0.2">
      <c r="A111" s="2" t="s">
        <v>394</v>
      </c>
      <c r="B111" s="3">
        <v>696.03049497784195</v>
      </c>
      <c r="C111" s="3">
        <v>-1.0722594132609999</v>
      </c>
      <c r="D111" s="4">
        <v>4.57552820605124E-3</v>
      </c>
      <c r="E111" s="2" t="s">
        <v>395</v>
      </c>
      <c r="F111" s="2" t="s">
        <v>396</v>
      </c>
      <c r="G111" s="2" t="s">
        <v>9</v>
      </c>
      <c r="H111" s="2" t="s">
        <v>397</v>
      </c>
      <c r="I111" s="2" t="s">
        <v>398</v>
      </c>
    </row>
    <row r="112" spans="1:9" s="6" customFormat="1" ht="15" x14ac:dyDescent="0.2">
      <c r="A112" s="2" t="s">
        <v>399</v>
      </c>
      <c r="B112" s="3">
        <v>436.39994123811903</v>
      </c>
      <c r="C112" s="3">
        <v>-1.07071793162905</v>
      </c>
      <c r="D112" s="4">
        <v>1.7761643985471599E-3</v>
      </c>
      <c r="E112" s="2" t="s">
        <v>400</v>
      </c>
      <c r="F112" s="2" t="s">
        <v>401</v>
      </c>
      <c r="G112" s="2" t="s">
        <v>9</v>
      </c>
      <c r="H112" s="2" t="s">
        <v>402</v>
      </c>
      <c r="I112" s="5"/>
    </row>
    <row r="113" spans="1:9" s="6" customFormat="1" ht="15" x14ac:dyDescent="0.2">
      <c r="A113" s="2" t="s">
        <v>403</v>
      </c>
      <c r="B113" s="3">
        <v>1940.18399366939</v>
      </c>
      <c r="C113" s="3">
        <v>-1.0686027400145199</v>
      </c>
      <c r="D113" s="4">
        <v>1.66691565903735E-3</v>
      </c>
      <c r="E113" s="2" t="s">
        <v>404</v>
      </c>
      <c r="F113" s="2" t="s">
        <v>405</v>
      </c>
      <c r="G113" s="2" t="s">
        <v>9</v>
      </c>
      <c r="H113" s="2" t="s">
        <v>406</v>
      </c>
      <c r="I113" s="2" t="s">
        <v>103</v>
      </c>
    </row>
    <row r="114" spans="1:9" s="6" customFormat="1" ht="15" x14ac:dyDescent="0.2">
      <c r="A114" s="2" t="s">
        <v>407</v>
      </c>
      <c r="B114" s="3">
        <v>15.893450393547701</v>
      </c>
      <c r="C114" s="3">
        <v>-1.06832582380547</v>
      </c>
      <c r="D114" s="4">
        <v>1.14560107207977E-2</v>
      </c>
      <c r="E114" s="2" t="s">
        <v>408</v>
      </c>
      <c r="F114" s="2" t="s">
        <v>409</v>
      </c>
      <c r="G114" s="2" t="s">
        <v>9</v>
      </c>
      <c r="H114" s="2" t="s">
        <v>410</v>
      </c>
      <c r="I114" s="2" t="s">
        <v>411</v>
      </c>
    </row>
    <row r="115" spans="1:9" s="6" customFormat="1" ht="15" x14ac:dyDescent="0.2">
      <c r="A115" s="2" t="s">
        <v>412</v>
      </c>
      <c r="B115" s="3">
        <v>33.309713948518798</v>
      </c>
      <c r="C115" s="3">
        <v>-1.0673424495764801</v>
      </c>
      <c r="D115" s="4">
        <v>1.13159382611474E-2</v>
      </c>
      <c r="E115" s="2" t="s">
        <v>413</v>
      </c>
      <c r="F115" s="2" t="s">
        <v>414</v>
      </c>
      <c r="G115" s="2" t="s">
        <v>9</v>
      </c>
      <c r="H115" s="2" t="s">
        <v>415</v>
      </c>
      <c r="I115" s="2" t="s">
        <v>416</v>
      </c>
    </row>
    <row r="116" spans="1:9" s="6" customFormat="1" ht="15" x14ac:dyDescent="0.2">
      <c r="A116" s="2" t="s">
        <v>417</v>
      </c>
      <c r="B116" s="3">
        <v>95.776168696853105</v>
      </c>
      <c r="C116" s="3">
        <v>1.0671484397187601</v>
      </c>
      <c r="D116" s="4">
        <v>8.1460964785258702E-3</v>
      </c>
      <c r="E116" s="2" t="s">
        <v>418</v>
      </c>
      <c r="F116" s="2" t="s">
        <v>419</v>
      </c>
      <c r="G116" s="2" t="s">
        <v>9</v>
      </c>
      <c r="H116" s="2" t="s">
        <v>420</v>
      </c>
      <c r="I116" s="5"/>
    </row>
    <row r="117" spans="1:9" s="6" customFormat="1" ht="15" x14ac:dyDescent="0.2">
      <c r="A117" s="2" t="s">
        <v>421</v>
      </c>
      <c r="B117" s="3">
        <v>22.885168646399901</v>
      </c>
      <c r="C117" s="3">
        <v>-1.06651665692219</v>
      </c>
      <c r="D117" s="4">
        <v>1.1531455705332001E-2</v>
      </c>
      <c r="E117" s="2" t="s">
        <v>422</v>
      </c>
      <c r="F117" s="2" t="s">
        <v>423</v>
      </c>
      <c r="G117" s="2" t="s">
        <v>9</v>
      </c>
      <c r="H117" s="2" t="s">
        <v>424</v>
      </c>
      <c r="I117" s="2" t="s">
        <v>425</v>
      </c>
    </row>
    <row r="118" spans="1:9" s="6" customFormat="1" ht="15" x14ac:dyDescent="0.2">
      <c r="A118" s="2" t="s">
        <v>426</v>
      </c>
      <c r="B118" s="3">
        <v>6.3551254129825301</v>
      </c>
      <c r="C118" s="3">
        <v>1.0644631164593299</v>
      </c>
      <c r="D118" s="4">
        <v>9.7367092969061694E-3</v>
      </c>
      <c r="E118" s="2" t="s">
        <v>427</v>
      </c>
      <c r="F118" s="2" t="s">
        <v>428</v>
      </c>
      <c r="G118" s="2" t="s">
        <v>9</v>
      </c>
      <c r="H118" s="2" t="s">
        <v>429</v>
      </c>
      <c r="I118" s="2" t="s">
        <v>430</v>
      </c>
    </row>
    <row r="119" spans="1:9" s="6" customFormat="1" ht="15" x14ac:dyDescent="0.2">
      <c r="A119" s="2" t="s">
        <v>431</v>
      </c>
      <c r="B119" s="3">
        <v>77.925920665067196</v>
      </c>
      <c r="C119" s="3">
        <v>-1.0635201276386601</v>
      </c>
      <c r="D119" s="4">
        <v>1.66691565903735E-3</v>
      </c>
      <c r="E119" s="2" t="s">
        <v>432</v>
      </c>
      <c r="F119" s="2" t="s">
        <v>433</v>
      </c>
      <c r="G119" s="2" t="s">
        <v>9</v>
      </c>
      <c r="H119" s="2" t="s">
        <v>434</v>
      </c>
      <c r="I119" s="2" t="s">
        <v>435</v>
      </c>
    </row>
    <row r="120" spans="1:9" s="6" customFormat="1" ht="15" x14ac:dyDescent="0.2">
      <c r="A120" s="2" t="s">
        <v>436</v>
      </c>
      <c r="B120" s="3">
        <v>28.627654257944801</v>
      </c>
      <c r="C120" s="3">
        <v>-1.06115596980856</v>
      </c>
      <c r="D120" s="4">
        <v>1.06618533682838E-2</v>
      </c>
      <c r="E120" s="2" t="s">
        <v>437</v>
      </c>
      <c r="F120" s="2" t="s">
        <v>438</v>
      </c>
      <c r="G120" s="2" t="s">
        <v>9</v>
      </c>
      <c r="H120" s="2" t="s">
        <v>439</v>
      </c>
      <c r="I120" s="2" t="s">
        <v>156</v>
      </c>
    </row>
    <row r="121" spans="1:9" s="6" customFormat="1" ht="15" x14ac:dyDescent="0.2">
      <c r="A121" s="2" t="s">
        <v>440</v>
      </c>
      <c r="B121" s="3">
        <v>4.3413774776379404</v>
      </c>
      <c r="C121" s="3">
        <v>-1.0601512278496801</v>
      </c>
      <c r="D121" s="4">
        <v>1.0796234346648399E-2</v>
      </c>
      <c r="E121" s="2" t="s">
        <v>441</v>
      </c>
      <c r="F121" s="2" t="s">
        <v>442</v>
      </c>
      <c r="G121" s="2" t="s">
        <v>9</v>
      </c>
      <c r="H121" s="2" t="s">
        <v>443</v>
      </c>
      <c r="I121" s="5"/>
    </row>
    <row r="122" spans="1:9" s="6" customFormat="1" ht="15" x14ac:dyDescent="0.2">
      <c r="A122" s="2" t="s">
        <v>444</v>
      </c>
      <c r="B122" s="3">
        <v>87.844957214406506</v>
      </c>
      <c r="C122" s="3">
        <v>-1.0544343572174699</v>
      </c>
      <c r="D122" s="4">
        <v>7.6456959540762599E-3</v>
      </c>
      <c r="E122" s="2" t="s">
        <v>445</v>
      </c>
      <c r="F122" s="2" t="s">
        <v>446</v>
      </c>
      <c r="G122" s="2" t="s">
        <v>9</v>
      </c>
      <c r="H122" s="2" t="s">
        <v>447</v>
      </c>
      <c r="I122" s="2" t="s">
        <v>448</v>
      </c>
    </row>
    <row r="123" spans="1:9" s="6" customFormat="1" ht="15" x14ac:dyDescent="0.2">
      <c r="A123" s="2" t="s">
        <v>449</v>
      </c>
      <c r="B123" s="3">
        <v>56.925796478738697</v>
      </c>
      <c r="C123" s="3">
        <v>-1.0513806070607301</v>
      </c>
      <c r="D123" s="4">
        <v>3.52187712329528E-4</v>
      </c>
      <c r="E123" s="2" t="s">
        <v>450</v>
      </c>
      <c r="F123" s="2" t="s">
        <v>451</v>
      </c>
      <c r="G123" s="2" t="s">
        <v>9</v>
      </c>
      <c r="H123" s="2" t="s">
        <v>452</v>
      </c>
      <c r="I123" s="5"/>
    </row>
    <row r="124" spans="1:9" s="6" customFormat="1" ht="15" x14ac:dyDescent="0.2">
      <c r="A124" s="2" t="s">
        <v>453</v>
      </c>
      <c r="B124" s="3">
        <v>6.1479218687319399</v>
      </c>
      <c r="C124" s="3">
        <v>-1.0499516772201101</v>
      </c>
      <c r="D124" s="4">
        <v>1.26109718947889E-2</v>
      </c>
      <c r="E124" s="2" t="s">
        <v>454</v>
      </c>
      <c r="F124" s="2" t="s">
        <v>455</v>
      </c>
      <c r="G124" s="2" t="s">
        <v>9</v>
      </c>
      <c r="H124" s="2" t="s">
        <v>63</v>
      </c>
      <c r="I124" s="2" t="s">
        <v>456</v>
      </c>
    </row>
    <row r="125" spans="1:9" s="6" customFormat="1" ht="15" x14ac:dyDescent="0.2">
      <c r="A125" s="2" t="s">
        <v>457</v>
      </c>
      <c r="B125" s="3">
        <v>7032.2771652401598</v>
      </c>
      <c r="C125" s="3">
        <v>1.04963958723804</v>
      </c>
      <c r="D125" s="4">
        <v>3.32013464459416E-4</v>
      </c>
      <c r="E125" s="2" t="s">
        <v>458</v>
      </c>
      <c r="F125" s="2" t="s">
        <v>459</v>
      </c>
      <c r="G125" s="2" t="s">
        <v>9</v>
      </c>
      <c r="H125" s="2" t="s">
        <v>460</v>
      </c>
      <c r="I125" s="2" t="s">
        <v>461</v>
      </c>
    </row>
    <row r="126" spans="1:9" s="6" customFormat="1" ht="15" x14ac:dyDescent="0.2">
      <c r="A126" s="2" t="s">
        <v>462</v>
      </c>
      <c r="B126" s="3">
        <v>273.81873421719501</v>
      </c>
      <c r="C126" s="3">
        <v>-1.0435997539673001</v>
      </c>
      <c r="D126" s="4">
        <v>1.17026894160084E-4</v>
      </c>
      <c r="E126" s="2" t="s">
        <v>463</v>
      </c>
      <c r="F126" s="2" t="s">
        <v>464</v>
      </c>
      <c r="G126" s="2" t="s">
        <v>9</v>
      </c>
      <c r="H126" s="2" t="s">
        <v>465</v>
      </c>
      <c r="I126" s="5"/>
    </row>
    <row r="127" spans="1:9" s="6" customFormat="1" ht="15" x14ac:dyDescent="0.2">
      <c r="A127" s="2" t="s">
        <v>466</v>
      </c>
      <c r="B127" s="3">
        <v>24.8900398156058</v>
      </c>
      <c r="C127" s="3">
        <v>1.0433467713289399</v>
      </c>
      <c r="D127" s="4">
        <v>1.0682494890301399E-2</v>
      </c>
      <c r="E127" s="2" t="s">
        <v>467</v>
      </c>
      <c r="F127" s="2" t="s">
        <v>468</v>
      </c>
      <c r="G127" s="2" t="s">
        <v>9</v>
      </c>
      <c r="H127" s="2" t="s">
        <v>469</v>
      </c>
      <c r="I127" s="5"/>
    </row>
    <row r="128" spans="1:9" s="6" customFormat="1" ht="15" x14ac:dyDescent="0.2">
      <c r="A128" s="2" t="s">
        <v>470</v>
      </c>
      <c r="B128" s="3">
        <v>6.3720947483675197</v>
      </c>
      <c r="C128" s="3">
        <v>1.04314792801836</v>
      </c>
      <c r="D128" s="4">
        <v>2.2132166847646101E-3</v>
      </c>
      <c r="E128" s="2"/>
      <c r="F128" s="2"/>
      <c r="G128" s="2"/>
      <c r="H128" s="2"/>
      <c r="I128" s="2"/>
    </row>
    <row r="129" spans="1:9" s="6" customFormat="1" ht="15" x14ac:dyDescent="0.2">
      <c r="A129" s="2" t="s">
        <v>471</v>
      </c>
      <c r="B129" s="3">
        <v>131.71464531568401</v>
      </c>
      <c r="C129" s="3">
        <v>-1.04264143728768</v>
      </c>
      <c r="D129" s="4">
        <v>2.1479488284457701E-3</v>
      </c>
      <c r="E129" s="2"/>
      <c r="F129" s="2"/>
      <c r="G129" s="2"/>
      <c r="H129" s="2"/>
      <c r="I129" s="2"/>
    </row>
    <row r="130" spans="1:9" s="6" customFormat="1" ht="15" x14ac:dyDescent="0.2">
      <c r="A130" s="2" t="s">
        <v>472</v>
      </c>
      <c r="B130" s="3">
        <v>419.16390650245802</v>
      </c>
      <c r="C130" s="3">
        <v>-1.03765999397215</v>
      </c>
      <c r="D130" s="4">
        <v>3.56187843929405E-3</v>
      </c>
      <c r="E130" s="2" t="s">
        <v>473</v>
      </c>
      <c r="F130" s="2" t="s">
        <v>474</v>
      </c>
      <c r="G130" s="2" t="s">
        <v>9</v>
      </c>
      <c r="H130" s="2" t="s">
        <v>475</v>
      </c>
      <c r="I130" s="2" t="s">
        <v>476</v>
      </c>
    </row>
    <row r="131" spans="1:9" s="6" customFormat="1" ht="15" x14ac:dyDescent="0.2">
      <c r="A131" s="2" t="s">
        <v>477</v>
      </c>
      <c r="B131" s="3">
        <v>886.77516578197003</v>
      </c>
      <c r="C131" s="3">
        <v>-1.03706527649955</v>
      </c>
      <c r="D131" s="4">
        <v>3.32013464459416E-4</v>
      </c>
      <c r="E131" s="2" t="s">
        <v>478</v>
      </c>
      <c r="F131" s="2" t="s">
        <v>479</v>
      </c>
      <c r="G131" s="2" t="s">
        <v>9</v>
      </c>
      <c r="H131" s="2" t="s">
        <v>63</v>
      </c>
      <c r="I131" s="2" t="s">
        <v>480</v>
      </c>
    </row>
    <row r="132" spans="1:9" s="6" customFormat="1" ht="15" x14ac:dyDescent="0.2">
      <c r="A132" s="2" t="s">
        <v>481</v>
      </c>
      <c r="B132" s="3">
        <v>286.84904221835399</v>
      </c>
      <c r="C132" s="3">
        <v>-1.03589209063222</v>
      </c>
      <c r="D132" s="4">
        <v>2.85055298654374E-4</v>
      </c>
      <c r="E132" s="2" t="s">
        <v>482</v>
      </c>
      <c r="F132" s="2" t="s">
        <v>483</v>
      </c>
      <c r="G132" s="2" t="s">
        <v>9</v>
      </c>
      <c r="H132" s="2" t="s">
        <v>484</v>
      </c>
      <c r="I132" s="5"/>
    </row>
    <row r="133" spans="1:9" s="6" customFormat="1" ht="15" x14ac:dyDescent="0.2">
      <c r="A133" s="2" t="s">
        <v>485</v>
      </c>
      <c r="B133" s="3">
        <v>80.508048098330903</v>
      </c>
      <c r="C133" s="3">
        <v>-1.0342978437847199</v>
      </c>
      <c r="D133" s="4">
        <v>1.41034512978947E-2</v>
      </c>
      <c r="E133" s="2" t="s">
        <v>486</v>
      </c>
      <c r="F133" s="2" t="s">
        <v>487</v>
      </c>
      <c r="G133" s="2" t="s">
        <v>9</v>
      </c>
      <c r="H133" s="2" t="s">
        <v>44</v>
      </c>
      <c r="I133" s="2" t="s">
        <v>488</v>
      </c>
    </row>
    <row r="134" spans="1:9" s="6" customFormat="1" ht="15" x14ac:dyDescent="0.2">
      <c r="A134" s="2" t="s">
        <v>489</v>
      </c>
      <c r="B134" s="3">
        <v>45.281797288614598</v>
      </c>
      <c r="C134" s="3">
        <v>1.0332095204040801</v>
      </c>
      <c r="D134" s="4">
        <v>1.3417892141947401E-2</v>
      </c>
      <c r="E134" s="2" t="s">
        <v>490</v>
      </c>
      <c r="F134" s="2" t="s">
        <v>491</v>
      </c>
      <c r="G134" s="2" t="s">
        <v>270</v>
      </c>
      <c r="H134" s="2" t="s">
        <v>492</v>
      </c>
      <c r="I134" s="2" t="s">
        <v>272</v>
      </c>
    </row>
    <row r="135" spans="1:9" s="6" customFormat="1" ht="15" x14ac:dyDescent="0.2">
      <c r="A135" s="2" t="s">
        <v>493</v>
      </c>
      <c r="B135" s="3">
        <v>2738.1562239725899</v>
      </c>
      <c r="C135" s="3">
        <v>-1.03183406458853</v>
      </c>
      <c r="D135" s="4">
        <v>2.01441684285616E-4</v>
      </c>
      <c r="E135" s="2" t="s">
        <v>494</v>
      </c>
      <c r="F135" s="2" t="s">
        <v>495</v>
      </c>
      <c r="G135" s="2" t="s">
        <v>9</v>
      </c>
      <c r="H135" s="2" t="s">
        <v>63</v>
      </c>
      <c r="I135" s="2" t="s">
        <v>496</v>
      </c>
    </row>
    <row r="136" spans="1:9" s="6" customFormat="1" ht="15" x14ac:dyDescent="0.2">
      <c r="A136" s="2" t="s">
        <v>497</v>
      </c>
      <c r="B136" s="3">
        <v>393.57284759340502</v>
      </c>
      <c r="C136" s="3">
        <v>-1.0307939720188699</v>
      </c>
      <c r="D136" s="4">
        <v>1.26187421205464E-2</v>
      </c>
      <c r="E136" s="2" t="s">
        <v>498</v>
      </c>
      <c r="F136" s="2" t="s">
        <v>499</v>
      </c>
      <c r="G136" s="2" t="s">
        <v>9</v>
      </c>
      <c r="H136" s="2" t="s">
        <v>150</v>
      </c>
      <c r="I136" s="5"/>
    </row>
    <row r="137" spans="1:9" s="6" customFormat="1" ht="15" x14ac:dyDescent="0.2">
      <c r="A137" s="2" t="s">
        <v>500</v>
      </c>
      <c r="B137" s="3">
        <v>9130.51011494876</v>
      </c>
      <c r="C137" s="3">
        <v>-1.03064934016459</v>
      </c>
      <c r="D137" s="4">
        <v>8.9458008980414002E-3</v>
      </c>
      <c r="E137" s="2" t="s">
        <v>501</v>
      </c>
      <c r="F137" s="2" t="s">
        <v>502</v>
      </c>
      <c r="G137" s="2" t="s">
        <v>9</v>
      </c>
      <c r="H137" s="2" t="s">
        <v>503</v>
      </c>
      <c r="I137" s="5"/>
    </row>
    <row r="138" spans="1:9" s="6" customFormat="1" ht="15" x14ac:dyDescent="0.2">
      <c r="A138" s="2" t="s">
        <v>504</v>
      </c>
      <c r="B138" s="3">
        <v>8.1798315691374999</v>
      </c>
      <c r="C138" s="3">
        <v>1.0304627979241501</v>
      </c>
      <c r="D138" s="4">
        <v>7.0863551924351302E-3</v>
      </c>
      <c r="E138" s="2" t="s">
        <v>505</v>
      </c>
      <c r="F138" s="2" t="s">
        <v>506</v>
      </c>
      <c r="G138" s="2" t="s">
        <v>9</v>
      </c>
      <c r="H138" s="2" t="s">
        <v>507</v>
      </c>
      <c r="I138" s="2" t="s">
        <v>103</v>
      </c>
    </row>
    <row r="139" spans="1:9" s="6" customFormat="1" ht="15" x14ac:dyDescent="0.2">
      <c r="A139" s="2" t="s">
        <v>508</v>
      </c>
      <c r="B139" s="3">
        <v>5.1310737803391397</v>
      </c>
      <c r="C139" s="3">
        <v>-1.0299603253492799</v>
      </c>
      <c r="D139" s="4">
        <v>1.36946085104547E-2</v>
      </c>
      <c r="E139" s="2" t="s">
        <v>509</v>
      </c>
      <c r="F139" s="2" t="s">
        <v>510</v>
      </c>
      <c r="G139" s="2" t="s">
        <v>9</v>
      </c>
      <c r="H139" s="2" t="s">
        <v>511</v>
      </c>
      <c r="I139" s="2" t="s">
        <v>512</v>
      </c>
    </row>
    <row r="140" spans="1:9" s="6" customFormat="1" ht="15" x14ac:dyDescent="0.2">
      <c r="A140" s="2" t="s">
        <v>513</v>
      </c>
      <c r="B140" s="3">
        <v>703.70629613939502</v>
      </c>
      <c r="C140" s="3">
        <v>1.0297651546745501</v>
      </c>
      <c r="D140" s="4">
        <v>1.0796234346648399E-2</v>
      </c>
      <c r="E140" s="2"/>
      <c r="F140" s="2"/>
      <c r="G140" s="2"/>
      <c r="H140" s="2"/>
      <c r="I140" s="2"/>
    </row>
    <row r="141" spans="1:9" s="6" customFormat="1" ht="15" x14ac:dyDescent="0.2">
      <c r="A141" s="2" t="s">
        <v>514</v>
      </c>
      <c r="B141" s="3">
        <v>37.9309663639063</v>
      </c>
      <c r="C141" s="3">
        <v>-1.02886954416162</v>
      </c>
      <c r="D141" s="4">
        <v>7.7656403628489504E-3</v>
      </c>
      <c r="E141" s="2" t="s">
        <v>515</v>
      </c>
      <c r="F141" s="2" t="s">
        <v>516</v>
      </c>
      <c r="G141" s="2" t="s">
        <v>9</v>
      </c>
      <c r="H141" s="2" t="s">
        <v>193</v>
      </c>
      <c r="I141" s="5"/>
    </row>
    <row r="142" spans="1:9" s="6" customFormat="1" ht="15" x14ac:dyDescent="0.2">
      <c r="A142" s="2" t="s">
        <v>517</v>
      </c>
      <c r="B142" s="3">
        <v>12023.973721373201</v>
      </c>
      <c r="C142" s="3">
        <v>1.0277208311542001</v>
      </c>
      <c r="D142" s="4">
        <v>9.6720957453658597E-4</v>
      </c>
      <c r="E142" s="2" t="s">
        <v>518</v>
      </c>
      <c r="F142" s="2" t="s">
        <v>519</v>
      </c>
      <c r="G142" s="2" t="s">
        <v>9</v>
      </c>
      <c r="H142" s="2" t="s">
        <v>520</v>
      </c>
      <c r="I142" s="5"/>
    </row>
    <row r="143" spans="1:9" s="6" customFormat="1" ht="15" x14ac:dyDescent="0.2">
      <c r="A143" s="2" t="s">
        <v>521</v>
      </c>
      <c r="B143" s="3">
        <v>6.8312315088535502</v>
      </c>
      <c r="C143" s="3">
        <v>-1.0243945986599901</v>
      </c>
      <c r="D143" s="4">
        <v>1.1739234273757299E-2</v>
      </c>
      <c r="E143" s="2" t="s">
        <v>522</v>
      </c>
      <c r="F143" s="2" t="s">
        <v>523</v>
      </c>
      <c r="G143" s="2" t="s">
        <v>9</v>
      </c>
      <c r="H143" s="2" t="s">
        <v>38</v>
      </c>
      <c r="I143" s="2" t="s">
        <v>146</v>
      </c>
    </row>
    <row r="144" spans="1:9" s="6" customFormat="1" ht="15" x14ac:dyDescent="0.2">
      <c r="A144" s="2" t="s">
        <v>524</v>
      </c>
      <c r="B144" s="3">
        <v>3960.5684772299401</v>
      </c>
      <c r="C144" s="3">
        <v>-1.0216427432773001</v>
      </c>
      <c r="D144" s="4">
        <v>5.8951261452521299E-4</v>
      </c>
      <c r="E144" s="2"/>
      <c r="F144" s="2"/>
      <c r="G144" s="2"/>
      <c r="H144" s="2"/>
      <c r="I144" s="2"/>
    </row>
    <row r="145" spans="1:9" s="6" customFormat="1" ht="15" x14ac:dyDescent="0.2">
      <c r="A145" s="2" t="s">
        <v>525</v>
      </c>
      <c r="B145" s="3">
        <v>7.48098680420481</v>
      </c>
      <c r="C145" s="3">
        <v>1.0207739204280299</v>
      </c>
      <c r="D145" s="4">
        <v>7.39300021088974E-3</v>
      </c>
      <c r="E145" s="2"/>
      <c r="F145" s="2"/>
      <c r="G145" s="2"/>
      <c r="H145" s="2"/>
      <c r="I145" s="2"/>
    </row>
    <row r="146" spans="1:9" s="6" customFormat="1" ht="15" x14ac:dyDescent="0.2">
      <c r="A146" s="2" t="s">
        <v>526</v>
      </c>
      <c r="B146" s="3">
        <v>1530.49423707701</v>
      </c>
      <c r="C146" s="3">
        <v>1.01762929458728</v>
      </c>
      <c r="D146" s="4">
        <v>1.64088526768114E-3</v>
      </c>
      <c r="E146" s="2" t="s">
        <v>527</v>
      </c>
      <c r="F146" s="2" t="s">
        <v>528</v>
      </c>
      <c r="G146" s="2" t="s">
        <v>9</v>
      </c>
      <c r="H146" s="2" t="s">
        <v>529</v>
      </c>
      <c r="I146" s="2" t="s">
        <v>530</v>
      </c>
    </row>
    <row r="147" spans="1:9" s="6" customFormat="1" ht="15" x14ac:dyDescent="0.2">
      <c r="A147" s="2" t="s">
        <v>531</v>
      </c>
      <c r="B147" s="3">
        <v>13.1740704417573</v>
      </c>
      <c r="C147" s="3">
        <v>1.01746117331258</v>
      </c>
      <c r="D147" s="4">
        <v>1.6357867753242099E-2</v>
      </c>
      <c r="E147" s="2" t="s">
        <v>532</v>
      </c>
      <c r="F147" s="2" t="s">
        <v>533</v>
      </c>
      <c r="G147" s="2" t="s">
        <v>9</v>
      </c>
      <c r="H147" s="2" t="s">
        <v>18</v>
      </c>
      <c r="I147" s="2" t="s">
        <v>19</v>
      </c>
    </row>
    <row r="148" spans="1:9" s="6" customFormat="1" ht="15" x14ac:dyDescent="0.2">
      <c r="A148" s="2" t="s">
        <v>534</v>
      </c>
      <c r="B148" s="3">
        <v>156.77225738188699</v>
      </c>
      <c r="C148" s="3">
        <v>-1.01740156080918</v>
      </c>
      <c r="D148" s="4">
        <v>1.0931346302680601E-2</v>
      </c>
      <c r="E148" s="2" t="s">
        <v>535</v>
      </c>
      <c r="F148" s="2" t="s">
        <v>536</v>
      </c>
      <c r="G148" s="2" t="s">
        <v>9</v>
      </c>
      <c r="H148" s="2" t="s">
        <v>537</v>
      </c>
      <c r="I148" s="2" t="s">
        <v>538</v>
      </c>
    </row>
    <row r="149" spans="1:9" s="6" customFormat="1" ht="15" x14ac:dyDescent="0.2">
      <c r="A149" s="2" t="s">
        <v>539</v>
      </c>
      <c r="B149" s="3">
        <v>71.039902186972</v>
      </c>
      <c r="C149" s="3">
        <v>-1.0172592951728801</v>
      </c>
      <c r="D149" s="4">
        <v>1.5352415746495E-3</v>
      </c>
      <c r="E149" s="2" t="s">
        <v>540</v>
      </c>
      <c r="F149" s="2" t="s">
        <v>541</v>
      </c>
      <c r="G149" s="2" t="s">
        <v>9</v>
      </c>
      <c r="H149" s="2" t="s">
        <v>542</v>
      </c>
      <c r="I149" s="5"/>
    </row>
    <row r="150" spans="1:9" s="6" customFormat="1" ht="15" x14ac:dyDescent="0.2">
      <c r="A150" s="2" t="s">
        <v>543</v>
      </c>
      <c r="B150" s="3">
        <v>13.7661235371014</v>
      </c>
      <c r="C150" s="3">
        <v>1.01450841254182</v>
      </c>
      <c r="D150" s="4">
        <v>6.8914659070334503E-3</v>
      </c>
      <c r="E150" s="2" t="s">
        <v>544</v>
      </c>
      <c r="F150" s="2" t="s">
        <v>545</v>
      </c>
      <c r="G150" s="2" t="s">
        <v>9</v>
      </c>
      <c r="H150" s="2" t="s">
        <v>546</v>
      </c>
      <c r="I150" s="2" t="s">
        <v>547</v>
      </c>
    </row>
    <row r="151" spans="1:9" s="6" customFormat="1" ht="15" x14ac:dyDescent="0.2">
      <c r="A151" s="2" t="s">
        <v>548</v>
      </c>
      <c r="B151" s="3">
        <v>20.067593892944</v>
      </c>
      <c r="C151" s="3">
        <v>-1.0144346755214</v>
      </c>
      <c r="D151" s="4">
        <v>1.6991032335209801E-2</v>
      </c>
      <c r="E151" s="2" t="s">
        <v>549</v>
      </c>
      <c r="F151" s="2" t="s">
        <v>550</v>
      </c>
      <c r="G151" s="2" t="s">
        <v>9</v>
      </c>
      <c r="H151" s="2" t="s">
        <v>551</v>
      </c>
      <c r="I151" s="2" t="s">
        <v>204</v>
      </c>
    </row>
    <row r="152" spans="1:9" s="6" customFormat="1" ht="15" x14ac:dyDescent="0.2">
      <c r="A152" s="2" t="s">
        <v>552</v>
      </c>
      <c r="B152" s="3">
        <v>1265.26953402103</v>
      </c>
      <c r="C152" s="3">
        <v>-1.01155742224428</v>
      </c>
      <c r="D152" s="4">
        <v>1.6028939435107001E-3</v>
      </c>
      <c r="E152" s="2" t="s">
        <v>553</v>
      </c>
      <c r="F152" s="2" t="s">
        <v>554</v>
      </c>
      <c r="G152" s="2" t="s">
        <v>9</v>
      </c>
      <c r="H152" s="2" t="s">
        <v>555</v>
      </c>
      <c r="I152" s="2" t="s">
        <v>556</v>
      </c>
    </row>
    <row r="153" spans="1:9" s="6" customFormat="1" ht="15" x14ac:dyDescent="0.2">
      <c r="A153" s="2" t="s">
        <v>557</v>
      </c>
      <c r="B153" s="3">
        <v>38.552212536449403</v>
      </c>
      <c r="C153" s="3">
        <v>-1.0107800138935299</v>
      </c>
      <c r="D153" s="4">
        <v>1.6177984623730199E-2</v>
      </c>
      <c r="E153" s="2" t="s">
        <v>558</v>
      </c>
      <c r="F153" s="2" t="s">
        <v>559</v>
      </c>
      <c r="G153" s="2" t="s">
        <v>9</v>
      </c>
      <c r="H153" s="2" t="s">
        <v>560</v>
      </c>
      <c r="I153" s="2" t="s">
        <v>247</v>
      </c>
    </row>
    <row r="154" spans="1:9" s="6" customFormat="1" ht="15" x14ac:dyDescent="0.2">
      <c r="A154" s="2" t="s">
        <v>561</v>
      </c>
      <c r="B154" s="3">
        <v>52.346902571093501</v>
      </c>
      <c r="C154" s="3">
        <v>1.00809204997044</v>
      </c>
      <c r="D154" s="4">
        <v>1.1300069136700799E-2</v>
      </c>
      <c r="E154" s="2" t="s">
        <v>562</v>
      </c>
      <c r="F154" s="2" t="s">
        <v>563</v>
      </c>
      <c r="G154" s="2" t="s">
        <v>9</v>
      </c>
      <c r="H154" s="2" t="s">
        <v>564</v>
      </c>
      <c r="I154" s="5"/>
    </row>
    <row r="155" spans="1:9" s="6" customFormat="1" ht="15" x14ac:dyDescent="0.2">
      <c r="A155" s="2" t="s">
        <v>565</v>
      </c>
      <c r="B155" s="3">
        <v>377.350856711642</v>
      </c>
      <c r="C155" s="3">
        <v>1.00583223292113</v>
      </c>
      <c r="D155" s="4">
        <v>9.2052291729470201E-4</v>
      </c>
      <c r="E155" s="2" t="s">
        <v>566</v>
      </c>
      <c r="F155" s="2" t="s">
        <v>567</v>
      </c>
      <c r="G155" s="2" t="s">
        <v>9</v>
      </c>
      <c r="H155" s="2" t="s">
        <v>164</v>
      </c>
      <c r="I155" s="5"/>
    </row>
    <row r="156" spans="1:9" s="6" customFormat="1" ht="15" x14ac:dyDescent="0.2">
      <c r="A156" s="2" t="s">
        <v>568</v>
      </c>
      <c r="B156" s="3">
        <v>23.919144604097799</v>
      </c>
      <c r="C156" s="3">
        <v>-1.00483692690374</v>
      </c>
      <c r="D156" s="4">
        <v>1.8048059039886301E-2</v>
      </c>
      <c r="E156" s="2" t="s">
        <v>569</v>
      </c>
      <c r="F156" s="2" t="s">
        <v>570</v>
      </c>
      <c r="G156" s="2" t="s">
        <v>9</v>
      </c>
      <c r="H156" s="2" t="s">
        <v>571</v>
      </c>
      <c r="I156" s="2" t="s">
        <v>360</v>
      </c>
    </row>
    <row r="157" spans="1:9" s="6" customFormat="1" ht="15" x14ac:dyDescent="0.2">
      <c r="A157" s="2" t="s">
        <v>572</v>
      </c>
      <c r="B157" s="3">
        <v>76.503929012021203</v>
      </c>
      <c r="C157" s="3">
        <v>1.0009054621347599</v>
      </c>
      <c r="D157" s="4">
        <v>1.80078371117827E-2</v>
      </c>
      <c r="E157" s="2" t="s">
        <v>573</v>
      </c>
      <c r="F157" s="2" t="s">
        <v>574</v>
      </c>
      <c r="G157" s="2" t="s">
        <v>9</v>
      </c>
      <c r="H157" s="2" t="s">
        <v>575</v>
      </c>
      <c r="I157" s="2" t="s">
        <v>576</v>
      </c>
    </row>
    <row r="158" spans="1:9" s="6" customFormat="1" ht="15" x14ac:dyDescent="0.2">
      <c r="A158" s="2" t="s">
        <v>580</v>
      </c>
      <c r="B158" s="3">
        <v>464.78734401904302</v>
      </c>
      <c r="C158" s="3">
        <v>0.99875286744481495</v>
      </c>
      <c r="D158" s="4">
        <v>2.1353466965049901E-4</v>
      </c>
      <c r="E158" s="2" t="s">
        <v>581</v>
      </c>
      <c r="F158" s="2" t="s">
        <v>582</v>
      </c>
      <c r="G158" s="2" t="s">
        <v>9</v>
      </c>
      <c r="H158" s="2" t="s">
        <v>583</v>
      </c>
      <c r="I158" s="5"/>
    </row>
    <row r="159" spans="1:9" s="6" customFormat="1" ht="15" x14ac:dyDescent="0.2">
      <c r="A159" s="2" t="s">
        <v>584</v>
      </c>
      <c r="B159" s="3">
        <v>617.43434537881103</v>
      </c>
      <c r="C159" s="3">
        <v>-0.99598254136511799</v>
      </c>
      <c r="D159" s="4">
        <v>1.9458152109027901E-2</v>
      </c>
      <c r="E159" s="2" t="s">
        <v>585</v>
      </c>
      <c r="F159" s="2" t="s">
        <v>586</v>
      </c>
      <c r="G159" s="2" t="s">
        <v>9</v>
      </c>
      <c r="H159" s="2" t="s">
        <v>44</v>
      </c>
      <c r="I159" s="5"/>
    </row>
    <row r="160" spans="1:9" s="6" customFormat="1" ht="15" x14ac:dyDescent="0.2">
      <c r="A160" s="2" t="s">
        <v>587</v>
      </c>
      <c r="B160" s="3">
        <v>789.74526525004103</v>
      </c>
      <c r="C160" s="3">
        <v>0.99595739016885299</v>
      </c>
      <c r="D160" s="4">
        <v>5.26805894776511E-4</v>
      </c>
      <c r="E160" s="2" t="s">
        <v>588</v>
      </c>
      <c r="F160" s="2" t="s">
        <v>589</v>
      </c>
      <c r="G160" s="2" t="s">
        <v>9</v>
      </c>
      <c r="H160" s="2" t="s">
        <v>590</v>
      </c>
      <c r="I160" s="5"/>
    </row>
    <row r="161" spans="1:9" s="6" customFormat="1" ht="15" x14ac:dyDescent="0.2">
      <c r="A161" s="2" t="s">
        <v>591</v>
      </c>
      <c r="B161" s="3">
        <v>42.878538104726701</v>
      </c>
      <c r="C161" s="3">
        <v>0.99435349544228102</v>
      </c>
      <c r="D161" s="4">
        <v>3.0158208411893601E-3</v>
      </c>
      <c r="E161" s="2" t="s">
        <v>592</v>
      </c>
      <c r="F161" s="2" t="s">
        <v>593</v>
      </c>
      <c r="G161" s="2" t="s">
        <v>9</v>
      </c>
      <c r="H161" s="2" t="s">
        <v>594</v>
      </c>
      <c r="I161" s="2" t="s">
        <v>595</v>
      </c>
    </row>
    <row r="162" spans="1:9" s="6" customFormat="1" ht="15" x14ac:dyDescent="0.2">
      <c r="A162" s="2" t="s">
        <v>596</v>
      </c>
      <c r="B162" s="3">
        <v>3981.3187972505898</v>
      </c>
      <c r="C162" s="3">
        <v>-0.99292799376895402</v>
      </c>
      <c r="D162" s="4">
        <v>9.6720957453658597E-4</v>
      </c>
      <c r="E162" s="2" t="s">
        <v>597</v>
      </c>
      <c r="F162" s="2" t="s">
        <v>598</v>
      </c>
      <c r="G162" s="2" t="s">
        <v>9</v>
      </c>
      <c r="H162" s="2" t="s">
        <v>215</v>
      </c>
      <c r="I162" s="5"/>
    </row>
    <row r="163" spans="1:9" s="6" customFormat="1" ht="15" x14ac:dyDescent="0.2">
      <c r="A163" s="2" t="s">
        <v>599</v>
      </c>
      <c r="B163" s="3">
        <v>373.57228439693398</v>
      </c>
      <c r="C163" s="3">
        <v>-0.99252613852497296</v>
      </c>
      <c r="D163" s="4">
        <v>3.3940120954832802E-3</v>
      </c>
      <c r="E163" s="2" t="s">
        <v>600</v>
      </c>
      <c r="F163" s="2" t="s">
        <v>601</v>
      </c>
      <c r="G163" s="2" t="s">
        <v>9</v>
      </c>
      <c r="H163" s="2" t="s">
        <v>602</v>
      </c>
      <c r="I163" s="2" t="s">
        <v>603</v>
      </c>
    </row>
    <row r="164" spans="1:9" s="6" customFormat="1" ht="15" x14ac:dyDescent="0.2">
      <c r="A164" s="2" t="s">
        <v>604</v>
      </c>
      <c r="B164" s="3">
        <v>11.851056605102899</v>
      </c>
      <c r="C164" s="3">
        <v>0.99088423306826301</v>
      </c>
      <c r="D164" s="4">
        <v>1.05501274057628E-2</v>
      </c>
      <c r="E164" s="2"/>
      <c r="F164" s="2"/>
      <c r="G164" s="2"/>
      <c r="H164" s="2"/>
      <c r="I164" s="2"/>
    </row>
    <row r="165" spans="1:9" s="6" customFormat="1" ht="15" x14ac:dyDescent="0.2">
      <c r="A165" s="2" t="s">
        <v>605</v>
      </c>
      <c r="B165" s="3">
        <v>2098.6694535396</v>
      </c>
      <c r="C165" s="3">
        <v>-0.99013556179776097</v>
      </c>
      <c r="D165" s="4">
        <v>3.8772563684062399E-3</v>
      </c>
      <c r="E165" s="2" t="s">
        <v>606</v>
      </c>
      <c r="F165" s="2" t="s">
        <v>607</v>
      </c>
      <c r="G165" s="2" t="s">
        <v>9</v>
      </c>
      <c r="H165" s="2" t="s">
        <v>48</v>
      </c>
      <c r="I165" s="2" t="s">
        <v>608</v>
      </c>
    </row>
    <row r="166" spans="1:9" s="6" customFormat="1" ht="15" x14ac:dyDescent="0.2">
      <c r="A166" s="2" t="s">
        <v>609</v>
      </c>
      <c r="B166" s="3">
        <v>14.474236909917501</v>
      </c>
      <c r="C166" s="3">
        <v>0.98968278956709699</v>
      </c>
      <c r="D166" s="4">
        <v>8.8827386078150009E-3</v>
      </c>
      <c r="E166" s="2" t="s">
        <v>610</v>
      </c>
      <c r="F166" s="2" t="s">
        <v>611</v>
      </c>
      <c r="G166" s="2" t="s">
        <v>9</v>
      </c>
      <c r="H166" s="2" t="s">
        <v>612</v>
      </c>
      <c r="I166" s="5"/>
    </row>
    <row r="167" spans="1:9" s="6" customFormat="1" ht="15" x14ac:dyDescent="0.2">
      <c r="A167" s="2" t="s">
        <v>613</v>
      </c>
      <c r="B167" s="3">
        <v>13.918731401938899</v>
      </c>
      <c r="C167" s="3">
        <v>0.98967774714859802</v>
      </c>
      <c r="D167" s="4">
        <v>3.0053760405412298E-3</v>
      </c>
      <c r="E167" s="2"/>
      <c r="F167" s="2"/>
      <c r="G167" s="2"/>
      <c r="H167" s="2"/>
      <c r="I167" s="2"/>
    </row>
    <row r="168" spans="1:9" s="6" customFormat="1" ht="15" x14ac:dyDescent="0.2">
      <c r="A168" s="2" t="s">
        <v>614</v>
      </c>
      <c r="B168" s="3">
        <v>1448.08121386985</v>
      </c>
      <c r="C168" s="3">
        <v>-0.98935350958877799</v>
      </c>
      <c r="D168" s="4">
        <v>6.2388411391557902E-4</v>
      </c>
      <c r="E168" s="2" t="s">
        <v>615</v>
      </c>
      <c r="F168" s="2" t="s">
        <v>616</v>
      </c>
      <c r="G168" s="2" t="s">
        <v>9</v>
      </c>
      <c r="H168" s="2" t="s">
        <v>617</v>
      </c>
      <c r="I168" s="2" t="s">
        <v>103</v>
      </c>
    </row>
    <row r="169" spans="1:9" s="6" customFormat="1" ht="15" x14ac:dyDescent="0.2">
      <c r="A169" s="2" t="s">
        <v>618</v>
      </c>
      <c r="B169" s="3">
        <v>225.113654389446</v>
      </c>
      <c r="C169" s="3">
        <v>-0.98841704257871299</v>
      </c>
      <c r="D169" s="4">
        <v>8.8827386078150009E-3</v>
      </c>
      <c r="E169" s="2" t="s">
        <v>619</v>
      </c>
      <c r="F169" s="2" t="s">
        <v>620</v>
      </c>
      <c r="G169" s="2" t="s">
        <v>9</v>
      </c>
      <c r="H169" s="2" t="s">
        <v>621</v>
      </c>
      <c r="I169" s="5"/>
    </row>
    <row r="170" spans="1:9" s="6" customFormat="1" ht="15" x14ac:dyDescent="0.2">
      <c r="A170" s="2" t="s">
        <v>622</v>
      </c>
      <c r="B170" s="3">
        <v>530.60313674629595</v>
      </c>
      <c r="C170" s="3">
        <v>0.98676842908642903</v>
      </c>
      <c r="D170" s="4">
        <v>1.58970561698186E-3</v>
      </c>
      <c r="E170" s="2" t="s">
        <v>623</v>
      </c>
      <c r="F170" s="2" t="s">
        <v>624</v>
      </c>
      <c r="G170" s="2" t="s">
        <v>9</v>
      </c>
      <c r="H170" s="2" t="s">
        <v>625</v>
      </c>
      <c r="I170" s="2" t="s">
        <v>626</v>
      </c>
    </row>
    <row r="171" spans="1:9" s="6" customFormat="1" ht="15" x14ac:dyDescent="0.2">
      <c r="A171" s="7">
        <v>43168</v>
      </c>
      <c r="B171" s="3">
        <v>387.43531775962902</v>
      </c>
      <c r="C171" s="3">
        <v>-0.98558874529626594</v>
      </c>
      <c r="D171" s="4">
        <v>4.9112672964041404E-3</v>
      </c>
      <c r="E171" s="2" t="s">
        <v>627</v>
      </c>
      <c r="F171" s="2" t="s">
        <v>628</v>
      </c>
      <c r="G171" s="2" t="s">
        <v>9</v>
      </c>
      <c r="H171" s="2" t="s">
        <v>23</v>
      </c>
      <c r="I171" s="2" t="s">
        <v>629</v>
      </c>
    </row>
    <row r="172" spans="1:9" s="6" customFormat="1" ht="15" x14ac:dyDescent="0.2">
      <c r="A172" s="2" t="s">
        <v>630</v>
      </c>
      <c r="B172" s="3">
        <v>67.313687598782295</v>
      </c>
      <c r="C172" s="3">
        <v>0.98535890909149204</v>
      </c>
      <c r="D172" s="4">
        <v>1.36946085104547E-2</v>
      </c>
      <c r="E172" s="2" t="s">
        <v>631</v>
      </c>
      <c r="F172" s="2" t="s">
        <v>632</v>
      </c>
      <c r="G172" s="2" t="s">
        <v>9</v>
      </c>
      <c r="H172" s="2" t="s">
        <v>633</v>
      </c>
      <c r="I172" s="2" t="s">
        <v>634</v>
      </c>
    </row>
    <row r="173" spans="1:9" s="6" customFormat="1" ht="15" x14ac:dyDescent="0.2">
      <c r="A173" s="2" t="s">
        <v>635</v>
      </c>
      <c r="B173" s="3">
        <v>3.2914878107391701</v>
      </c>
      <c r="C173" s="3">
        <v>0.98524173296809903</v>
      </c>
      <c r="D173" s="4">
        <v>1.24789465102107E-2</v>
      </c>
      <c r="E173" s="5"/>
      <c r="F173" s="2" t="s">
        <v>636</v>
      </c>
      <c r="G173" s="2" t="s">
        <v>260</v>
      </c>
      <c r="H173" s="2" t="s">
        <v>637</v>
      </c>
      <c r="I173" s="2" t="s">
        <v>638</v>
      </c>
    </row>
    <row r="174" spans="1:9" s="6" customFormat="1" ht="15" x14ac:dyDescent="0.2">
      <c r="A174" s="2" t="s">
        <v>639</v>
      </c>
      <c r="B174" s="3">
        <v>505.60116652931902</v>
      </c>
      <c r="C174" s="3">
        <v>-0.98474774400670795</v>
      </c>
      <c r="D174" s="4">
        <v>1.9379228956792401E-2</v>
      </c>
      <c r="E174" s="2" t="s">
        <v>640</v>
      </c>
      <c r="F174" s="2" t="s">
        <v>641</v>
      </c>
      <c r="G174" s="2" t="s">
        <v>9</v>
      </c>
      <c r="H174" s="2" t="s">
        <v>150</v>
      </c>
      <c r="I174" s="2" t="s">
        <v>642</v>
      </c>
    </row>
    <row r="175" spans="1:9" s="6" customFormat="1" ht="15" x14ac:dyDescent="0.2">
      <c r="A175" s="2" t="s">
        <v>643</v>
      </c>
      <c r="B175" s="3">
        <v>2.9290475947193699</v>
      </c>
      <c r="C175" s="3">
        <v>0.98470671240497798</v>
      </c>
      <c r="D175" s="4">
        <v>5.7668925263042901E-3</v>
      </c>
      <c r="E175" s="2"/>
      <c r="F175" s="2"/>
      <c r="G175" s="2"/>
      <c r="H175" s="2"/>
      <c r="I175" s="2"/>
    </row>
    <row r="176" spans="1:9" s="6" customFormat="1" ht="15" x14ac:dyDescent="0.2">
      <c r="A176" s="2" t="s">
        <v>644</v>
      </c>
      <c r="B176" s="3">
        <v>2.9290475947193699</v>
      </c>
      <c r="C176" s="3">
        <v>0.98470671240497798</v>
      </c>
      <c r="D176" s="4">
        <v>5.7668925263042901E-3</v>
      </c>
      <c r="E176" s="2"/>
      <c r="F176" s="2"/>
      <c r="G176" s="2"/>
      <c r="H176" s="2"/>
      <c r="I176" s="2"/>
    </row>
    <row r="177" spans="1:9" s="6" customFormat="1" ht="15" x14ac:dyDescent="0.2">
      <c r="A177" s="2" t="s">
        <v>645</v>
      </c>
      <c r="B177" s="3">
        <v>2.9290475947193699</v>
      </c>
      <c r="C177" s="3">
        <v>0.98470671240497798</v>
      </c>
      <c r="D177" s="4">
        <v>5.7668925263042901E-3</v>
      </c>
      <c r="E177" s="2"/>
      <c r="F177" s="2"/>
      <c r="G177" s="2"/>
      <c r="H177" s="2"/>
      <c r="I177" s="2"/>
    </row>
    <row r="178" spans="1:9" s="6" customFormat="1" ht="15" x14ac:dyDescent="0.2">
      <c r="A178" s="2" t="s">
        <v>646</v>
      </c>
      <c r="B178" s="3">
        <v>2.9290475947193699</v>
      </c>
      <c r="C178" s="3">
        <v>0.98470671240497798</v>
      </c>
      <c r="D178" s="4">
        <v>5.7668925263042901E-3</v>
      </c>
      <c r="E178" s="2" t="s">
        <v>647</v>
      </c>
      <c r="F178" s="2" t="s">
        <v>648</v>
      </c>
      <c r="G178" s="2" t="s">
        <v>43</v>
      </c>
      <c r="H178" s="2" t="s">
        <v>649</v>
      </c>
      <c r="I178" s="2" t="s">
        <v>323</v>
      </c>
    </row>
    <row r="179" spans="1:9" s="6" customFormat="1" ht="15" x14ac:dyDescent="0.2">
      <c r="A179" s="2" t="s">
        <v>650</v>
      </c>
      <c r="B179" s="3">
        <v>2.9290475947193699</v>
      </c>
      <c r="C179" s="3">
        <v>0.98470671240497798</v>
      </c>
      <c r="D179" s="4">
        <v>5.7668925263042901E-3</v>
      </c>
      <c r="E179" s="2" t="s">
        <v>651</v>
      </c>
      <c r="F179" s="2" t="s">
        <v>652</v>
      </c>
      <c r="G179" s="2" t="s">
        <v>43</v>
      </c>
      <c r="H179" s="2" t="s">
        <v>653</v>
      </c>
      <c r="I179" s="2" t="s">
        <v>323</v>
      </c>
    </row>
    <row r="180" spans="1:9" s="6" customFormat="1" ht="15" x14ac:dyDescent="0.2">
      <c r="A180" s="2" t="s">
        <v>654</v>
      </c>
      <c r="B180" s="3">
        <v>2.9290475947193699</v>
      </c>
      <c r="C180" s="3">
        <v>0.98470671240497798</v>
      </c>
      <c r="D180" s="4">
        <v>5.7668925263042901E-3</v>
      </c>
      <c r="E180" s="2" t="s">
        <v>655</v>
      </c>
      <c r="F180" s="2" t="s">
        <v>656</v>
      </c>
      <c r="G180" s="2" t="s">
        <v>43</v>
      </c>
      <c r="H180" s="2" t="s">
        <v>653</v>
      </c>
      <c r="I180" s="2" t="s">
        <v>323</v>
      </c>
    </row>
    <row r="181" spans="1:9" s="6" customFormat="1" ht="15" x14ac:dyDescent="0.2">
      <c r="A181" s="2" t="s">
        <v>657</v>
      </c>
      <c r="B181" s="3">
        <v>2.9290475947193699</v>
      </c>
      <c r="C181" s="3">
        <v>0.98470671240497798</v>
      </c>
      <c r="D181" s="4">
        <v>5.7668925263042901E-3</v>
      </c>
      <c r="E181" s="2" t="s">
        <v>658</v>
      </c>
      <c r="F181" s="2" t="s">
        <v>659</v>
      </c>
      <c r="G181" s="2" t="s">
        <v>43</v>
      </c>
      <c r="H181" s="2" t="s">
        <v>649</v>
      </c>
      <c r="I181" s="2" t="s">
        <v>323</v>
      </c>
    </row>
    <row r="182" spans="1:9" s="6" customFormat="1" ht="15" x14ac:dyDescent="0.2">
      <c r="A182" s="2" t="s">
        <v>660</v>
      </c>
      <c r="B182" s="3">
        <v>2.5100721468542</v>
      </c>
      <c r="C182" s="3">
        <v>0.98457855974309605</v>
      </c>
      <c r="D182" s="4">
        <v>2.0767671138235001E-2</v>
      </c>
      <c r="E182" s="2" t="s">
        <v>661</v>
      </c>
      <c r="F182" s="2" t="s">
        <v>662</v>
      </c>
      <c r="G182" s="2" t="s">
        <v>260</v>
      </c>
      <c r="H182" s="2" t="s">
        <v>460</v>
      </c>
      <c r="I182" s="2" t="s">
        <v>663</v>
      </c>
    </row>
    <row r="183" spans="1:9" s="6" customFormat="1" ht="15" x14ac:dyDescent="0.2">
      <c r="A183" s="2" t="s">
        <v>664</v>
      </c>
      <c r="B183" s="3">
        <v>28.891079735766201</v>
      </c>
      <c r="C183" s="3">
        <v>0.98440126079047197</v>
      </c>
      <c r="D183" s="4">
        <v>1.3927990611416301E-2</v>
      </c>
      <c r="E183" s="2" t="s">
        <v>665</v>
      </c>
      <c r="F183" s="2" t="s">
        <v>666</v>
      </c>
      <c r="G183" s="2" t="s">
        <v>9</v>
      </c>
      <c r="H183" s="2" t="s">
        <v>220</v>
      </c>
      <c r="I183" s="2" t="s">
        <v>667</v>
      </c>
    </row>
    <row r="184" spans="1:9" s="6" customFormat="1" ht="15" x14ac:dyDescent="0.2">
      <c r="A184" s="2" t="s">
        <v>668</v>
      </c>
      <c r="B184" s="3">
        <v>2.2770556845895902</v>
      </c>
      <c r="C184" s="3">
        <v>0.98401855637817104</v>
      </c>
      <c r="D184" s="4">
        <v>2.09076033308505E-2</v>
      </c>
      <c r="E184" s="2" t="s">
        <v>669</v>
      </c>
      <c r="F184" s="2" t="s">
        <v>670</v>
      </c>
      <c r="G184" s="2" t="s">
        <v>9</v>
      </c>
      <c r="H184" s="2" t="s">
        <v>671</v>
      </c>
      <c r="I184" s="2" t="s">
        <v>672</v>
      </c>
    </row>
    <row r="185" spans="1:9" s="6" customFormat="1" ht="15" x14ac:dyDescent="0.2">
      <c r="A185" s="2" t="s">
        <v>673</v>
      </c>
      <c r="B185" s="3">
        <v>18.9371143544539</v>
      </c>
      <c r="C185" s="3">
        <v>-0.98349719706447403</v>
      </c>
      <c r="D185" s="4">
        <v>2.09243556824729E-2</v>
      </c>
      <c r="E185" s="2" t="s">
        <v>674</v>
      </c>
      <c r="F185" s="2" t="s">
        <v>675</v>
      </c>
      <c r="G185" s="2" t="s">
        <v>9</v>
      </c>
      <c r="H185" s="2" t="s">
        <v>676</v>
      </c>
      <c r="I185" s="2" t="s">
        <v>677</v>
      </c>
    </row>
    <row r="186" spans="1:9" s="6" customFormat="1" ht="15" x14ac:dyDescent="0.2">
      <c r="A186" s="2" t="s">
        <v>678</v>
      </c>
      <c r="B186" s="3">
        <v>379.653130502012</v>
      </c>
      <c r="C186" s="3">
        <v>0.98349704366469903</v>
      </c>
      <c r="D186" s="4">
        <v>1.5732218981342899E-2</v>
      </c>
      <c r="E186" s="2" t="s">
        <v>679</v>
      </c>
      <c r="F186" s="2" t="s">
        <v>680</v>
      </c>
      <c r="G186" s="2" t="s">
        <v>9</v>
      </c>
      <c r="H186" s="2" t="s">
        <v>681</v>
      </c>
      <c r="I186" s="2" t="s">
        <v>682</v>
      </c>
    </row>
    <row r="187" spans="1:9" s="6" customFormat="1" ht="15" x14ac:dyDescent="0.2">
      <c r="A187" s="2" t="s">
        <v>683</v>
      </c>
      <c r="B187" s="3">
        <v>8.4328882758715693</v>
      </c>
      <c r="C187" s="3">
        <v>0.98310521092020298</v>
      </c>
      <c r="D187" s="4">
        <v>2.0024357098506199E-2</v>
      </c>
      <c r="E187" s="2" t="s">
        <v>684</v>
      </c>
      <c r="F187" s="2" t="s">
        <v>685</v>
      </c>
      <c r="G187" s="2" t="s">
        <v>9</v>
      </c>
      <c r="H187" s="2" t="s">
        <v>686</v>
      </c>
      <c r="I187" s="2" t="s">
        <v>687</v>
      </c>
    </row>
    <row r="188" spans="1:9" s="6" customFormat="1" ht="15" x14ac:dyDescent="0.2">
      <c r="A188" s="2" t="s">
        <v>688</v>
      </c>
      <c r="B188" s="3">
        <v>28.2460610130093</v>
      </c>
      <c r="C188" s="3">
        <v>-0.98083638619969604</v>
      </c>
      <c r="D188" s="4">
        <v>1.4289980201213401E-2</v>
      </c>
      <c r="E188" s="2" t="s">
        <v>689</v>
      </c>
      <c r="F188" s="2" t="s">
        <v>690</v>
      </c>
      <c r="G188" s="2" t="s">
        <v>9</v>
      </c>
      <c r="H188" s="2" t="s">
        <v>691</v>
      </c>
      <c r="I188" s="2" t="s">
        <v>692</v>
      </c>
    </row>
    <row r="189" spans="1:9" s="6" customFormat="1" ht="15" x14ac:dyDescent="0.2">
      <c r="A189" s="2" t="s">
        <v>693</v>
      </c>
      <c r="B189" s="3">
        <v>126.50148282903</v>
      </c>
      <c r="C189" s="3">
        <v>0.97764921946888605</v>
      </c>
      <c r="D189" s="4">
        <v>3.01058052445241E-3</v>
      </c>
      <c r="E189" s="2" t="s">
        <v>694</v>
      </c>
      <c r="F189" s="2" t="s">
        <v>695</v>
      </c>
      <c r="G189" s="2" t="s">
        <v>9</v>
      </c>
      <c r="H189" s="2" t="s">
        <v>696</v>
      </c>
      <c r="I189" s="2" t="s">
        <v>480</v>
      </c>
    </row>
    <row r="190" spans="1:9" s="6" customFormat="1" ht="15" x14ac:dyDescent="0.2">
      <c r="A190" s="2" t="s">
        <v>697</v>
      </c>
      <c r="B190" s="3">
        <v>2.8729596621107198</v>
      </c>
      <c r="C190" s="3">
        <v>0.976133533395243</v>
      </c>
      <c r="D190" s="4">
        <v>1.8751691604467401E-2</v>
      </c>
      <c r="E190" s="2"/>
      <c r="F190" s="2"/>
      <c r="G190" s="2"/>
      <c r="H190" s="2"/>
      <c r="I190" s="2"/>
    </row>
    <row r="191" spans="1:9" s="6" customFormat="1" ht="15" x14ac:dyDescent="0.2">
      <c r="A191" s="2" t="s">
        <v>698</v>
      </c>
      <c r="B191" s="3">
        <v>18.9897708955938</v>
      </c>
      <c r="C191" s="3">
        <v>-0.974572276286642</v>
      </c>
      <c r="D191" s="4">
        <v>2.2076629420829399E-2</v>
      </c>
      <c r="E191" s="2" t="s">
        <v>699</v>
      </c>
      <c r="F191" s="2" t="s">
        <v>700</v>
      </c>
      <c r="G191" s="2" t="s">
        <v>9</v>
      </c>
      <c r="H191" s="2" t="s">
        <v>242</v>
      </c>
      <c r="I191" s="5"/>
    </row>
    <row r="192" spans="1:9" s="6" customFormat="1" ht="15" x14ac:dyDescent="0.2">
      <c r="A192" s="2" t="s">
        <v>701</v>
      </c>
      <c r="B192" s="3">
        <v>482.430572166476</v>
      </c>
      <c r="C192" s="3">
        <v>0.974353543369611</v>
      </c>
      <c r="D192" s="4">
        <v>8.1779290413543492E-3</v>
      </c>
      <c r="E192" s="2" t="s">
        <v>702</v>
      </c>
      <c r="F192" s="2" t="s">
        <v>703</v>
      </c>
      <c r="G192" s="2" t="s">
        <v>9</v>
      </c>
      <c r="H192" s="2" t="s">
        <v>704</v>
      </c>
      <c r="I192" s="2" t="s">
        <v>705</v>
      </c>
    </row>
    <row r="193" spans="1:9" s="6" customFormat="1" ht="15" x14ac:dyDescent="0.2">
      <c r="A193" s="2" t="s">
        <v>706</v>
      </c>
      <c r="B193" s="3">
        <v>2541.82997004554</v>
      </c>
      <c r="C193" s="3">
        <v>-0.97428551561773402</v>
      </c>
      <c r="D193" s="4">
        <v>6.4778561934222502E-3</v>
      </c>
      <c r="E193" s="2" t="s">
        <v>707</v>
      </c>
      <c r="F193" s="2" t="s">
        <v>708</v>
      </c>
      <c r="G193" s="2" t="s">
        <v>9</v>
      </c>
      <c r="H193" s="2" t="s">
        <v>709</v>
      </c>
      <c r="I193" s="2" t="s">
        <v>710</v>
      </c>
    </row>
    <row r="194" spans="1:9" s="6" customFormat="1" ht="15" x14ac:dyDescent="0.2">
      <c r="A194" s="2" t="s">
        <v>711</v>
      </c>
      <c r="B194" s="3">
        <v>10.907615786952199</v>
      </c>
      <c r="C194" s="3">
        <v>0.97257519221496602</v>
      </c>
      <c r="D194" s="4">
        <v>1.4910241773576799E-2</v>
      </c>
      <c r="E194" s="2" t="s">
        <v>712</v>
      </c>
      <c r="F194" s="2" t="s">
        <v>713</v>
      </c>
      <c r="G194" s="2" t="s">
        <v>9</v>
      </c>
      <c r="H194" s="2" t="s">
        <v>714</v>
      </c>
      <c r="I194" s="5"/>
    </row>
    <row r="195" spans="1:9" s="6" customFormat="1" ht="15" x14ac:dyDescent="0.2">
      <c r="A195" s="2" t="s">
        <v>715</v>
      </c>
      <c r="B195" s="3">
        <v>33.928005099244601</v>
      </c>
      <c r="C195" s="3">
        <v>0.97191658311422002</v>
      </c>
      <c r="D195" s="4">
        <v>1.72999651181584E-2</v>
      </c>
      <c r="E195" s="2"/>
      <c r="F195" s="2"/>
      <c r="G195" s="2"/>
      <c r="H195" s="2"/>
      <c r="I195" s="2"/>
    </row>
    <row r="196" spans="1:9" s="6" customFormat="1" ht="15" x14ac:dyDescent="0.2">
      <c r="A196" s="2" t="s">
        <v>716</v>
      </c>
      <c r="B196" s="3">
        <v>34.4032466203764</v>
      </c>
      <c r="C196" s="3">
        <v>-0.97140117972650097</v>
      </c>
      <c r="D196" s="4">
        <v>1.5778353323418998E-2</v>
      </c>
      <c r="E196" s="2" t="s">
        <v>717</v>
      </c>
      <c r="F196" s="2" t="s">
        <v>718</v>
      </c>
      <c r="G196" s="2" t="s">
        <v>270</v>
      </c>
      <c r="H196" s="2" t="s">
        <v>719</v>
      </c>
      <c r="I196" s="2" t="s">
        <v>720</v>
      </c>
    </row>
    <row r="197" spans="1:9" s="6" customFormat="1" ht="15" x14ac:dyDescent="0.2">
      <c r="A197" s="2" t="s">
        <v>721</v>
      </c>
      <c r="B197" s="3">
        <v>17.392861368029099</v>
      </c>
      <c r="C197" s="3">
        <v>0.97134912466577505</v>
      </c>
      <c r="D197" s="4">
        <v>1.11810408694792E-2</v>
      </c>
      <c r="E197" s="2"/>
      <c r="F197" s="2"/>
      <c r="G197" s="2"/>
      <c r="H197" s="2"/>
      <c r="I197" s="2"/>
    </row>
    <row r="198" spans="1:9" s="6" customFormat="1" ht="15" x14ac:dyDescent="0.2">
      <c r="A198" s="2" t="s">
        <v>722</v>
      </c>
      <c r="B198" s="3">
        <v>336.70579267433197</v>
      </c>
      <c r="C198" s="3">
        <v>0.97129330890385801</v>
      </c>
      <c r="D198" s="4">
        <v>1.09935381310897E-2</v>
      </c>
      <c r="E198" s="2" t="s">
        <v>723</v>
      </c>
      <c r="F198" s="2" t="s">
        <v>724</v>
      </c>
      <c r="G198" s="2" t="s">
        <v>9</v>
      </c>
      <c r="H198" s="2" t="s">
        <v>725</v>
      </c>
      <c r="I198" s="5"/>
    </row>
    <row r="199" spans="1:9" s="6" customFormat="1" ht="15" x14ac:dyDescent="0.2">
      <c r="A199" s="2" t="s">
        <v>726</v>
      </c>
      <c r="B199" s="3">
        <v>12.6444280954415</v>
      </c>
      <c r="C199" s="3">
        <v>0.97127185157553497</v>
      </c>
      <c r="D199" s="4">
        <v>7.6456959540762599E-3</v>
      </c>
      <c r="E199" s="2"/>
      <c r="F199" s="2"/>
      <c r="G199" s="2"/>
      <c r="H199" s="2"/>
      <c r="I199" s="2"/>
    </row>
    <row r="200" spans="1:9" s="6" customFormat="1" ht="15" x14ac:dyDescent="0.2">
      <c r="A200" s="2" t="s">
        <v>727</v>
      </c>
      <c r="B200" s="3">
        <v>10.549023950258899</v>
      </c>
      <c r="C200" s="3">
        <v>0.97094130966307701</v>
      </c>
      <c r="D200" s="4">
        <v>1.00813149351576E-2</v>
      </c>
      <c r="E200" s="2" t="s">
        <v>728</v>
      </c>
      <c r="F200" s="2" t="s">
        <v>729</v>
      </c>
      <c r="G200" s="2" t="s">
        <v>9</v>
      </c>
      <c r="H200" s="2" t="s">
        <v>730</v>
      </c>
      <c r="I200" s="2" t="s">
        <v>731</v>
      </c>
    </row>
    <row r="201" spans="1:9" s="6" customFormat="1" ht="15" x14ac:dyDescent="0.2">
      <c r="A201" s="2" t="s">
        <v>732</v>
      </c>
      <c r="B201" s="3">
        <v>46.278242769428701</v>
      </c>
      <c r="C201" s="3">
        <v>0.97079609634726904</v>
      </c>
      <c r="D201" s="4">
        <v>1.48639828398919E-2</v>
      </c>
      <c r="E201" s="2" t="s">
        <v>733</v>
      </c>
      <c r="F201" s="2" t="s">
        <v>734</v>
      </c>
      <c r="G201" s="2" t="s">
        <v>9</v>
      </c>
      <c r="H201" s="2" t="s">
        <v>18</v>
      </c>
      <c r="I201" s="2" t="s">
        <v>19</v>
      </c>
    </row>
    <row r="202" spans="1:9" s="6" customFormat="1" ht="15" x14ac:dyDescent="0.2">
      <c r="A202" s="2" t="s">
        <v>735</v>
      </c>
      <c r="B202" s="3">
        <v>3517.3679876606002</v>
      </c>
      <c r="C202" s="3">
        <v>0.96874777531316403</v>
      </c>
      <c r="D202" s="4">
        <v>6.9681926275289401E-3</v>
      </c>
      <c r="E202" s="2" t="s">
        <v>736</v>
      </c>
      <c r="F202" s="2" t="s">
        <v>737</v>
      </c>
      <c r="G202" s="2" t="s">
        <v>9</v>
      </c>
      <c r="H202" s="2" t="s">
        <v>317</v>
      </c>
      <c r="I202" s="2" t="s">
        <v>738</v>
      </c>
    </row>
    <row r="203" spans="1:9" s="6" customFormat="1" ht="15" x14ac:dyDescent="0.2">
      <c r="A203" s="2" t="s">
        <v>739</v>
      </c>
      <c r="B203" s="3">
        <v>1161.50150623386</v>
      </c>
      <c r="C203" s="3">
        <v>0.967856224956821</v>
      </c>
      <c r="D203" s="4">
        <v>2.2946052466524602E-2</v>
      </c>
      <c r="E203" s="2" t="s">
        <v>740</v>
      </c>
      <c r="F203" s="2" t="s">
        <v>741</v>
      </c>
      <c r="G203" s="2" t="s">
        <v>9</v>
      </c>
      <c r="H203" s="2" t="s">
        <v>34</v>
      </c>
      <c r="I203" s="2" t="s">
        <v>69</v>
      </c>
    </row>
    <row r="204" spans="1:9" s="6" customFormat="1" ht="15" x14ac:dyDescent="0.2">
      <c r="A204" s="2" t="s">
        <v>742</v>
      </c>
      <c r="B204" s="3">
        <v>182.78808793528401</v>
      </c>
      <c r="C204" s="3">
        <v>-0.96700752115509403</v>
      </c>
      <c r="D204" s="4">
        <v>4.0824293691912601E-5</v>
      </c>
      <c r="E204" s="2" t="s">
        <v>743</v>
      </c>
      <c r="F204" s="2" t="s">
        <v>744</v>
      </c>
      <c r="G204" s="2" t="s">
        <v>9</v>
      </c>
      <c r="H204" s="2" t="s">
        <v>745</v>
      </c>
      <c r="I204" s="5"/>
    </row>
    <row r="205" spans="1:9" s="6" customFormat="1" ht="15" x14ac:dyDescent="0.2">
      <c r="A205" s="2" t="s">
        <v>746</v>
      </c>
      <c r="B205" s="3">
        <v>512.02839967149202</v>
      </c>
      <c r="C205" s="3">
        <v>-0.96396552665740298</v>
      </c>
      <c r="D205" s="4">
        <v>4.6936452561728396E-3</v>
      </c>
      <c r="E205" s="2" t="s">
        <v>747</v>
      </c>
      <c r="F205" s="2" t="s">
        <v>748</v>
      </c>
      <c r="G205" s="2" t="s">
        <v>9</v>
      </c>
      <c r="H205" s="2" t="s">
        <v>621</v>
      </c>
      <c r="I205" s="2" t="s">
        <v>749</v>
      </c>
    </row>
    <row r="206" spans="1:9" s="6" customFormat="1" ht="15" x14ac:dyDescent="0.2">
      <c r="A206" s="2" t="s">
        <v>750</v>
      </c>
      <c r="B206" s="3">
        <v>227.82852612212099</v>
      </c>
      <c r="C206" s="3">
        <v>-0.96366399392064395</v>
      </c>
      <c r="D206" s="4">
        <v>1.0158456032234901E-3</v>
      </c>
      <c r="E206" s="2" t="s">
        <v>751</v>
      </c>
      <c r="F206" s="2" t="s">
        <v>752</v>
      </c>
      <c r="G206" s="2" t="s">
        <v>9</v>
      </c>
      <c r="H206" s="2" t="s">
        <v>753</v>
      </c>
      <c r="I206" s="5"/>
    </row>
    <row r="207" spans="1:9" s="6" customFormat="1" ht="15" x14ac:dyDescent="0.2">
      <c r="A207" s="2" t="s">
        <v>754</v>
      </c>
      <c r="B207" s="3">
        <v>67.235206850326193</v>
      </c>
      <c r="C207" s="3">
        <v>-0.96330350861125402</v>
      </c>
      <c r="D207" s="4">
        <v>1.74084926806971E-2</v>
      </c>
      <c r="E207" s="2" t="s">
        <v>755</v>
      </c>
      <c r="F207" s="2" t="s">
        <v>756</v>
      </c>
      <c r="G207" s="2" t="s">
        <v>9</v>
      </c>
      <c r="H207" s="2" t="s">
        <v>757</v>
      </c>
      <c r="I207" s="2" t="s">
        <v>758</v>
      </c>
    </row>
    <row r="208" spans="1:9" s="6" customFormat="1" ht="15" x14ac:dyDescent="0.2">
      <c r="A208" s="2" t="s">
        <v>759</v>
      </c>
      <c r="B208" s="3">
        <v>2702.9069371881601</v>
      </c>
      <c r="C208" s="3">
        <v>-0.96329422828643696</v>
      </c>
      <c r="D208" s="4">
        <v>2.2315027419149099E-3</v>
      </c>
      <c r="E208" s="2" t="s">
        <v>760</v>
      </c>
      <c r="F208" s="2" t="s">
        <v>761</v>
      </c>
      <c r="G208" s="2" t="s">
        <v>9</v>
      </c>
      <c r="H208" s="2" t="s">
        <v>762</v>
      </c>
      <c r="I208" s="2" t="s">
        <v>763</v>
      </c>
    </row>
    <row r="209" spans="1:9" s="6" customFormat="1" ht="15" x14ac:dyDescent="0.2">
      <c r="A209" s="2" t="s">
        <v>764</v>
      </c>
      <c r="B209" s="3">
        <v>2.8706523822079699</v>
      </c>
      <c r="C209" s="3">
        <v>0.96171577198522795</v>
      </c>
      <c r="D209" s="4">
        <v>2.22759023376633E-2</v>
      </c>
      <c r="E209" s="2" t="s">
        <v>765</v>
      </c>
      <c r="F209" s="2" t="s">
        <v>766</v>
      </c>
      <c r="G209" s="2" t="s">
        <v>9</v>
      </c>
      <c r="H209" s="2" t="s">
        <v>767</v>
      </c>
      <c r="I209" s="2" t="s">
        <v>768</v>
      </c>
    </row>
    <row r="210" spans="1:9" s="6" customFormat="1" ht="15" x14ac:dyDescent="0.2">
      <c r="A210" s="2" t="s">
        <v>769</v>
      </c>
      <c r="B210" s="3">
        <v>29.835119125300899</v>
      </c>
      <c r="C210" s="3">
        <v>0.96052145672775502</v>
      </c>
      <c r="D210" s="4">
        <v>9.5143726149126695E-3</v>
      </c>
      <c r="E210" s="2" t="s">
        <v>770</v>
      </c>
      <c r="F210" s="2" t="s">
        <v>771</v>
      </c>
      <c r="G210" s="2" t="s">
        <v>9</v>
      </c>
      <c r="H210" s="2" t="s">
        <v>772</v>
      </c>
      <c r="I210" s="2" t="s">
        <v>360</v>
      </c>
    </row>
    <row r="211" spans="1:9" s="6" customFormat="1" ht="15" x14ac:dyDescent="0.2">
      <c r="A211" s="2" t="s">
        <v>773</v>
      </c>
      <c r="B211" s="3">
        <v>828.66064521500505</v>
      </c>
      <c r="C211" s="3">
        <v>0.96051949353646704</v>
      </c>
      <c r="D211" s="4">
        <v>6.9681926275289401E-3</v>
      </c>
      <c r="E211" s="2" t="s">
        <v>774</v>
      </c>
      <c r="F211" s="2" t="s">
        <v>775</v>
      </c>
      <c r="G211" s="2" t="s">
        <v>9</v>
      </c>
      <c r="H211" s="2" t="s">
        <v>776</v>
      </c>
      <c r="I211" s="2" t="s">
        <v>777</v>
      </c>
    </row>
    <row r="212" spans="1:9" s="6" customFormat="1" ht="15" x14ac:dyDescent="0.2">
      <c r="A212" s="2" t="s">
        <v>778</v>
      </c>
      <c r="B212" s="3">
        <v>57.638514580733997</v>
      </c>
      <c r="C212" s="3">
        <v>0.96035245524905699</v>
      </c>
      <c r="D212" s="4">
        <v>4.1581713234794303E-3</v>
      </c>
      <c r="E212" s="2" t="s">
        <v>779</v>
      </c>
      <c r="F212" s="2" t="s">
        <v>780</v>
      </c>
      <c r="G212" s="2" t="s">
        <v>9</v>
      </c>
      <c r="H212" s="2" t="s">
        <v>781</v>
      </c>
      <c r="I212" s="2" t="s">
        <v>782</v>
      </c>
    </row>
    <row r="213" spans="1:9" s="6" customFormat="1" ht="15" x14ac:dyDescent="0.2">
      <c r="A213" s="2" t="s">
        <v>783</v>
      </c>
      <c r="B213" s="3">
        <v>58.5238717541488</v>
      </c>
      <c r="C213" s="3">
        <v>0.95757622246627905</v>
      </c>
      <c r="D213" s="4">
        <v>3.3204221049982201E-3</v>
      </c>
      <c r="E213" s="2" t="s">
        <v>784</v>
      </c>
      <c r="F213" s="2" t="s">
        <v>785</v>
      </c>
      <c r="G213" s="2" t="s">
        <v>9</v>
      </c>
      <c r="H213" s="2" t="s">
        <v>786</v>
      </c>
      <c r="I213" s="2" t="s">
        <v>787</v>
      </c>
    </row>
    <row r="214" spans="1:9" s="6" customFormat="1" ht="15" x14ac:dyDescent="0.2">
      <c r="A214" s="2" t="s">
        <v>788</v>
      </c>
      <c r="B214" s="3">
        <v>17.813909045923399</v>
      </c>
      <c r="C214" s="3">
        <v>0.95575099797373997</v>
      </c>
      <c r="D214" s="4">
        <v>3.0053760405412298E-3</v>
      </c>
      <c r="E214" s="2" t="s">
        <v>789</v>
      </c>
      <c r="F214" s="2" t="s">
        <v>790</v>
      </c>
      <c r="G214" s="2" t="s">
        <v>9</v>
      </c>
      <c r="H214" s="2" t="s">
        <v>791</v>
      </c>
      <c r="I214" s="2" t="s">
        <v>792</v>
      </c>
    </row>
    <row r="215" spans="1:9" s="6" customFormat="1" ht="15" x14ac:dyDescent="0.2">
      <c r="A215" s="2" t="s">
        <v>793</v>
      </c>
      <c r="B215" s="3">
        <v>1820.61256807527</v>
      </c>
      <c r="C215" s="3">
        <v>-0.95412182316239702</v>
      </c>
      <c r="D215" s="4">
        <v>6.1708844413224098E-6</v>
      </c>
      <c r="E215" s="2" t="s">
        <v>794</v>
      </c>
      <c r="F215" s="2" t="s">
        <v>795</v>
      </c>
      <c r="G215" s="2" t="s">
        <v>43</v>
      </c>
      <c r="H215" s="2" t="s">
        <v>594</v>
      </c>
      <c r="I215" s="2" t="s">
        <v>796</v>
      </c>
    </row>
    <row r="216" spans="1:9" s="6" customFormat="1" ht="15" x14ac:dyDescent="0.2">
      <c r="A216" s="2" t="s">
        <v>797</v>
      </c>
      <c r="B216" s="3">
        <v>13.925452592184699</v>
      </c>
      <c r="C216" s="3">
        <v>-0.94999114004779195</v>
      </c>
      <c r="D216" s="4">
        <v>2.5197125329293302E-2</v>
      </c>
      <c r="E216" s="2" t="s">
        <v>798</v>
      </c>
      <c r="F216" s="2" t="s">
        <v>799</v>
      </c>
      <c r="G216" s="2" t="s">
        <v>9</v>
      </c>
      <c r="H216" s="2" t="s">
        <v>800</v>
      </c>
      <c r="I216" s="2" t="s">
        <v>801</v>
      </c>
    </row>
    <row r="217" spans="1:9" s="6" customFormat="1" ht="15" x14ac:dyDescent="0.2">
      <c r="A217" s="2" t="s">
        <v>802</v>
      </c>
      <c r="B217" s="3">
        <v>35.183504141369902</v>
      </c>
      <c r="C217" s="3">
        <v>-0.94991079460945704</v>
      </c>
      <c r="D217" s="4">
        <v>1.41034512978947E-2</v>
      </c>
      <c r="E217" s="2" t="s">
        <v>803</v>
      </c>
      <c r="F217" s="2" t="s">
        <v>804</v>
      </c>
      <c r="G217" s="2" t="s">
        <v>9</v>
      </c>
      <c r="H217" s="2" t="s">
        <v>805</v>
      </c>
      <c r="I217" s="2" t="s">
        <v>758</v>
      </c>
    </row>
    <row r="218" spans="1:9" s="6" customFormat="1" ht="15" x14ac:dyDescent="0.2">
      <c r="A218" s="2" t="s">
        <v>806</v>
      </c>
      <c r="B218" s="3">
        <v>348.65440070196598</v>
      </c>
      <c r="C218" s="3">
        <v>-0.94908453577400997</v>
      </c>
      <c r="D218" s="4">
        <v>2.1703130086573302E-2</v>
      </c>
      <c r="E218" s="2" t="s">
        <v>807</v>
      </c>
      <c r="F218" s="2" t="s">
        <v>808</v>
      </c>
      <c r="G218" s="2" t="s">
        <v>9</v>
      </c>
      <c r="H218" s="2" t="s">
        <v>809</v>
      </c>
      <c r="I218" s="2" t="s">
        <v>810</v>
      </c>
    </row>
    <row r="219" spans="1:9" s="6" customFormat="1" ht="15" x14ac:dyDescent="0.2">
      <c r="A219" s="2" t="s">
        <v>811</v>
      </c>
      <c r="B219" s="3">
        <v>5.44532292516804</v>
      </c>
      <c r="C219" s="3">
        <v>0.94859560630613604</v>
      </c>
      <c r="D219" s="4">
        <v>2.5670245187707299E-2</v>
      </c>
      <c r="E219" s="2"/>
      <c r="F219" s="2"/>
      <c r="G219" s="2"/>
      <c r="H219" s="2"/>
      <c r="I219" s="2"/>
    </row>
    <row r="220" spans="1:9" s="6" customFormat="1" ht="15" x14ac:dyDescent="0.2">
      <c r="A220" s="2" t="s">
        <v>812</v>
      </c>
      <c r="B220" s="3">
        <v>3.4003838221695402</v>
      </c>
      <c r="C220" s="3">
        <v>0.94799480762532895</v>
      </c>
      <c r="D220" s="4">
        <v>2.1617525413344801E-2</v>
      </c>
      <c r="E220" s="2"/>
      <c r="F220" s="2"/>
      <c r="G220" s="2"/>
      <c r="H220" s="2"/>
      <c r="I220" s="2"/>
    </row>
    <row r="221" spans="1:9" s="6" customFormat="1" ht="15" x14ac:dyDescent="0.2">
      <c r="A221" s="2" t="s">
        <v>813</v>
      </c>
      <c r="B221" s="3">
        <v>5.8676585063207503</v>
      </c>
      <c r="C221" s="3">
        <v>0.94798358921322001</v>
      </c>
      <c r="D221" s="4">
        <v>2.5298243654096001E-2</v>
      </c>
      <c r="E221" s="2" t="s">
        <v>814</v>
      </c>
      <c r="F221" s="2" t="s">
        <v>815</v>
      </c>
      <c r="G221" s="2" t="s">
        <v>270</v>
      </c>
      <c r="H221" s="2" t="s">
        <v>816</v>
      </c>
      <c r="I221" s="5"/>
    </row>
    <row r="222" spans="1:9" s="6" customFormat="1" ht="15" x14ac:dyDescent="0.2">
      <c r="A222" s="2" t="s">
        <v>817</v>
      </c>
      <c r="B222" s="3">
        <v>144.00306852388599</v>
      </c>
      <c r="C222" s="3">
        <v>0.94779970206641895</v>
      </c>
      <c r="D222" s="4">
        <v>2.3674405744952599E-2</v>
      </c>
      <c r="E222" s="2" t="s">
        <v>818</v>
      </c>
      <c r="F222" s="2" t="s">
        <v>819</v>
      </c>
      <c r="G222" s="2" t="s">
        <v>9</v>
      </c>
      <c r="H222" s="2" t="s">
        <v>820</v>
      </c>
      <c r="I222" s="2" t="s">
        <v>821</v>
      </c>
    </row>
    <row r="223" spans="1:9" s="6" customFormat="1" ht="15" x14ac:dyDescent="0.2">
      <c r="A223" s="2" t="s">
        <v>822</v>
      </c>
      <c r="B223" s="3">
        <v>5.4417236340475297</v>
      </c>
      <c r="C223" s="3">
        <v>0.94684108683075796</v>
      </c>
      <c r="D223" s="4">
        <v>1.96720696173289E-2</v>
      </c>
      <c r="E223" s="2" t="s">
        <v>823</v>
      </c>
      <c r="F223" s="2" t="s">
        <v>824</v>
      </c>
      <c r="G223" s="2" t="s">
        <v>9</v>
      </c>
      <c r="H223" s="2" t="s">
        <v>825</v>
      </c>
      <c r="I223" s="5"/>
    </row>
    <row r="224" spans="1:9" s="6" customFormat="1" ht="15" x14ac:dyDescent="0.2">
      <c r="A224" s="2" t="s">
        <v>826</v>
      </c>
      <c r="B224" s="3">
        <v>583.68078107560302</v>
      </c>
      <c r="C224" s="3">
        <v>-0.94611943577575897</v>
      </c>
      <c r="D224" s="4">
        <v>6.8559244245977704E-3</v>
      </c>
      <c r="E224" s="2" t="s">
        <v>827</v>
      </c>
      <c r="F224" s="2" t="s">
        <v>828</v>
      </c>
      <c r="G224" s="2" t="s">
        <v>9</v>
      </c>
      <c r="H224" s="2" t="s">
        <v>420</v>
      </c>
      <c r="I224" s="2" t="s">
        <v>374</v>
      </c>
    </row>
    <row r="225" spans="1:9" s="6" customFormat="1" ht="15" x14ac:dyDescent="0.2">
      <c r="A225" s="2" t="s">
        <v>829</v>
      </c>
      <c r="B225" s="3">
        <v>49.674706851378197</v>
      </c>
      <c r="C225" s="3">
        <v>0.94464769487215505</v>
      </c>
      <c r="D225" s="4">
        <v>2.1422259038301299E-2</v>
      </c>
      <c r="E225" s="2" t="s">
        <v>830</v>
      </c>
      <c r="F225" s="2" t="s">
        <v>831</v>
      </c>
      <c r="G225" s="2" t="s">
        <v>9</v>
      </c>
      <c r="H225" s="2" t="s">
        <v>832</v>
      </c>
      <c r="I225" s="2" t="s">
        <v>833</v>
      </c>
    </row>
    <row r="226" spans="1:9" s="6" customFormat="1" ht="15" x14ac:dyDescent="0.2">
      <c r="A226" s="2" t="s">
        <v>834</v>
      </c>
      <c r="B226" s="3">
        <v>41.178049170487803</v>
      </c>
      <c r="C226" s="3">
        <v>-0.94402008216892797</v>
      </c>
      <c r="D226" s="4">
        <v>2.68797011071196E-2</v>
      </c>
      <c r="E226" s="2"/>
      <c r="F226" s="2"/>
      <c r="G226" s="2"/>
      <c r="H226" s="2"/>
      <c r="I226" s="2"/>
    </row>
    <row r="227" spans="1:9" s="6" customFormat="1" ht="15" x14ac:dyDescent="0.2">
      <c r="A227" s="2" t="s">
        <v>835</v>
      </c>
      <c r="B227" s="3">
        <v>676.815297167685</v>
      </c>
      <c r="C227" s="3">
        <v>-0.94220730211052806</v>
      </c>
      <c r="D227" s="4">
        <v>8.2313048172253398E-4</v>
      </c>
      <c r="E227" s="2" t="s">
        <v>836</v>
      </c>
      <c r="F227" s="2" t="s">
        <v>837</v>
      </c>
      <c r="G227" s="2" t="s">
        <v>9</v>
      </c>
      <c r="H227" s="2" t="s">
        <v>709</v>
      </c>
      <c r="I227" s="2" t="s">
        <v>838</v>
      </c>
    </row>
    <row r="228" spans="1:9" s="6" customFormat="1" ht="15" x14ac:dyDescent="0.2">
      <c r="A228" s="2" t="s">
        <v>839</v>
      </c>
      <c r="B228" s="3">
        <v>3.1597314886949301</v>
      </c>
      <c r="C228" s="3">
        <v>-0.94211794428408202</v>
      </c>
      <c r="D228" s="4">
        <v>2.19527051370427E-2</v>
      </c>
      <c r="E228" s="2"/>
      <c r="F228" s="2"/>
      <c r="G228" s="2"/>
      <c r="H228" s="2"/>
      <c r="I228" s="2"/>
    </row>
    <row r="229" spans="1:9" s="6" customFormat="1" ht="15" x14ac:dyDescent="0.2">
      <c r="A229" s="2" t="s">
        <v>840</v>
      </c>
      <c r="B229" s="3">
        <v>77.979988774571396</v>
      </c>
      <c r="C229" s="3">
        <v>0.94037840055273503</v>
      </c>
      <c r="D229" s="4">
        <v>4.5920603973597599E-4</v>
      </c>
      <c r="E229" s="2" t="s">
        <v>841</v>
      </c>
      <c r="F229" s="2" t="s">
        <v>842</v>
      </c>
      <c r="G229" s="2" t="s">
        <v>9</v>
      </c>
      <c r="H229" s="2" t="s">
        <v>843</v>
      </c>
      <c r="I229" s="2" t="s">
        <v>844</v>
      </c>
    </row>
    <row r="230" spans="1:9" s="6" customFormat="1" ht="15" x14ac:dyDescent="0.2">
      <c r="A230" s="2" t="s">
        <v>845</v>
      </c>
      <c r="B230" s="3">
        <v>20.5316922982114</v>
      </c>
      <c r="C230" s="3">
        <v>0.94019064657665996</v>
      </c>
      <c r="D230" s="4">
        <v>6.2388411391557902E-4</v>
      </c>
      <c r="E230" s="2" t="s">
        <v>846</v>
      </c>
      <c r="F230" s="2" t="s">
        <v>847</v>
      </c>
      <c r="G230" s="2" t="s">
        <v>9</v>
      </c>
      <c r="H230" s="2" t="s">
        <v>18</v>
      </c>
      <c r="I230" s="5"/>
    </row>
    <row r="231" spans="1:9" s="6" customFormat="1" ht="15" x14ac:dyDescent="0.2">
      <c r="A231" s="2" t="s">
        <v>848</v>
      </c>
      <c r="B231" s="3">
        <v>287.36321606880699</v>
      </c>
      <c r="C231" s="3">
        <v>0.939455574407561</v>
      </c>
      <c r="D231" s="4">
        <v>5.1643636869573599E-3</v>
      </c>
      <c r="E231" s="2" t="s">
        <v>849</v>
      </c>
      <c r="F231" s="2" t="s">
        <v>850</v>
      </c>
      <c r="G231" s="2" t="s">
        <v>9</v>
      </c>
      <c r="H231" s="2" t="s">
        <v>851</v>
      </c>
      <c r="I231" s="2" t="s">
        <v>111</v>
      </c>
    </row>
    <row r="232" spans="1:9" s="6" customFormat="1" ht="15" x14ac:dyDescent="0.2">
      <c r="A232" s="2" t="s">
        <v>852</v>
      </c>
      <c r="B232" s="3">
        <v>121.517531713183</v>
      </c>
      <c r="C232" s="3">
        <v>0.93902005641686603</v>
      </c>
      <c r="D232" s="4">
        <v>2.1830351701783501E-2</v>
      </c>
      <c r="E232" s="2" t="s">
        <v>853</v>
      </c>
      <c r="F232" s="2" t="s">
        <v>854</v>
      </c>
      <c r="G232" s="2" t="s">
        <v>9</v>
      </c>
      <c r="H232" s="2" t="s">
        <v>54</v>
      </c>
      <c r="I232" s="2" t="s">
        <v>855</v>
      </c>
    </row>
    <row r="233" spans="1:9" s="6" customFormat="1" ht="15" x14ac:dyDescent="0.2">
      <c r="A233" s="2" t="s">
        <v>856</v>
      </c>
      <c r="B233" s="3">
        <v>180.62792790268</v>
      </c>
      <c r="C233" s="3">
        <v>0.93875689020310005</v>
      </c>
      <c r="D233" s="4">
        <v>3.1043025978039099E-3</v>
      </c>
      <c r="E233" s="2" t="s">
        <v>857</v>
      </c>
      <c r="F233" s="2" t="s">
        <v>858</v>
      </c>
      <c r="G233" s="2" t="s">
        <v>9</v>
      </c>
      <c r="H233" s="2" t="s">
        <v>791</v>
      </c>
      <c r="I233" s="5"/>
    </row>
    <row r="234" spans="1:9" s="6" customFormat="1" ht="15" x14ac:dyDescent="0.2">
      <c r="A234" s="2" t="s">
        <v>859</v>
      </c>
      <c r="B234" s="3">
        <v>585.55788124114997</v>
      </c>
      <c r="C234" s="3">
        <v>-0.93819079204441702</v>
      </c>
      <c r="D234" s="4">
        <v>1.42580243081451E-3</v>
      </c>
      <c r="E234" s="2" t="s">
        <v>860</v>
      </c>
      <c r="F234" s="2" t="s">
        <v>861</v>
      </c>
      <c r="G234" s="2" t="s">
        <v>9</v>
      </c>
      <c r="H234" s="2" t="s">
        <v>862</v>
      </c>
      <c r="I234" s="2" t="s">
        <v>863</v>
      </c>
    </row>
    <row r="235" spans="1:9" s="6" customFormat="1" ht="15" x14ac:dyDescent="0.2">
      <c r="A235" s="2" t="s">
        <v>864</v>
      </c>
      <c r="B235" s="3">
        <v>310.35616130101999</v>
      </c>
      <c r="C235" s="3">
        <v>-0.93671542928654306</v>
      </c>
      <c r="D235" s="4">
        <v>1.58970561698186E-3</v>
      </c>
      <c r="E235" s="2" t="s">
        <v>865</v>
      </c>
      <c r="F235" s="2" t="s">
        <v>866</v>
      </c>
      <c r="G235" s="2" t="s">
        <v>9</v>
      </c>
      <c r="H235" s="2" t="s">
        <v>867</v>
      </c>
      <c r="I235" s="2" t="s">
        <v>868</v>
      </c>
    </row>
    <row r="236" spans="1:9" s="6" customFormat="1" ht="15" x14ac:dyDescent="0.2">
      <c r="A236" s="2" t="s">
        <v>869</v>
      </c>
      <c r="B236" s="3">
        <v>114.180589823864</v>
      </c>
      <c r="C236" s="3">
        <v>0.93526790352351996</v>
      </c>
      <c r="D236" s="4">
        <v>4.7329479133496401E-5</v>
      </c>
      <c r="E236" s="2" t="s">
        <v>870</v>
      </c>
      <c r="F236" s="2" t="s">
        <v>871</v>
      </c>
      <c r="G236" s="2" t="s">
        <v>9</v>
      </c>
      <c r="H236" s="2" t="s">
        <v>872</v>
      </c>
      <c r="I236" s="5"/>
    </row>
    <row r="237" spans="1:9" s="6" customFormat="1" ht="15" x14ac:dyDescent="0.2">
      <c r="A237" s="2" t="s">
        <v>873</v>
      </c>
      <c r="B237" s="3">
        <v>583.99833765054302</v>
      </c>
      <c r="C237" s="3">
        <v>-0.93463403053427596</v>
      </c>
      <c r="D237" s="4">
        <v>1.4748243092217801E-2</v>
      </c>
      <c r="E237" s="2" t="s">
        <v>874</v>
      </c>
      <c r="F237" s="2" t="s">
        <v>875</v>
      </c>
      <c r="G237" s="2" t="s">
        <v>9</v>
      </c>
      <c r="H237" s="2" t="s">
        <v>876</v>
      </c>
      <c r="I237" s="5"/>
    </row>
    <row r="238" spans="1:9" s="6" customFormat="1" ht="15" x14ac:dyDescent="0.2">
      <c r="A238" s="2" t="s">
        <v>877</v>
      </c>
      <c r="B238" s="3">
        <v>6.6501620599848303</v>
      </c>
      <c r="C238" s="3">
        <v>0.93428037285215004</v>
      </c>
      <c r="D238" s="4">
        <v>1.6497267422901501E-2</v>
      </c>
      <c r="E238" s="2" t="s">
        <v>878</v>
      </c>
      <c r="F238" s="2" t="s">
        <v>879</v>
      </c>
      <c r="G238" s="2" t="s">
        <v>9</v>
      </c>
      <c r="H238" s="2" t="s">
        <v>880</v>
      </c>
      <c r="I238" s="2" t="s">
        <v>881</v>
      </c>
    </row>
    <row r="239" spans="1:9" s="6" customFormat="1" ht="15" x14ac:dyDescent="0.2">
      <c r="A239" s="2" t="s">
        <v>882</v>
      </c>
      <c r="B239" s="3">
        <v>8.2936985913780106</v>
      </c>
      <c r="C239" s="3">
        <v>0.93342943650055399</v>
      </c>
      <c r="D239" s="4">
        <v>2.8268484440283501E-2</v>
      </c>
      <c r="E239" s="2"/>
      <c r="F239" s="2"/>
      <c r="G239" s="2"/>
      <c r="H239" s="2"/>
      <c r="I239" s="2"/>
    </row>
    <row r="240" spans="1:9" s="6" customFormat="1" ht="15" x14ac:dyDescent="0.2">
      <c r="A240" s="2" t="s">
        <v>883</v>
      </c>
      <c r="B240" s="3">
        <v>1045.92097515553</v>
      </c>
      <c r="C240" s="3">
        <v>-0.93328587957395903</v>
      </c>
      <c r="D240" s="4">
        <v>1.7335274362059901E-4</v>
      </c>
      <c r="E240" s="2" t="s">
        <v>884</v>
      </c>
      <c r="F240" s="2" t="s">
        <v>885</v>
      </c>
      <c r="G240" s="2" t="s">
        <v>9</v>
      </c>
      <c r="H240" s="2" t="s">
        <v>23</v>
      </c>
      <c r="I240" s="2" t="s">
        <v>886</v>
      </c>
    </row>
    <row r="241" spans="1:9" s="6" customFormat="1" ht="15" x14ac:dyDescent="0.2">
      <c r="A241" s="2" t="s">
        <v>887</v>
      </c>
      <c r="B241" s="3">
        <v>157.12325843127701</v>
      </c>
      <c r="C241" s="3">
        <v>0.93226949474266196</v>
      </c>
      <c r="D241" s="4">
        <v>1.3028143852447801E-2</v>
      </c>
      <c r="E241" s="2" t="s">
        <v>888</v>
      </c>
      <c r="F241" s="2" t="s">
        <v>889</v>
      </c>
      <c r="G241" s="2" t="s">
        <v>9</v>
      </c>
      <c r="H241" s="2" t="s">
        <v>54</v>
      </c>
      <c r="I241" s="5"/>
    </row>
    <row r="242" spans="1:9" s="6" customFormat="1" ht="15" x14ac:dyDescent="0.2">
      <c r="A242" s="2" t="s">
        <v>890</v>
      </c>
      <c r="B242" s="3">
        <v>394.70829389355299</v>
      </c>
      <c r="C242" s="3">
        <v>-0.93011717185977405</v>
      </c>
      <c r="D242" s="4">
        <v>2.8705604016933901E-2</v>
      </c>
      <c r="E242" s="2" t="s">
        <v>891</v>
      </c>
      <c r="F242" s="2" t="s">
        <v>892</v>
      </c>
      <c r="G242" s="2" t="s">
        <v>9</v>
      </c>
      <c r="H242" s="2" t="s">
        <v>893</v>
      </c>
      <c r="I242" s="2" t="s">
        <v>480</v>
      </c>
    </row>
    <row r="243" spans="1:9" s="6" customFormat="1" ht="15" x14ac:dyDescent="0.2">
      <c r="A243" s="2" t="s">
        <v>894</v>
      </c>
      <c r="B243" s="3">
        <v>2.1951455127917399</v>
      </c>
      <c r="C243" s="3">
        <v>-0.92737323501391</v>
      </c>
      <c r="D243" s="4">
        <v>2.9937473099640899E-2</v>
      </c>
      <c r="E243" s="2" t="s">
        <v>895</v>
      </c>
      <c r="F243" s="2" t="s">
        <v>896</v>
      </c>
      <c r="G243" s="2" t="s">
        <v>260</v>
      </c>
      <c r="H243" s="2" t="s">
        <v>897</v>
      </c>
      <c r="I243" s="5"/>
    </row>
    <row r="244" spans="1:9" s="6" customFormat="1" ht="15" x14ac:dyDescent="0.2">
      <c r="A244" s="2" t="s">
        <v>898</v>
      </c>
      <c r="B244" s="3">
        <v>2.1771535207563399</v>
      </c>
      <c r="C244" s="3">
        <v>0.92729872621935905</v>
      </c>
      <c r="D244" s="4">
        <v>2.7688006525731401E-2</v>
      </c>
      <c r="E244" s="2" t="s">
        <v>899</v>
      </c>
      <c r="F244" s="2" t="s">
        <v>900</v>
      </c>
      <c r="G244" s="2" t="s">
        <v>9</v>
      </c>
      <c r="H244" s="2" t="s">
        <v>901</v>
      </c>
      <c r="I244" s="2" t="s">
        <v>902</v>
      </c>
    </row>
    <row r="245" spans="1:9" s="6" customFormat="1" ht="15" x14ac:dyDescent="0.2">
      <c r="A245" s="2" t="s">
        <v>903</v>
      </c>
      <c r="B245" s="3">
        <v>289.17460432735902</v>
      </c>
      <c r="C245" s="3">
        <v>0.92722122479361102</v>
      </c>
      <c r="D245" s="4">
        <v>4.4420313873761103E-3</v>
      </c>
      <c r="E245" s="2" t="s">
        <v>904</v>
      </c>
      <c r="F245" s="2" t="s">
        <v>905</v>
      </c>
      <c r="G245" s="2" t="s">
        <v>9</v>
      </c>
      <c r="H245" s="2" t="s">
        <v>537</v>
      </c>
      <c r="I245" s="5"/>
    </row>
    <row r="246" spans="1:9" s="6" customFormat="1" ht="15" x14ac:dyDescent="0.2">
      <c r="A246" s="2" t="s">
        <v>906</v>
      </c>
      <c r="B246" s="3">
        <v>67.372084656152794</v>
      </c>
      <c r="C246" s="3">
        <v>0.92616868668778296</v>
      </c>
      <c r="D246" s="4">
        <v>6.9697699954867302E-3</v>
      </c>
      <c r="E246" s="2" t="s">
        <v>907</v>
      </c>
      <c r="F246" s="2" t="s">
        <v>908</v>
      </c>
      <c r="G246" s="2" t="s">
        <v>9</v>
      </c>
      <c r="H246" s="2" t="s">
        <v>909</v>
      </c>
      <c r="I246" s="2" t="s">
        <v>910</v>
      </c>
    </row>
    <row r="247" spans="1:9" s="6" customFormat="1" ht="15" x14ac:dyDescent="0.2">
      <c r="A247" s="2" t="s">
        <v>911</v>
      </c>
      <c r="B247" s="3">
        <v>14.016096536095599</v>
      </c>
      <c r="C247" s="3">
        <v>0.92504966040417802</v>
      </c>
      <c r="D247" s="4">
        <v>4.3828257805409001E-3</v>
      </c>
      <c r="E247" s="2"/>
      <c r="F247" s="2"/>
      <c r="G247" s="2"/>
      <c r="H247" s="2"/>
      <c r="I247" s="2"/>
    </row>
    <row r="248" spans="1:9" s="6" customFormat="1" ht="15" x14ac:dyDescent="0.2">
      <c r="A248" s="2" t="s">
        <v>912</v>
      </c>
      <c r="B248" s="3">
        <v>41.086012982886302</v>
      </c>
      <c r="C248" s="3">
        <v>0.92330248071538301</v>
      </c>
      <c r="D248" s="4">
        <v>1.41034512978947E-2</v>
      </c>
      <c r="E248" s="2" t="s">
        <v>913</v>
      </c>
      <c r="F248" s="2" t="s">
        <v>914</v>
      </c>
      <c r="G248" s="2" t="s">
        <v>9</v>
      </c>
      <c r="H248" s="2" t="s">
        <v>915</v>
      </c>
      <c r="I248" s="2" t="s">
        <v>916</v>
      </c>
    </row>
    <row r="249" spans="1:9" s="6" customFormat="1" ht="15" x14ac:dyDescent="0.2">
      <c r="A249" s="2" t="s">
        <v>917</v>
      </c>
      <c r="B249" s="3">
        <v>106.059363230849</v>
      </c>
      <c r="C249" s="3">
        <v>0.92268401592320404</v>
      </c>
      <c r="D249" s="4">
        <v>1.21661869803525E-2</v>
      </c>
      <c r="E249" s="2" t="s">
        <v>918</v>
      </c>
      <c r="F249" s="2" t="s">
        <v>919</v>
      </c>
      <c r="G249" s="2" t="s">
        <v>9</v>
      </c>
      <c r="H249" s="2" t="s">
        <v>920</v>
      </c>
      <c r="I249" s="5"/>
    </row>
    <row r="250" spans="1:9" s="6" customFormat="1" ht="15" x14ac:dyDescent="0.2">
      <c r="A250" s="2" t="s">
        <v>921</v>
      </c>
      <c r="B250" s="3">
        <v>48.758187696661302</v>
      </c>
      <c r="C250" s="3">
        <v>-0.92242387896984501</v>
      </c>
      <c r="D250" s="4">
        <v>4.1581713234794303E-3</v>
      </c>
      <c r="E250" s="2" t="s">
        <v>922</v>
      </c>
      <c r="F250" s="2" t="s">
        <v>923</v>
      </c>
      <c r="G250" s="2" t="s">
        <v>9</v>
      </c>
      <c r="H250" s="2" t="s">
        <v>255</v>
      </c>
      <c r="I250" s="2" t="s">
        <v>833</v>
      </c>
    </row>
    <row r="251" spans="1:9" s="6" customFormat="1" ht="15" x14ac:dyDescent="0.2">
      <c r="A251" s="2" t="s">
        <v>924</v>
      </c>
      <c r="B251" s="3">
        <v>1040.94685080298</v>
      </c>
      <c r="C251" s="3">
        <v>-0.92128144316424898</v>
      </c>
      <c r="D251" s="4">
        <v>3.7943284646812102E-3</v>
      </c>
      <c r="E251" s="2" t="s">
        <v>925</v>
      </c>
      <c r="F251" s="2" t="s">
        <v>926</v>
      </c>
      <c r="G251" s="2" t="s">
        <v>9</v>
      </c>
      <c r="H251" s="2" t="s">
        <v>927</v>
      </c>
      <c r="I251" s="2" t="s">
        <v>928</v>
      </c>
    </row>
    <row r="252" spans="1:9" s="6" customFormat="1" ht="15" x14ac:dyDescent="0.2">
      <c r="A252" s="2" t="s">
        <v>929</v>
      </c>
      <c r="B252" s="3">
        <v>6.5896748449437803</v>
      </c>
      <c r="C252" s="3">
        <v>0.92070871806243904</v>
      </c>
      <c r="D252" s="4">
        <v>2.1270698548989799E-2</v>
      </c>
      <c r="E252" s="2"/>
      <c r="F252" s="2"/>
      <c r="G252" s="2"/>
      <c r="H252" s="2"/>
      <c r="I252" s="2"/>
    </row>
    <row r="253" spans="1:9" s="6" customFormat="1" ht="15" x14ac:dyDescent="0.2">
      <c r="A253" s="2" t="s">
        <v>930</v>
      </c>
      <c r="B253" s="3">
        <v>10.1644099968213</v>
      </c>
      <c r="C253" s="3">
        <v>-0.91962071601540096</v>
      </c>
      <c r="D253" s="4">
        <v>2.82248085063137E-2</v>
      </c>
      <c r="E253" s="2" t="s">
        <v>931</v>
      </c>
      <c r="F253" s="2" t="s">
        <v>932</v>
      </c>
      <c r="G253" s="2" t="s">
        <v>9</v>
      </c>
      <c r="H253" s="2" t="s">
        <v>155</v>
      </c>
      <c r="I253" s="2" t="s">
        <v>933</v>
      </c>
    </row>
    <row r="254" spans="1:9" s="6" customFormat="1" ht="15" x14ac:dyDescent="0.2">
      <c r="A254" s="2" t="s">
        <v>934</v>
      </c>
      <c r="B254" s="3">
        <v>101.195679499489</v>
      </c>
      <c r="C254" s="3">
        <v>-0.91841443396733102</v>
      </c>
      <c r="D254" s="4">
        <v>1.14467322946548E-3</v>
      </c>
      <c r="E254" s="2"/>
      <c r="F254" s="2"/>
      <c r="G254" s="2"/>
      <c r="H254" s="2"/>
      <c r="I254" s="2"/>
    </row>
    <row r="255" spans="1:9" s="6" customFormat="1" ht="15" x14ac:dyDescent="0.2">
      <c r="A255" s="2" t="s">
        <v>935</v>
      </c>
      <c r="B255" s="3">
        <v>31.188746059181</v>
      </c>
      <c r="C255" s="3">
        <v>0.917450233005908</v>
      </c>
      <c r="D255" s="4">
        <v>1.9739865969943099E-3</v>
      </c>
      <c r="E255" s="2" t="s">
        <v>936</v>
      </c>
      <c r="F255" s="2" t="s">
        <v>937</v>
      </c>
      <c r="G255" s="2" t="s">
        <v>9</v>
      </c>
      <c r="H255" s="2" t="s">
        <v>938</v>
      </c>
      <c r="I255" s="2" t="s">
        <v>939</v>
      </c>
    </row>
    <row r="256" spans="1:9" s="6" customFormat="1" ht="15" x14ac:dyDescent="0.2">
      <c r="A256" s="2" t="s">
        <v>940</v>
      </c>
      <c r="B256" s="3">
        <v>66.071772552675796</v>
      </c>
      <c r="C256" s="3">
        <v>0.91570328599164397</v>
      </c>
      <c r="D256" s="4">
        <v>1.1205172506499599E-3</v>
      </c>
      <c r="E256" s="2" t="s">
        <v>941</v>
      </c>
      <c r="F256" s="2" t="s">
        <v>942</v>
      </c>
      <c r="G256" s="2" t="s">
        <v>9</v>
      </c>
      <c r="H256" s="2" t="s">
        <v>943</v>
      </c>
      <c r="I256" s="2" t="s">
        <v>944</v>
      </c>
    </row>
    <row r="257" spans="1:9" s="6" customFormat="1" ht="15" x14ac:dyDescent="0.2">
      <c r="A257" s="2" t="s">
        <v>945</v>
      </c>
      <c r="B257" s="3">
        <v>428.81417021683399</v>
      </c>
      <c r="C257" s="3">
        <v>-0.91536337918647903</v>
      </c>
      <c r="D257" s="4">
        <v>1.2560640216423001E-2</v>
      </c>
      <c r="E257" s="2" t="s">
        <v>946</v>
      </c>
      <c r="F257" s="2" t="s">
        <v>947</v>
      </c>
      <c r="G257" s="2" t="s">
        <v>43</v>
      </c>
      <c r="H257" s="2" t="s">
        <v>406</v>
      </c>
      <c r="I257" s="5"/>
    </row>
    <row r="258" spans="1:9" s="6" customFormat="1" ht="15" x14ac:dyDescent="0.2">
      <c r="A258" s="2" t="s">
        <v>948</v>
      </c>
      <c r="B258" s="3">
        <v>57.686412067520102</v>
      </c>
      <c r="C258" s="3">
        <v>0.91532296641437805</v>
      </c>
      <c r="D258" s="4">
        <v>2.7617453364109199E-3</v>
      </c>
      <c r="E258" s="2" t="s">
        <v>949</v>
      </c>
      <c r="F258" s="2" t="s">
        <v>950</v>
      </c>
      <c r="G258" s="2" t="s">
        <v>270</v>
      </c>
      <c r="H258" s="2" t="s">
        <v>271</v>
      </c>
      <c r="I258" s="2" t="s">
        <v>272</v>
      </c>
    </row>
    <row r="259" spans="1:9" s="6" customFormat="1" ht="15" x14ac:dyDescent="0.2">
      <c r="A259" s="2" t="s">
        <v>951</v>
      </c>
      <c r="B259" s="3">
        <v>661.78294106385999</v>
      </c>
      <c r="C259" s="3">
        <v>0.91502723602369496</v>
      </c>
      <c r="D259" s="4">
        <v>7.3897042992131599E-3</v>
      </c>
      <c r="E259" s="2" t="s">
        <v>952</v>
      </c>
      <c r="F259" s="2" t="s">
        <v>953</v>
      </c>
      <c r="G259" s="2" t="s">
        <v>9</v>
      </c>
      <c r="H259" s="2" t="s">
        <v>583</v>
      </c>
      <c r="I259" s="5"/>
    </row>
    <row r="260" spans="1:9" s="6" customFormat="1" ht="15" x14ac:dyDescent="0.2">
      <c r="A260" s="2" t="s">
        <v>954</v>
      </c>
      <c r="B260" s="3">
        <v>377.96933479157298</v>
      </c>
      <c r="C260" s="3">
        <v>0.91481953635621605</v>
      </c>
      <c r="D260" s="4">
        <v>1.24789465102107E-2</v>
      </c>
      <c r="E260" s="2" t="s">
        <v>955</v>
      </c>
      <c r="F260" s="2" t="s">
        <v>956</v>
      </c>
      <c r="G260" s="2" t="s">
        <v>9</v>
      </c>
      <c r="H260" s="2" t="s">
        <v>957</v>
      </c>
      <c r="I260" s="2" t="s">
        <v>958</v>
      </c>
    </row>
    <row r="261" spans="1:9" s="6" customFormat="1" ht="15" x14ac:dyDescent="0.2">
      <c r="A261" s="2" t="s">
        <v>959</v>
      </c>
      <c r="B261" s="3">
        <v>1074.2655218791699</v>
      </c>
      <c r="C261" s="3">
        <v>0.91400772320579504</v>
      </c>
      <c r="D261" s="4">
        <v>1.8070872757057699E-2</v>
      </c>
      <c r="E261" s="2" t="s">
        <v>960</v>
      </c>
      <c r="F261" s="2" t="s">
        <v>961</v>
      </c>
      <c r="G261" s="2" t="s">
        <v>9</v>
      </c>
      <c r="H261" s="2" t="s">
        <v>215</v>
      </c>
      <c r="I261" s="2" t="s">
        <v>216</v>
      </c>
    </row>
    <row r="262" spans="1:9" s="6" customFormat="1" ht="15" x14ac:dyDescent="0.2">
      <c r="A262" s="2" t="s">
        <v>962</v>
      </c>
      <c r="B262" s="3">
        <v>2156.4718603677302</v>
      </c>
      <c r="C262" s="3">
        <v>0.91399598390884995</v>
      </c>
      <c r="D262" s="4">
        <v>9.5143726149126695E-3</v>
      </c>
      <c r="E262" s="2" t="s">
        <v>963</v>
      </c>
      <c r="F262" s="2" t="s">
        <v>964</v>
      </c>
      <c r="G262" s="2" t="s">
        <v>9</v>
      </c>
      <c r="H262" s="2" t="s">
        <v>965</v>
      </c>
      <c r="I262" s="5"/>
    </row>
    <row r="263" spans="1:9" s="6" customFormat="1" ht="15" x14ac:dyDescent="0.2">
      <c r="A263" s="2" t="s">
        <v>966</v>
      </c>
      <c r="B263" s="3">
        <v>604.27113848572503</v>
      </c>
      <c r="C263" s="3">
        <v>0.91328240674497796</v>
      </c>
      <c r="D263" s="4">
        <v>8.5712912959106605E-3</v>
      </c>
      <c r="E263" s="2" t="s">
        <v>967</v>
      </c>
      <c r="F263" s="2" t="s">
        <v>968</v>
      </c>
      <c r="G263" s="2" t="s">
        <v>9</v>
      </c>
      <c r="H263" s="2" t="s">
        <v>927</v>
      </c>
      <c r="I263" s="2" t="s">
        <v>547</v>
      </c>
    </row>
    <row r="264" spans="1:9" s="6" customFormat="1" ht="15" x14ac:dyDescent="0.2">
      <c r="A264" s="2" t="s">
        <v>969</v>
      </c>
      <c r="B264" s="3">
        <v>22.319298489870199</v>
      </c>
      <c r="C264" s="3">
        <v>-0.91277495289930399</v>
      </c>
      <c r="D264" s="4">
        <v>1.96397928367971E-2</v>
      </c>
      <c r="E264" s="2" t="s">
        <v>970</v>
      </c>
      <c r="F264" s="2" t="s">
        <v>971</v>
      </c>
      <c r="G264" s="2" t="s">
        <v>9</v>
      </c>
      <c r="H264" s="2" t="s">
        <v>972</v>
      </c>
      <c r="I264" s="5"/>
    </row>
    <row r="265" spans="1:9" s="6" customFormat="1" ht="15" x14ac:dyDescent="0.2">
      <c r="A265" s="2" t="s">
        <v>973</v>
      </c>
      <c r="B265" s="3">
        <v>3588.3541390997998</v>
      </c>
      <c r="C265" s="3">
        <v>0.91259757425641996</v>
      </c>
      <c r="D265" s="4">
        <v>4.1581713234794303E-3</v>
      </c>
      <c r="E265" s="2" t="s">
        <v>974</v>
      </c>
      <c r="F265" s="2" t="s">
        <v>975</v>
      </c>
      <c r="G265" s="2" t="s">
        <v>9</v>
      </c>
      <c r="H265" s="2" t="s">
        <v>976</v>
      </c>
      <c r="I265" s="5"/>
    </row>
    <row r="266" spans="1:9" s="6" customFormat="1" ht="15" x14ac:dyDescent="0.2">
      <c r="A266" s="2" t="s">
        <v>977</v>
      </c>
      <c r="B266" s="3">
        <v>772.48958684850697</v>
      </c>
      <c r="C266" s="3">
        <v>0.91186212544835399</v>
      </c>
      <c r="D266" s="4">
        <v>1.3539470518690601E-2</v>
      </c>
      <c r="E266" s="2" t="s">
        <v>978</v>
      </c>
      <c r="F266" s="2" t="s">
        <v>979</v>
      </c>
      <c r="G266" s="2" t="s">
        <v>9</v>
      </c>
      <c r="H266" s="2" t="s">
        <v>980</v>
      </c>
      <c r="I266" s="2" t="s">
        <v>981</v>
      </c>
    </row>
    <row r="267" spans="1:9" s="6" customFormat="1" ht="15" x14ac:dyDescent="0.2">
      <c r="A267" s="2" t="s">
        <v>982</v>
      </c>
      <c r="B267" s="3">
        <v>6.4519058545278796</v>
      </c>
      <c r="C267" s="3">
        <v>0.91175946716791201</v>
      </c>
      <c r="D267" s="4">
        <v>2.8595372217113699E-2</v>
      </c>
      <c r="E267" s="2" t="s">
        <v>983</v>
      </c>
      <c r="F267" s="2" t="s">
        <v>984</v>
      </c>
      <c r="G267" s="2" t="s">
        <v>9</v>
      </c>
      <c r="H267" s="2" t="s">
        <v>709</v>
      </c>
      <c r="I267" s="5"/>
    </row>
    <row r="268" spans="1:9" s="6" customFormat="1" ht="15" x14ac:dyDescent="0.2">
      <c r="A268" s="2" t="s">
        <v>985</v>
      </c>
      <c r="B268" s="3">
        <v>57.290526166438198</v>
      </c>
      <c r="C268" s="3">
        <v>-0.91060472496159905</v>
      </c>
      <c r="D268" s="4">
        <v>2.2946052466524602E-2</v>
      </c>
      <c r="E268" s="2"/>
      <c r="F268" s="2"/>
      <c r="G268" s="2"/>
      <c r="H268" s="2"/>
      <c r="I268" s="2"/>
    </row>
    <row r="269" spans="1:9" s="6" customFormat="1" ht="15" x14ac:dyDescent="0.2">
      <c r="A269" s="2" t="s">
        <v>986</v>
      </c>
      <c r="B269" s="3">
        <v>2.8494058010641199</v>
      </c>
      <c r="C269" s="3">
        <v>0.906717851886639</v>
      </c>
      <c r="D269" s="4">
        <v>2.9713684815739501E-2</v>
      </c>
      <c r="E269" s="2" t="s">
        <v>987</v>
      </c>
      <c r="F269" s="2" t="s">
        <v>988</v>
      </c>
      <c r="G269" s="2" t="s">
        <v>9</v>
      </c>
      <c r="H269" s="2" t="s">
        <v>989</v>
      </c>
      <c r="I269" s="5"/>
    </row>
    <row r="270" spans="1:9" s="6" customFormat="1" ht="15" x14ac:dyDescent="0.2">
      <c r="A270" s="2" t="s">
        <v>990</v>
      </c>
      <c r="B270" s="3">
        <v>4380.9173742021903</v>
      </c>
      <c r="C270" s="3">
        <v>-0.90321278441967601</v>
      </c>
      <c r="D270" s="4">
        <v>1.0461847780609101E-3</v>
      </c>
      <c r="E270" s="2" t="s">
        <v>991</v>
      </c>
      <c r="F270" s="2" t="s">
        <v>992</v>
      </c>
      <c r="G270" s="2" t="s">
        <v>9</v>
      </c>
      <c r="H270" s="2" t="s">
        <v>63</v>
      </c>
      <c r="I270" s="2" t="s">
        <v>993</v>
      </c>
    </row>
    <row r="271" spans="1:9" s="6" customFormat="1" ht="15" x14ac:dyDescent="0.2">
      <c r="A271" s="2" t="s">
        <v>994</v>
      </c>
      <c r="B271" s="3">
        <v>1608.3404754749899</v>
      </c>
      <c r="C271" s="3">
        <v>-0.90226309418274597</v>
      </c>
      <c r="D271" s="4">
        <v>3.04700372067794E-3</v>
      </c>
      <c r="E271" s="2" t="s">
        <v>995</v>
      </c>
      <c r="F271" s="2" t="s">
        <v>996</v>
      </c>
      <c r="G271" s="2" t="s">
        <v>9</v>
      </c>
      <c r="H271" s="2" t="s">
        <v>102</v>
      </c>
      <c r="I271" s="2" t="s">
        <v>24</v>
      </c>
    </row>
    <row r="272" spans="1:9" s="6" customFormat="1" ht="15" x14ac:dyDescent="0.2">
      <c r="A272" s="2" t="s">
        <v>997</v>
      </c>
      <c r="B272" s="3">
        <v>1161.0708523746</v>
      </c>
      <c r="C272" s="3">
        <v>-0.90220025539545901</v>
      </c>
      <c r="D272" s="4">
        <v>4.8928754622981699E-3</v>
      </c>
      <c r="E272" s="2" t="s">
        <v>998</v>
      </c>
      <c r="F272" s="2" t="s">
        <v>999</v>
      </c>
      <c r="G272" s="2" t="s">
        <v>9</v>
      </c>
      <c r="H272" s="2" t="s">
        <v>1000</v>
      </c>
      <c r="I272" s="5"/>
    </row>
    <row r="273" spans="1:9" s="6" customFormat="1" ht="15" x14ac:dyDescent="0.2">
      <c r="A273" s="2" t="s">
        <v>1001</v>
      </c>
      <c r="B273" s="3">
        <v>15.026704471087999</v>
      </c>
      <c r="C273" s="3">
        <v>0.90213980118195802</v>
      </c>
      <c r="D273" s="4">
        <v>3.3253333260656999E-2</v>
      </c>
      <c r="E273" s="2" t="s">
        <v>1002</v>
      </c>
      <c r="F273" s="2" t="s">
        <v>1003</v>
      </c>
      <c r="G273" s="2" t="s">
        <v>9</v>
      </c>
      <c r="H273" s="2" t="s">
        <v>34</v>
      </c>
      <c r="I273" s="2" t="s">
        <v>1004</v>
      </c>
    </row>
    <row r="274" spans="1:9" s="6" customFormat="1" ht="15" x14ac:dyDescent="0.2">
      <c r="A274" s="2" t="s">
        <v>1005</v>
      </c>
      <c r="B274" s="3">
        <v>95.169314068794506</v>
      </c>
      <c r="C274" s="3">
        <v>0.90207611950119504</v>
      </c>
      <c r="D274" s="4">
        <v>6.5003711777942702E-3</v>
      </c>
      <c r="E274" s="2" t="s">
        <v>1006</v>
      </c>
      <c r="F274" s="2" t="s">
        <v>1007</v>
      </c>
      <c r="G274" s="2" t="s">
        <v>9</v>
      </c>
      <c r="H274" s="2" t="s">
        <v>460</v>
      </c>
      <c r="I274" s="2" t="s">
        <v>461</v>
      </c>
    </row>
    <row r="275" spans="1:9" s="6" customFormat="1" ht="15" x14ac:dyDescent="0.2">
      <c r="A275" s="2" t="s">
        <v>1008</v>
      </c>
      <c r="B275" s="3">
        <v>607.07983734424499</v>
      </c>
      <c r="C275" s="3">
        <v>-0.90142477751435202</v>
      </c>
      <c r="D275" s="4">
        <v>1.58970561698186E-3</v>
      </c>
      <c r="E275" s="2" t="s">
        <v>1009</v>
      </c>
      <c r="F275" s="2" t="s">
        <v>1010</v>
      </c>
      <c r="G275" s="2" t="s">
        <v>9</v>
      </c>
      <c r="H275" s="2" t="s">
        <v>897</v>
      </c>
      <c r="I275" s="2" t="s">
        <v>1011</v>
      </c>
    </row>
    <row r="276" spans="1:9" s="6" customFormat="1" ht="15" x14ac:dyDescent="0.2">
      <c r="A276" s="2" t="s">
        <v>1012</v>
      </c>
      <c r="B276" s="3">
        <v>356.83625683058699</v>
      </c>
      <c r="C276" s="3">
        <v>-0.901036305836314</v>
      </c>
      <c r="D276" s="4">
        <v>2.4836242987113101E-2</v>
      </c>
      <c r="E276" s="2" t="s">
        <v>1013</v>
      </c>
      <c r="F276" s="2" t="s">
        <v>1014</v>
      </c>
      <c r="G276" s="2" t="s">
        <v>9</v>
      </c>
      <c r="H276" s="2" t="s">
        <v>1015</v>
      </c>
      <c r="I276" s="5"/>
    </row>
    <row r="277" spans="1:9" s="6" customFormat="1" ht="15" x14ac:dyDescent="0.2">
      <c r="A277" s="2" t="s">
        <v>1016</v>
      </c>
      <c r="B277" s="3">
        <v>211.71061708541399</v>
      </c>
      <c r="C277" s="3">
        <v>0.90062504083314499</v>
      </c>
      <c r="D277" s="4">
        <v>1.3927990611416301E-2</v>
      </c>
      <c r="E277" s="2" t="s">
        <v>1017</v>
      </c>
      <c r="F277" s="2" t="s">
        <v>1018</v>
      </c>
      <c r="G277" s="2" t="s">
        <v>9</v>
      </c>
      <c r="H277" s="2" t="s">
        <v>120</v>
      </c>
      <c r="I277" s="5"/>
    </row>
    <row r="278" spans="1:9" s="6" customFormat="1" ht="15" x14ac:dyDescent="0.2">
      <c r="A278" s="2" t="s">
        <v>1019</v>
      </c>
      <c r="B278" s="3">
        <v>886.68396345403505</v>
      </c>
      <c r="C278" s="3">
        <v>-0.90029321692666098</v>
      </c>
      <c r="D278" s="4">
        <v>3.2102037047341103E-2</v>
      </c>
      <c r="E278" s="2" t="s">
        <v>1020</v>
      </c>
      <c r="F278" s="2" t="s">
        <v>1021</v>
      </c>
      <c r="G278" s="2" t="s">
        <v>9</v>
      </c>
      <c r="H278" s="2" t="s">
        <v>1022</v>
      </c>
      <c r="I278" s="2" t="s">
        <v>360</v>
      </c>
    </row>
    <row r="279" spans="1:9" s="6" customFormat="1" ht="15" x14ac:dyDescent="0.2">
      <c r="A279" s="2" t="s">
        <v>1023</v>
      </c>
      <c r="B279" s="3">
        <v>197.90036391754401</v>
      </c>
      <c r="C279" s="3">
        <v>0.89962617042917603</v>
      </c>
      <c r="D279" s="4">
        <v>7.6500315123433299E-4</v>
      </c>
      <c r="E279" s="2" t="s">
        <v>1024</v>
      </c>
      <c r="F279" s="2" t="s">
        <v>1025</v>
      </c>
      <c r="G279" s="2" t="s">
        <v>9</v>
      </c>
      <c r="H279" s="2" t="s">
        <v>439</v>
      </c>
      <c r="I279" s="2" t="s">
        <v>1026</v>
      </c>
    </row>
    <row r="280" spans="1:9" s="6" customFormat="1" ht="15" x14ac:dyDescent="0.2">
      <c r="A280" s="2" t="s">
        <v>1027</v>
      </c>
      <c r="B280" s="3">
        <v>127.99210301174899</v>
      </c>
      <c r="C280" s="3">
        <v>0.89901901418990005</v>
      </c>
      <c r="D280" s="4">
        <v>3.0053760405412298E-3</v>
      </c>
      <c r="E280" s="2" t="s">
        <v>1028</v>
      </c>
      <c r="F280" s="2" t="s">
        <v>1029</v>
      </c>
      <c r="G280" s="2" t="s">
        <v>9</v>
      </c>
      <c r="H280" s="2" t="s">
        <v>1030</v>
      </c>
      <c r="I280" s="2" t="s">
        <v>1031</v>
      </c>
    </row>
    <row r="281" spans="1:9" s="6" customFormat="1" ht="15" x14ac:dyDescent="0.2">
      <c r="A281" s="2" t="s">
        <v>1032</v>
      </c>
      <c r="B281" s="3">
        <v>110.649591649317</v>
      </c>
      <c r="C281" s="3">
        <v>0.89731139732370002</v>
      </c>
      <c r="D281" s="4">
        <v>1.07179645263559E-2</v>
      </c>
      <c r="E281" s="2" t="s">
        <v>1033</v>
      </c>
      <c r="F281" s="2" t="s">
        <v>1034</v>
      </c>
      <c r="G281" s="2" t="s">
        <v>9</v>
      </c>
      <c r="H281" s="2" t="s">
        <v>915</v>
      </c>
      <c r="I281" s="2" t="s">
        <v>1035</v>
      </c>
    </row>
    <row r="282" spans="1:9" s="6" customFormat="1" ht="15" x14ac:dyDescent="0.2">
      <c r="A282" s="2" t="s">
        <v>1036</v>
      </c>
      <c r="B282" s="3">
        <v>24.499465736169299</v>
      </c>
      <c r="C282" s="3">
        <v>0.89617035878394002</v>
      </c>
      <c r="D282" s="4">
        <v>2.52349203387589E-2</v>
      </c>
      <c r="E282" s="2" t="s">
        <v>1037</v>
      </c>
      <c r="F282" s="2" t="s">
        <v>1038</v>
      </c>
      <c r="G282" s="2" t="s">
        <v>9</v>
      </c>
      <c r="H282" s="2" t="s">
        <v>1039</v>
      </c>
      <c r="I282" s="5"/>
    </row>
    <row r="283" spans="1:9" s="6" customFormat="1" ht="15" x14ac:dyDescent="0.2">
      <c r="A283" s="2" t="s">
        <v>1040</v>
      </c>
      <c r="B283" s="3">
        <v>204.02930388266299</v>
      </c>
      <c r="C283" s="3">
        <v>0.89574122790297495</v>
      </c>
      <c r="D283" s="4">
        <v>3.7982913616724902E-3</v>
      </c>
      <c r="E283" s="2" t="s">
        <v>1041</v>
      </c>
      <c r="F283" s="2" t="s">
        <v>1042</v>
      </c>
      <c r="G283" s="2" t="s">
        <v>9</v>
      </c>
      <c r="H283" s="2" t="s">
        <v>460</v>
      </c>
      <c r="I283" s="2" t="s">
        <v>461</v>
      </c>
    </row>
    <row r="284" spans="1:9" s="6" customFormat="1" ht="15" x14ac:dyDescent="0.2">
      <c r="A284" s="2" t="s">
        <v>1043</v>
      </c>
      <c r="B284" s="3">
        <v>268.22571453936098</v>
      </c>
      <c r="C284" s="3">
        <v>-0.89570273768127995</v>
      </c>
      <c r="D284" s="4">
        <v>2.1391071640112199E-3</v>
      </c>
      <c r="E284" s="2" t="s">
        <v>1044</v>
      </c>
      <c r="F284" s="2" t="s">
        <v>1045</v>
      </c>
      <c r="G284" s="2" t="s">
        <v>9</v>
      </c>
      <c r="H284" s="2" t="s">
        <v>38</v>
      </c>
      <c r="I284" s="2" t="s">
        <v>92</v>
      </c>
    </row>
    <row r="285" spans="1:9" s="6" customFormat="1" ht="15" x14ac:dyDescent="0.2">
      <c r="A285" s="2" t="s">
        <v>1046</v>
      </c>
      <c r="B285" s="3">
        <v>53.030880372543699</v>
      </c>
      <c r="C285" s="3">
        <v>-0.89552392637831701</v>
      </c>
      <c r="D285" s="4">
        <v>1.7319130608979001E-2</v>
      </c>
      <c r="E285" s="2" t="s">
        <v>1047</v>
      </c>
      <c r="F285" s="2" t="s">
        <v>1048</v>
      </c>
      <c r="G285" s="2" t="s">
        <v>9</v>
      </c>
      <c r="H285" s="2" t="s">
        <v>434</v>
      </c>
      <c r="I285" s="2" t="s">
        <v>1049</v>
      </c>
    </row>
    <row r="286" spans="1:9" s="6" customFormat="1" ht="15" x14ac:dyDescent="0.2">
      <c r="A286" s="2" t="s">
        <v>1050</v>
      </c>
      <c r="B286" s="3">
        <v>394.26885470660801</v>
      </c>
      <c r="C286" s="3">
        <v>0.89552328010019699</v>
      </c>
      <c r="D286" s="4">
        <v>8.1910331572211895E-3</v>
      </c>
      <c r="E286" s="2" t="s">
        <v>1051</v>
      </c>
      <c r="F286" s="2" t="s">
        <v>1052</v>
      </c>
      <c r="G286" s="2" t="s">
        <v>9</v>
      </c>
      <c r="H286" s="2" t="s">
        <v>1053</v>
      </c>
      <c r="I286" s="2" t="s">
        <v>1054</v>
      </c>
    </row>
    <row r="287" spans="1:9" s="6" customFormat="1" ht="15" x14ac:dyDescent="0.2">
      <c r="A287" s="2" t="s">
        <v>1055</v>
      </c>
      <c r="B287" s="3">
        <v>6.8046766477905303</v>
      </c>
      <c r="C287" s="3">
        <v>-0.89522685450803097</v>
      </c>
      <c r="D287" s="4">
        <v>3.06331070019502E-2</v>
      </c>
      <c r="E287" s="2" t="s">
        <v>1056</v>
      </c>
      <c r="F287" s="2" t="s">
        <v>1057</v>
      </c>
      <c r="G287" s="2" t="s">
        <v>9</v>
      </c>
      <c r="H287" s="2" t="s">
        <v>1058</v>
      </c>
      <c r="I287" s="2" t="s">
        <v>1059</v>
      </c>
    </row>
    <row r="288" spans="1:9" s="6" customFormat="1" ht="15" x14ac:dyDescent="0.2">
      <c r="A288" s="2" t="s">
        <v>1060</v>
      </c>
      <c r="B288" s="3">
        <v>228.539309018615</v>
      </c>
      <c r="C288" s="3">
        <v>0.89463004155754899</v>
      </c>
      <c r="D288" s="4">
        <v>1.57638564678148E-2</v>
      </c>
      <c r="E288" s="2" t="s">
        <v>1061</v>
      </c>
      <c r="F288" s="2" t="s">
        <v>1062</v>
      </c>
      <c r="G288" s="2" t="s">
        <v>9</v>
      </c>
      <c r="H288" s="2" t="s">
        <v>1063</v>
      </c>
      <c r="I288" s="2" t="s">
        <v>1064</v>
      </c>
    </row>
    <row r="289" spans="1:9" s="6" customFormat="1" ht="15" x14ac:dyDescent="0.2">
      <c r="A289" s="2" t="s">
        <v>1065</v>
      </c>
      <c r="B289" s="3">
        <v>23.1029738981793</v>
      </c>
      <c r="C289" s="3">
        <v>0.89437270700645799</v>
      </c>
      <c r="D289" s="4">
        <v>6.0464214781195404E-4</v>
      </c>
      <c r="E289" s="2" t="s">
        <v>1066</v>
      </c>
      <c r="F289" s="2" t="s">
        <v>1067</v>
      </c>
      <c r="G289" s="2" t="s">
        <v>9</v>
      </c>
      <c r="H289" s="2" t="s">
        <v>1068</v>
      </c>
      <c r="I289" s="2" t="s">
        <v>1069</v>
      </c>
    </row>
    <row r="290" spans="1:9" s="6" customFormat="1" ht="15" x14ac:dyDescent="0.2">
      <c r="A290" s="2" t="s">
        <v>1070</v>
      </c>
      <c r="B290" s="3">
        <v>895.17126886416895</v>
      </c>
      <c r="C290" s="3">
        <v>-0.88943741303783197</v>
      </c>
      <c r="D290" s="4">
        <v>1.2375066084995099E-4</v>
      </c>
      <c r="E290" s="2" t="s">
        <v>1071</v>
      </c>
      <c r="F290" s="2" t="s">
        <v>1072</v>
      </c>
      <c r="G290" s="2" t="s">
        <v>9</v>
      </c>
      <c r="H290" s="2" t="s">
        <v>1073</v>
      </c>
      <c r="I290" s="5"/>
    </row>
    <row r="291" spans="1:9" s="6" customFormat="1" ht="15" x14ac:dyDescent="0.2">
      <c r="A291" s="2" t="s">
        <v>1074</v>
      </c>
      <c r="B291" s="3">
        <v>1786.78760753504</v>
      </c>
      <c r="C291" s="3">
        <v>-0.88828306591373196</v>
      </c>
      <c r="D291" s="4">
        <v>2.1353466965049901E-4</v>
      </c>
      <c r="E291" s="2" t="s">
        <v>1075</v>
      </c>
      <c r="F291" s="2" t="s">
        <v>1076</v>
      </c>
      <c r="G291" s="2" t="s">
        <v>9</v>
      </c>
      <c r="H291" s="2" t="s">
        <v>1077</v>
      </c>
      <c r="I291" s="5"/>
    </row>
    <row r="292" spans="1:9" s="6" customFormat="1" ht="15" x14ac:dyDescent="0.2">
      <c r="A292" s="2" t="s">
        <v>1078</v>
      </c>
      <c r="B292" s="3">
        <v>793.93625998415996</v>
      </c>
      <c r="C292" s="3">
        <v>-0.88809831893263003</v>
      </c>
      <c r="D292" s="4">
        <v>2.1391071640112199E-3</v>
      </c>
      <c r="E292" s="2" t="s">
        <v>1079</v>
      </c>
      <c r="F292" s="2" t="s">
        <v>1080</v>
      </c>
      <c r="G292" s="2" t="s">
        <v>9</v>
      </c>
      <c r="H292" s="2" t="s">
        <v>745</v>
      </c>
      <c r="I292" s="5"/>
    </row>
    <row r="293" spans="1:9" s="6" customFormat="1" ht="15" x14ac:dyDescent="0.2">
      <c r="A293" s="2" t="s">
        <v>1081</v>
      </c>
      <c r="B293" s="3">
        <v>32.566243332624602</v>
      </c>
      <c r="C293" s="3">
        <v>-0.88809056393002195</v>
      </c>
      <c r="D293" s="4">
        <v>3.62462167151517E-2</v>
      </c>
      <c r="E293" s="2" t="s">
        <v>1082</v>
      </c>
      <c r="F293" s="2" t="s">
        <v>1083</v>
      </c>
      <c r="G293" s="2" t="s">
        <v>9</v>
      </c>
      <c r="H293" s="2" t="s">
        <v>1084</v>
      </c>
      <c r="I293" s="5"/>
    </row>
    <row r="294" spans="1:9" s="6" customFormat="1" ht="15" x14ac:dyDescent="0.2">
      <c r="A294" s="2" t="s">
        <v>1085</v>
      </c>
      <c r="B294" s="3">
        <v>134.09274412104</v>
      </c>
      <c r="C294" s="3">
        <v>-0.88780215987060096</v>
      </c>
      <c r="D294" s="4">
        <v>1.29454628237966E-2</v>
      </c>
      <c r="E294" s="2" t="s">
        <v>1086</v>
      </c>
      <c r="F294" s="2" t="s">
        <v>1087</v>
      </c>
      <c r="G294" s="2" t="s">
        <v>9</v>
      </c>
      <c r="H294" s="2" t="s">
        <v>676</v>
      </c>
      <c r="I294" s="5"/>
    </row>
    <row r="295" spans="1:9" s="6" customFormat="1" ht="15" x14ac:dyDescent="0.2">
      <c r="A295" s="2" t="s">
        <v>1088</v>
      </c>
      <c r="B295" s="3">
        <v>19.428800960971699</v>
      </c>
      <c r="C295" s="3">
        <v>0.88737124818232505</v>
      </c>
      <c r="D295" s="4">
        <v>3.9267567757301301E-2</v>
      </c>
      <c r="E295" s="2" t="s">
        <v>1089</v>
      </c>
      <c r="F295" s="2" t="s">
        <v>1090</v>
      </c>
      <c r="G295" s="2" t="s">
        <v>9</v>
      </c>
      <c r="H295" s="2" t="s">
        <v>1091</v>
      </c>
      <c r="I295" s="2" t="s">
        <v>821</v>
      </c>
    </row>
    <row r="296" spans="1:9" s="6" customFormat="1" ht="15" x14ac:dyDescent="0.2">
      <c r="A296" s="2" t="s">
        <v>1092</v>
      </c>
      <c r="B296" s="3">
        <v>49.595549860088703</v>
      </c>
      <c r="C296" s="3">
        <v>-0.88707935382233905</v>
      </c>
      <c r="D296" s="4">
        <v>3.95125262540005E-2</v>
      </c>
      <c r="E296" s="2" t="s">
        <v>1093</v>
      </c>
      <c r="F296" s="2" t="s">
        <v>1094</v>
      </c>
      <c r="G296" s="2" t="s">
        <v>9</v>
      </c>
      <c r="H296" s="2" t="s">
        <v>1095</v>
      </c>
      <c r="I296" s="2" t="s">
        <v>1096</v>
      </c>
    </row>
    <row r="297" spans="1:9" s="6" customFormat="1" ht="15" x14ac:dyDescent="0.2">
      <c r="A297" s="2" t="s">
        <v>1097</v>
      </c>
      <c r="B297" s="3">
        <v>14.4211813669568</v>
      </c>
      <c r="C297" s="3">
        <v>-0.88693768091374703</v>
      </c>
      <c r="D297" s="4">
        <v>3.0057266477349801E-2</v>
      </c>
      <c r="E297" s="2" t="s">
        <v>1098</v>
      </c>
      <c r="F297" s="2" t="s">
        <v>1099</v>
      </c>
      <c r="G297" s="2" t="s">
        <v>9</v>
      </c>
      <c r="H297" s="2" t="s">
        <v>261</v>
      </c>
      <c r="I297" s="5"/>
    </row>
    <row r="298" spans="1:9" s="6" customFormat="1" ht="15" x14ac:dyDescent="0.2">
      <c r="A298" s="2" t="s">
        <v>1100</v>
      </c>
      <c r="B298" s="3">
        <v>880.67672050690703</v>
      </c>
      <c r="C298" s="3">
        <v>-0.88598192545066601</v>
      </c>
      <c r="D298" s="4">
        <v>4.1581713234794303E-3</v>
      </c>
      <c r="E298" s="2"/>
      <c r="F298" s="2"/>
      <c r="G298" s="2"/>
      <c r="H298" s="2"/>
      <c r="I298" s="2"/>
    </row>
    <row r="299" spans="1:9" s="6" customFormat="1" ht="15" x14ac:dyDescent="0.2">
      <c r="A299" s="2" t="s">
        <v>1101</v>
      </c>
      <c r="B299" s="3">
        <v>477.712168070296</v>
      </c>
      <c r="C299" s="3">
        <v>0.88584591552110903</v>
      </c>
      <c r="D299" s="4">
        <v>1.74084926806971E-2</v>
      </c>
      <c r="E299" s="2"/>
      <c r="F299" s="2"/>
      <c r="G299" s="2"/>
      <c r="H299" s="2"/>
      <c r="I299" s="2"/>
    </row>
    <row r="300" spans="1:9" s="6" customFormat="1" ht="15" x14ac:dyDescent="0.2">
      <c r="A300" s="2" t="s">
        <v>1102</v>
      </c>
      <c r="B300" s="3">
        <v>10.7230448270652</v>
      </c>
      <c r="C300" s="3">
        <v>0.885443656163313</v>
      </c>
      <c r="D300" s="4">
        <v>2.9867010944608401E-2</v>
      </c>
      <c r="E300" s="2" t="s">
        <v>1103</v>
      </c>
      <c r="F300" s="2" t="s">
        <v>1104</v>
      </c>
      <c r="G300" s="2" t="s">
        <v>9</v>
      </c>
      <c r="H300" s="2" t="s">
        <v>1105</v>
      </c>
      <c r="I300" s="2" t="s">
        <v>1106</v>
      </c>
    </row>
    <row r="301" spans="1:9" s="6" customFormat="1" ht="15" x14ac:dyDescent="0.2">
      <c r="A301" s="2" t="s">
        <v>1107</v>
      </c>
      <c r="B301" s="3">
        <v>7.6348912226437502</v>
      </c>
      <c r="C301" s="3">
        <v>0.88395172354623497</v>
      </c>
      <c r="D301" s="4">
        <v>3.6940459837640903E-2</v>
      </c>
      <c r="E301" s="2" t="s">
        <v>1108</v>
      </c>
      <c r="F301" s="2" t="s">
        <v>1109</v>
      </c>
      <c r="G301" s="2" t="s">
        <v>9</v>
      </c>
      <c r="H301" s="2" t="s">
        <v>1110</v>
      </c>
      <c r="I301" s="5"/>
    </row>
    <row r="302" spans="1:9" s="6" customFormat="1" ht="15" x14ac:dyDescent="0.2">
      <c r="A302" s="2" t="s">
        <v>1111</v>
      </c>
      <c r="B302" s="3">
        <v>596.37673691707596</v>
      </c>
      <c r="C302" s="3">
        <v>-0.88337028188174105</v>
      </c>
      <c r="D302" s="4">
        <v>1.9589695104687598E-3</v>
      </c>
      <c r="E302" s="2"/>
      <c r="F302" s="2"/>
      <c r="G302" s="2"/>
      <c r="H302" s="2"/>
      <c r="I302" s="2"/>
    </row>
    <row r="303" spans="1:9" s="6" customFormat="1" ht="15" x14ac:dyDescent="0.2">
      <c r="A303" s="2" t="s">
        <v>1112</v>
      </c>
      <c r="B303" s="3">
        <v>633.03245425685304</v>
      </c>
      <c r="C303" s="3">
        <v>0.88307856718565703</v>
      </c>
      <c r="D303" s="4">
        <v>3.7042622746642898E-3</v>
      </c>
      <c r="E303" s="2" t="s">
        <v>1113</v>
      </c>
      <c r="F303" s="2" t="s">
        <v>1114</v>
      </c>
      <c r="G303" s="2" t="s">
        <v>9</v>
      </c>
      <c r="H303" s="2" t="s">
        <v>1115</v>
      </c>
      <c r="I303" s="5"/>
    </row>
    <row r="304" spans="1:9" s="6" customFormat="1" ht="15" x14ac:dyDescent="0.2">
      <c r="A304" s="2" t="s">
        <v>1116</v>
      </c>
      <c r="B304" s="3">
        <v>4.2993775564760304</v>
      </c>
      <c r="C304" s="3">
        <v>0.88234955292047101</v>
      </c>
      <c r="D304" s="4">
        <v>3.2821080363738597E-2</v>
      </c>
      <c r="E304" s="2" t="s">
        <v>1117</v>
      </c>
      <c r="F304" s="2" t="s">
        <v>1118</v>
      </c>
      <c r="G304" s="2" t="s">
        <v>9</v>
      </c>
      <c r="H304" s="2" t="s">
        <v>1119</v>
      </c>
      <c r="I304" s="2" t="s">
        <v>204</v>
      </c>
    </row>
    <row r="305" spans="1:9" s="6" customFormat="1" ht="15" x14ac:dyDescent="0.2">
      <c r="A305" s="2" t="s">
        <v>1120</v>
      </c>
      <c r="B305" s="3">
        <v>14.2378547562364</v>
      </c>
      <c r="C305" s="3">
        <v>0.88223564296129597</v>
      </c>
      <c r="D305" s="4">
        <v>3.40060197484977E-2</v>
      </c>
      <c r="E305" s="2" t="s">
        <v>1121</v>
      </c>
      <c r="F305" s="2" t="s">
        <v>1122</v>
      </c>
      <c r="G305" s="2" t="s">
        <v>9</v>
      </c>
      <c r="H305" s="2" t="s">
        <v>1123</v>
      </c>
      <c r="I305" s="5"/>
    </row>
    <row r="306" spans="1:9" s="6" customFormat="1" ht="15" x14ac:dyDescent="0.2">
      <c r="A306" s="2" t="s">
        <v>1124</v>
      </c>
      <c r="B306" s="3">
        <v>13.4146865390448</v>
      </c>
      <c r="C306" s="3">
        <v>0.88166580891768598</v>
      </c>
      <c r="D306" s="4">
        <v>2.6495942090353001E-2</v>
      </c>
      <c r="E306" s="2"/>
      <c r="F306" s="2"/>
      <c r="G306" s="2"/>
      <c r="H306" s="2"/>
      <c r="I306" s="2"/>
    </row>
    <row r="307" spans="1:9" s="6" customFormat="1" ht="15" x14ac:dyDescent="0.2">
      <c r="A307" s="2" t="s">
        <v>1125</v>
      </c>
      <c r="B307" s="3">
        <v>923.14057492045401</v>
      </c>
      <c r="C307" s="3">
        <v>-0.88143516415003198</v>
      </c>
      <c r="D307" s="4">
        <v>3.9825738682706998E-3</v>
      </c>
      <c r="E307" s="2" t="s">
        <v>1126</v>
      </c>
      <c r="F307" s="2" t="s">
        <v>1127</v>
      </c>
      <c r="G307" s="2" t="s">
        <v>9</v>
      </c>
      <c r="H307" s="2" t="s">
        <v>1128</v>
      </c>
      <c r="I307" s="5"/>
    </row>
    <row r="308" spans="1:9" s="6" customFormat="1" ht="15" x14ac:dyDescent="0.2">
      <c r="A308" s="2" t="s">
        <v>1129</v>
      </c>
      <c r="B308" s="3">
        <v>35.127980805441403</v>
      </c>
      <c r="C308" s="3">
        <v>-0.88100161299199597</v>
      </c>
      <c r="D308" s="4">
        <v>4.0905077411690402E-2</v>
      </c>
      <c r="E308" s="2" t="s">
        <v>1130</v>
      </c>
      <c r="F308" s="2" t="s">
        <v>1131</v>
      </c>
      <c r="G308" s="2" t="s">
        <v>9</v>
      </c>
      <c r="H308" s="2" t="s">
        <v>1132</v>
      </c>
      <c r="I308" s="5"/>
    </row>
    <row r="309" spans="1:9" s="6" customFormat="1" ht="15" x14ac:dyDescent="0.2">
      <c r="A309" s="2" t="s">
        <v>1133</v>
      </c>
      <c r="B309" s="3">
        <v>108.655900232166</v>
      </c>
      <c r="C309" s="3">
        <v>-0.88025279697530201</v>
      </c>
      <c r="D309" s="4">
        <v>4.3520928247767297E-3</v>
      </c>
      <c r="E309" s="2" t="s">
        <v>1134</v>
      </c>
      <c r="F309" s="2" t="s">
        <v>1135</v>
      </c>
      <c r="G309" s="2" t="s">
        <v>9</v>
      </c>
      <c r="H309" s="2" t="s">
        <v>1136</v>
      </c>
      <c r="I309" s="2" t="s">
        <v>1137</v>
      </c>
    </row>
    <row r="310" spans="1:9" s="6" customFormat="1" ht="15" x14ac:dyDescent="0.2">
      <c r="A310" s="2" t="s">
        <v>1138</v>
      </c>
      <c r="B310" s="3">
        <v>26.905852816515601</v>
      </c>
      <c r="C310" s="3">
        <v>0.88014082969278595</v>
      </c>
      <c r="D310" s="4">
        <v>6.9697699954867302E-3</v>
      </c>
      <c r="E310" s="2"/>
      <c r="F310" s="2"/>
      <c r="G310" s="2"/>
      <c r="H310" s="2"/>
      <c r="I310" s="2"/>
    </row>
    <row r="311" spans="1:9" s="6" customFormat="1" ht="15" x14ac:dyDescent="0.2">
      <c r="A311" s="2" t="s">
        <v>1139</v>
      </c>
      <c r="B311" s="3">
        <v>715.12799488731002</v>
      </c>
      <c r="C311" s="3">
        <v>-0.87952786989530496</v>
      </c>
      <c r="D311" s="4">
        <v>1.51731026907943E-3</v>
      </c>
      <c r="E311" s="2" t="s">
        <v>1140</v>
      </c>
      <c r="F311" s="2" t="s">
        <v>1141</v>
      </c>
      <c r="G311" s="2" t="s">
        <v>9</v>
      </c>
      <c r="H311" s="2" t="s">
        <v>317</v>
      </c>
      <c r="I311" s="2" t="s">
        <v>1011</v>
      </c>
    </row>
    <row r="312" spans="1:9" s="6" customFormat="1" ht="15" x14ac:dyDescent="0.2">
      <c r="A312" s="2" t="s">
        <v>1142</v>
      </c>
      <c r="B312" s="3">
        <v>488.25532039430698</v>
      </c>
      <c r="C312" s="3">
        <v>-0.87902627588120397</v>
      </c>
      <c r="D312" s="4">
        <v>1.41034512978947E-2</v>
      </c>
      <c r="E312" s="2" t="s">
        <v>1143</v>
      </c>
      <c r="F312" s="2" t="s">
        <v>1144</v>
      </c>
      <c r="G312" s="2" t="s">
        <v>9</v>
      </c>
      <c r="H312" s="2" t="s">
        <v>1145</v>
      </c>
      <c r="I312" s="5"/>
    </row>
    <row r="313" spans="1:9" s="6" customFormat="1" ht="15" x14ac:dyDescent="0.2">
      <c r="A313" s="2" t="s">
        <v>1146</v>
      </c>
      <c r="B313" s="3">
        <v>187.913086747449</v>
      </c>
      <c r="C313" s="3">
        <v>-0.87731128125189795</v>
      </c>
      <c r="D313" s="4">
        <v>2.5670245187707299E-2</v>
      </c>
      <c r="E313" s="2" t="s">
        <v>1147</v>
      </c>
      <c r="F313" s="2" t="s">
        <v>1148</v>
      </c>
      <c r="G313" s="2" t="s">
        <v>9</v>
      </c>
      <c r="H313" s="2" t="s">
        <v>1149</v>
      </c>
      <c r="I313" s="2" t="s">
        <v>1150</v>
      </c>
    </row>
    <row r="314" spans="1:9" s="6" customFormat="1" ht="15" x14ac:dyDescent="0.2">
      <c r="A314" s="2" t="s">
        <v>1151</v>
      </c>
      <c r="B314" s="3">
        <v>79.790568162033196</v>
      </c>
      <c r="C314" s="3">
        <v>0.87678570301555103</v>
      </c>
      <c r="D314" s="4">
        <v>7.01197363208283E-3</v>
      </c>
      <c r="E314" s="2" t="s">
        <v>1152</v>
      </c>
      <c r="F314" s="2" t="s">
        <v>1153</v>
      </c>
      <c r="G314" s="2" t="s">
        <v>9</v>
      </c>
      <c r="H314" s="2" t="s">
        <v>1154</v>
      </c>
      <c r="I314" s="2" t="s">
        <v>1155</v>
      </c>
    </row>
    <row r="315" spans="1:9" s="6" customFormat="1" ht="15" x14ac:dyDescent="0.2">
      <c r="A315" s="2" t="s">
        <v>1156</v>
      </c>
      <c r="B315" s="3">
        <v>36.452546951114897</v>
      </c>
      <c r="C315" s="3">
        <v>0.87559704477963196</v>
      </c>
      <c r="D315" s="4">
        <v>2.14782299774238E-2</v>
      </c>
      <c r="E315" s="2" t="s">
        <v>1157</v>
      </c>
      <c r="F315" s="2" t="s">
        <v>1158</v>
      </c>
      <c r="G315" s="2" t="s">
        <v>270</v>
      </c>
      <c r="H315" s="2" t="s">
        <v>271</v>
      </c>
      <c r="I315" s="2" t="s">
        <v>272</v>
      </c>
    </row>
    <row r="316" spans="1:9" s="6" customFormat="1" ht="15" x14ac:dyDescent="0.2">
      <c r="A316" s="2" t="s">
        <v>1159</v>
      </c>
      <c r="B316" s="3">
        <v>4.0426848666357396</v>
      </c>
      <c r="C316" s="3">
        <v>0.87486915268649401</v>
      </c>
      <c r="D316" s="4">
        <v>4.0905077411690402E-2</v>
      </c>
      <c r="E316" s="2"/>
      <c r="F316" s="2"/>
      <c r="G316" s="2"/>
      <c r="H316" s="2"/>
      <c r="I316" s="2"/>
    </row>
    <row r="317" spans="1:9" s="6" customFormat="1" ht="15" x14ac:dyDescent="0.2">
      <c r="A317" s="2" t="s">
        <v>1160</v>
      </c>
      <c r="B317" s="3">
        <v>6.2701566330293197</v>
      </c>
      <c r="C317" s="3">
        <v>-0.87461066485425398</v>
      </c>
      <c r="D317" s="4">
        <v>4.1112490932507101E-2</v>
      </c>
      <c r="E317" s="2" t="s">
        <v>1161</v>
      </c>
      <c r="F317" s="2" t="s">
        <v>1162</v>
      </c>
      <c r="G317" s="2" t="s">
        <v>9</v>
      </c>
      <c r="H317" s="2" t="s">
        <v>745</v>
      </c>
      <c r="I317" s="2" t="s">
        <v>1163</v>
      </c>
    </row>
    <row r="318" spans="1:9" s="6" customFormat="1" ht="15" x14ac:dyDescent="0.2">
      <c r="A318" s="2" t="s">
        <v>1164</v>
      </c>
      <c r="B318" s="3">
        <v>2409.9323436684899</v>
      </c>
      <c r="C318" s="3">
        <v>-0.87371318622894101</v>
      </c>
      <c r="D318" s="4">
        <v>1.9448908305010899E-2</v>
      </c>
      <c r="E318" s="2" t="s">
        <v>1165</v>
      </c>
      <c r="F318" s="2" t="s">
        <v>1166</v>
      </c>
      <c r="G318" s="2" t="s">
        <v>9</v>
      </c>
      <c r="H318" s="2" t="s">
        <v>503</v>
      </c>
      <c r="I318" s="2" t="s">
        <v>1167</v>
      </c>
    </row>
    <row r="319" spans="1:9" s="6" customFormat="1" ht="15" x14ac:dyDescent="0.2">
      <c r="A319" s="2" t="s">
        <v>1168</v>
      </c>
      <c r="B319" s="3">
        <v>63.049503107987803</v>
      </c>
      <c r="C319" s="3">
        <v>-0.87366160639930601</v>
      </c>
      <c r="D319" s="4">
        <v>2.6090616408742901E-2</v>
      </c>
      <c r="E319" s="2" t="s">
        <v>1169</v>
      </c>
      <c r="F319" s="2" t="s">
        <v>1170</v>
      </c>
      <c r="G319" s="2" t="s">
        <v>9</v>
      </c>
      <c r="H319" s="2" t="s">
        <v>1171</v>
      </c>
      <c r="I319" s="5"/>
    </row>
    <row r="320" spans="1:9" s="6" customFormat="1" ht="15" x14ac:dyDescent="0.2">
      <c r="A320" s="2" t="s">
        <v>1172</v>
      </c>
      <c r="B320" s="3">
        <v>557.44008565716501</v>
      </c>
      <c r="C320" s="3">
        <v>0.87302647855298898</v>
      </c>
      <c r="D320" s="4">
        <v>5.2203151394833299E-3</v>
      </c>
      <c r="E320" s="2" t="s">
        <v>1173</v>
      </c>
      <c r="F320" s="2" t="s">
        <v>1174</v>
      </c>
      <c r="G320" s="2" t="s">
        <v>9</v>
      </c>
      <c r="H320" s="2" t="s">
        <v>322</v>
      </c>
      <c r="I320" s="2" t="s">
        <v>103</v>
      </c>
    </row>
    <row r="321" spans="1:9" s="6" customFormat="1" ht="15" x14ac:dyDescent="0.2">
      <c r="A321" s="2" t="s">
        <v>1175</v>
      </c>
      <c r="B321" s="3">
        <v>8.7913540905596506</v>
      </c>
      <c r="C321" s="3">
        <v>-0.872587330031939</v>
      </c>
      <c r="D321" s="4">
        <v>3.3632818061909799E-2</v>
      </c>
      <c r="E321" s="2" t="s">
        <v>1176</v>
      </c>
      <c r="F321" s="2" t="s">
        <v>1177</v>
      </c>
      <c r="G321" s="2" t="s">
        <v>9</v>
      </c>
      <c r="H321" s="2" t="s">
        <v>1178</v>
      </c>
      <c r="I321" s="5"/>
    </row>
    <row r="322" spans="1:9" s="6" customFormat="1" ht="15" x14ac:dyDescent="0.2">
      <c r="A322" s="2" t="s">
        <v>1179</v>
      </c>
      <c r="B322" s="3">
        <v>68.883509952484701</v>
      </c>
      <c r="C322" s="3">
        <v>0.87065057637618604</v>
      </c>
      <c r="D322" s="4">
        <v>1.2593273420546299E-2</v>
      </c>
      <c r="E322" s="2" t="s">
        <v>1180</v>
      </c>
      <c r="F322" s="2" t="s">
        <v>1181</v>
      </c>
      <c r="G322" s="2" t="s">
        <v>9</v>
      </c>
      <c r="H322" s="2" t="s">
        <v>1182</v>
      </c>
      <c r="I322" s="2" t="s">
        <v>1183</v>
      </c>
    </row>
    <row r="323" spans="1:9" s="6" customFormat="1" ht="15" x14ac:dyDescent="0.2">
      <c r="A323" s="2" t="s">
        <v>1184</v>
      </c>
      <c r="B323" s="3">
        <v>9.0072783819982796</v>
      </c>
      <c r="C323" s="3">
        <v>0.87017924291998305</v>
      </c>
      <c r="D323" s="4">
        <v>4.1938403927971699E-2</v>
      </c>
      <c r="E323" s="2" t="s">
        <v>1185</v>
      </c>
      <c r="F323" s="2" t="s">
        <v>1186</v>
      </c>
      <c r="G323" s="2" t="s">
        <v>9</v>
      </c>
      <c r="H323" s="2" t="s">
        <v>1187</v>
      </c>
      <c r="I323" s="2" t="s">
        <v>1188</v>
      </c>
    </row>
    <row r="324" spans="1:9" s="6" customFormat="1" ht="15" x14ac:dyDescent="0.2">
      <c r="A324" s="2" t="s">
        <v>1189</v>
      </c>
      <c r="B324" s="3">
        <v>6.3955572130422</v>
      </c>
      <c r="C324" s="3">
        <v>0.86979851796645102</v>
      </c>
      <c r="D324" s="4">
        <v>4.0905077411690402E-2</v>
      </c>
      <c r="E324" s="2"/>
      <c r="F324" s="2"/>
      <c r="G324" s="2"/>
      <c r="H324" s="2"/>
      <c r="I324" s="2"/>
    </row>
    <row r="325" spans="1:9" s="6" customFormat="1" ht="15" x14ac:dyDescent="0.2">
      <c r="A325" s="2" t="s">
        <v>1190</v>
      </c>
      <c r="B325" s="3">
        <v>23.589409486963</v>
      </c>
      <c r="C325" s="3">
        <v>-0.86934118566765906</v>
      </c>
      <c r="D325" s="4">
        <v>1.4748243092217801E-2</v>
      </c>
      <c r="E325" s="2" t="s">
        <v>1191</v>
      </c>
      <c r="F325" s="2" t="s">
        <v>1192</v>
      </c>
      <c r="G325" s="2" t="s">
        <v>9</v>
      </c>
      <c r="H325" s="2" t="s">
        <v>1193</v>
      </c>
      <c r="I325" s="2" t="s">
        <v>1194</v>
      </c>
    </row>
    <row r="326" spans="1:9" s="6" customFormat="1" ht="15" x14ac:dyDescent="0.2">
      <c r="A326" s="2" t="s">
        <v>1195</v>
      </c>
      <c r="B326" s="3">
        <v>23.482846211599899</v>
      </c>
      <c r="C326" s="3">
        <v>0.86918070920111001</v>
      </c>
      <c r="D326" s="4">
        <v>3.7943284646812102E-3</v>
      </c>
      <c r="E326" s="2" t="s">
        <v>1196</v>
      </c>
      <c r="F326" s="2" t="s">
        <v>1197</v>
      </c>
      <c r="G326" s="2" t="s">
        <v>43</v>
      </c>
      <c r="H326" s="2" t="s">
        <v>1198</v>
      </c>
      <c r="I326" s="2" t="s">
        <v>638</v>
      </c>
    </row>
    <row r="327" spans="1:9" s="6" customFormat="1" ht="15" x14ac:dyDescent="0.2">
      <c r="A327" s="2" t="s">
        <v>1199</v>
      </c>
      <c r="B327" s="3">
        <v>4.6045919834089597</v>
      </c>
      <c r="C327" s="3">
        <v>0.86911861996477302</v>
      </c>
      <c r="D327" s="4">
        <v>4.1702854772591801E-2</v>
      </c>
      <c r="E327" s="2" t="s">
        <v>1200</v>
      </c>
      <c r="F327" s="2" t="s">
        <v>1201</v>
      </c>
      <c r="G327" s="2" t="s">
        <v>9</v>
      </c>
      <c r="H327" s="2" t="s">
        <v>1202</v>
      </c>
      <c r="I327" s="2" t="s">
        <v>1203</v>
      </c>
    </row>
    <row r="328" spans="1:9" s="6" customFormat="1" ht="15" x14ac:dyDescent="0.2">
      <c r="A328" s="2" t="s">
        <v>1204</v>
      </c>
      <c r="B328" s="3">
        <v>53.447760516555</v>
      </c>
      <c r="C328" s="3">
        <v>0.86809430694881895</v>
      </c>
      <c r="D328" s="4">
        <v>9.5143726149126695E-3</v>
      </c>
      <c r="E328" s="2"/>
      <c r="F328" s="2"/>
      <c r="G328" s="2"/>
      <c r="H328" s="2"/>
      <c r="I328" s="2"/>
    </row>
    <row r="329" spans="1:9" s="6" customFormat="1" ht="15" x14ac:dyDescent="0.2">
      <c r="A329" s="2" t="s">
        <v>1205</v>
      </c>
      <c r="B329" s="3">
        <v>18.8958731650708</v>
      </c>
      <c r="C329" s="3">
        <v>-0.86766523810291596</v>
      </c>
      <c r="D329" s="4">
        <v>4.3309296266782801E-2</v>
      </c>
      <c r="E329" s="2" t="s">
        <v>1206</v>
      </c>
      <c r="F329" s="2" t="s">
        <v>1207</v>
      </c>
      <c r="G329" s="2" t="s">
        <v>43</v>
      </c>
      <c r="H329" s="2" t="s">
        <v>1208</v>
      </c>
      <c r="I329" s="5"/>
    </row>
    <row r="330" spans="1:9" s="6" customFormat="1" ht="15" x14ac:dyDescent="0.2">
      <c r="A330" s="2" t="s">
        <v>1209</v>
      </c>
      <c r="B330" s="3">
        <v>44.215068419010002</v>
      </c>
      <c r="C330" s="3">
        <v>-0.867043104691403</v>
      </c>
      <c r="D330" s="4">
        <v>2.1703130086573302E-2</v>
      </c>
      <c r="E330" s="2" t="s">
        <v>1210</v>
      </c>
      <c r="F330" s="2" t="s">
        <v>1211</v>
      </c>
      <c r="G330" s="2" t="s">
        <v>9</v>
      </c>
      <c r="H330" s="2" t="s">
        <v>38</v>
      </c>
      <c r="I330" s="2" t="s">
        <v>1212</v>
      </c>
    </row>
    <row r="331" spans="1:9" s="6" customFormat="1" ht="15" x14ac:dyDescent="0.2">
      <c r="A331" s="2" t="s">
        <v>1213</v>
      </c>
      <c r="B331" s="3">
        <v>3548.25808189297</v>
      </c>
      <c r="C331" s="3">
        <v>0.86682823626368899</v>
      </c>
      <c r="D331" s="4">
        <v>1.31440164657191E-2</v>
      </c>
      <c r="E331" s="2" t="s">
        <v>1214</v>
      </c>
      <c r="F331" s="2" t="s">
        <v>1215</v>
      </c>
      <c r="G331" s="2" t="s">
        <v>9</v>
      </c>
      <c r="H331" s="2" t="s">
        <v>317</v>
      </c>
      <c r="I331" s="5"/>
    </row>
    <row r="332" spans="1:9" s="6" customFormat="1" ht="15" x14ac:dyDescent="0.2">
      <c r="A332" s="2" t="s">
        <v>1216</v>
      </c>
      <c r="B332" s="3">
        <v>679.64695146990005</v>
      </c>
      <c r="C332" s="3">
        <v>0.866087618154328</v>
      </c>
      <c r="D332" s="4">
        <v>4.1581713234794303E-3</v>
      </c>
      <c r="E332" s="2" t="s">
        <v>1217</v>
      </c>
      <c r="F332" s="2" t="s">
        <v>1218</v>
      </c>
      <c r="G332" s="2" t="s">
        <v>9</v>
      </c>
      <c r="H332" s="2" t="s">
        <v>832</v>
      </c>
      <c r="I332" s="2" t="s">
        <v>833</v>
      </c>
    </row>
    <row r="333" spans="1:9" s="6" customFormat="1" ht="15" x14ac:dyDescent="0.2">
      <c r="A333" s="2" t="s">
        <v>1219</v>
      </c>
      <c r="B333" s="3">
        <v>3562.1426297182802</v>
      </c>
      <c r="C333" s="3">
        <v>-0.86573201027214197</v>
      </c>
      <c r="D333" s="4">
        <v>2.28557783999516E-2</v>
      </c>
      <c r="E333" s="2" t="s">
        <v>1220</v>
      </c>
      <c r="F333" s="2" t="s">
        <v>1221</v>
      </c>
      <c r="G333" s="2" t="s">
        <v>9</v>
      </c>
      <c r="H333" s="2" t="s">
        <v>1222</v>
      </c>
      <c r="I333" s="5"/>
    </row>
    <row r="334" spans="1:9" s="6" customFormat="1" ht="15" x14ac:dyDescent="0.2">
      <c r="A334" s="2" t="s">
        <v>1223</v>
      </c>
      <c r="B334" s="3">
        <v>22.627758014486702</v>
      </c>
      <c r="C334" s="3">
        <v>0.86458859704786595</v>
      </c>
      <c r="D334" s="4">
        <v>5.8116744245963001E-3</v>
      </c>
      <c r="E334" s="2"/>
      <c r="F334" s="2"/>
      <c r="G334" s="2"/>
      <c r="H334" s="2"/>
      <c r="I334" s="2"/>
    </row>
    <row r="335" spans="1:9" s="6" customFormat="1" ht="15" x14ac:dyDescent="0.2">
      <c r="A335" s="2" t="s">
        <v>1224</v>
      </c>
      <c r="B335" s="3">
        <v>56.639603044195702</v>
      </c>
      <c r="C335" s="3">
        <v>0.86384260175293603</v>
      </c>
      <c r="D335" s="4">
        <v>2.2132166847646101E-3</v>
      </c>
      <c r="E335" s="2" t="s">
        <v>1225</v>
      </c>
      <c r="F335" s="2" t="s">
        <v>1226</v>
      </c>
      <c r="G335" s="2" t="s">
        <v>9</v>
      </c>
      <c r="H335" s="2" t="s">
        <v>1227</v>
      </c>
      <c r="I335" s="2" t="s">
        <v>1228</v>
      </c>
    </row>
    <row r="336" spans="1:9" s="6" customFormat="1" ht="15" x14ac:dyDescent="0.2">
      <c r="A336" s="2" t="s">
        <v>1229</v>
      </c>
      <c r="B336" s="3">
        <v>86.3279051575023</v>
      </c>
      <c r="C336" s="3">
        <v>0.86303553149391699</v>
      </c>
      <c r="D336" s="4">
        <v>1.1709491616795299E-3</v>
      </c>
      <c r="E336" s="2" t="s">
        <v>1230</v>
      </c>
      <c r="F336" s="2" t="s">
        <v>1231</v>
      </c>
      <c r="G336" s="2" t="s">
        <v>9</v>
      </c>
      <c r="H336" s="2" t="s">
        <v>880</v>
      </c>
      <c r="I336" s="2" t="s">
        <v>1232</v>
      </c>
    </row>
    <row r="337" spans="1:9" s="6" customFormat="1" ht="15" x14ac:dyDescent="0.2">
      <c r="A337" s="2" t="s">
        <v>1233</v>
      </c>
      <c r="B337" s="3">
        <v>8.8098348996098608</v>
      </c>
      <c r="C337" s="3">
        <v>0.86234630442308502</v>
      </c>
      <c r="D337" s="4">
        <v>4.07101806605022E-2</v>
      </c>
      <c r="E337" s="2"/>
      <c r="F337" s="2"/>
      <c r="G337" s="2"/>
      <c r="H337" s="2"/>
      <c r="I337" s="2"/>
    </row>
    <row r="338" spans="1:9" s="6" customFormat="1" ht="15" x14ac:dyDescent="0.2">
      <c r="A338" s="2" t="s">
        <v>1234</v>
      </c>
      <c r="B338" s="3">
        <v>14.9947289672332</v>
      </c>
      <c r="C338" s="3">
        <v>-0.86224060372379197</v>
      </c>
      <c r="D338" s="4">
        <v>3.08226948070764E-2</v>
      </c>
      <c r="E338" s="2"/>
      <c r="F338" s="2"/>
      <c r="G338" s="2"/>
      <c r="H338" s="2"/>
      <c r="I338" s="2"/>
    </row>
    <row r="339" spans="1:9" s="6" customFormat="1" ht="15" x14ac:dyDescent="0.2">
      <c r="A339" s="2" t="s">
        <v>1235</v>
      </c>
      <c r="B339" s="3">
        <v>3.7865445001452498</v>
      </c>
      <c r="C339" s="3">
        <v>0.86217159907923302</v>
      </c>
      <c r="D339" s="4">
        <v>4.5599848821237403E-2</v>
      </c>
      <c r="E339" s="2" t="s">
        <v>1236</v>
      </c>
      <c r="F339" s="2" t="s">
        <v>1237</v>
      </c>
      <c r="G339" s="2" t="s">
        <v>9</v>
      </c>
      <c r="H339" s="2" t="s">
        <v>976</v>
      </c>
      <c r="I339" s="2" t="s">
        <v>1238</v>
      </c>
    </row>
    <row r="340" spans="1:9" s="6" customFormat="1" ht="15" x14ac:dyDescent="0.2">
      <c r="A340" s="2" t="s">
        <v>1239</v>
      </c>
      <c r="B340" s="3">
        <v>5.5709785257462698</v>
      </c>
      <c r="C340" s="3">
        <v>-0.86160886473048603</v>
      </c>
      <c r="D340" s="4">
        <v>3.62462167151517E-2</v>
      </c>
      <c r="E340" s="2" t="s">
        <v>1240</v>
      </c>
      <c r="F340" s="2" t="s">
        <v>1241</v>
      </c>
      <c r="G340" s="2" t="s">
        <v>9</v>
      </c>
      <c r="H340" s="2" t="s">
        <v>1039</v>
      </c>
      <c r="I340" s="2" t="s">
        <v>1242</v>
      </c>
    </row>
    <row r="341" spans="1:9" s="6" customFormat="1" ht="15" x14ac:dyDescent="0.2">
      <c r="A341" s="2" t="s">
        <v>1243</v>
      </c>
      <c r="B341" s="3">
        <v>1168.67161094619</v>
      </c>
      <c r="C341" s="3">
        <v>-0.86124110470637905</v>
      </c>
      <c r="D341" s="4">
        <v>4.85787322455841E-4</v>
      </c>
      <c r="E341" s="2" t="s">
        <v>1244</v>
      </c>
      <c r="F341" s="2" t="s">
        <v>1245</v>
      </c>
      <c r="G341" s="2" t="s">
        <v>9</v>
      </c>
      <c r="H341" s="2" t="s">
        <v>1246</v>
      </c>
      <c r="I341" s="2" t="s">
        <v>1247</v>
      </c>
    </row>
    <row r="342" spans="1:9" s="6" customFormat="1" ht="15" x14ac:dyDescent="0.2">
      <c r="A342" s="2" t="s">
        <v>1248</v>
      </c>
      <c r="B342" s="3">
        <v>79.686774943025895</v>
      </c>
      <c r="C342" s="3">
        <v>0.86050344624880204</v>
      </c>
      <c r="D342" s="4">
        <v>3.5679823212135401E-3</v>
      </c>
      <c r="E342" s="2" t="s">
        <v>1249</v>
      </c>
      <c r="F342" s="2" t="s">
        <v>1250</v>
      </c>
      <c r="G342" s="2" t="s">
        <v>270</v>
      </c>
      <c r="H342" s="2" t="s">
        <v>271</v>
      </c>
      <c r="I342" s="2" t="s">
        <v>272</v>
      </c>
    </row>
    <row r="343" spans="1:9" s="6" customFormat="1" ht="15" x14ac:dyDescent="0.2">
      <c r="A343" s="2" t="s">
        <v>1251</v>
      </c>
      <c r="B343" s="3">
        <v>1306.7925231157899</v>
      </c>
      <c r="C343" s="3">
        <v>-0.85863102506725097</v>
      </c>
      <c r="D343" s="4">
        <v>5.69832507290599E-4</v>
      </c>
      <c r="E343" s="2" t="s">
        <v>1252</v>
      </c>
      <c r="F343" s="2" t="s">
        <v>1253</v>
      </c>
      <c r="G343" s="2" t="s">
        <v>9</v>
      </c>
      <c r="H343" s="2" t="s">
        <v>1254</v>
      </c>
      <c r="I343" s="2" t="s">
        <v>1255</v>
      </c>
    </row>
    <row r="344" spans="1:9" s="6" customFormat="1" ht="15" x14ac:dyDescent="0.2">
      <c r="A344" s="2" t="s">
        <v>1256</v>
      </c>
      <c r="B344" s="3">
        <v>72.798624848488402</v>
      </c>
      <c r="C344" s="3">
        <v>0.858327100251288</v>
      </c>
      <c r="D344" s="4">
        <v>1.1482554596889001E-2</v>
      </c>
      <c r="E344" s="2" t="s">
        <v>1257</v>
      </c>
      <c r="F344" s="2" t="s">
        <v>1258</v>
      </c>
      <c r="G344" s="2" t="s">
        <v>9</v>
      </c>
      <c r="H344" s="2" t="s">
        <v>1259</v>
      </c>
      <c r="I344" s="2" t="s">
        <v>692</v>
      </c>
    </row>
    <row r="345" spans="1:9" s="6" customFormat="1" ht="15" x14ac:dyDescent="0.2">
      <c r="A345" s="2" t="s">
        <v>1260</v>
      </c>
      <c r="B345" s="3">
        <v>4.2134004543727803</v>
      </c>
      <c r="C345" s="3">
        <v>-0.85748036301914399</v>
      </c>
      <c r="D345" s="4">
        <v>4.5807542185279999E-2</v>
      </c>
      <c r="E345" s="2"/>
      <c r="F345" s="2"/>
      <c r="G345" s="2"/>
      <c r="H345" s="2"/>
      <c r="I345" s="2"/>
    </row>
    <row r="346" spans="1:9" s="6" customFormat="1" ht="15" x14ac:dyDescent="0.2">
      <c r="A346" s="2" t="s">
        <v>1261</v>
      </c>
      <c r="B346" s="3">
        <v>58.231436240997603</v>
      </c>
      <c r="C346" s="3">
        <v>-0.85736250612500298</v>
      </c>
      <c r="D346" s="4">
        <v>4.9203882526771296E-3</v>
      </c>
      <c r="E346" s="2" t="s">
        <v>1262</v>
      </c>
      <c r="F346" s="2" t="s">
        <v>1263</v>
      </c>
      <c r="G346" s="2" t="s">
        <v>9</v>
      </c>
      <c r="H346" s="2" t="s">
        <v>378</v>
      </c>
      <c r="I346" s="2" t="s">
        <v>146</v>
      </c>
    </row>
    <row r="347" spans="1:9" s="6" customFormat="1" ht="15" x14ac:dyDescent="0.2">
      <c r="A347" s="2" t="s">
        <v>1264</v>
      </c>
      <c r="B347" s="3">
        <v>46.473982237430597</v>
      </c>
      <c r="C347" s="3">
        <v>0.85622230470932703</v>
      </c>
      <c r="D347" s="4">
        <v>4.5674106870323097E-2</v>
      </c>
      <c r="E347" s="2" t="s">
        <v>1265</v>
      </c>
      <c r="F347" s="2" t="s">
        <v>1266</v>
      </c>
      <c r="G347" s="2" t="s">
        <v>9</v>
      </c>
      <c r="H347" s="2" t="s">
        <v>1267</v>
      </c>
      <c r="I347" s="2" t="s">
        <v>84</v>
      </c>
    </row>
    <row r="348" spans="1:9" s="6" customFormat="1" ht="15" x14ac:dyDescent="0.2">
      <c r="A348" s="2" t="s">
        <v>1268</v>
      </c>
      <c r="B348" s="3">
        <v>6.70917041598958</v>
      </c>
      <c r="C348" s="3">
        <v>-0.85597088038365798</v>
      </c>
      <c r="D348" s="4">
        <v>4.1702854772591801E-2</v>
      </c>
      <c r="E348" s="2"/>
      <c r="F348" s="2"/>
      <c r="G348" s="2"/>
      <c r="H348" s="2"/>
      <c r="I348" s="2"/>
    </row>
    <row r="349" spans="1:9" s="6" customFormat="1" ht="15" x14ac:dyDescent="0.2">
      <c r="A349" s="2" t="s">
        <v>1269</v>
      </c>
      <c r="B349" s="3">
        <v>153.22936239520499</v>
      </c>
      <c r="C349" s="3">
        <v>0.85408870743014398</v>
      </c>
      <c r="D349" s="4">
        <v>4.7683524624337302E-2</v>
      </c>
      <c r="E349" s="2" t="s">
        <v>1270</v>
      </c>
      <c r="F349" s="2" t="s">
        <v>1271</v>
      </c>
      <c r="G349" s="2" t="s">
        <v>9</v>
      </c>
      <c r="H349" s="2" t="s">
        <v>1272</v>
      </c>
      <c r="I349" s="2" t="s">
        <v>634</v>
      </c>
    </row>
    <row r="350" spans="1:9" s="6" customFormat="1" ht="15" x14ac:dyDescent="0.2">
      <c r="A350" s="2" t="s">
        <v>1273</v>
      </c>
      <c r="B350" s="3">
        <v>747.25743466711594</v>
      </c>
      <c r="C350" s="3">
        <v>0.85392103873131397</v>
      </c>
      <c r="D350" s="4">
        <v>3.2241865821473301E-2</v>
      </c>
      <c r="E350" s="2" t="s">
        <v>1274</v>
      </c>
      <c r="F350" s="2" t="s">
        <v>1275</v>
      </c>
      <c r="G350" s="2" t="s">
        <v>9</v>
      </c>
      <c r="H350" s="2" t="s">
        <v>1276</v>
      </c>
      <c r="I350" s="2" t="s">
        <v>1277</v>
      </c>
    </row>
    <row r="351" spans="1:9" s="6" customFormat="1" ht="15" x14ac:dyDescent="0.2">
      <c r="A351" s="2" t="s">
        <v>1278</v>
      </c>
      <c r="B351" s="3">
        <v>34.977273653135001</v>
      </c>
      <c r="C351" s="3">
        <v>0.85378125203728505</v>
      </c>
      <c r="D351" s="4">
        <v>2.5452653220401002E-2</v>
      </c>
      <c r="E351" s="2" t="s">
        <v>1279</v>
      </c>
      <c r="F351" s="2" t="s">
        <v>1280</v>
      </c>
      <c r="G351" s="2" t="s">
        <v>9</v>
      </c>
      <c r="H351" s="2" t="s">
        <v>1281</v>
      </c>
      <c r="I351" s="2" t="s">
        <v>210</v>
      </c>
    </row>
    <row r="352" spans="1:9" s="6" customFormat="1" ht="15" x14ac:dyDescent="0.2">
      <c r="A352" s="2" t="s">
        <v>1282</v>
      </c>
      <c r="B352" s="3">
        <v>8.82998117730288</v>
      </c>
      <c r="C352" s="3">
        <v>0.85325443198852702</v>
      </c>
      <c r="D352" s="4">
        <v>4.6325252702529102E-2</v>
      </c>
      <c r="E352" s="2"/>
      <c r="F352" s="2"/>
      <c r="G352" s="2"/>
      <c r="H352" s="2"/>
      <c r="I352" s="2"/>
    </row>
    <row r="353" spans="1:9" s="6" customFormat="1" ht="15" x14ac:dyDescent="0.2">
      <c r="A353" s="2" t="s">
        <v>1283</v>
      </c>
      <c r="B353" s="3">
        <v>40.392773569099901</v>
      </c>
      <c r="C353" s="3">
        <v>-0.85200833751619198</v>
      </c>
      <c r="D353" s="4">
        <v>3.9597256843128197E-2</v>
      </c>
      <c r="E353" s="2" t="s">
        <v>1284</v>
      </c>
      <c r="F353" s="2" t="s">
        <v>1285</v>
      </c>
      <c r="G353" s="2" t="s">
        <v>9</v>
      </c>
      <c r="H353" s="2" t="s">
        <v>1286</v>
      </c>
      <c r="I353" s="5"/>
    </row>
    <row r="354" spans="1:9" s="6" customFormat="1" ht="15" x14ac:dyDescent="0.2">
      <c r="A354" s="2" t="s">
        <v>1287</v>
      </c>
      <c r="B354" s="3">
        <v>125.295515845995</v>
      </c>
      <c r="C354" s="3">
        <v>-0.85191536609620899</v>
      </c>
      <c r="D354" s="4">
        <v>4.4462090691623803E-2</v>
      </c>
      <c r="E354" s="2"/>
      <c r="F354" s="2"/>
      <c r="G354" s="2"/>
      <c r="H354" s="2"/>
      <c r="I354" s="2"/>
    </row>
    <row r="355" spans="1:9" s="6" customFormat="1" ht="15" x14ac:dyDescent="0.2">
      <c r="A355" s="2" t="s">
        <v>1288</v>
      </c>
      <c r="B355" s="3">
        <v>26.2506460211739</v>
      </c>
      <c r="C355" s="3">
        <v>-0.85146147532626903</v>
      </c>
      <c r="D355" s="4">
        <v>4.29610436365074E-2</v>
      </c>
      <c r="E355" s="2" t="s">
        <v>1289</v>
      </c>
      <c r="F355" s="2" t="s">
        <v>1290</v>
      </c>
      <c r="G355" s="2" t="s">
        <v>9</v>
      </c>
      <c r="H355" s="2" t="s">
        <v>1291</v>
      </c>
      <c r="I355" s="2" t="s">
        <v>1292</v>
      </c>
    </row>
    <row r="356" spans="1:9" s="6" customFormat="1" ht="15" x14ac:dyDescent="0.2">
      <c r="A356" s="2" t="s">
        <v>1293</v>
      </c>
      <c r="B356" s="3">
        <v>6.3133042590965101</v>
      </c>
      <c r="C356" s="3">
        <v>0.85079688893779104</v>
      </c>
      <c r="D356" s="4">
        <v>3.7590564476020598E-3</v>
      </c>
      <c r="E356" s="2" t="s">
        <v>1294</v>
      </c>
      <c r="F356" s="2" t="s">
        <v>1295</v>
      </c>
      <c r="G356" s="2" t="s">
        <v>43</v>
      </c>
      <c r="H356" s="2" t="s">
        <v>1296</v>
      </c>
      <c r="I356" s="2" t="s">
        <v>1297</v>
      </c>
    </row>
    <row r="357" spans="1:9" s="6" customFormat="1" ht="15" x14ac:dyDescent="0.2">
      <c r="A357" s="2" t="s">
        <v>1298</v>
      </c>
      <c r="B357" s="3">
        <v>307.70155955279102</v>
      </c>
      <c r="C357" s="3">
        <v>-0.85061069878821605</v>
      </c>
      <c r="D357" s="4">
        <v>4.8633033996833601E-2</v>
      </c>
      <c r="E357" s="2" t="s">
        <v>1299</v>
      </c>
      <c r="F357" s="2" t="s">
        <v>1300</v>
      </c>
      <c r="G357" s="2" t="s">
        <v>9</v>
      </c>
      <c r="H357" s="2" t="s">
        <v>1301</v>
      </c>
      <c r="I357" s="2" t="s">
        <v>1302</v>
      </c>
    </row>
    <row r="358" spans="1:9" s="6" customFormat="1" ht="15" x14ac:dyDescent="0.2">
      <c r="A358" s="2" t="s">
        <v>1303</v>
      </c>
      <c r="B358" s="3">
        <v>150.100247283176</v>
      </c>
      <c r="C358" s="3">
        <v>0.84972628306468201</v>
      </c>
      <c r="D358" s="4">
        <v>2.5662221023312801E-3</v>
      </c>
      <c r="E358" s="2" t="s">
        <v>1304</v>
      </c>
      <c r="F358" s="2" t="s">
        <v>1305</v>
      </c>
      <c r="G358" s="2" t="s">
        <v>9</v>
      </c>
      <c r="H358" s="2" t="s">
        <v>215</v>
      </c>
      <c r="I358" s="2" t="s">
        <v>1306</v>
      </c>
    </row>
    <row r="359" spans="1:9" s="6" customFormat="1" ht="15" x14ac:dyDescent="0.2">
      <c r="A359" s="2" t="s">
        <v>1307</v>
      </c>
      <c r="B359" s="3">
        <v>6194.5454376671996</v>
      </c>
      <c r="C359" s="3">
        <v>-0.84847741744010796</v>
      </c>
      <c r="D359" s="4">
        <v>2.21409270763965E-3</v>
      </c>
      <c r="E359" s="2" t="s">
        <v>1308</v>
      </c>
      <c r="F359" s="2" t="s">
        <v>1309</v>
      </c>
      <c r="G359" s="2" t="s">
        <v>9</v>
      </c>
      <c r="H359" s="2" t="s">
        <v>1310</v>
      </c>
      <c r="I359" s="5"/>
    </row>
    <row r="360" spans="1:9" s="6" customFormat="1" ht="15" x14ac:dyDescent="0.2">
      <c r="A360" s="2" t="s">
        <v>1311</v>
      </c>
      <c r="B360" s="3">
        <v>4.86144414159204</v>
      </c>
      <c r="C360" s="3">
        <v>-0.84824638920821005</v>
      </c>
      <c r="D360" s="4">
        <v>3.9778756144090398E-2</v>
      </c>
      <c r="E360" s="2" t="s">
        <v>1312</v>
      </c>
      <c r="F360" s="2" t="s">
        <v>1313</v>
      </c>
      <c r="G360" s="2" t="s">
        <v>9</v>
      </c>
      <c r="H360" s="2" t="s">
        <v>1314</v>
      </c>
      <c r="I360" s="2" t="s">
        <v>185</v>
      </c>
    </row>
    <row r="361" spans="1:9" s="6" customFormat="1" ht="15" x14ac:dyDescent="0.2">
      <c r="A361" s="2" t="s">
        <v>1315</v>
      </c>
      <c r="B361" s="3">
        <v>35.351538525457002</v>
      </c>
      <c r="C361" s="3">
        <v>0.84708785433344502</v>
      </c>
      <c r="D361" s="4">
        <v>1.9916276645189E-2</v>
      </c>
      <c r="E361" s="2" t="s">
        <v>1316</v>
      </c>
      <c r="F361" s="2" t="s">
        <v>1317</v>
      </c>
      <c r="G361" s="2" t="s">
        <v>9</v>
      </c>
      <c r="H361" s="2" t="s">
        <v>355</v>
      </c>
      <c r="I361" s="2" t="s">
        <v>1318</v>
      </c>
    </row>
    <row r="362" spans="1:9" s="6" customFormat="1" ht="15" x14ac:dyDescent="0.2">
      <c r="A362" s="2" t="s">
        <v>1319</v>
      </c>
      <c r="B362" s="3">
        <v>337.81884132279703</v>
      </c>
      <c r="C362" s="3">
        <v>-0.84554489870361604</v>
      </c>
      <c r="D362" s="4">
        <v>9.6180756190378906E-3</v>
      </c>
      <c r="E362" s="2" t="s">
        <v>1320</v>
      </c>
      <c r="F362" s="2" t="s">
        <v>1321</v>
      </c>
      <c r="G362" s="2" t="s">
        <v>9</v>
      </c>
      <c r="H362" s="2" t="s">
        <v>63</v>
      </c>
      <c r="I362" s="5"/>
    </row>
    <row r="363" spans="1:9" s="6" customFormat="1" ht="15" x14ac:dyDescent="0.2">
      <c r="A363" s="2" t="s">
        <v>1322</v>
      </c>
      <c r="B363" s="3">
        <v>238.406589663559</v>
      </c>
      <c r="C363" s="3">
        <v>-0.84444301096400198</v>
      </c>
      <c r="D363" s="4">
        <v>3.0053760405412298E-3</v>
      </c>
      <c r="E363" s="2" t="s">
        <v>1323</v>
      </c>
      <c r="F363" s="2" t="s">
        <v>1324</v>
      </c>
      <c r="G363" s="2" t="s">
        <v>9</v>
      </c>
      <c r="H363" s="2" t="s">
        <v>364</v>
      </c>
      <c r="I363" s="2" t="s">
        <v>1325</v>
      </c>
    </row>
    <row r="364" spans="1:9" s="6" customFormat="1" ht="15" x14ac:dyDescent="0.2">
      <c r="A364" s="2" t="s">
        <v>1326</v>
      </c>
      <c r="B364" s="3">
        <v>294.47711584892301</v>
      </c>
      <c r="C364" s="3">
        <v>-0.84399980983978695</v>
      </c>
      <c r="D364" s="4">
        <v>7.4234080188590804E-3</v>
      </c>
      <c r="E364" s="2" t="s">
        <v>1327</v>
      </c>
      <c r="F364" s="2" t="s">
        <v>1328</v>
      </c>
      <c r="G364" s="2" t="s">
        <v>9</v>
      </c>
      <c r="H364" s="2" t="s">
        <v>1329</v>
      </c>
      <c r="I364" s="5"/>
    </row>
    <row r="365" spans="1:9" s="6" customFormat="1" ht="15" x14ac:dyDescent="0.2">
      <c r="A365" s="2" t="s">
        <v>1330</v>
      </c>
      <c r="B365" s="3">
        <v>556.72826084538201</v>
      </c>
      <c r="C365" s="3">
        <v>-0.84130009220132695</v>
      </c>
      <c r="D365" s="4">
        <v>2.2132166847646101E-3</v>
      </c>
      <c r="E365" s="2" t="s">
        <v>1331</v>
      </c>
      <c r="F365" s="2" t="s">
        <v>1332</v>
      </c>
      <c r="G365" s="2" t="s">
        <v>9</v>
      </c>
      <c r="H365" s="2" t="s">
        <v>1333</v>
      </c>
      <c r="I365" s="2" t="s">
        <v>1334</v>
      </c>
    </row>
    <row r="366" spans="1:9" s="6" customFormat="1" ht="15" x14ac:dyDescent="0.2">
      <c r="A366" s="2" t="s">
        <v>1335</v>
      </c>
      <c r="B366" s="3">
        <v>13.038800256698901</v>
      </c>
      <c r="C366" s="3">
        <v>0.84083401102669497</v>
      </c>
      <c r="D366" s="4">
        <v>1.2619874125271199E-2</v>
      </c>
      <c r="E366" s="2" t="s">
        <v>1336</v>
      </c>
      <c r="F366" s="2" t="s">
        <v>1337</v>
      </c>
      <c r="G366" s="2" t="s">
        <v>9</v>
      </c>
      <c r="H366" s="2" t="s">
        <v>1329</v>
      </c>
      <c r="I366" s="2" t="s">
        <v>1338</v>
      </c>
    </row>
    <row r="367" spans="1:9" s="6" customFormat="1" ht="15" x14ac:dyDescent="0.2">
      <c r="A367" s="2" t="s">
        <v>1339</v>
      </c>
      <c r="B367" s="3">
        <v>200.10209226292901</v>
      </c>
      <c r="C367" s="3">
        <v>-0.84055595081046297</v>
      </c>
      <c r="D367" s="4">
        <v>3.0053760405412298E-3</v>
      </c>
      <c r="E367" s="2" t="s">
        <v>1340</v>
      </c>
      <c r="F367" s="2" t="s">
        <v>1341</v>
      </c>
      <c r="G367" s="2" t="s">
        <v>9</v>
      </c>
      <c r="H367" s="2" t="s">
        <v>63</v>
      </c>
      <c r="I367" s="5"/>
    </row>
    <row r="368" spans="1:9" s="6" customFormat="1" ht="15" x14ac:dyDescent="0.2">
      <c r="A368" s="2" t="s">
        <v>1342</v>
      </c>
      <c r="B368" s="3">
        <v>943.35897439144298</v>
      </c>
      <c r="C368" s="3">
        <v>-0.83988967745129495</v>
      </c>
      <c r="D368" s="4">
        <v>3.4635339942595003E-2</v>
      </c>
      <c r="E368" s="2" t="s">
        <v>1343</v>
      </c>
      <c r="F368" s="2" t="s">
        <v>1344</v>
      </c>
      <c r="G368" s="2" t="s">
        <v>9</v>
      </c>
      <c r="H368" s="2" t="s">
        <v>1345</v>
      </c>
      <c r="I368" s="2" t="s">
        <v>1346</v>
      </c>
    </row>
    <row r="369" spans="1:9" s="6" customFormat="1" ht="15" x14ac:dyDescent="0.2">
      <c r="A369" s="2" t="s">
        <v>1347</v>
      </c>
      <c r="B369" s="3">
        <v>3.79292479362097</v>
      </c>
      <c r="C369" s="3">
        <v>0.83987681860060304</v>
      </c>
      <c r="D369" s="4">
        <v>2.8536539680828601E-2</v>
      </c>
      <c r="E369" s="2" t="s">
        <v>1348</v>
      </c>
      <c r="F369" s="2" t="s">
        <v>1349</v>
      </c>
      <c r="G369" s="2" t="s">
        <v>9</v>
      </c>
      <c r="H369" s="2" t="s">
        <v>537</v>
      </c>
      <c r="I369" s="2" t="s">
        <v>1350</v>
      </c>
    </row>
    <row r="370" spans="1:9" s="6" customFormat="1" ht="15" x14ac:dyDescent="0.2">
      <c r="A370" s="2" t="s">
        <v>1351</v>
      </c>
      <c r="B370" s="3">
        <v>49.796191920347802</v>
      </c>
      <c r="C370" s="3">
        <v>0.83918647822033499</v>
      </c>
      <c r="D370" s="4">
        <v>4.9461361044132603E-2</v>
      </c>
      <c r="E370" s="2" t="s">
        <v>1352</v>
      </c>
      <c r="F370" s="2" t="s">
        <v>1353</v>
      </c>
      <c r="G370" s="2" t="s">
        <v>9</v>
      </c>
      <c r="H370" s="2" t="s">
        <v>1354</v>
      </c>
      <c r="I370" s="2" t="s">
        <v>512</v>
      </c>
    </row>
    <row r="371" spans="1:9" s="6" customFormat="1" ht="15" x14ac:dyDescent="0.2">
      <c r="A371" s="2" t="s">
        <v>1355</v>
      </c>
      <c r="B371" s="3">
        <v>27.644676064276901</v>
      </c>
      <c r="C371" s="3">
        <v>-0.83860926057297502</v>
      </c>
      <c r="D371" s="4">
        <v>4.1702854772591801E-2</v>
      </c>
      <c r="E371" s="2" t="s">
        <v>1356</v>
      </c>
      <c r="F371" s="2" t="s">
        <v>1357</v>
      </c>
      <c r="G371" s="2" t="s">
        <v>9</v>
      </c>
      <c r="H371" s="2" t="s">
        <v>1358</v>
      </c>
      <c r="I371" s="2" t="s">
        <v>1359</v>
      </c>
    </row>
    <row r="372" spans="1:9" s="6" customFormat="1" ht="15" x14ac:dyDescent="0.2">
      <c r="A372" s="2" t="s">
        <v>1360</v>
      </c>
      <c r="B372" s="3">
        <v>28.0414271426393</v>
      </c>
      <c r="C372" s="3">
        <v>0.83568365752335005</v>
      </c>
      <c r="D372" s="4">
        <v>1.9410165724446801E-2</v>
      </c>
      <c r="E372" s="2" t="s">
        <v>1361</v>
      </c>
      <c r="F372" s="2" t="s">
        <v>1362</v>
      </c>
      <c r="G372" s="2" t="s">
        <v>9</v>
      </c>
      <c r="H372" s="2" t="s">
        <v>745</v>
      </c>
      <c r="I372" s="2" t="s">
        <v>1363</v>
      </c>
    </row>
    <row r="373" spans="1:9" s="6" customFormat="1" ht="15" x14ac:dyDescent="0.2">
      <c r="A373" s="2" t="s">
        <v>1364</v>
      </c>
      <c r="B373" s="3">
        <v>1131.2030021983901</v>
      </c>
      <c r="C373" s="3">
        <v>-0.835300620452051</v>
      </c>
      <c r="D373" s="4">
        <v>4.53649725970975E-2</v>
      </c>
      <c r="E373" s="2" t="s">
        <v>1365</v>
      </c>
      <c r="F373" s="2" t="s">
        <v>1366</v>
      </c>
      <c r="G373" s="2" t="s">
        <v>9</v>
      </c>
      <c r="H373" s="2" t="s">
        <v>120</v>
      </c>
      <c r="I373" s="5"/>
    </row>
    <row r="374" spans="1:9" s="6" customFormat="1" ht="15" x14ac:dyDescent="0.2">
      <c r="A374" s="2" t="s">
        <v>1367</v>
      </c>
      <c r="B374" s="3">
        <v>3.5192139379568301</v>
      </c>
      <c r="C374" s="3">
        <v>0.835269149443569</v>
      </c>
      <c r="D374" s="4">
        <v>4.9290706554910801E-2</v>
      </c>
      <c r="E374" s="2" t="s">
        <v>1368</v>
      </c>
      <c r="F374" s="2" t="s">
        <v>1369</v>
      </c>
      <c r="G374" s="2" t="s">
        <v>9</v>
      </c>
      <c r="H374" s="2" t="s">
        <v>1154</v>
      </c>
      <c r="I374" s="5"/>
    </row>
    <row r="375" spans="1:9" s="6" customFormat="1" ht="15" x14ac:dyDescent="0.2">
      <c r="A375" s="2" t="s">
        <v>1370</v>
      </c>
      <c r="B375" s="3">
        <v>173.40340452109999</v>
      </c>
      <c r="C375" s="3">
        <v>0.835166995048503</v>
      </c>
      <c r="D375" s="4">
        <v>3.0057266477349801E-2</v>
      </c>
      <c r="E375" s="2" t="s">
        <v>1371</v>
      </c>
      <c r="F375" s="2" t="s">
        <v>1372</v>
      </c>
      <c r="G375" s="2" t="s">
        <v>9</v>
      </c>
      <c r="H375" s="2" t="s">
        <v>215</v>
      </c>
      <c r="I375" s="2" t="s">
        <v>216</v>
      </c>
    </row>
    <row r="376" spans="1:9" s="6" customFormat="1" ht="15" x14ac:dyDescent="0.2">
      <c r="A376" s="2" t="s">
        <v>1373</v>
      </c>
      <c r="B376" s="3">
        <v>1330.3146373113</v>
      </c>
      <c r="C376" s="3">
        <v>0.83505891072977001</v>
      </c>
      <c r="D376" s="4">
        <v>3.2178865897548301E-3</v>
      </c>
      <c r="E376" s="2" t="s">
        <v>1374</v>
      </c>
      <c r="F376" s="2" t="s">
        <v>1375</v>
      </c>
      <c r="G376" s="2" t="s">
        <v>9</v>
      </c>
      <c r="H376" s="2" t="s">
        <v>1376</v>
      </c>
      <c r="I376" s="5"/>
    </row>
    <row r="377" spans="1:9" s="6" customFormat="1" ht="15" x14ac:dyDescent="0.2">
      <c r="A377" s="2" t="s">
        <v>1377</v>
      </c>
      <c r="B377" s="3">
        <v>318.10485376404102</v>
      </c>
      <c r="C377" s="3">
        <v>0.83416589299632904</v>
      </c>
      <c r="D377" s="4">
        <v>3.5666277971747999E-3</v>
      </c>
      <c r="E377" s="2" t="s">
        <v>1378</v>
      </c>
      <c r="F377" s="2" t="s">
        <v>1379</v>
      </c>
      <c r="G377" s="2" t="s">
        <v>9</v>
      </c>
      <c r="H377" s="2" t="s">
        <v>1380</v>
      </c>
      <c r="I377" s="2" t="s">
        <v>1381</v>
      </c>
    </row>
    <row r="378" spans="1:9" s="6" customFormat="1" ht="15" x14ac:dyDescent="0.2">
      <c r="A378" s="2" t="s">
        <v>1382</v>
      </c>
      <c r="B378" s="3">
        <v>421.67247878179597</v>
      </c>
      <c r="C378" s="3">
        <v>0.83394220779841</v>
      </c>
      <c r="D378" s="4">
        <v>1.6852350819698001E-3</v>
      </c>
      <c r="E378" s="2" t="s">
        <v>1383</v>
      </c>
      <c r="F378" s="2" t="s">
        <v>1384</v>
      </c>
      <c r="G378" s="2" t="s">
        <v>9</v>
      </c>
      <c r="H378" s="2" t="s">
        <v>1385</v>
      </c>
      <c r="I378" s="2" t="s">
        <v>1386</v>
      </c>
    </row>
    <row r="379" spans="1:9" s="6" customFormat="1" ht="15" x14ac:dyDescent="0.2">
      <c r="A379" s="2" t="s">
        <v>1387</v>
      </c>
      <c r="B379" s="3">
        <v>16.515014176791599</v>
      </c>
      <c r="C379" s="3">
        <v>0.83389575771785596</v>
      </c>
      <c r="D379" s="4">
        <v>2.0340966853138898E-2</v>
      </c>
      <c r="E379" s="2"/>
      <c r="F379" s="2"/>
      <c r="G379" s="2"/>
      <c r="H379" s="2"/>
      <c r="I379" s="2"/>
    </row>
    <row r="380" spans="1:9" s="6" customFormat="1" ht="15" x14ac:dyDescent="0.2">
      <c r="A380" s="2" t="s">
        <v>1388</v>
      </c>
      <c r="B380" s="3">
        <v>26.193339520664999</v>
      </c>
      <c r="C380" s="3">
        <v>0.83386863154435897</v>
      </c>
      <c r="D380" s="4">
        <v>4.06254804836482E-3</v>
      </c>
      <c r="E380" s="2"/>
      <c r="F380" s="2"/>
      <c r="G380" s="2"/>
      <c r="H380" s="2"/>
      <c r="I380" s="2"/>
    </row>
    <row r="381" spans="1:9" s="6" customFormat="1" ht="15" x14ac:dyDescent="0.2">
      <c r="A381" s="2" t="s">
        <v>1389</v>
      </c>
      <c r="B381" s="3">
        <v>134.50565885515999</v>
      </c>
      <c r="C381" s="3">
        <v>0.83306820817742799</v>
      </c>
      <c r="D381" s="4">
        <v>9.9369558329513406E-3</v>
      </c>
      <c r="E381" s="2" t="s">
        <v>1390</v>
      </c>
      <c r="F381" s="2" t="s">
        <v>1391</v>
      </c>
      <c r="G381" s="2" t="s">
        <v>9</v>
      </c>
      <c r="H381" s="2" t="s">
        <v>1392</v>
      </c>
      <c r="I381" s="2" t="s">
        <v>111</v>
      </c>
    </row>
    <row r="382" spans="1:9" s="6" customFormat="1" ht="15" x14ac:dyDescent="0.2">
      <c r="A382" s="2" t="s">
        <v>1393</v>
      </c>
      <c r="B382" s="3">
        <v>17.227841929115002</v>
      </c>
      <c r="C382" s="3">
        <v>0.83251349940543595</v>
      </c>
      <c r="D382" s="4">
        <v>7.6456959540762599E-3</v>
      </c>
      <c r="E382" s="2"/>
      <c r="F382" s="2"/>
      <c r="G382" s="2"/>
      <c r="H382" s="2"/>
      <c r="I382" s="2"/>
    </row>
    <row r="383" spans="1:9" s="6" customFormat="1" ht="15" x14ac:dyDescent="0.2">
      <c r="A383" s="2" t="s">
        <v>1394</v>
      </c>
      <c r="B383" s="3">
        <v>2.2069516490186398</v>
      </c>
      <c r="C383" s="3">
        <v>0.832502532817748</v>
      </c>
      <c r="D383" s="4">
        <v>4.7453733895166203E-2</v>
      </c>
      <c r="E383" s="2" t="s">
        <v>1395</v>
      </c>
      <c r="F383" s="2" t="s">
        <v>1396</v>
      </c>
      <c r="G383" s="2" t="s">
        <v>9</v>
      </c>
      <c r="H383" s="2" t="s">
        <v>429</v>
      </c>
      <c r="I383" s="2" t="s">
        <v>1397</v>
      </c>
    </row>
    <row r="384" spans="1:9" s="6" customFormat="1" ht="15" x14ac:dyDescent="0.2">
      <c r="A384" s="2" t="s">
        <v>1398</v>
      </c>
      <c r="B384" s="3">
        <v>3.4299005078724401</v>
      </c>
      <c r="C384" s="3">
        <v>-0.83152169293537503</v>
      </c>
      <c r="D384" s="4">
        <v>1.59373932866755E-2</v>
      </c>
      <c r="E384" s="2" t="s">
        <v>1399</v>
      </c>
      <c r="F384" s="2" t="s">
        <v>1400</v>
      </c>
      <c r="G384" s="2" t="s">
        <v>43</v>
      </c>
      <c r="H384" s="2" t="s">
        <v>1401</v>
      </c>
      <c r="I384" s="2" t="s">
        <v>1297</v>
      </c>
    </row>
    <row r="385" spans="1:9" s="6" customFormat="1" ht="15" x14ac:dyDescent="0.2">
      <c r="A385" s="2" t="s">
        <v>1402</v>
      </c>
      <c r="B385" s="3">
        <v>2441.0815263365098</v>
      </c>
      <c r="C385" s="3">
        <v>-0.83149789584461398</v>
      </c>
      <c r="D385" s="4">
        <v>2.2315027419149099E-3</v>
      </c>
      <c r="E385" s="2" t="s">
        <v>1403</v>
      </c>
      <c r="F385" s="2" t="s">
        <v>1404</v>
      </c>
      <c r="G385" s="2" t="s">
        <v>9</v>
      </c>
      <c r="H385" s="2" t="s">
        <v>402</v>
      </c>
      <c r="I385" s="2" t="s">
        <v>1405</v>
      </c>
    </row>
    <row r="386" spans="1:9" s="6" customFormat="1" ht="15" x14ac:dyDescent="0.2">
      <c r="A386" s="2" t="s">
        <v>1406</v>
      </c>
      <c r="B386" s="3">
        <v>7.77053586499534</v>
      </c>
      <c r="C386" s="3">
        <v>0.831030362834703</v>
      </c>
      <c r="D386" s="4">
        <v>1.92203768141243E-2</v>
      </c>
      <c r="E386" s="2"/>
      <c r="F386" s="2"/>
      <c r="G386" s="2"/>
      <c r="H386" s="2"/>
      <c r="I386" s="2"/>
    </row>
    <row r="387" spans="1:9" s="6" customFormat="1" ht="15" x14ac:dyDescent="0.2">
      <c r="A387" s="2" t="s">
        <v>1407</v>
      </c>
      <c r="B387" s="3">
        <v>37.088516330383101</v>
      </c>
      <c r="C387" s="3">
        <v>0.828621687847513</v>
      </c>
      <c r="D387" s="4">
        <v>2.2341700631628301E-2</v>
      </c>
      <c r="E387" s="2" t="s">
        <v>1408</v>
      </c>
      <c r="F387" s="2" t="s">
        <v>1409</v>
      </c>
      <c r="G387" s="2" t="s">
        <v>9</v>
      </c>
      <c r="H387" s="2" t="s">
        <v>209</v>
      </c>
      <c r="I387" s="2" t="s">
        <v>1410</v>
      </c>
    </row>
    <row r="388" spans="1:9" s="6" customFormat="1" ht="15" x14ac:dyDescent="0.2">
      <c r="A388" s="2" t="s">
        <v>1411</v>
      </c>
      <c r="B388" s="3">
        <v>1190.64356594424</v>
      </c>
      <c r="C388" s="3">
        <v>-0.82850674708422201</v>
      </c>
      <c r="D388" s="4">
        <v>4.9232941417715601E-2</v>
      </c>
      <c r="E388" s="2" t="s">
        <v>1412</v>
      </c>
      <c r="F388" s="2" t="s">
        <v>1413</v>
      </c>
      <c r="G388" s="2" t="s">
        <v>9</v>
      </c>
      <c r="H388" s="2" t="s">
        <v>1414</v>
      </c>
      <c r="I388" s="5"/>
    </row>
    <row r="389" spans="1:9" s="6" customFormat="1" ht="15" x14ac:dyDescent="0.2">
      <c r="A389" s="2" t="s">
        <v>1415</v>
      </c>
      <c r="B389" s="3">
        <v>715.75080197765999</v>
      </c>
      <c r="C389" s="3">
        <v>-0.82736296247771501</v>
      </c>
      <c r="D389" s="4">
        <v>3.9418848609604302E-3</v>
      </c>
      <c r="E389" s="2" t="s">
        <v>1416</v>
      </c>
      <c r="F389" s="2" t="s">
        <v>1417</v>
      </c>
      <c r="G389" s="2" t="s">
        <v>9</v>
      </c>
      <c r="H389" s="2" t="s">
        <v>503</v>
      </c>
      <c r="I389" s="2" t="s">
        <v>1418</v>
      </c>
    </row>
    <row r="390" spans="1:9" s="6" customFormat="1" ht="15" x14ac:dyDescent="0.2">
      <c r="A390" s="2" t="s">
        <v>1419</v>
      </c>
      <c r="B390" s="3">
        <v>29.060122790110199</v>
      </c>
      <c r="C390" s="3">
        <v>0.82722429855174695</v>
      </c>
      <c r="D390" s="4">
        <v>6.9724782073042196E-3</v>
      </c>
      <c r="E390" s="2"/>
      <c r="F390" s="2"/>
      <c r="G390" s="2"/>
      <c r="H390" s="2"/>
      <c r="I390" s="2"/>
    </row>
    <row r="391" spans="1:9" s="6" customFormat="1" ht="15" x14ac:dyDescent="0.2">
      <c r="A391" s="2" t="s">
        <v>1420</v>
      </c>
      <c r="B391" s="3">
        <v>37.671197295945902</v>
      </c>
      <c r="C391" s="3">
        <v>-0.82703498431293898</v>
      </c>
      <c r="D391" s="4">
        <v>2.0797988875606702E-2</v>
      </c>
      <c r="E391" s="2" t="s">
        <v>1421</v>
      </c>
      <c r="F391" s="2" t="s">
        <v>1422</v>
      </c>
      <c r="G391" s="2" t="s">
        <v>9</v>
      </c>
      <c r="H391" s="2" t="s">
        <v>927</v>
      </c>
      <c r="I391" s="2" t="s">
        <v>1423</v>
      </c>
    </row>
    <row r="392" spans="1:9" s="6" customFormat="1" ht="15" x14ac:dyDescent="0.2">
      <c r="A392" s="2" t="s">
        <v>1424</v>
      </c>
      <c r="B392" s="3">
        <v>13.384381017522401</v>
      </c>
      <c r="C392" s="3">
        <v>-0.82695012634324305</v>
      </c>
      <c r="D392" s="4">
        <v>2.41561852084414E-2</v>
      </c>
      <c r="E392" s="2"/>
      <c r="F392" s="2"/>
      <c r="G392" s="2"/>
      <c r="H392" s="2"/>
      <c r="I392" s="2"/>
    </row>
    <row r="393" spans="1:9" s="6" customFormat="1" ht="15" x14ac:dyDescent="0.2">
      <c r="A393" s="2" t="s">
        <v>1425</v>
      </c>
      <c r="B393" s="3">
        <v>3124.4844206930902</v>
      </c>
      <c r="C393" s="3">
        <v>-0.82624585794215499</v>
      </c>
      <c r="D393" s="4">
        <v>1.9739865969943099E-3</v>
      </c>
      <c r="E393" s="2" t="s">
        <v>1426</v>
      </c>
      <c r="F393" s="2" t="s">
        <v>1427</v>
      </c>
      <c r="G393" s="2" t="s">
        <v>9</v>
      </c>
      <c r="H393" s="2" t="s">
        <v>1428</v>
      </c>
      <c r="I393" s="2" t="s">
        <v>1429</v>
      </c>
    </row>
    <row r="394" spans="1:9" s="6" customFormat="1" ht="15" x14ac:dyDescent="0.2">
      <c r="A394" s="2" t="s">
        <v>1430</v>
      </c>
      <c r="B394" s="3">
        <v>88.4598474084206</v>
      </c>
      <c r="C394" s="3">
        <v>0.82600229581504003</v>
      </c>
      <c r="D394" s="4">
        <v>4.1851555803681299E-4</v>
      </c>
      <c r="E394" s="2"/>
      <c r="F394" s="2"/>
      <c r="G394" s="2"/>
      <c r="H394" s="2"/>
      <c r="I394" s="2"/>
    </row>
    <row r="395" spans="1:9" s="6" customFormat="1" ht="15" x14ac:dyDescent="0.2">
      <c r="A395" s="2" t="s">
        <v>1431</v>
      </c>
      <c r="B395" s="3">
        <v>295.33278117294401</v>
      </c>
      <c r="C395" s="3">
        <v>-0.82594949880460899</v>
      </c>
      <c r="D395" s="4">
        <v>5.6102479529610699E-3</v>
      </c>
      <c r="E395" s="2" t="s">
        <v>1432</v>
      </c>
      <c r="F395" s="2" t="s">
        <v>1433</v>
      </c>
      <c r="G395" s="2" t="s">
        <v>9</v>
      </c>
      <c r="H395" s="2" t="s">
        <v>1434</v>
      </c>
      <c r="I395" s="5"/>
    </row>
    <row r="396" spans="1:9" s="6" customFormat="1" ht="15" x14ac:dyDescent="0.2">
      <c r="A396" s="2" t="s">
        <v>1435</v>
      </c>
      <c r="B396" s="3">
        <v>130.080233451787</v>
      </c>
      <c r="C396" s="3">
        <v>-0.82586582608732995</v>
      </c>
      <c r="D396" s="4">
        <v>2.6345597302468598E-3</v>
      </c>
      <c r="E396" s="2" t="s">
        <v>1436</v>
      </c>
      <c r="F396" s="2" t="s">
        <v>1437</v>
      </c>
      <c r="G396" s="2" t="s">
        <v>9</v>
      </c>
      <c r="H396" s="2" t="s">
        <v>34</v>
      </c>
      <c r="I396" s="2" t="s">
        <v>530</v>
      </c>
    </row>
    <row r="397" spans="1:9" s="6" customFormat="1" ht="15" x14ac:dyDescent="0.2">
      <c r="A397" s="2" t="s">
        <v>1438</v>
      </c>
      <c r="B397" s="3">
        <v>514.15742791229604</v>
      </c>
      <c r="C397" s="3">
        <v>-0.82517015694601303</v>
      </c>
      <c r="D397" s="4">
        <v>2.1422259038301299E-2</v>
      </c>
      <c r="E397" s="2" t="s">
        <v>1439</v>
      </c>
      <c r="F397" s="2" t="s">
        <v>1440</v>
      </c>
      <c r="G397" s="2" t="s">
        <v>9</v>
      </c>
      <c r="H397" s="2" t="s">
        <v>1441</v>
      </c>
      <c r="I397" s="2" t="s">
        <v>1442</v>
      </c>
    </row>
    <row r="398" spans="1:9" s="6" customFormat="1" ht="15" x14ac:dyDescent="0.2">
      <c r="A398" s="2" t="s">
        <v>1443</v>
      </c>
      <c r="B398" s="3">
        <v>4.0256407078217098</v>
      </c>
      <c r="C398" s="3">
        <v>0.82348915145398904</v>
      </c>
      <c r="D398" s="4">
        <v>3.2526555468533301E-2</v>
      </c>
      <c r="E398" s="2"/>
      <c r="F398" s="2"/>
      <c r="G398" s="2"/>
      <c r="H398" s="2"/>
      <c r="I398" s="2"/>
    </row>
    <row r="399" spans="1:9" s="6" customFormat="1" ht="15" x14ac:dyDescent="0.2">
      <c r="A399" s="2" t="s">
        <v>1444</v>
      </c>
      <c r="B399" s="3">
        <v>60.848995360655401</v>
      </c>
      <c r="C399" s="3">
        <v>0.82326962462713904</v>
      </c>
      <c r="D399" s="4">
        <v>2.3953151167328799E-2</v>
      </c>
      <c r="E399" s="2" t="s">
        <v>1445</v>
      </c>
      <c r="F399" s="2" t="s">
        <v>1446</v>
      </c>
      <c r="G399" s="2" t="s">
        <v>9</v>
      </c>
      <c r="H399" s="2" t="s">
        <v>1447</v>
      </c>
      <c r="I399" s="2" t="s">
        <v>69</v>
      </c>
    </row>
    <row r="400" spans="1:9" s="6" customFormat="1" ht="15" x14ac:dyDescent="0.2">
      <c r="A400" s="2" t="s">
        <v>1448</v>
      </c>
      <c r="B400" s="3">
        <v>43.905423306353804</v>
      </c>
      <c r="C400" s="3">
        <v>0.82178201994367905</v>
      </c>
      <c r="D400" s="4">
        <v>1.98966768680814E-2</v>
      </c>
      <c r="E400" s="2" t="s">
        <v>1449</v>
      </c>
      <c r="F400" s="2" t="s">
        <v>1450</v>
      </c>
      <c r="G400" s="2" t="s">
        <v>9</v>
      </c>
      <c r="H400" s="2" t="s">
        <v>1451</v>
      </c>
      <c r="I400" s="2" t="s">
        <v>1452</v>
      </c>
    </row>
    <row r="401" spans="1:9" s="6" customFormat="1" ht="15" x14ac:dyDescent="0.2">
      <c r="A401" s="2" t="s">
        <v>1453</v>
      </c>
      <c r="B401" s="3">
        <v>124.24226630972601</v>
      </c>
      <c r="C401" s="3">
        <v>-0.82120523147158098</v>
      </c>
      <c r="D401" s="4">
        <v>3.7149121935112599E-2</v>
      </c>
      <c r="E401" s="2" t="s">
        <v>1454</v>
      </c>
      <c r="F401" s="2" t="s">
        <v>1455</v>
      </c>
      <c r="G401" s="2" t="s">
        <v>9</v>
      </c>
      <c r="H401" s="2" t="s">
        <v>1456</v>
      </c>
      <c r="I401" s="2" t="s">
        <v>126</v>
      </c>
    </row>
    <row r="402" spans="1:9" s="6" customFormat="1" ht="15" x14ac:dyDescent="0.2">
      <c r="A402" s="2" t="s">
        <v>1457</v>
      </c>
      <c r="B402" s="3">
        <v>22.527872323008602</v>
      </c>
      <c r="C402" s="3">
        <v>0.82119153501200903</v>
      </c>
      <c r="D402" s="4">
        <v>2.3562200476548199E-2</v>
      </c>
      <c r="E402" s="2" t="s">
        <v>1458</v>
      </c>
      <c r="F402" s="2" t="s">
        <v>1459</v>
      </c>
      <c r="G402" s="2" t="s">
        <v>9</v>
      </c>
      <c r="H402" s="2" t="s">
        <v>226</v>
      </c>
      <c r="I402" s="2" t="s">
        <v>1460</v>
      </c>
    </row>
    <row r="403" spans="1:9" s="6" customFormat="1" ht="15" x14ac:dyDescent="0.2">
      <c r="A403" s="2" t="s">
        <v>1461</v>
      </c>
      <c r="B403" s="3">
        <v>29.190646024747601</v>
      </c>
      <c r="C403" s="3">
        <v>-0.82111455222748397</v>
      </c>
      <c r="D403" s="4">
        <v>1.6352045242590499E-2</v>
      </c>
      <c r="E403" s="2" t="s">
        <v>1462</v>
      </c>
      <c r="F403" s="2" t="s">
        <v>1463</v>
      </c>
      <c r="G403" s="2" t="s">
        <v>9</v>
      </c>
      <c r="H403" s="2" t="s">
        <v>1464</v>
      </c>
      <c r="I403" s="5"/>
    </row>
    <row r="404" spans="1:9" s="6" customFormat="1" ht="15" x14ac:dyDescent="0.2">
      <c r="A404" s="2" t="s">
        <v>1465</v>
      </c>
      <c r="B404" s="3">
        <v>59.578376607737603</v>
      </c>
      <c r="C404" s="3">
        <v>0.81996908781954903</v>
      </c>
      <c r="D404" s="4">
        <v>9.9820941220919203E-3</v>
      </c>
      <c r="E404" s="2"/>
      <c r="F404" s="2"/>
      <c r="G404" s="2"/>
      <c r="H404" s="2"/>
      <c r="I404" s="2"/>
    </row>
    <row r="405" spans="1:9" s="6" customFormat="1" ht="15" x14ac:dyDescent="0.2">
      <c r="A405" s="2" t="s">
        <v>1466</v>
      </c>
      <c r="B405" s="3">
        <v>26.795154143222302</v>
      </c>
      <c r="C405" s="3">
        <v>-0.81960536998657096</v>
      </c>
      <c r="D405" s="4">
        <v>4.77221298367674E-2</v>
      </c>
      <c r="E405" s="2" t="s">
        <v>1467</v>
      </c>
      <c r="F405" s="2" t="s">
        <v>1468</v>
      </c>
      <c r="G405" s="2" t="s">
        <v>9</v>
      </c>
      <c r="H405" s="2" t="s">
        <v>1469</v>
      </c>
      <c r="I405" s="5"/>
    </row>
    <row r="406" spans="1:9" s="6" customFormat="1" ht="15" x14ac:dyDescent="0.2">
      <c r="A406" s="2" t="s">
        <v>1470</v>
      </c>
      <c r="B406" s="3">
        <v>400.97027908734799</v>
      </c>
      <c r="C406" s="3">
        <v>-0.81960423908563096</v>
      </c>
      <c r="D406" s="4">
        <v>2.5709005804154202E-4</v>
      </c>
      <c r="E406" s="2"/>
      <c r="F406" s="2"/>
      <c r="G406" s="2"/>
      <c r="H406" s="2"/>
      <c r="I406" s="2"/>
    </row>
    <row r="407" spans="1:9" s="6" customFormat="1" ht="15" x14ac:dyDescent="0.2">
      <c r="A407" s="2" t="s">
        <v>1471</v>
      </c>
      <c r="B407" s="3">
        <v>60.2580147424529</v>
      </c>
      <c r="C407" s="3">
        <v>0.81876140082717697</v>
      </c>
      <c r="D407" s="4">
        <v>3.4566941783646402E-2</v>
      </c>
      <c r="E407" s="2" t="s">
        <v>1472</v>
      </c>
      <c r="F407" s="2" t="s">
        <v>1473</v>
      </c>
      <c r="G407" s="2" t="s">
        <v>9</v>
      </c>
      <c r="H407" s="2" t="s">
        <v>1474</v>
      </c>
      <c r="I407" s="5"/>
    </row>
    <row r="408" spans="1:9" s="6" customFormat="1" ht="15" x14ac:dyDescent="0.2">
      <c r="A408" s="2" t="s">
        <v>1475</v>
      </c>
      <c r="B408" s="3">
        <v>58.050153369823903</v>
      </c>
      <c r="C408" s="3">
        <v>0.81851243691065101</v>
      </c>
      <c r="D408" s="4">
        <v>4.4154696810116197E-2</v>
      </c>
      <c r="E408" s="2" t="s">
        <v>1476</v>
      </c>
      <c r="F408" s="2" t="s">
        <v>1477</v>
      </c>
      <c r="G408" s="2" t="s">
        <v>9</v>
      </c>
      <c r="H408" s="2" t="s">
        <v>397</v>
      </c>
      <c r="I408" s="2" t="s">
        <v>530</v>
      </c>
    </row>
    <row r="409" spans="1:9" s="6" customFormat="1" ht="15" x14ac:dyDescent="0.2">
      <c r="A409" s="2" t="s">
        <v>1478</v>
      </c>
      <c r="B409" s="3">
        <v>123.540905307945</v>
      </c>
      <c r="C409" s="3">
        <v>0.81750743747858201</v>
      </c>
      <c r="D409" s="4">
        <v>2.2132166847646101E-3</v>
      </c>
      <c r="E409" s="2" t="s">
        <v>1479</v>
      </c>
      <c r="F409" s="2" t="s">
        <v>1480</v>
      </c>
      <c r="G409" s="2" t="s">
        <v>9</v>
      </c>
      <c r="H409" s="2" t="s">
        <v>209</v>
      </c>
      <c r="I409" s="2" t="s">
        <v>1481</v>
      </c>
    </row>
    <row r="410" spans="1:9" s="6" customFormat="1" ht="15" x14ac:dyDescent="0.2">
      <c r="A410" s="2" t="s">
        <v>1482</v>
      </c>
      <c r="B410" s="3">
        <v>29.684755945270801</v>
      </c>
      <c r="C410" s="3">
        <v>0.81734301787332697</v>
      </c>
      <c r="D410" s="4">
        <v>1.0858695557952099E-3</v>
      </c>
      <c r="E410" s="2" t="s">
        <v>1483</v>
      </c>
      <c r="F410" s="2" t="s">
        <v>1484</v>
      </c>
      <c r="G410" s="2" t="s">
        <v>9</v>
      </c>
      <c r="H410" s="2" t="s">
        <v>1485</v>
      </c>
      <c r="I410" s="2" t="s">
        <v>1486</v>
      </c>
    </row>
    <row r="411" spans="1:9" s="6" customFormat="1" ht="15" x14ac:dyDescent="0.2">
      <c r="A411" s="2" t="s">
        <v>1487</v>
      </c>
      <c r="B411" s="3">
        <v>25.277691064710499</v>
      </c>
      <c r="C411" s="3">
        <v>0.81692905656625903</v>
      </c>
      <c r="D411" s="4">
        <v>4.2593477950985503E-2</v>
      </c>
      <c r="E411" s="2" t="s">
        <v>1488</v>
      </c>
      <c r="F411" s="2" t="s">
        <v>1489</v>
      </c>
      <c r="G411" s="2" t="s">
        <v>9</v>
      </c>
      <c r="H411" s="2" t="s">
        <v>1490</v>
      </c>
      <c r="I411" s="5"/>
    </row>
    <row r="412" spans="1:9" s="6" customFormat="1" ht="15" x14ac:dyDescent="0.2">
      <c r="A412" s="2" t="s">
        <v>1491</v>
      </c>
      <c r="B412" s="3">
        <v>3.9155912766017602</v>
      </c>
      <c r="C412" s="3">
        <v>0.81665869860449403</v>
      </c>
      <c r="D412" s="4">
        <v>3.68342467692458E-2</v>
      </c>
      <c r="E412" s="2"/>
      <c r="F412" s="2"/>
      <c r="G412" s="2"/>
      <c r="H412" s="2"/>
      <c r="I412" s="2"/>
    </row>
    <row r="413" spans="1:9" s="6" customFormat="1" ht="15" x14ac:dyDescent="0.2">
      <c r="A413" s="2" t="s">
        <v>1492</v>
      </c>
      <c r="B413" s="3">
        <v>315.324364419424</v>
      </c>
      <c r="C413" s="3">
        <v>0.81535289767431995</v>
      </c>
      <c r="D413" s="4">
        <v>1.1098547731869799E-2</v>
      </c>
      <c r="E413" s="2" t="s">
        <v>1493</v>
      </c>
      <c r="F413" s="2" t="s">
        <v>1494</v>
      </c>
      <c r="G413" s="2" t="s">
        <v>9</v>
      </c>
      <c r="H413" s="2" t="s">
        <v>843</v>
      </c>
      <c r="I413" s="5"/>
    </row>
    <row r="414" spans="1:9" s="6" customFormat="1" ht="15" x14ac:dyDescent="0.2">
      <c r="A414" s="2" t="s">
        <v>1495</v>
      </c>
      <c r="B414" s="3">
        <v>133.60953108482701</v>
      </c>
      <c r="C414" s="3">
        <v>0.81305456405840304</v>
      </c>
      <c r="D414" s="4">
        <v>2.29447116429537E-2</v>
      </c>
      <c r="E414" s="2"/>
      <c r="F414" s="2"/>
      <c r="G414" s="2"/>
      <c r="H414" s="2"/>
      <c r="I414" s="2"/>
    </row>
    <row r="415" spans="1:9" s="6" customFormat="1" ht="15" x14ac:dyDescent="0.2">
      <c r="A415" s="2" t="s">
        <v>1496</v>
      </c>
      <c r="B415" s="3">
        <v>44.432160286490799</v>
      </c>
      <c r="C415" s="3">
        <v>-0.81303932310249205</v>
      </c>
      <c r="D415" s="4">
        <v>3.42729226979211E-2</v>
      </c>
      <c r="E415" s="2" t="s">
        <v>1497</v>
      </c>
      <c r="F415" s="2" t="s">
        <v>1498</v>
      </c>
      <c r="G415" s="2" t="s">
        <v>9</v>
      </c>
      <c r="H415" s="2" t="s">
        <v>1499</v>
      </c>
      <c r="I415" s="5"/>
    </row>
    <row r="416" spans="1:9" s="6" customFormat="1" ht="15" x14ac:dyDescent="0.2">
      <c r="A416" s="2" t="s">
        <v>1500</v>
      </c>
      <c r="B416" s="3">
        <v>8.4218458256830893</v>
      </c>
      <c r="C416" s="3">
        <v>-0.81167304828337306</v>
      </c>
      <c r="D416" s="4">
        <v>4.3300709896785798E-2</v>
      </c>
      <c r="E416" s="2" t="s">
        <v>1501</v>
      </c>
      <c r="F416" s="2" t="s">
        <v>1502</v>
      </c>
      <c r="G416" s="2" t="s">
        <v>9</v>
      </c>
      <c r="H416" s="2" t="s">
        <v>820</v>
      </c>
      <c r="I416" s="2" t="s">
        <v>821</v>
      </c>
    </row>
    <row r="417" spans="1:9" s="6" customFormat="1" ht="15" x14ac:dyDescent="0.2">
      <c r="A417" s="2" t="s">
        <v>1503</v>
      </c>
      <c r="B417" s="3">
        <v>37.802985545655602</v>
      </c>
      <c r="C417" s="3">
        <v>0.81143194364986204</v>
      </c>
      <c r="D417" s="4">
        <v>2.3253731406678701E-3</v>
      </c>
      <c r="E417" s="2" t="s">
        <v>1504</v>
      </c>
      <c r="F417" s="2" t="s">
        <v>1505</v>
      </c>
      <c r="G417" s="2" t="s">
        <v>9</v>
      </c>
      <c r="H417" s="2" t="s">
        <v>537</v>
      </c>
      <c r="I417" s="2" t="s">
        <v>595</v>
      </c>
    </row>
    <row r="418" spans="1:9" s="6" customFormat="1" ht="15" x14ac:dyDescent="0.2">
      <c r="A418" s="2" t="s">
        <v>1506</v>
      </c>
      <c r="B418" s="3">
        <v>45.5991025048748</v>
      </c>
      <c r="C418" s="3">
        <v>-0.81118073398686197</v>
      </c>
      <c r="D418" s="4">
        <v>2.5185641875071101E-2</v>
      </c>
      <c r="E418" s="2" t="s">
        <v>1507</v>
      </c>
      <c r="F418" s="2" t="s">
        <v>1508</v>
      </c>
      <c r="G418" s="2" t="s">
        <v>9</v>
      </c>
      <c r="H418" s="2" t="s">
        <v>1509</v>
      </c>
      <c r="I418" s="2" t="s">
        <v>1510</v>
      </c>
    </row>
    <row r="419" spans="1:9" s="6" customFormat="1" ht="15" x14ac:dyDescent="0.2">
      <c r="A419" s="2" t="s">
        <v>1511</v>
      </c>
      <c r="B419" s="3">
        <v>693.13725432929505</v>
      </c>
      <c r="C419" s="3">
        <v>0.81065786918969596</v>
      </c>
      <c r="D419" s="4">
        <v>4.8452689674407502E-2</v>
      </c>
      <c r="E419" s="2" t="s">
        <v>1512</v>
      </c>
      <c r="F419" s="2" t="s">
        <v>1513</v>
      </c>
      <c r="G419" s="2" t="s">
        <v>9</v>
      </c>
      <c r="H419" s="2" t="s">
        <v>575</v>
      </c>
      <c r="I419" s="2" t="s">
        <v>1514</v>
      </c>
    </row>
    <row r="420" spans="1:9" s="6" customFormat="1" ht="15" x14ac:dyDescent="0.2">
      <c r="A420" s="2" t="s">
        <v>1515</v>
      </c>
      <c r="B420" s="3">
        <v>118.778505445859</v>
      </c>
      <c r="C420" s="3">
        <v>-0.80987766371312397</v>
      </c>
      <c r="D420" s="4">
        <v>1.04989477423645E-2</v>
      </c>
      <c r="E420" s="2"/>
      <c r="F420" s="2"/>
      <c r="G420" s="2"/>
      <c r="H420" s="2"/>
      <c r="I420" s="2"/>
    </row>
    <row r="421" spans="1:9" s="6" customFormat="1" ht="15" x14ac:dyDescent="0.2">
      <c r="A421" s="2" t="s">
        <v>1516</v>
      </c>
      <c r="B421" s="3">
        <v>13.338240422307701</v>
      </c>
      <c r="C421" s="3">
        <v>0.80936047871529304</v>
      </c>
      <c r="D421" s="4">
        <v>1.96720696173289E-2</v>
      </c>
      <c r="E421" s="2"/>
      <c r="F421" s="2"/>
      <c r="G421" s="2"/>
      <c r="H421" s="2"/>
      <c r="I421" s="2"/>
    </row>
    <row r="422" spans="1:9" s="6" customFormat="1" ht="15" x14ac:dyDescent="0.2">
      <c r="A422" s="2" t="s">
        <v>1517</v>
      </c>
      <c r="B422" s="3">
        <v>333.882258380336</v>
      </c>
      <c r="C422" s="3">
        <v>-0.80922482529552997</v>
      </c>
      <c r="D422" s="4">
        <v>1.5029419440887599E-2</v>
      </c>
      <c r="E422" s="2"/>
      <c r="F422" s="2"/>
      <c r="G422" s="2"/>
      <c r="H422" s="2"/>
      <c r="I422" s="2"/>
    </row>
    <row r="423" spans="1:9" s="6" customFormat="1" ht="15" x14ac:dyDescent="0.2">
      <c r="A423" s="2" t="s">
        <v>1518</v>
      </c>
      <c r="B423" s="3">
        <v>22.967177254341902</v>
      </c>
      <c r="C423" s="3">
        <v>0.80863972630710002</v>
      </c>
      <c r="D423" s="4">
        <v>3.1912390277204702E-2</v>
      </c>
      <c r="E423" s="2"/>
      <c r="F423" s="2"/>
      <c r="G423" s="2"/>
      <c r="H423" s="2"/>
      <c r="I423" s="2"/>
    </row>
    <row r="424" spans="1:9" s="6" customFormat="1" ht="15" x14ac:dyDescent="0.2">
      <c r="A424" s="2" t="s">
        <v>1519</v>
      </c>
      <c r="B424" s="3">
        <v>595.89161455794999</v>
      </c>
      <c r="C424" s="3">
        <v>-0.80791781955151698</v>
      </c>
      <c r="D424" s="4">
        <v>5.3115468019452597E-3</v>
      </c>
      <c r="E424" s="2" t="s">
        <v>1520</v>
      </c>
      <c r="F424" s="2" t="s">
        <v>1521</v>
      </c>
      <c r="G424" s="2" t="s">
        <v>9</v>
      </c>
      <c r="H424" s="2" t="s">
        <v>1522</v>
      </c>
      <c r="I424" s="2" t="s">
        <v>92</v>
      </c>
    </row>
    <row r="425" spans="1:9" s="6" customFormat="1" ht="15" x14ac:dyDescent="0.2">
      <c r="A425" s="2" t="s">
        <v>1523</v>
      </c>
      <c r="B425" s="3">
        <v>69.320395187834507</v>
      </c>
      <c r="C425" s="3">
        <v>-0.80773107489252305</v>
      </c>
      <c r="D425" s="4">
        <v>3.01058052445241E-3</v>
      </c>
      <c r="E425" s="2" t="s">
        <v>1524</v>
      </c>
      <c r="F425" s="2" t="s">
        <v>1525</v>
      </c>
      <c r="G425" s="2" t="s">
        <v>9</v>
      </c>
      <c r="H425" s="2" t="s">
        <v>1380</v>
      </c>
      <c r="I425" s="5"/>
    </row>
    <row r="426" spans="1:9" s="6" customFormat="1" ht="15" x14ac:dyDescent="0.2">
      <c r="A426" s="2" t="s">
        <v>1526</v>
      </c>
      <c r="B426" s="3">
        <v>143.10033517255201</v>
      </c>
      <c r="C426" s="3">
        <v>-0.80601341142218297</v>
      </c>
      <c r="D426" s="4">
        <v>1.20470769741357E-2</v>
      </c>
      <c r="E426" s="2" t="s">
        <v>1527</v>
      </c>
      <c r="F426" s="2" t="s">
        <v>1528</v>
      </c>
      <c r="G426" s="2" t="s">
        <v>9</v>
      </c>
      <c r="H426" s="2" t="s">
        <v>1441</v>
      </c>
      <c r="I426" s="2" t="s">
        <v>1529</v>
      </c>
    </row>
    <row r="427" spans="1:9" s="6" customFormat="1" ht="15" x14ac:dyDescent="0.2">
      <c r="A427" s="2" t="s">
        <v>1530</v>
      </c>
      <c r="B427" s="3">
        <v>71.812710496387794</v>
      </c>
      <c r="C427" s="3">
        <v>0.80590766651312695</v>
      </c>
      <c r="D427" s="4">
        <v>8.6586434667573608E-3</v>
      </c>
      <c r="E427" s="2" t="s">
        <v>1531</v>
      </c>
      <c r="F427" s="2" t="s">
        <v>1532</v>
      </c>
      <c r="G427" s="2" t="s">
        <v>9</v>
      </c>
      <c r="H427" s="2" t="s">
        <v>1533</v>
      </c>
      <c r="I427" s="5"/>
    </row>
    <row r="428" spans="1:9" s="6" customFormat="1" ht="15" x14ac:dyDescent="0.2">
      <c r="A428" s="2" t="s">
        <v>1534</v>
      </c>
      <c r="B428" s="3">
        <v>51.092873147782697</v>
      </c>
      <c r="C428" s="3">
        <v>0.805203035642999</v>
      </c>
      <c r="D428" s="4">
        <v>8.4493808917628192E-3</v>
      </c>
      <c r="E428" s="2" t="s">
        <v>1535</v>
      </c>
      <c r="F428" s="2" t="s">
        <v>1536</v>
      </c>
      <c r="G428" s="2" t="s">
        <v>9</v>
      </c>
      <c r="H428" s="2" t="s">
        <v>1537</v>
      </c>
      <c r="I428" s="5"/>
    </row>
    <row r="429" spans="1:9" s="6" customFormat="1" ht="15" x14ac:dyDescent="0.2">
      <c r="A429" s="2" t="s">
        <v>1538</v>
      </c>
      <c r="B429" s="3">
        <v>13.9536108705932</v>
      </c>
      <c r="C429" s="3">
        <v>0.804021813001355</v>
      </c>
      <c r="D429" s="4">
        <v>1.2619874125271199E-2</v>
      </c>
      <c r="E429" s="2" t="s">
        <v>1539</v>
      </c>
      <c r="F429" s="2" t="s">
        <v>1540</v>
      </c>
      <c r="G429" s="2" t="s">
        <v>9</v>
      </c>
      <c r="H429" s="2" t="s">
        <v>909</v>
      </c>
      <c r="I429" s="2" t="s">
        <v>1541</v>
      </c>
    </row>
    <row r="430" spans="1:9" s="6" customFormat="1" ht="15" x14ac:dyDescent="0.2">
      <c r="A430" s="2" t="s">
        <v>1542</v>
      </c>
      <c r="B430" s="3">
        <v>19.021814962975</v>
      </c>
      <c r="C430" s="3">
        <v>0.80303852053130298</v>
      </c>
      <c r="D430" s="4">
        <v>4.6936452561728396E-3</v>
      </c>
      <c r="E430" s="2" t="s">
        <v>1543</v>
      </c>
      <c r="F430" s="2" t="s">
        <v>1544</v>
      </c>
      <c r="G430" s="2" t="s">
        <v>260</v>
      </c>
      <c r="H430" s="2" t="s">
        <v>1545</v>
      </c>
      <c r="I430" s="5"/>
    </row>
    <row r="431" spans="1:9" s="6" customFormat="1" ht="15" x14ac:dyDescent="0.2">
      <c r="A431" s="2" t="s">
        <v>1546</v>
      </c>
      <c r="B431" s="3">
        <v>310.30422949438798</v>
      </c>
      <c r="C431" s="3">
        <v>-0.80045518937143401</v>
      </c>
      <c r="D431" s="4">
        <v>1.98769292634778E-2</v>
      </c>
      <c r="E431" s="2" t="s">
        <v>1547</v>
      </c>
      <c r="F431" s="2" t="s">
        <v>1548</v>
      </c>
      <c r="G431" s="2" t="s">
        <v>9</v>
      </c>
      <c r="H431" s="2" t="s">
        <v>1549</v>
      </c>
      <c r="I431" s="5"/>
    </row>
    <row r="432" spans="1:9" s="6" customFormat="1" ht="15" x14ac:dyDescent="0.2">
      <c r="A432" s="2" t="s">
        <v>1550</v>
      </c>
      <c r="B432" s="3">
        <v>122.125800320957</v>
      </c>
      <c r="C432" s="3">
        <v>0.79992933437292701</v>
      </c>
      <c r="D432" s="4">
        <v>3.2738598150090302E-2</v>
      </c>
      <c r="E432" s="2"/>
      <c r="F432" s="2"/>
      <c r="G432" s="2"/>
      <c r="H432" s="2"/>
      <c r="I432" s="2"/>
    </row>
    <row r="433" spans="1:9" s="6" customFormat="1" ht="15" x14ac:dyDescent="0.2">
      <c r="A433" s="2" t="s">
        <v>1551</v>
      </c>
      <c r="B433" s="3">
        <v>110.17329745726499</v>
      </c>
      <c r="C433" s="3">
        <v>0.79972991506532998</v>
      </c>
      <c r="D433" s="4">
        <v>9.5143726149126695E-3</v>
      </c>
      <c r="E433" s="2" t="s">
        <v>1552</v>
      </c>
      <c r="F433" s="2" t="s">
        <v>1553</v>
      </c>
      <c r="G433" s="2" t="s">
        <v>9</v>
      </c>
      <c r="H433" s="2" t="s">
        <v>322</v>
      </c>
      <c r="I433" s="2" t="s">
        <v>29</v>
      </c>
    </row>
    <row r="434" spans="1:9" s="6" customFormat="1" ht="15" x14ac:dyDescent="0.2">
      <c r="A434" s="2" t="s">
        <v>1554</v>
      </c>
      <c r="B434" s="3">
        <v>8.9053984940023394</v>
      </c>
      <c r="C434" s="3">
        <v>0.79666274157541705</v>
      </c>
      <c r="D434" s="4">
        <v>1.21003146031778E-2</v>
      </c>
      <c r="E434" s="2"/>
      <c r="F434" s="2"/>
      <c r="G434" s="2"/>
      <c r="H434" s="2"/>
      <c r="I434" s="2"/>
    </row>
    <row r="435" spans="1:9" s="6" customFormat="1" ht="15" x14ac:dyDescent="0.2">
      <c r="A435" s="2" t="s">
        <v>1555</v>
      </c>
      <c r="B435" s="3">
        <v>10.277647788342099</v>
      </c>
      <c r="C435" s="3">
        <v>0.79524183626872003</v>
      </c>
      <c r="D435" s="4">
        <v>4.0284462841995598E-2</v>
      </c>
      <c r="E435" s="2"/>
      <c r="F435" s="2"/>
      <c r="G435" s="2"/>
      <c r="H435" s="2"/>
      <c r="I435" s="2"/>
    </row>
    <row r="436" spans="1:9" s="6" customFormat="1" ht="15" x14ac:dyDescent="0.2">
      <c r="A436" s="2" t="s">
        <v>1556</v>
      </c>
      <c r="B436" s="3">
        <v>352.857762776453</v>
      </c>
      <c r="C436" s="3">
        <v>0.79475346122655799</v>
      </c>
      <c r="D436" s="4">
        <v>6.3143136860371102E-3</v>
      </c>
      <c r="E436" s="2" t="s">
        <v>1557</v>
      </c>
      <c r="F436" s="2" t="s">
        <v>1558</v>
      </c>
      <c r="G436" s="2" t="s">
        <v>9</v>
      </c>
      <c r="H436" s="2" t="s">
        <v>215</v>
      </c>
      <c r="I436" s="2" t="s">
        <v>216</v>
      </c>
    </row>
    <row r="437" spans="1:9" s="6" customFormat="1" ht="15" x14ac:dyDescent="0.2">
      <c r="A437" s="2" t="s">
        <v>1559</v>
      </c>
      <c r="B437" s="3">
        <v>33.749839558989798</v>
      </c>
      <c r="C437" s="3">
        <v>0.79454621571695905</v>
      </c>
      <c r="D437" s="4">
        <v>2.6950772322822801E-2</v>
      </c>
      <c r="E437" s="2" t="s">
        <v>1560</v>
      </c>
      <c r="F437" s="2" t="s">
        <v>1561</v>
      </c>
      <c r="G437" s="2" t="s">
        <v>9</v>
      </c>
      <c r="H437" s="2" t="s">
        <v>612</v>
      </c>
      <c r="I437" s="5"/>
    </row>
    <row r="438" spans="1:9" s="6" customFormat="1" ht="15" x14ac:dyDescent="0.2">
      <c r="A438" s="2" t="s">
        <v>1562</v>
      </c>
      <c r="B438" s="3">
        <v>502.93974805617802</v>
      </c>
      <c r="C438" s="3">
        <v>0.79409212948431795</v>
      </c>
      <c r="D438" s="4">
        <v>4.4504119931065801E-3</v>
      </c>
      <c r="E438" s="2" t="s">
        <v>1563</v>
      </c>
      <c r="F438" s="2" t="s">
        <v>1564</v>
      </c>
      <c r="G438" s="2" t="s">
        <v>9</v>
      </c>
      <c r="H438" s="2" t="s">
        <v>1565</v>
      </c>
      <c r="I438" s="5"/>
    </row>
    <row r="439" spans="1:9" s="6" customFormat="1" ht="15" x14ac:dyDescent="0.2">
      <c r="A439" s="2" t="s">
        <v>1566</v>
      </c>
      <c r="B439" s="3">
        <v>160.776748159259</v>
      </c>
      <c r="C439" s="3">
        <v>0.79265000865276103</v>
      </c>
      <c r="D439" s="4">
        <v>1.7960435525355201E-2</v>
      </c>
      <c r="E439" s="2" t="s">
        <v>1567</v>
      </c>
      <c r="F439" s="2" t="s">
        <v>1568</v>
      </c>
      <c r="G439" s="2" t="s">
        <v>9</v>
      </c>
      <c r="H439" s="2" t="s">
        <v>1569</v>
      </c>
      <c r="I439" s="2" t="s">
        <v>1035</v>
      </c>
    </row>
    <row r="440" spans="1:9" s="6" customFormat="1" ht="15" x14ac:dyDescent="0.2">
      <c r="A440" s="2" t="s">
        <v>1570</v>
      </c>
      <c r="B440" s="3">
        <v>190.92242633887801</v>
      </c>
      <c r="C440" s="3">
        <v>-0.79206430781084003</v>
      </c>
      <c r="D440" s="4">
        <v>2.2956339088533299E-3</v>
      </c>
      <c r="E440" s="2" t="s">
        <v>1571</v>
      </c>
      <c r="F440" s="2" t="s">
        <v>1572</v>
      </c>
      <c r="G440" s="2" t="s">
        <v>9</v>
      </c>
      <c r="H440" s="2" t="s">
        <v>691</v>
      </c>
      <c r="I440" s="5"/>
    </row>
    <row r="441" spans="1:9" s="6" customFormat="1" ht="15" x14ac:dyDescent="0.2">
      <c r="A441" s="2" t="s">
        <v>1573</v>
      </c>
      <c r="B441" s="3">
        <v>12.6597517178568</v>
      </c>
      <c r="C441" s="3">
        <v>0.79174254622766005</v>
      </c>
      <c r="D441" s="4">
        <v>3.5310906153499501E-2</v>
      </c>
      <c r="E441" s="2" t="s">
        <v>1574</v>
      </c>
      <c r="F441" s="2" t="s">
        <v>1575</v>
      </c>
      <c r="G441" s="2" t="s">
        <v>9</v>
      </c>
      <c r="H441" s="2" t="s">
        <v>1576</v>
      </c>
      <c r="I441" s="2" t="s">
        <v>1577</v>
      </c>
    </row>
    <row r="442" spans="1:9" s="6" customFormat="1" ht="15" x14ac:dyDescent="0.2">
      <c r="A442" s="2" t="s">
        <v>1578</v>
      </c>
      <c r="B442" s="3">
        <v>1045.09811665743</v>
      </c>
      <c r="C442" s="3">
        <v>-0.79018149379779501</v>
      </c>
      <c r="D442" s="4">
        <v>2.1479488284457701E-3</v>
      </c>
      <c r="E442" s="2" t="s">
        <v>1579</v>
      </c>
      <c r="F442" s="2" t="s">
        <v>1580</v>
      </c>
      <c r="G442" s="2" t="s">
        <v>9</v>
      </c>
      <c r="H442" s="2" t="s">
        <v>709</v>
      </c>
      <c r="I442" s="5"/>
    </row>
    <row r="443" spans="1:9" s="6" customFormat="1" ht="15" x14ac:dyDescent="0.2">
      <c r="A443" s="2" t="s">
        <v>1581</v>
      </c>
      <c r="B443" s="3">
        <v>18.0420910619113</v>
      </c>
      <c r="C443" s="3">
        <v>0.79001129532368297</v>
      </c>
      <c r="D443" s="4">
        <v>5.7385176079740603E-3</v>
      </c>
      <c r="E443" s="2"/>
      <c r="F443" s="2"/>
      <c r="G443" s="2"/>
      <c r="H443" s="2"/>
      <c r="I443" s="2"/>
    </row>
    <row r="444" spans="1:9" s="6" customFormat="1" ht="15" x14ac:dyDescent="0.2">
      <c r="A444" s="2" t="s">
        <v>1582</v>
      </c>
      <c r="B444" s="3">
        <v>790.06283614386803</v>
      </c>
      <c r="C444" s="3">
        <v>-0.78881616933746002</v>
      </c>
      <c r="D444" s="4">
        <v>1.57365312600363E-3</v>
      </c>
      <c r="E444" s="2" t="s">
        <v>1583</v>
      </c>
      <c r="F444" s="2" t="s">
        <v>1584</v>
      </c>
      <c r="G444" s="2" t="s">
        <v>9</v>
      </c>
      <c r="H444" s="2" t="s">
        <v>1585</v>
      </c>
      <c r="I444" s="2" t="s">
        <v>1586</v>
      </c>
    </row>
    <row r="445" spans="1:9" s="6" customFormat="1" ht="15" x14ac:dyDescent="0.2">
      <c r="A445" s="2" t="s">
        <v>1587</v>
      </c>
      <c r="B445" s="3">
        <v>33.734808080368197</v>
      </c>
      <c r="C445" s="3">
        <v>-0.78735287244780905</v>
      </c>
      <c r="D445" s="4">
        <v>1.6643197540195401E-2</v>
      </c>
      <c r="E445" s="2" t="s">
        <v>1588</v>
      </c>
      <c r="F445" s="2" t="s">
        <v>1589</v>
      </c>
      <c r="G445" s="2" t="s">
        <v>9</v>
      </c>
      <c r="H445" s="2" t="s">
        <v>1590</v>
      </c>
      <c r="I445" s="2" t="s">
        <v>1591</v>
      </c>
    </row>
    <row r="446" spans="1:9" s="6" customFormat="1" ht="15" x14ac:dyDescent="0.2">
      <c r="A446" s="2" t="s">
        <v>1592</v>
      </c>
      <c r="B446" s="3">
        <v>215.188578361666</v>
      </c>
      <c r="C446" s="3">
        <v>-0.78701581966133904</v>
      </c>
      <c r="D446" s="4">
        <v>3.8322457722818101E-2</v>
      </c>
      <c r="E446" s="2" t="s">
        <v>1593</v>
      </c>
      <c r="F446" s="2" t="s">
        <v>1594</v>
      </c>
      <c r="G446" s="2" t="s">
        <v>9</v>
      </c>
      <c r="H446" s="2" t="s">
        <v>691</v>
      </c>
      <c r="I446" s="2" t="s">
        <v>126</v>
      </c>
    </row>
    <row r="447" spans="1:9" s="6" customFormat="1" ht="15" x14ac:dyDescent="0.2">
      <c r="A447" s="2" t="s">
        <v>1595</v>
      </c>
      <c r="B447" s="3">
        <v>9.1904810540113093</v>
      </c>
      <c r="C447" s="3">
        <v>0.78688980817211096</v>
      </c>
      <c r="D447" s="4">
        <v>2.3301422422229701E-2</v>
      </c>
      <c r="E447" s="2"/>
      <c r="F447" s="2"/>
      <c r="G447" s="2"/>
      <c r="H447" s="2"/>
      <c r="I447" s="2"/>
    </row>
    <row r="448" spans="1:9" s="6" customFormat="1" ht="15" x14ac:dyDescent="0.2">
      <c r="A448" s="2" t="s">
        <v>1596</v>
      </c>
      <c r="B448" s="3">
        <v>433.70625549441002</v>
      </c>
      <c r="C448" s="3">
        <v>-0.786864417405857</v>
      </c>
      <c r="D448" s="4">
        <v>5.3115468019452597E-3</v>
      </c>
      <c r="E448" s="2" t="s">
        <v>1597</v>
      </c>
      <c r="F448" s="2" t="s">
        <v>1598</v>
      </c>
      <c r="G448" s="2" t="s">
        <v>9</v>
      </c>
      <c r="H448" s="2" t="s">
        <v>867</v>
      </c>
      <c r="I448" s="2" t="s">
        <v>266</v>
      </c>
    </row>
    <row r="449" spans="1:9" s="6" customFormat="1" ht="15" x14ac:dyDescent="0.2">
      <c r="A449" s="2" t="s">
        <v>1599</v>
      </c>
      <c r="B449" s="3">
        <v>65.551209094008598</v>
      </c>
      <c r="C449" s="3">
        <v>0.78622782380331202</v>
      </c>
      <c r="D449" s="4">
        <v>9.3427582290834792E-3</v>
      </c>
      <c r="E449" s="2" t="s">
        <v>1600</v>
      </c>
      <c r="F449" s="2" t="s">
        <v>1601</v>
      </c>
      <c r="G449" s="2" t="s">
        <v>9</v>
      </c>
      <c r="H449" s="2" t="s">
        <v>1602</v>
      </c>
      <c r="I449" s="2" t="s">
        <v>1603</v>
      </c>
    </row>
    <row r="450" spans="1:9" s="6" customFormat="1" ht="15" x14ac:dyDescent="0.2">
      <c r="A450" s="2" t="s">
        <v>1604</v>
      </c>
      <c r="B450" s="3">
        <v>18.234159831848999</v>
      </c>
      <c r="C450" s="3">
        <v>0.78565382627082403</v>
      </c>
      <c r="D450" s="4">
        <v>2.7971214079445701E-2</v>
      </c>
      <c r="E450" s="2"/>
      <c r="F450" s="2"/>
      <c r="G450" s="2"/>
      <c r="H450" s="2"/>
      <c r="I450" s="2"/>
    </row>
    <row r="451" spans="1:9" s="6" customFormat="1" ht="15" x14ac:dyDescent="0.2">
      <c r="A451" s="2" t="s">
        <v>1605</v>
      </c>
      <c r="B451" s="3">
        <v>985.35490310199896</v>
      </c>
      <c r="C451" s="3">
        <v>-0.78438006938540505</v>
      </c>
      <c r="D451" s="4">
        <v>5.8951261452521299E-4</v>
      </c>
      <c r="E451" s="2" t="s">
        <v>1606</v>
      </c>
      <c r="F451" s="2" t="s">
        <v>1607</v>
      </c>
      <c r="G451" s="2" t="s">
        <v>9</v>
      </c>
      <c r="H451" s="2" t="s">
        <v>637</v>
      </c>
      <c r="I451" s="5"/>
    </row>
    <row r="452" spans="1:9" s="6" customFormat="1" ht="15" x14ac:dyDescent="0.2">
      <c r="A452" s="2" t="s">
        <v>1608</v>
      </c>
      <c r="B452" s="3">
        <v>26.524493895750201</v>
      </c>
      <c r="C452" s="3">
        <v>-0.78385339694891698</v>
      </c>
      <c r="D452" s="4">
        <v>4.7172182776523401E-2</v>
      </c>
      <c r="E452" s="2" t="s">
        <v>1609</v>
      </c>
      <c r="F452" s="2" t="s">
        <v>1610</v>
      </c>
      <c r="G452" s="2" t="s">
        <v>9</v>
      </c>
      <c r="H452" s="2" t="s">
        <v>1611</v>
      </c>
      <c r="I452" s="2" t="s">
        <v>1612</v>
      </c>
    </row>
    <row r="453" spans="1:9" s="6" customFormat="1" ht="15" x14ac:dyDescent="0.2">
      <c r="A453" s="2" t="s">
        <v>1613</v>
      </c>
      <c r="B453" s="3">
        <v>290.02826869480901</v>
      </c>
      <c r="C453" s="3">
        <v>-0.78384817110230098</v>
      </c>
      <c r="D453" s="4">
        <v>3.54298148777124E-2</v>
      </c>
      <c r="E453" s="2" t="s">
        <v>1614</v>
      </c>
      <c r="F453" s="2" t="s">
        <v>1615</v>
      </c>
      <c r="G453" s="2" t="s">
        <v>9</v>
      </c>
      <c r="H453" s="2" t="s">
        <v>1616</v>
      </c>
      <c r="I453" s="5"/>
    </row>
    <row r="454" spans="1:9" s="6" customFormat="1" ht="15" x14ac:dyDescent="0.2">
      <c r="A454" s="2" t="s">
        <v>1617</v>
      </c>
      <c r="B454" s="3">
        <v>88.786290209782706</v>
      </c>
      <c r="C454" s="3">
        <v>0.78191843108833803</v>
      </c>
      <c r="D454" s="4">
        <v>1.2732951931539199E-2</v>
      </c>
      <c r="E454" s="2" t="s">
        <v>1618</v>
      </c>
      <c r="F454" s="2" t="s">
        <v>1619</v>
      </c>
      <c r="G454" s="2" t="s">
        <v>9</v>
      </c>
      <c r="H454" s="2" t="s">
        <v>730</v>
      </c>
      <c r="I454" s="2" t="s">
        <v>1620</v>
      </c>
    </row>
    <row r="455" spans="1:9" s="6" customFormat="1" ht="15" x14ac:dyDescent="0.2">
      <c r="A455" s="2" t="s">
        <v>1621</v>
      </c>
      <c r="B455" s="3">
        <v>110.95210841692101</v>
      </c>
      <c r="C455" s="3">
        <v>0.78145761224963906</v>
      </c>
      <c r="D455" s="4">
        <v>2.46465715048629E-3</v>
      </c>
      <c r="E455" s="2" t="s">
        <v>1622</v>
      </c>
      <c r="F455" s="2" t="s">
        <v>1623</v>
      </c>
      <c r="G455" s="2" t="s">
        <v>9</v>
      </c>
      <c r="H455" s="2" t="s">
        <v>1624</v>
      </c>
      <c r="I455" s="2" t="s">
        <v>530</v>
      </c>
    </row>
    <row r="456" spans="1:9" s="6" customFormat="1" ht="15" x14ac:dyDescent="0.2">
      <c r="A456" s="2" t="s">
        <v>1625</v>
      </c>
      <c r="B456" s="3">
        <v>68.440977456795494</v>
      </c>
      <c r="C456" s="3">
        <v>-0.78099261671666198</v>
      </c>
      <c r="D456" s="4">
        <v>1.8751691604467401E-2</v>
      </c>
      <c r="E456" s="2" t="s">
        <v>1626</v>
      </c>
      <c r="F456" s="2" t="s">
        <v>1627</v>
      </c>
      <c r="G456" s="2" t="s">
        <v>9</v>
      </c>
      <c r="H456" s="2" t="s">
        <v>317</v>
      </c>
      <c r="I456" s="5"/>
    </row>
    <row r="457" spans="1:9" s="6" customFormat="1" ht="15" x14ac:dyDescent="0.2">
      <c r="A457" s="2" t="s">
        <v>1628</v>
      </c>
      <c r="B457" s="3">
        <v>170.84018787071699</v>
      </c>
      <c r="C457" s="3">
        <v>0.78094112644924096</v>
      </c>
      <c r="D457" s="4">
        <v>4.0284462841995598E-2</v>
      </c>
      <c r="E457" s="2"/>
      <c r="F457" s="2"/>
      <c r="G457" s="2"/>
      <c r="H457" s="2"/>
      <c r="I457" s="2"/>
    </row>
    <row r="458" spans="1:9" s="6" customFormat="1" ht="15" x14ac:dyDescent="0.2">
      <c r="A458" s="2" t="s">
        <v>1629</v>
      </c>
      <c r="B458" s="3">
        <v>42.602773845701698</v>
      </c>
      <c r="C458" s="3">
        <v>0.77857952116846796</v>
      </c>
      <c r="D458" s="4">
        <v>9.7979024044103202E-3</v>
      </c>
      <c r="E458" s="2" t="s">
        <v>1630</v>
      </c>
      <c r="F458" s="2" t="s">
        <v>1631</v>
      </c>
      <c r="G458" s="2" t="s">
        <v>9</v>
      </c>
      <c r="H458" s="2" t="s">
        <v>1632</v>
      </c>
      <c r="I458" s="2" t="s">
        <v>1633</v>
      </c>
    </row>
    <row r="459" spans="1:9" s="6" customFormat="1" ht="15" x14ac:dyDescent="0.2">
      <c r="A459" s="2" t="s">
        <v>1634</v>
      </c>
      <c r="B459" s="3">
        <v>1452.5691606293601</v>
      </c>
      <c r="C459" s="3">
        <v>0.77809070577718897</v>
      </c>
      <c r="D459" s="4">
        <v>4.0790685856581998E-3</v>
      </c>
      <c r="E459" s="2"/>
      <c r="F459" s="2"/>
      <c r="G459" s="2"/>
      <c r="H459" s="2"/>
      <c r="I459" s="2"/>
    </row>
    <row r="460" spans="1:9" s="6" customFormat="1" ht="15" x14ac:dyDescent="0.2">
      <c r="A460" s="2" t="s">
        <v>1635</v>
      </c>
      <c r="B460" s="3">
        <v>2270.7612054873898</v>
      </c>
      <c r="C460" s="3">
        <v>-0.77786055871444004</v>
      </c>
      <c r="D460" s="4">
        <v>2.26238409064341E-3</v>
      </c>
      <c r="E460" s="2" t="s">
        <v>1636</v>
      </c>
      <c r="F460" s="2" t="s">
        <v>1637</v>
      </c>
      <c r="G460" s="2" t="s">
        <v>9</v>
      </c>
      <c r="H460" s="2" t="s">
        <v>1276</v>
      </c>
      <c r="I460" s="5"/>
    </row>
    <row r="461" spans="1:9" s="6" customFormat="1" ht="15" x14ac:dyDescent="0.2">
      <c r="A461" s="2" t="s">
        <v>1638</v>
      </c>
      <c r="B461" s="3">
        <v>32.276467143066299</v>
      </c>
      <c r="C461" s="3">
        <v>0.77744421107545802</v>
      </c>
      <c r="D461" s="4">
        <v>2.9867010944608401E-2</v>
      </c>
      <c r="E461" s="2" t="s">
        <v>1639</v>
      </c>
      <c r="F461" s="2" t="s">
        <v>1640</v>
      </c>
      <c r="G461" s="2" t="s">
        <v>9</v>
      </c>
      <c r="H461" s="2" t="s">
        <v>1641</v>
      </c>
      <c r="I461" s="2" t="s">
        <v>1212</v>
      </c>
    </row>
    <row r="462" spans="1:9" s="6" customFormat="1" ht="15" x14ac:dyDescent="0.2">
      <c r="A462" s="2" t="s">
        <v>1642</v>
      </c>
      <c r="B462" s="3">
        <v>144.922120764613</v>
      </c>
      <c r="C462" s="3">
        <v>0.77701202611979103</v>
      </c>
      <c r="D462" s="4">
        <v>2.1676633526853398E-2</v>
      </c>
      <c r="E462" s="2" t="s">
        <v>1643</v>
      </c>
      <c r="F462" s="2" t="s">
        <v>1644</v>
      </c>
      <c r="G462" s="2" t="s">
        <v>9</v>
      </c>
      <c r="H462" s="2" t="s">
        <v>1645</v>
      </c>
      <c r="I462" s="2" t="s">
        <v>360</v>
      </c>
    </row>
    <row r="463" spans="1:9" s="6" customFormat="1" ht="15" x14ac:dyDescent="0.2">
      <c r="A463" s="2" t="s">
        <v>1646</v>
      </c>
      <c r="B463" s="3">
        <v>228.63606826151701</v>
      </c>
      <c r="C463" s="3">
        <v>-0.775878728098091</v>
      </c>
      <c r="D463" s="4">
        <v>4.57552820605124E-3</v>
      </c>
      <c r="E463" s="2" t="s">
        <v>1647</v>
      </c>
      <c r="F463" s="2" t="s">
        <v>1648</v>
      </c>
      <c r="G463" s="2" t="s">
        <v>9</v>
      </c>
      <c r="H463" s="2" t="s">
        <v>1649</v>
      </c>
      <c r="I463" s="2" t="s">
        <v>1059</v>
      </c>
    </row>
    <row r="464" spans="1:9" s="6" customFormat="1" ht="15" x14ac:dyDescent="0.2">
      <c r="A464" s="2" t="s">
        <v>1650</v>
      </c>
      <c r="B464" s="3">
        <v>2773.07651976229</v>
      </c>
      <c r="C464" s="3">
        <v>-0.77583239019432004</v>
      </c>
      <c r="D464" s="4">
        <v>2.5104905300524599E-2</v>
      </c>
      <c r="E464" s="2" t="s">
        <v>1651</v>
      </c>
      <c r="F464" s="2" t="s">
        <v>1652</v>
      </c>
      <c r="G464" s="2" t="s">
        <v>9</v>
      </c>
      <c r="H464" s="2" t="s">
        <v>621</v>
      </c>
      <c r="I464" s="2" t="s">
        <v>1653</v>
      </c>
    </row>
    <row r="465" spans="1:9" s="6" customFormat="1" ht="15" x14ac:dyDescent="0.2">
      <c r="A465" s="2" t="s">
        <v>1654</v>
      </c>
      <c r="B465" s="3">
        <v>26.328773199071499</v>
      </c>
      <c r="C465" s="3">
        <v>-0.77435933228528797</v>
      </c>
      <c r="D465" s="4">
        <v>8.5227448420457808E-3</v>
      </c>
      <c r="E465" s="2"/>
      <c r="F465" s="2"/>
      <c r="G465" s="2"/>
      <c r="H465" s="2"/>
      <c r="I465" s="2"/>
    </row>
    <row r="466" spans="1:9" s="6" customFormat="1" ht="15" x14ac:dyDescent="0.2">
      <c r="A466" s="2" t="s">
        <v>1655</v>
      </c>
      <c r="B466" s="3">
        <v>13.167965371097599</v>
      </c>
      <c r="C466" s="3">
        <v>-0.773502235517321</v>
      </c>
      <c r="D466" s="4">
        <v>4.3694200727974898E-2</v>
      </c>
      <c r="E466" s="2" t="s">
        <v>1656</v>
      </c>
      <c r="F466" s="2" t="s">
        <v>1657</v>
      </c>
      <c r="G466" s="2" t="s">
        <v>9</v>
      </c>
      <c r="H466" s="2" t="s">
        <v>1658</v>
      </c>
      <c r="I466" s="2" t="s">
        <v>480</v>
      </c>
    </row>
    <row r="467" spans="1:9" s="6" customFormat="1" ht="15" x14ac:dyDescent="0.2">
      <c r="A467" s="2" t="s">
        <v>1659</v>
      </c>
      <c r="B467" s="3">
        <v>156.99874573791499</v>
      </c>
      <c r="C467" s="3">
        <v>0.77279715469821897</v>
      </c>
      <c r="D467" s="4">
        <v>2.26895985218845E-4</v>
      </c>
      <c r="E467" s="2" t="s">
        <v>1660</v>
      </c>
      <c r="F467" s="2" t="s">
        <v>1661</v>
      </c>
      <c r="G467" s="2" t="s">
        <v>9</v>
      </c>
      <c r="H467" s="2" t="s">
        <v>976</v>
      </c>
      <c r="I467" s="2" t="s">
        <v>1662</v>
      </c>
    </row>
    <row r="468" spans="1:9" s="6" customFormat="1" ht="15" x14ac:dyDescent="0.2">
      <c r="A468" s="2" t="s">
        <v>1663</v>
      </c>
      <c r="B468" s="3">
        <v>22.331536302182801</v>
      </c>
      <c r="C468" s="3">
        <v>0.77279385235321496</v>
      </c>
      <c r="D468" s="4">
        <v>4.3189999990392303E-2</v>
      </c>
      <c r="E468" s="2" t="s">
        <v>1664</v>
      </c>
      <c r="F468" s="2" t="s">
        <v>1665</v>
      </c>
      <c r="G468" s="2" t="s">
        <v>9</v>
      </c>
      <c r="H468" s="2" t="s">
        <v>424</v>
      </c>
      <c r="I468" s="2" t="s">
        <v>1666</v>
      </c>
    </row>
    <row r="469" spans="1:9" s="6" customFormat="1" ht="15" x14ac:dyDescent="0.2">
      <c r="A469" s="2" t="s">
        <v>1667</v>
      </c>
      <c r="B469" s="3">
        <v>269.08776152625302</v>
      </c>
      <c r="C469" s="3">
        <v>0.771534958498165</v>
      </c>
      <c r="D469" s="4">
        <v>3.1570910545689001E-3</v>
      </c>
      <c r="E469" s="2" t="s">
        <v>1668</v>
      </c>
      <c r="F469" s="2" t="s">
        <v>1669</v>
      </c>
      <c r="G469" s="2" t="s">
        <v>9</v>
      </c>
      <c r="H469" s="2" t="s">
        <v>203</v>
      </c>
      <c r="I469" s="2" t="s">
        <v>1670</v>
      </c>
    </row>
    <row r="470" spans="1:9" s="6" customFormat="1" ht="15" x14ac:dyDescent="0.2">
      <c r="A470" s="2" t="s">
        <v>1671</v>
      </c>
      <c r="B470" s="3">
        <v>1598.98784190023</v>
      </c>
      <c r="C470" s="3">
        <v>0.77138720099262903</v>
      </c>
      <c r="D470" s="4">
        <v>9.7958428399320292E-3</v>
      </c>
      <c r="E470" s="2" t="s">
        <v>1672</v>
      </c>
      <c r="F470" s="2" t="s">
        <v>1673</v>
      </c>
      <c r="G470" s="2" t="s">
        <v>9</v>
      </c>
      <c r="H470" s="2" t="s">
        <v>10</v>
      </c>
      <c r="I470" s="2" t="s">
        <v>855</v>
      </c>
    </row>
    <row r="471" spans="1:9" s="6" customFormat="1" ht="15" x14ac:dyDescent="0.2">
      <c r="A471" s="2" t="s">
        <v>1674</v>
      </c>
      <c r="B471" s="3">
        <v>34.839881844757997</v>
      </c>
      <c r="C471" s="3">
        <v>-0.77081898863294196</v>
      </c>
      <c r="D471" s="4">
        <v>3.0039034650160501E-2</v>
      </c>
      <c r="E471" s="2"/>
      <c r="F471" s="2"/>
      <c r="G471" s="2"/>
      <c r="H471" s="2"/>
      <c r="I471" s="2"/>
    </row>
    <row r="472" spans="1:9" s="6" customFormat="1" ht="15" x14ac:dyDescent="0.2">
      <c r="A472" s="2" t="s">
        <v>1675</v>
      </c>
      <c r="B472" s="3">
        <v>772.23975471923404</v>
      </c>
      <c r="C472" s="3">
        <v>-0.77009987045072703</v>
      </c>
      <c r="D472" s="4">
        <v>5.6163929161823197E-3</v>
      </c>
      <c r="E472" s="2" t="s">
        <v>1676</v>
      </c>
      <c r="F472" s="2" t="s">
        <v>1677</v>
      </c>
      <c r="G472" s="2" t="s">
        <v>9</v>
      </c>
      <c r="H472" s="2" t="s">
        <v>193</v>
      </c>
      <c r="I472" s="5"/>
    </row>
    <row r="473" spans="1:9" s="6" customFormat="1" ht="15" x14ac:dyDescent="0.2">
      <c r="A473" s="2" t="s">
        <v>1678</v>
      </c>
      <c r="B473" s="3">
        <v>69.207471964338495</v>
      </c>
      <c r="C473" s="3">
        <v>0.76990499070868001</v>
      </c>
      <c r="D473" s="4">
        <v>2.0470591837039E-2</v>
      </c>
      <c r="E473" s="2" t="s">
        <v>1679</v>
      </c>
      <c r="F473" s="2" t="s">
        <v>1680</v>
      </c>
      <c r="G473" s="2" t="s">
        <v>9</v>
      </c>
      <c r="H473" s="2" t="s">
        <v>1227</v>
      </c>
      <c r="I473" s="2" t="s">
        <v>1681</v>
      </c>
    </row>
    <row r="474" spans="1:9" s="6" customFormat="1" ht="15" x14ac:dyDescent="0.2">
      <c r="A474" s="2" t="s">
        <v>1682</v>
      </c>
      <c r="B474" s="3">
        <v>110.768405412539</v>
      </c>
      <c r="C474" s="3">
        <v>0.76959522029480898</v>
      </c>
      <c r="D474" s="4">
        <v>5.1643636869573599E-3</v>
      </c>
      <c r="E474" s="2" t="s">
        <v>1683</v>
      </c>
      <c r="F474" s="2" t="s">
        <v>1684</v>
      </c>
      <c r="G474" s="2" t="s">
        <v>9</v>
      </c>
      <c r="H474" s="2" t="s">
        <v>1685</v>
      </c>
      <c r="I474" s="5"/>
    </row>
    <row r="475" spans="1:9" s="6" customFormat="1" ht="15" x14ac:dyDescent="0.2">
      <c r="A475" s="2" t="s">
        <v>1686</v>
      </c>
      <c r="B475" s="3">
        <v>159.99289759755899</v>
      </c>
      <c r="C475" s="3">
        <v>0.76931824240819202</v>
      </c>
      <c r="D475" s="4">
        <v>3.2561055919206702E-2</v>
      </c>
      <c r="E475" s="2" t="s">
        <v>1687</v>
      </c>
      <c r="F475" s="2" t="s">
        <v>1688</v>
      </c>
      <c r="G475" s="2" t="s">
        <v>9</v>
      </c>
      <c r="H475" s="2" t="s">
        <v>1689</v>
      </c>
      <c r="I475" s="2" t="s">
        <v>1690</v>
      </c>
    </row>
    <row r="476" spans="1:9" s="6" customFormat="1" ht="15" x14ac:dyDescent="0.2">
      <c r="A476" s="2" t="s">
        <v>1691</v>
      </c>
      <c r="B476" s="3">
        <v>110.29860604819</v>
      </c>
      <c r="C476" s="3">
        <v>0.76922934125192199</v>
      </c>
      <c r="D476" s="4">
        <v>1.5827750349505999E-3</v>
      </c>
      <c r="E476" s="2" t="s">
        <v>1692</v>
      </c>
      <c r="F476" s="2" t="s">
        <v>1693</v>
      </c>
      <c r="G476" s="2" t="s">
        <v>9</v>
      </c>
      <c r="H476" s="2" t="s">
        <v>338</v>
      </c>
      <c r="I476" s="2" t="s">
        <v>342</v>
      </c>
    </row>
    <row r="477" spans="1:9" s="6" customFormat="1" ht="15" x14ac:dyDescent="0.2">
      <c r="A477" s="2" t="s">
        <v>1694</v>
      </c>
      <c r="B477" s="3">
        <v>325.94721401243203</v>
      </c>
      <c r="C477" s="3">
        <v>0.76913950358349503</v>
      </c>
      <c r="D477" s="4">
        <v>4.3802843857505699E-2</v>
      </c>
      <c r="E477" s="2" t="s">
        <v>1695</v>
      </c>
      <c r="F477" s="2" t="s">
        <v>1696</v>
      </c>
      <c r="G477" s="2" t="s">
        <v>9</v>
      </c>
      <c r="H477" s="2" t="s">
        <v>1697</v>
      </c>
      <c r="I477" s="2" t="s">
        <v>69</v>
      </c>
    </row>
    <row r="478" spans="1:9" s="6" customFormat="1" ht="15" x14ac:dyDescent="0.2">
      <c r="A478" s="2" t="s">
        <v>1698</v>
      </c>
      <c r="B478" s="3">
        <v>296.28578197291898</v>
      </c>
      <c r="C478" s="3">
        <v>-0.76887682899681098</v>
      </c>
      <c r="D478" s="4">
        <v>4.3828257805409001E-3</v>
      </c>
      <c r="E478" s="2" t="s">
        <v>1699</v>
      </c>
      <c r="F478" s="2" t="s">
        <v>1700</v>
      </c>
      <c r="G478" s="2" t="s">
        <v>9</v>
      </c>
      <c r="H478" s="2" t="s">
        <v>1701</v>
      </c>
      <c r="I478" s="5"/>
    </row>
    <row r="479" spans="1:9" s="6" customFormat="1" ht="15" x14ac:dyDescent="0.2">
      <c r="A479" s="2" t="s">
        <v>1702</v>
      </c>
      <c r="B479" s="3">
        <v>5.8516301396369998</v>
      </c>
      <c r="C479" s="3">
        <v>0.768818730769389</v>
      </c>
      <c r="D479" s="4">
        <v>4.4462090691623803E-2</v>
      </c>
      <c r="E479" s="2" t="s">
        <v>1703</v>
      </c>
      <c r="F479" s="2" t="s">
        <v>1704</v>
      </c>
      <c r="G479" s="2" t="s">
        <v>9</v>
      </c>
      <c r="H479" s="2" t="s">
        <v>1705</v>
      </c>
      <c r="I479" s="2" t="s">
        <v>247</v>
      </c>
    </row>
    <row r="480" spans="1:9" s="6" customFormat="1" ht="15" x14ac:dyDescent="0.2">
      <c r="A480" s="2" t="s">
        <v>1706</v>
      </c>
      <c r="B480" s="3">
        <v>24589.659416889499</v>
      </c>
      <c r="C480" s="3">
        <v>-0.76685908375237499</v>
      </c>
      <c r="D480" s="4">
        <v>4.1827497903659102E-3</v>
      </c>
      <c r="E480" s="2" t="s">
        <v>1707</v>
      </c>
      <c r="F480" s="2" t="s">
        <v>1708</v>
      </c>
      <c r="G480" s="2" t="s">
        <v>9</v>
      </c>
      <c r="H480" s="2" t="s">
        <v>1709</v>
      </c>
      <c r="I480" s="2" t="s">
        <v>374</v>
      </c>
    </row>
    <row r="481" spans="1:9" s="6" customFormat="1" ht="15" x14ac:dyDescent="0.2">
      <c r="A481" s="2" t="s">
        <v>1710</v>
      </c>
      <c r="B481" s="3">
        <v>955.71245062377704</v>
      </c>
      <c r="C481" s="3">
        <v>-0.76679925333746701</v>
      </c>
      <c r="D481" s="4">
        <v>6.0607395921772004E-3</v>
      </c>
      <c r="E481" s="2" t="s">
        <v>1711</v>
      </c>
      <c r="F481" s="2" t="s">
        <v>1712</v>
      </c>
      <c r="G481" s="2" t="s">
        <v>9</v>
      </c>
      <c r="H481" s="2" t="s">
        <v>261</v>
      </c>
      <c r="I481" s="5"/>
    </row>
    <row r="482" spans="1:9" s="6" customFormat="1" ht="15" x14ac:dyDescent="0.2">
      <c r="A482" s="2" t="s">
        <v>1713</v>
      </c>
      <c r="B482" s="3">
        <v>53.858526351839501</v>
      </c>
      <c r="C482" s="3">
        <v>0.76633321039819502</v>
      </c>
      <c r="D482" s="4">
        <v>2.90391209872336E-3</v>
      </c>
      <c r="E482" s="2"/>
      <c r="F482" s="2"/>
      <c r="G482" s="2"/>
      <c r="H482" s="2"/>
      <c r="I482" s="2"/>
    </row>
    <row r="483" spans="1:9" s="6" customFormat="1" ht="15" x14ac:dyDescent="0.2">
      <c r="A483" s="2" t="s">
        <v>1714</v>
      </c>
      <c r="B483" s="3">
        <v>41.289853302365003</v>
      </c>
      <c r="C483" s="3">
        <v>0.76632287284397904</v>
      </c>
      <c r="D483" s="4">
        <v>1.8751691604467401E-2</v>
      </c>
      <c r="E483" s="2" t="s">
        <v>1715</v>
      </c>
      <c r="F483" s="2" t="s">
        <v>1716</v>
      </c>
      <c r="G483" s="2" t="s">
        <v>9</v>
      </c>
      <c r="H483" s="2" t="s">
        <v>1717</v>
      </c>
      <c r="I483" s="5"/>
    </row>
    <row r="484" spans="1:9" s="6" customFormat="1" ht="15" x14ac:dyDescent="0.2">
      <c r="A484" s="2" t="s">
        <v>1718</v>
      </c>
      <c r="B484" s="3">
        <v>37.240141215242502</v>
      </c>
      <c r="C484" s="3">
        <v>0.76630554173540599</v>
      </c>
      <c r="D484" s="4">
        <v>3.2915184301514902E-3</v>
      </c>
      <c r="E484" s="2" t="s">
        <v>1719</v>
      </c>
      <c r="F484" s="2" t="s">
        <v>1720</v>
      </c>
      <c r="G484" s="2" t="s">
        <v>43</v>
      </c>
      <c r="H484" s="2" t="s">
        <v>1354</v>
      </c>
      <c r="I484" s="5"/>
    </row>
    <row r="485" spans="1:9" s="6" customFormat="1" ht="15" x14ac:dyDescent="0.2">
      <c r="A485" s="2" t="s">
        <v>1721</v>
      </c>
      <c r="B485" s="3">
        <v>1936.5924356949899</v>
      </c>
      <c r="C485" s="3">
        <v>-0.76582177230287196</v>
      </c>
      <c r="D485" s="4">
        <v>3.4218376386331802E-2</v>
      </c>
      <c r="E485" s="2"/>
      <c r="F485" s="2"/>
      <c r="G485" s="2"/>
      <c r="H485" s="2"/>
      <c r="I485" s="2"/>
    </row>
    <row r="486" spans="1:9" s="6" customFormat="1" ht="15" x14ac:dyDescent="0.2">
      <c r="A486" s="2" t="s">
        <v>1722</v>
      </c>
      <c r="B486" s="3">
        <v>66.440963997306596</v>
      </c>
      <c r="C486" s="3">
        <v>0.76462702359531498</v>
      </c>
      <c r="D486" s="4">
        <v>2.09076033308505E-2</v>
      </c>
      <c r="E486" s="2"/>
      <c r="F486" s="2"/>
      <c r="G486" s="2"/>
      <c r="H486" s="2"/>
      <c r="I486" s="2"/>
    </row>
    <row r="487" spans="1:9" s="6" customFormat="1" ht="15" x14ac:dyDescent="0.2">
      <c r="A487" s="2" t="s">
        <v>1723</v>
      </c>
      <c r="B487" s="3">
        <v>55.270235720922798</v>
      </c>
      <c r="C487" s="3">
        <v>0.76453407221735403</v>
      </c>
      <c r="D487" s="4">
        <v>1.7318148708354601E-3</v>
      </c>
      <c r="E487" s="2" t="s">
        <v>1724</v>
      </c>
      <c r="F487" s="2" t="s">
        <v>1725</v>
      </c>
      <c r="G487" s="2" t="s">
        <v>9</v>
      </c>
      <c r="H487" s="2" t="s">
        <v>155</v>
      </c>
      <c r="I487" s="2" t="s">
        <v>1726</v>
      </c>
    </row>
    <row r="488" spans="1:9" s="6" customFormat="1" ht="15" x14ac:dyDescent="0.2">
      <c r="A488" s="2" t="s">
        <v>1727</v>
      </c>
      <c r="B488" s="3">
        <v>6.6011106340186503</v>
      </c>
      <c r="C488" s="3">
        <v>0.76388519662473897</v>
      </c>
      <c r="D488" s="4">
        <v>1.2619874125271199E-2</v>
      </c>
      <c r="E488" s="2" t="s">
        <v>1728</v>
      </c>
      <c r="F488" s="2" t="s">
        <v>1729</v>
      </c>
      <c r="G488" s="2" t="s">
        <v>9</v>
      </c>
      <c r="H488" s="2" t="s">
        <v>1697</v>
      </c>
      <c r="I488" s="5"/>
    </row>
    <row r="489" spans="1:9" s="6" customFormat="1" ht="15" x14ac:dyDescent="0.2">
      <c r="A489" s="2" t="s">
        <v>1730</v>
      </c>
      <c r="B489" s="3">
        <v>2854.98186291103</v>
      </c>
      <c r="C489" s="3">
        <v>-0.76373867343769897</v>
      </c>
      <c r="D489" s="4">
        <v>8.5712912959106605E-3</v>
      </c>
      <c r="E489" s="2" t="s">
        <v>1731</v>
      </c>
      <c r="F489" s="2" t="s">
        <v>1732</v>
      </c>
      <c r="G489" s="2" t="s">
        <v>9</v>
      </c>
      <c r="H489" s="2" t="s">
        <v>862</v>
      </c>
      <c r="I489" s="5"/>
    </row>
    <row r="490" spans="1:9" s="6" customFormat="1" ht="15" x14ac:dyDescent="0.2">
      <c r="A490" s="2" t="s">
        <v>1733</v>
      </c>
      <c r="B490" s="3">
        <v>5.6777123091267301</v>
      </c>
      <c r="C490" s="3">
        <v>0.76344684477078495</v>
      </c>
      <c r="D490" s="4">
        <v>2.5076958062746402E-2</v>
      </c>
      <c r="E490" s="2"/>
      <c r="F490" s="2"/>
      <c r="G490" s="2"/>
      <c r="H490" s="2"/>
      <c r="I490" s="2"/>
    </row>
    <row r="491" spans="1:9" s="6" customFormat="1" ht="15" x14ac:dyDescent="0.2">
      <c r="A491" s="2" t="s">
        <v>1734</v>
      </c>
      <c r="B491" s="3">
        <v>536.41068284543803</v>
      </c>
      <c r="C491" s="3">
        <v>-0.76217035545799405</v>
      </c>
      <c r="D491" s="4">
        <v>3.2052338442442201E-3</v>
      </c>
      <c r="E491" s="2" t="s">
        <v>1735</v>
      </c>
      <c r="F491" s="2" t="s">
        <v>1736</v>
      </c>
      <c r="G491" s="2" t="s">
        <v>9</v>
      </c>
      <c r="H491" s="2" t="s">
        <v>1737</v>
      </c>
      <c r="I491" s="5"/>
    </row>
    <row r="492" spans="1:9" s="6" customFormat="1" ht="15" x14ac:dyDescent="0.2">
      <c r="A492" s="2" t="s">
        <v>1738</v>
      </c>
      <c r="B492" s="3">
        <v>14.2055113459216</v>
      </c>
      <c r="C492" s="3">
        <v>0.76177159273470796</v>
      </c>
      <c r="D492" s="4">
        <v>4.2842881434975E-2</v>
      </c>
      <c r="E492" s="2" t="s">
        <v>1739</v>
      </c>
      <c r="F492" s="2" t="s">
        <v>1740</v>
      </c>
      <c r="G492" s="2" t="s">
        <v>9</v>
      </c>
      <c r="H492" s="2" t="s">
        <v>1658</v>
      </c>
      <c r="I492" s="5"/>
    </row>
    <row r="493" spans="1:9" s="6" customFormat="1" ht="15" x14ac:dyDescent="0.2">
      <c r="A493" s="2" t="s">
        <v>1741</v>
      </c>
      <c r="B493" s="3">
        <v>611.91855255431904</v>
      </c>
      <c r="C493" s="3">
        <v>0.76127767622034404</v>
      </c>
      <c r="D493" s="4">
        <v>3.2052338442442201E-3</v>
      </c>
      <c r="E493" s="2" t="s">
        <v>1742</v>
      </c>
      <c r="F493" s="2" t="s">
        <v>1743</v>
      </c>
      <c r="G493" s="2" t="s">
        <v>9</v>
      </c>
      <c r="H493" s="2" t="s">
        <v>1123</v>
      </c>
      <c r="I493" s="2" t="s">
        <v>92</v>
      </c>
    </row>
    <row r="494" spans="1:9" s="6" customFormat="1" ht="15" x14ac:dyDescent="0.2">
      <c r="A494" s="2" t="s">
        <v>1744</v>
      </c>
      <c r="B494" s="3">
        <v>1376.79646603581</v>
      </c>
      <c r="C494" s="3">
        <v>0.76089051983870104</v>
      </c>
      <c r="D494" s="4">
        <v>1.8128412290247298E-2</v>
      </c>
      <c r="E494" s="2" t="s">
        <v>1745</v>
      </c>
      <c r="F494" s="2" t="s">
        <v>1746</v>
      </c>
      <c r="G494" s="2" t="s">
        <v>9</v>
      </c>
      <c r="H494" s="2" t="s">
        <v>10</v>
      </c>
      <c r="I494" s="2" t="s">
        <v>855</v>
      </c>
    </row>
    <row r="495" spans="1:9" s="6" customFormat="1" ht="15" x14ac:dyDescent="0.2">
      <c r="A495" s="2" t="s">
        <v>1747</v>
      </c>
      <c r="B495" s="3">
        <v>14.901265531943199</v>
      </c>
      <c r="C495" s="3">
        <v>0.76013604731195505</v>
      </c>
      <c r="D495" s="4">
        <v>7.0863551924351302E-3</v>
      </c>
      <c r="E495" s="2"/>
      <c r="F495" s="2"/>
      <c r="G495" s="2"/>
      <c r="H495" s="2"/>
      <c r="I495" s="2"/>
    </row>
    <row r="496" spans="1:9" s="6" customFormat="1" ht="15" x14ac:dyDescent="0.2">
      <c r="A496" s="2" t="s">
        <v>1748</v>
      </c>
      <c r="B496" s="3">
        <v>10132.800244509301</v>
      </c>
      <c r="C496" s="3">
        <v>-0.75870450594782801</v>
      </c>
      <c r="D496" s="4">
        <v>2.2863272579604099E-3</v>
      </c>
      <c r="E496" s="2" t="s">
        <v>1749</v>
      </c>
      <c r="F496" s="2" t="s">
        <v>1750</v>
      </c>
      <c r="G496" s="2" t="s">
        <v>9</v>
      </c>
      <c r="H496" s="2" t="s">
        <v>1380</v>
      </c>
      <c r="I496" s="2" t="s">
        <v>1751</v>
      </c>
    </row>
    <row r="497" spans="1:9" s="6" customFormat="1" ht="15" x14ac:dyDescent="0.2">
      <c r="A497" s="2" t="s">
        <v>1752</v>
      </c>
      <c r="B497" s="3">
        <v>12813.642400889999</v>
      </c>
      <c r="C497" s="3">
        <v>-0.75833251288717196</v>
      </c>
      <c r="D497" s="4">
        <v>1.9956922043514E-2</v>
      </c>
      <c r="E497" s="2" t="s">
        <v>1753</v>
      </c>
      <c r="F497" s="2" t="s">
        <v>1754</v>
      </c>
      <c r="G497" s="2" t="s">
        <v>9</v>
      </c>
      <c r="H497" s="2" t="s">
        <v>1755</v>
      </c>
      <c r="I497" s="2" t="s">
        <v>1255</v>
      </c>
    </row>
    <row r="498" spans="1:9" s="6" customFormat="1" ht="15" x14ac:dyDescent="0.2">
      <c r="A498" s="2" t="s">
        <v>1756</v>
      </c>
      <c r="B498" s="3">
        <v>124.72257312611799</v>
      </c>
      <c r="C498" s="3">
        <v>0.75769193661756895</v>
      </c>
      <c r="D498" s="4">
        <v>1.1531455705332001E-2</v>
      </c>
      <c r="E498" s="2" t="s">
        <v>1757</v>
      </c>
      <c r="F498" s="2" t="s">
        <v>1758</v>
      </c>
      <c r="G498" s="2" t="s">
        <v>9</v>
      </c>
      <c r="H498" s="2" t="s">
        <v>1759</v>
      </c>
      <c r="I498" s="2" t="s">
        <v>1760</v>
      </c>
    </row>
    <row r="499" spans="1:9" s="6" customFormat="1" ht="15" x14ac:dyDescent="0.2">
      <c r="A499" s="2" t="s">
        <v>1761</v>
      </c>
      <c r="B499" s="3">
        <v>205.73629607752301</v>
      </c>
      <c r="C499" s="3">
        <v>0.75738190240595904</v>
      </c>
      <c r="D499" s="4">
        <v>2.01949480070649E-3</v>
      </c>
      <c r="E499" s="2"/>
      <c r="F499" s="2"/>
      <c r="G499" s="2"/>
      <c r="H499" s="2"/>
      <c r="I499" s="2"/>
    </row>
    <row r="500" spans="1:9" s="6" customFormat="1" ht="15" x14ac:dyDescent="0.2">
      <c r="A500" s="2" t="s">
        <v>1762</v>
      </c>
      <c r="B500" s="3">
        <v>74.137577216532193</v>
      </c>
      <c r="C500" s="3">
        <v>-0.75611497832545804</v>
      </c>
      <c r="D500" s="4">
        <v>2.5298243654096001E-2</v>
      </c>
      <c r="E500" s="2" t="s">
        <v>1763</v>
      </c>
      <c r="F500" s="2" t="s">
        <v>1764</v>
      </c>
      <c r="G500" s="2" t="s">
        <v>9</v>
      </c>
      <c r="H500" s="2" t="s">
        <v>880</v>
      </c>
      <c r="I500" s="2" t="s">
        <v>1765</v>
      </c>
    </row>
    <row r="501" spans="1:9" s="6" customFormat="1" ht="15" x14ac:dyDescent="0.2">
      <c r="A501" s="2" t="s">
        <v>1766</v>
      </c>
      <c r="B501" s="3">
        <v>249.56253853511299</v>
      </c>
      <c r="C501" s="3">
        <v>-0.75563948217560695</v>
      </c>
      <c r="D501" s="4">
        <v>1.3829520310302599E-2</v>
      </c>
      <c r="E501" s="2" t="s">
        <v>1767</v>
      </c>
      <c r="F501" s="2" t="s">
        <v>1768</v>
      </c>
      <c r="G501" s="2" t="s">
        <v>9</v>
      </c>
      <c r="H501" s="2" t="s">
        <v>1769</v>
      </c>
      <c r="I501" s="5"/>
    </row>
    <row r="502" spans="1:9" s="6" customFormat="1" ht="15" x14ac:dyDescent="0.2">
      <c r="A502" s="2" t="s">
        <v>1770</v>
      </c>
      <c r="B502" s="3">
        <v>14.501462004275201</v>
      </c>
      <c r="C502" s="3">
        <v>0.75557864498018901</v>
      </c>
      <c r="D502" s="4">
        <v>5.7668925263042901E-3</v>
      </c>
      <c r="E502" s="2"/>
      <c r="F502" s="2"/>
      <c r="G502" s="2"/>
      <c r="H502" s="2"/>
      <c r="I502" s="2"/>
    </row>
    <row r="503" spans="1:9" s="6" customFormat="1" ht="15" x14ac:dyDescent="0.2">
      <c r="A503" s="2" t="s">
        <v>1771</v>
      </c>
      <c r="B503" s="3">
        <v>283.05534028175299</v>
      </c>
      <c r="C503" s="3">
        <v>0.75557381829764003</v>
      </c>
      <c r="D503" s="4">
        <v>9.2605963708052401E-3</v>
      </c>
      <c r="E503" s="2"/>
      <c r="F503" s="2"/>
      <c r="G503" s="2"/>
      <c r="H503" s="2"/>
      <c r="I503" s="2"/>
    </row>
    <row r="504" spans="1:9" s="6" customFormat="1" ht="15" x14ac:dyDescent="0.2">
      <c r="A504" s="2" t="s">
        <v>1772</v>
      </c>
      <c r="B504" s="3">
        <v>178.03141659367299</v>
      </c>
      <c r="C504" s="3">
        <v>-0.75515485889876199</v>
      </c>
      <c r="D504" s="4">
        <v>2.1479488284457701E-3</v>
      </c>
      <c r="E504" s="2" t="s">
        <v>1773</v>
      </c>
      <c r="F504" s="2" t="s">
        <v>1774</v>
      </c>
      <c r="G504" s="2" t="s">
        <v>9</v>
      </c>
      <c r="H504" s="2" t="s">
        <v>1775</v>
      </c>
      <c r="I504" s="5"/>
    </row>
    <row r="505" spans="1:9" s="6" customFormat="1" ht="15" x14ac:dyDescent="0.2">
      <c r="A505" s="2" t="s">
        <v>1776</v>
      </c>
      <c r="B505" s="3">
        <v>36.0740029007329</v>
      </c>
      <c r="C505" s="3">
        <v>0.75515384800805496</v>
      </c>
      <c r="D505" s="4">
        <v>2.30260922537616E-2</v>
      </c>
      <c r="E505" s="2" t="s">
        <v>1777</v>
      </c>
      <c r="F505" s="2" t="s">
        <v>1778</v>
      </c>
      <c r="G505" s="2" t="s">
        <v>9</v>
      </c>
      <c r="H505" s="2" t="s">
        <v>1602</v>
      </c>
      <c r="I505" s="5"/>
    </row>
    <row r="506" spans="1:9" s="6" customFormat="1" ht="15" x14ac:dyDescent="0.2">
      <c r="A506" s="2" t="s">
        <v>1779</v>
      </c>
      <c r="B506" s="3">
        <v>11.868030444432</v>
      </c>
      <c r="C506" s="3">
        <v>-0.75210831539393797</v>
      </c>
      <c r="D506" s="4">
        <v>2.7978209057202701E-2</v>
      </c>
      <c r="E506" s="2" t="s">
        <v>1780</v>
      </c>
      <c r="F506" s="2" t="s">
        <v>1781</v>
      </c>
      <c r="G506" s="2" t="s">
        <v>9</v>
      </c>
      <c r="H506" s="2" t="s">
        <v>1709</v>
      </c>
      <c r="I506" s="2" t="s">
        <v>374</v>
      </c>
    </row>
    <row r="507" spans="1:9" s="6" customFormat="1" ht="15" x14ac:dyDescent="0.2">
      <c r="A507" s="2" t="s">
        <v>1782</v>
      </c>
      <c r="B507" s="3">
        <v>10.351402331841999</v>
      </c>
      <c r="C507" s="3">
        <v>0.751697384947008</v>
      </c>
      <c r="D507" s="4">
        <v>1.8751691604467401E-2</v>
      </c>
      <c r="E507" s="2"/>
      <c r="F507" s="2"/>
      <c r="G507" s="2"/>
      <c r="H507" s="2"/>
      <c r="I507" s="2"/>
    </row>
    <row r="508" spans="1:9" s="6" customFormat="1" ht="15" x14ac:dyDescent="0.2">
      <c r="A508" s="2" t="s">
        <v>1783</v>
      </c>
      <c r="B508" s="3">
        <v>13.2658177849056</v>
      </c>
      <c r="C508" s="3">
        <v>0.75119623788562295</v>
      </c>
      <c r="D508" s="4">
        <v>3.5549476840921697E-2</v>
      </c>
      <c r="E508" s="2" t="s">
        <v>1784</v>
      </c>
      <c r="F508" s="2" t="s">
        <v>1785</v>
      </c>
      <c r="G508" s="2" t="s">
        <v>9</v>
      </c>
      <c r="H508" s="2" t="s">
        <v>745</v>
      </c>
      <c r="I508" s="2" t="s">
        <v>1035</v>
      </c>
    </row>
    <row r="509" spans="1:9" s="6" customFormat="1" ht="15" x14ac:dyDescent="0.2">
      <c r="A509" s="2" t="s">
        <v>1786</v>
      </c>
      <c r="B509" s="3">
        <v>78.021122580265896</v>
      </c>
      <c r="C509" s="3">
        <v>-0.75020914439860398</v>
      </c>
      <c r="D509" s="4">
        <v>2.8001429248607601E-2</v>
      </c>
      <c r="E509" s="2"/>
      <c r="F509" s="2"/>
      <c r="G509" s="2"/>
      <c r="H509" s="2"/>
      <c r="I509" s="2"/>
    </row>
    <row r="510" spans="1:9" s="6" customFormat="1" ht="15" x14ac:dyDescent="0.2">
      <c r="A510" s="2" t="s">
        <v>1787</v>
      </c>
      <c r="B510" s="3">
        <v>32.8382495920604</v>
      </c>
      <c r="C510" s="3">
        <v>-0.74990989214428705</v>
      </c>
      <c r="D510" s="4">
        <v>4.0948331904626101E-2</v>
      </c>
      <c r="E510" s="2" t="s">
        <v>1788</v>
      </c>
      <c r="F510" s="2" t="s">
        <v>1789</v>
      </c>
      <c r="G510" s="2" t="s">
        <v>9</v>
      </c>
      <c r="H510" s="2" t="s">
        <v>1790</v>
      </c>
      <c r="I510" s="5"/>
    </row>
    <row r="511" spans="1:9" s="6" customFormat="1" ht="15" x14ac:dyDescent="0.2">
      <c r="A511" s="2" t="s">
        <v>1791</v>
      </c>
      <c r="B511" s="3">
        <v>317.52564366206599</v>
      </c>
      <c r="C511" s="3">
        <v>-0.74985464950637903</v>
      </c>
      <c r="D511" s="4">
        <v>1.5097626148983001E-2</v>
      </c>
      <c r="E511" s="2" t="s">
        <v>1792</v>
      </c>
      <c r="F511" s="2" t="s">
        <v>1793</v>
      </c>
      <c r="G511" s="2" t="s">
        <v>9</v>
      </c>
      <c r="H511" s="2" t="s">
        <v>1794</v>
      </c>
      <c r="I511" s="5"/>
    </row>
    <row r="512" spans="1:9" s="6" customFormat="1" ht="15" x14ac:dyDescent="0.2">
      <c r="A512" s="2" t="s">
        <v>1795</v>
      </c>
      <c r="B512" s="3">
        <v>159.174035662981</v>
      </c>
      <c r="C512" s="3">
        <v>0.749018149781989</v>
      </c>
      <c r="D512" s="4">
        <v>1.38019931946648E-2</v>
      </c>
      <c r="E512" s="2" t="s">
        <v>1796</v>
      </c>
      <c r="F512" s="2" t="s">
        <v>1797</v>
      </c>
      <c r="G512" s="2" t="s">
        <v>9</v>
      </c>
      <c r="H512" s="2" t="s">
        <v>1798</v>
      </c>
      <c r="I512" s="2" t="s">
        <v>1799</v>
      </c>
    </row>
    <row r="513" spans="1:9" s="6" customFormat="1" ht="15" x14ac:dyDescent="0.2">
      <c r="A513" s="2" t="s">
        <v>1800</v>
      </c>
      <c r="B513" s="3">
        <v>48.747115196183103</v>
      </c>
      <c r="C513" s="3">
        <v>0.74854469465667695</v>
      </c>
      <c r="D513" s="4">
        <v>3.0951372180144699E-2</v>
      </c>
      <c r="E513" s="2" t="s">
        <v>1801</v>
      </c>
      <c r="F513" s="2" t="s">
        <v>1802</v>
      </c>
      <c r="G513" s="2" t="s">
        <v>9</v>
      </c>
      <c r="H513" s="2" t="s">
        <v>1803</v>
      </c>
      <c r="I513" s="2" t="s">
        <v>1804</v>
      </c>
    </row>
    <row r="514" spans="1:9" s="6" customFormat="1" ht="15" x14ac:dyDescent="0.2">
      <c r="A514" s="2" t="s">
        <v>1805</v>
      </c>
      <c r="B514" s="3">
        <v>459.26345919418998</v>
      </c>
      <c r="C514" s="3">
        <v>0.74819834516098105</v>
      </c>
      <c r="D514" s="4">
        <v>1.09935381310897E-2</v>
      </c>
      <c r="E514" s="2" t="s">
        <v>1806</v>
      </c>
      <c r="F514" s="2" t="s">
        <v>1807</v>
      </c>
      <c r="G514" s="2" t="s">
        <v>9</v>
      </c>
      <c r="H514" s="2" t="s">
        <v>1808</v>
      </c>
      <c r="I514" s="2" t="s">
        <v>1809</v>
      </c>
    </row>
    <row r="515" spans="1:9" s="6" customFormat="1" ht="15" x14ac:dyDescent="0.2">
      <c r="A515" s="2" t="s">
        <v>1810</v>
      </c>
      <c r="B515" s="3">
        <v>797.54923393722299</v>
      </c>
      <c r="C515" s="3">
        <v>-0.74811424960527895</v>
      </c>
      <c r="D515" s="4">
        <v>1.2619874125271199E-2</v>
      </c>
      <c r="E515" s="2"/>
      <c r="F515" s="2"/>
      <c r="G515" s="2"/>
      <c r="H515" s="2"/>
      <c r="I515" s="2"/>
    </row>
    <row r="516" spans="1:9" s="6" customFormat="1" ht="15" x14ac:dyDescent="0.2">
      <c r="A516" s="2" t="s">
        <v>1811</v>
      </c>
      <c r="B516" s="3">
        <v>25.188183506192399</v>
      </c>
      <c r="C516" s="3">
        <v>0.74792755302187697</v>
      </c>
      <c r="D516" s="4">
        <v>4.8902321290701802E-2</v>
      </c>
      <c r="E516" s="2" t="s">
        <v>1812</v>
      </c>
      <c r="F516" s="2" t="s">
        <v>1813</v>
      </c>
      <c r="G516" s="2" t="s">
        <v>9</v>
      </c>
      <c r="H516" s="2" t="s">
        <v>10</v>
      </c>
      <c r="I516" s="5"/>
    </row>
    <row r="517" spans="1:9" s="6" customFormat="1" ht="15" x14ac:dyDescent="0.2">
      <c r="A517" s="2" t="s">
        <v>1814</v>
      </c>
      <c r="B517" s="3">
        <v>822.78339246428595</v>
      </c>
      <c r="C517" s="3">
        <v>-0.74747927412217596</v>
      </c>
      <c r="D517" s="4">
        <v>1.58970561698186E-3</v>
      </c>
      <c r="E517" s="2" t="s">
        <v>1815</v>
      </c>
      <c r="F517" s="2" t="s">
        <v>1816</v>
      </c>
      <c r="G517" s="2" t="s">
        <v>9</v>
      </c>
      <c r="H517" s="2" t="s">
        <v>1817</v>
      </c>
      <c r="I517" s="2" t="s">
        <v>538</v>
      </c>
    </row>
    <row r="518" spans="1:9" s="6" customFormat="1" ht="15" x14ac:dyDescent="0.2">
      <c r="A518" s="2" t="s">
        <v>1818</v>
      </c>
      <c r="B518" s="3">
        <v>80.875549947388606</v>
      </c>
      <c r="C518" s="3">
        <v>0.74419153805696703</v>
      </c>
      <c r="D518" s="4">
        <v>1.03158562683022E-2</v>
      </c>
      <c r="E518" s="2" t="s">
        <v>1819</v>
      </c>
      <c r="F518" s="2" t="s">
        <v>1820</v>
      </c>
      <c r="G518" s="2" t="s">
        <v>9</v>
      </c>
      <c r="H518" s="2" t="s">
        <v>1821</v>
      </c>
      <c r="I518" s="2" t="s">
        <v>1386</v>
      </c>
    </row>
    <row r="519" spans="1:9" s="6" customFormat="1" ht="15" x14ac:dyDescent="0.2">
      <c r="A519" s="2" t="s">
        <v>1822</v>
      </c>
      <c r="B519" s="3">
        <v>10.0320763957879</v>
      </c>
      <c r="C519" s="3">
        <v>0.74414341503675097</v>
      </c>
      <c r="D519" s="4">
        <v>1.1712404911768099E-2</v>
      </c>
      <c r="E519" s="2"/>
      <c r="F519" s="2"/>
      <c r="G519" s="2"/>
      <c r="H519" s="2"/>
      <c r="I519" s="2"/>
    </row>
    <row r="520" spans="1:9" s="6" customFormat="1" ht="15" x14ac:dyDescent="0.2">
      <c r="A520" s="2" t="s">
        <v>1823</v>
      </c>
      <c r="B520" s="3">
        <v>123.838838886652</v>
      </c>
      <c r="C520" s="3">
        <v>0.74349563476033698</v>
      </c>
      <c r="D520" s="4">
        <v>1.13159382611474E-2</v>
      </c>
      <c r="E520" s="2" t="s">
        <v>1824</v>
      </c>
      <c r="F520" s="2" t="s">
        <v>1825</v>
      </c>
      <c r="G520" s="2" t="s">
        <v>9</v>
      </c>
      <c r="H520" s="2" t="s">
        <v>1826</v>
      </c>
      <c r="I520" s="2" t="s">
        <v>103</v>
      </c>
    </row>
    <row r="521" spans="1:9" s="6" customFormat="1" ht="15" x14ac:dyDescent="0.2">
      <c r="A521" s="2" t="s">
        <v>1827</v>
      </c>
      <c r="B521" s="3">
        <v>3379.3599366940398</v>
      </c>
      <c r="C521" s="3">
        <v>-0.74347805935306599</v>
      </c>
      <c r="D521" s="4">
        <v>3.4613488548101202E-3</v>
      </c>
      <c r="E521" s="2" t="s">
        <v>1828</v>
      </c>
      <c r="F521" s="2" t="s">
        <v>1829</v>
      </c>
      <c r="G521" s="2" t="s">
        <v>9</v>
      </c>
      <c r="H521" s="2" t="s">
        <v>1830</v>
      </c>
      <c r="I521" s="2" t="s">
        <v>1831</v>
      </c>
    </row>
    <row r="522" spans="1:9" s="6" customFormat="1" ht="15" x14ac:dyDescent="0.2">
      <c r="A522" s="2" t="s">
        <v>1832</v>
      </c>
      <c r="B522" s="3">
        <v>21.854860944546701</v>
      </c>
      <c r="C522" s="3">
        <v>-0.74329372294043605</v>
      </c>
      <c r="D522" s="4">
        <v>1.98816534075557E-2</v>
      </c>
      <c r="E522" s="2"/>
      <c r="F522" s="2"/>
      <c r="G522" s="2"/>
      <c r="H522" s="2"/>
      <c r="I522" s="2"/>
    </row>
    <row r="523" spans="1:9" s="6" customFormat="1" ht="15" x14ac:dyDescent="0.2">
      <c r="A523" s="2" t="s">
        <v>1833</v>
      </c>
      <c r="B523" s="3">
        <v>20.095490604805502</v>
      </c>
      <c r="C523" s="3">
        <v>-0.74235348287000102</v>
      </c>
      <c r="D523" s="4">
        <v>4.8633033996833601E-2</v>
      </c>
      <c r="E523" s="2" t="s">
        <v>1834</v>
      </c>
      <c r="F523" s="2" t="s">
        <v>1835</v>
      </c>
      <c r="G523" s="2" t="s">
        <v>9</v>
      </c>
      <c r="H523" s="2" t="s">
        <v>1836</v>
      </c>
      <c r="I523" s="2" t="s">
        <v>1837</v>
      </c>
    </row>
    <row r="524" spans="1:9" s="6" customFormat="1" ht="15" x14ac:dyDescent="0.2">
      <c r="A524" s="2" t="s">
        <v>1838</v>
      </c>
      <c r="B524" s="3">
        <v>20.095490604805502</v>
      </c>
      <c r="C524" s="3">
        <v>-0.74235348287000102</v>
      </c>
      <c r="D524" s="4">
        <v>4.8633033996833601E-2</v>
      </c>
      <c r="E524" s="5"/>
      <c r="F524" s="2" t="s">
        <v>1839</v>
      </c>
      <c r="G524" s="2" t="s">
        <v>9</v>
      </c>
      <c r="H524" s="2" t="s">
        <v>1840</v>
      </c>
      <c r="I524" s="2" t="s">
        <v>1837</v>
      </c>
    </row>
    <row r="525" spans="1:9" s="6" customFormat="1" ht="15" x14ac:dyDescent="0.2">
      <c r="A525" s="2" t="s">
        <v>1841</v>
      </c>
      <c r="B525" s="3">
        <v>6477.0968776506897</v>
      </c>
      <c r="C525" s="3">
        <v>-0.742284925515455</v>
      </c>
      <c r="D525" s="4">
        <v>8.2190002935052693E-3</v>
      </c>
      <c r="E525" s="2" t="s">
        <v>1842</v>
      </c>
      <c r="F525" s="2" t="s">
        <v>1843</v>
      </c>
      <c r="G525" s="2" t="s">
        <v>9</v>
      </c>
      <c r="H525" s="2" t="s">
        <v>1844</v>
      </c>
      <c r="I525" s="5"/>
    </row>
    <row r="526" spans="1:9" s="6" customFormat="1" ht="15" x14ac:dyDescent="0.2">
      <c r="A526" s="2" t="s">
        <v>1845</v>
      </c>
      <c r="B526" s="3">
        <v>31.354582175146401</v>
      </c>
      <c r="C526" s="3">
        <v>0.74170105954585996</v>
      </c>
      <c r="D526" s="4">
        <v>3.3204221049982201E-3</v>
      </c>
      <c r="E526" s="2"/>
      <c r="F526" s="2"/>
      <c r="G526" s="2"/>
      <c r="H526" s="2"/>
      <c r="I526" s="2"/>
    </row>
    <row r="527" spans="1:9" s="6" customFormat="1" ht="15" x14ac:dyDescent="0.2">
      <c r="A527" s="2" t="s">
        <v>1846</v>
      </c>
      <c r="B527" s="3">
        <v>619.51847748467799</v>
      </c>
      <c r="C527" s="3">
        <v>-0.741287485590711</v>
      </c>
      <c r="D527" s="4">
        <v>8.5799114176157397E-3</v>
      </c>
      <c r="E527" s="2" t="s">
        <v>1847</v>
      </c>
      <c r="F527" s="2" t="s">
        <v>1848</v>
      </c>
      <c r="G527" s="2" t="s">
        <v>9</v>
      </c>
      <c r="H527" s="2" t="s">
        <v>1434</v>
      </c>
      <c r="I527" s="5"/>
    </row>
    <row r="528" spans="1:9" s="6" customFormat="1" ht="15" x14ac:dyDescent="0.2">
      <c r="A528" s="2" t="s">
        <v>1849</v>
      </c>
      <c r="B528" s="3">
        <v>227.21666642005999</v>
      </c>
      <c r="C528" s="3">
        <v>-0.74114696052295503</v>
      </c>
      <c r="D528" s="4">
        <v>2.4226165795079999E-2</v>
      </c>
      <c r="E528" s="2" t="s">
        <v>1850</v>
      </c>
      <c r="F528" s="2" t="s">
        <v>1851</v>
      </c>
      <c r="G528" s="2" t="s">
        <v>9</v>
      </c>
      <c r="H528" s="2" t="s">
        <v>1852</v>
      </c>
      <c r="I528" s="5"/>
    </row>
    <row r="529" spans="1:9" s="6" customFormat="1" ht="15" x14ac:dyDescent="0.2">
      <c r="A529" s="2" t="s">
        <v>1853</v>
      </c>
      <c r="B529" s="3">
        <v>31.556015449119499</v>
      </c>
      <c r="C529" s="3">
        <v>0.74060976210862595</v>
      </c>
      <c r="D529" s="4">
        <v>3.2496583658126098E-2</v>
      </c>
      <c r="E529" s="2" t="s">
        <v>1854</v>
      </c>
      <c r="F529" s="2" t="s">
        <v>1855</v>
      </c>
      <c r="G529" s="2" t="s">
        <v>9</v>
      </c>
      <c r="H529" s="2" t="s">
        <v>1856</v>
      </c>
      <c r="I529" s="2" t="s">
        <v>1857</v>
      </c>
    </row>
    <row r="530" spans="1:9" s="6" customFormat="1" ht="15" x14ac:dyDescent="0.2">
      <c r="A530" s="2" t="s">
        <v>1858</v>
      </c>
      <c r="B530" s="3">
        <v>362.70144658693602</v>
      </c>
      <c r="C530" s="3">
        <v>-0.74043725527621795</v>
      </c>
      <c r="D530" s="4">
        <v>1.3758488642661999E-2</v>
      </c>
      <c r="E530" s="2" t="s">
        <v>1859</v>
      </c>
      <c r="F530" s="2" t="s">
        <v>1860</v>
      </c>
      <c r="G530" s="2" t="s">
        <v>9</v>
      </c>
      <c r="H530" s="2" t="s">
        <v>63</v>
      </c>
      <c r="I530" s="5"/>
    </row>
    <row r="531" spans="1:9" s="6" customFormat="1" ht="15" x14ac:dyDescent="0.2">
      <c r="A531" s="2" t="s">
        <v>1861</v>
      </c>
      <c r="B531" s="3">
        <v>6554.6480151468004</v>
      </c>
      <c r="C531" s="3">
        <v>0.74036092658392605</v>
      </c>
      <c r="D531" s="4">
        <v>2.94954636603019E-3</v>
      </c>
      <c r="E531" s="2" t="s">
        <v>1862</v>
      </c>
      <c r="F531" s="2" t="s">
        <v>1863</v>
      </c>
      <c r="G531" s="2" t="s">
        <v>9</v>
      </c>
      <c r="H531" s="2" t="s">
        <v>1864</v>
      </c>
      <c r="I531" s="2" t="s">
        <v>1865</v>
      </c>
    </row>
    <row r="532" spans="1:9" s="6" customFormat="1" ht="15" x14ac:dyDescent="0.2">
      <c r="A532" s="2" t="s">
        <v>1866</v>
      </c>
      <c r="B532" s="3">
        <v>15.254963042190001</v>
      </c>
      <c r="C532" s="3">
        <v>0.73907432197349499</v>
      </c>
      <c r="D532" s="4">
        <v>2.5456464440410401E-2</v>
      </c>
      <c r="E532" s="2" t="s">
        <v>1867</v>
      </c>
      <c r="F532" s="2" t="s">
        <v>1868</v>
      </c>
      <c r="G532" s="2" t="s">
        <v>9</v>
      </c>
      <c r="H532" s="2" t="s">
        <v>283</v>
      </c>
      <c r="I532" s="2" t="s">
        <v>1869</v>
      </c>
    </row>
    <row r="533" spans="1:9" s="6" customFormat="1" ht="15" x14ac:dyDescent="0.2">
      <c r="A533" s="2" t="s">
        <v>1870</v>
      </c>
      <c r="B533" s="3">
        <v>150.47397948736699</v>
      </c>
      <c r="C533" s="3">
        <v>0.73755674475736499</v>
      </c>
      <c r="D533" s="4">
        <v>8.14453987859594E-3</v>
      </c>
      <c r="E533" s="2"/>
      <c r="F533" s="2"/>
      <c r="G533" s="2"/>
      <c r="H533" s="2"/>
      <c r="I533" s="2"/>
    </row>
    <row r="534" spans="1:9" s="6" customFormat="1" ht="15" x14ac:dyDescent="0.2">
      <c r="A534" s="2" t="s">
        <v>1871</v>
      </c>
      <c r="B534" s="3">
        <v>59.938105461112698</v>
      </c>
      <c r="C534" s="3">
        <v>0.737347017234946</v>
      </c>
      <c r="D534" s="4">
        <v>2.30260922537616E-2</v>
      </c>
      <c r="E534" s="2" t="s">
        <v>1872</v>
      </c>
      <c r="F534" s="2" t="s">
        <v>1873</v>
      </c>
      <c r="G534" s="2" t="s">
        <v>9</v>
      </c>
      <c r="H534" s="2" t="s">
        <v>1281</v>
      </c>
      <c r="I534" s="5"/>
    </row>
    <row r="535" spans="1:9" s="6" customFormat="1" ht="15" x14ac:dyDescent="0.2">
      <c r="A535" s="2" t="s">
        <v>1874</v>
      </c>
      <c r="B535" s="3">
        <v>60.396486037913199</v>
      </c>
      <c r="C535" s="3">
        <v>0.73718689131864901</v>
      </c>
      <c r="D535" s="4">
        <v>4.3168915389470101E-3</v>
      </c>
      <c r="E535" s="2" t="s">
        <v>1875</v>
      </c>
      <c r="F535" s="2" t="s">
        <v>1876</v>
      </c>
      <c r="G535" s="2" t="s">
        <v>9</v>
      </c>
      <c r="H535" s="2" t="s">
        <v>612</v>
      </c>
      <c r="I535" s="5"/>
    </row>
    <row r="536" spans="1:9" s="6" customFormat="1" ht="15" x14ac:dyDescent="0.2">
      <c r="A536" s="2" t="s">
        <v>1877</v>
      </c>
      <c r="B536" s="3">
        <v>311.85398120995001</v>
      </c>
      <c r="C536" s="3">
        <v>0.73683656308853496</v>
      </c>
      <c r="D536" s="4">
        <v>1.27386233006985E-2</v>
      </c>
      <c r="E536" s="2" t="s">
        <v>1878</v>
      </c>
      <c r="F536" s="2" t="s">
        <v>1879</v>
      </c>
      <c r="G536" s="2" t="s">
        <v>9</v>
      </c>
      <c r="H536" s="2" t="s">
        <v>880</v>
      </c>
      <c r="I536" s="5"/>
    </row>
    <row r="537" spans="1:9" s="6" customFormat="1" ht="15" x14ac:dyDescent="0.2">
      <c r="A537" s="2" t="s">
        <v>1880</v>
      </c>
      <c r="B537" s="3">
        <v>17.078629003728601</v>
      </c>
      <c r="C537" s="3">
        <v>0.73609301744067801</v>
      </c>
      <c r="D537" s="4">
        <v>2.0914026467381601E-2</v>
      </c>
      <c r="E537" s="2"/>
      <c r="F537" s="2"/>
      <c r="G537" s="2"/>
      <c r="H537" s="2"/>
      <c r="I537" s="2"/>
    </row>
    <row r="538" spans="1:9" s="6" customFormat="1" ht="15" x14ac:dyDescent="0.2">
      <c r="A538" s="2" t="s">
        <v>1881</v>
      </c>
      <c r="B538" s="3">
        <v>226.30205026065599</v>
      </c>
      <c r="C538" s="3">
        <v>-0.73488513752332596</v>
      </c>
      <c r="D538" s="4">
        <v>4.8760484819719403E-2</v>
      </c>
      <c r="E538" s="2" t="s">
        <v>1882</v>
      </c>
      <c r="F538" s="2" t="s">
        <v>1883</v>
      </c>
      <c r="G538" s="2" t="s">
        <v>9</v>
      </c>
      <c r="H538" s="2" t="s">
        <v>1884</v>
      </c>
      <c r="I538" s="2" t="s">
        <v>1885</v>
      </c>
    </row>
    <row r="539" spans="1:9" s="6" customFormat="1" ht="15" x14ac:dyDescent="0.2">
      <c r="A539" s="2" t="s">
        <v>1886</v>
      </c>
      <c r="B539" s="3">
        <v>130.567820425945</v>
      </c>
      <c r="C539" s="3">
        <v>-0.73466459153826502</v>
      </c>
      <c r="D539" s="4">
        <v>1.49201060162342E-2</v>
      </c>
      <c r="E539" s="2" t="s">
        <v>1887</v>
      </c>
      <c r="F539" s="2" t="s">
        <v>1888</v>
      </c>
      <c r="G539" s="2" t="s">
        <v>9</v>
      </c>
      <c r="H539" s="2" t="s">
        <v>943</v>
      </c>
      <c r="I539" s="5"/>
    </row>
    <row r="540" spans="1:9" s="6" customFormat="1" ht="15" x14ac:dyDescent="0.2">
      <c r="A540" s="2" t="s">
        <v>1889</v>
      </c>
      <c r="B540" s="3">
        <v>152.86593562291699</v>
      </c>
      <c r="C540" s="3">
        <v>0.73431833569385596</v>
      </c>
      <c r="D540" s="4">
        <v>3.8418472280238501E-2</v>
      </c>
      <c r="E540" s="2" t="s">
        <v>1890</v>
      </c>
      <c r="F540" s="2" t="s">
        <v>1891</v>
      </c>
      <c r="G540" s="2" t="s">
        <v>270</v>
      </c>
      <c r="H540" s="2" t="s">
        <v>271</v>
      </c>
      <c r="I540" s="2" t="s">
        <v>272</v>
      </c>
    </row>
    <row r="541" spans="1:9" s="6" customFormat="1" ht="15" x14ac:dyDescent="0.2">
      <c r="A541" s="2" t="s">
        <v>1892</v>
      </c>
      <c r="B541" s="3">
        <v>222.546473897314</v>
      </c>
      <c r="C541" s="3">
        <v>-0.734305564685658</v>
      </c>
      <c r="D541" s="4">
        <v>6.2583638332728805E-4</v>
      </c>
      <c r="E541" s="2" t="s">
        <v>1893</v>
      </c>
      <c r="F541" s="2" t="s">
        <v>1894</v>
      </c>
      <c r="G541" s="2" t="s">
        <v>9</v>
      </c>
      <c r="H541" s="2" t="s">
        <v>594</v>
      </c>
      <c r="I541" s="5"/>
    </row>
    <row r="542" spans="1:9" s="6" customFormat="1" ht="15" x14ac:dyDescent="0.2">
      <c r="A542" s="2" t="s">
        <v>1895</v>
      </c>
      <c r="B542" s="3">
        <v>7665.0989752743299</v>
      </c>
      <c r="C542" s="3">
        <v>0.73341182241394098</v>
      </c>
      <c r="D542" s="4">
        <v>1.4847046736101601E-2</v>
      </c>
      <c r="E542" s="2" t="s">
        <v>1896</v>
      </c>
      <c r="F542" s="2" t="s">
        <v>1897</v>
      </c>
      <c r="G542" s="2" t="s">
        <v>9</v>
      </c>
      <c r="H542" s="2" t="s">
        <v>537</v>
      </c>
      <c r="I542" s="2" t="s">
        <v>1898</v>
      </c>
    </row>
    <row r="543" spans="1:9" s="6" customFormat="1" ht="15" x14ac:dyDescent="0.2">
      <c r="A543" s="2" t="s">
        <v>1899</v>
      </c>
      <c r="B543" s="3">
        <v>30.384716109233398</v>
      </c>
      <c r="C543" s="3">
        <v>-0.73297060404745795</v>
      </c>
      <c r="D543" s="4">
        <v>4.3309296266782801E-2</v>
      </c>
      <c r="E543" s="2" t="s">
        <v>1900</v>
      </c>
      <c r="F543" s="2" t="s">
        <v>1901</v>
      </c>
      <c r="G543" s="2" t="s">
        <v>9</v>
      </c>
      <c r="H543" s="2" t="s">
        <v>1227</v>
      </c>
      <c r="I543" s="5"/>
    </row>
    <row r="544" spans="1:9" s="6" customFormat="1" ht="15" x14ac:dyDescent="0.2">
      <c r="A544" s="2" t="s">
        <v>1902</v>
      </c>
      <c r="B544" s="3">
        <v>54.454169802609798</v>
      </c>
      <c r="C544" s="3">
        <v>0.732449026931276</v>
      </c>
      <c r="D544" s="4">
        <v>1.68785341368234E-2</v>
      </c>
      <c r="E544" s="2" t="s">
        <v>1903</v>
      </c>
      <c r="F544" s="2" t="s">
        <v>1904</v>
      </c>
      <c r="G544" s="2" t="s">
        <v>9</v>
      </c>
      <c r="H544" s="2" t="s">
        <v>1905</v>
      </c>
      <c r="I544" s="2" t="s">
        <v>1906</v>
      </c>
    </row>
    <row r="545" spans="1:9" s="6" customFormat="1" ht="15" x14ac:dyDescent="0.2">
      <c r="A545" s="2" t="s">
        <v>1907</v>
      </c>
      <c r="B545" s="3">
        <v>42.104728197104997</v>
      </c>
      <c r="C545" s="3">
        <v>0.73140872241242105</v>
      </c>
      <c r="D545" s="4">
        <v>2.0373713039313901E-2</v>
      </c>
      <c r="E545" s="2"/>
      <c r="F545" s="2"/>
      <c r="G545" s="2"/>
      <c r="H545" s="2"/>
      <c r="I545" s="2"/>
    </row>
    <row r="546" spans="1:9" s="6" customFormat="1" ht="15" x14ac:dyDescent="0.2">
      <c r="A546" s="2" t="s">
        <v>1908</v>
      </c>
      <c r="B546" s="3">
        <v>11.6804785393077</v>
      </c>
      <c r="C546" s="3">
        <v>0.731134465717722</v>
      </c>
      <c r="D546" s="4">
        <v>1.96720696173289E-2</v>
      </c>
      <c r="E546" s="2" t="s">
        <v>1909</v>
      </c>
      <c r="F546" s="2" t="s">
        <v>1910</v>
      </c>
      <c r="G546" s="2" t="s">
        <v>9</v>
      </c>
      <c r="H546" s="2" t="s">
        <v>1624</v>
      </c>
      <c r="I546" s="2" t="s">
        <v>480</v>
      </c>
    </row>
    <row r="547" spans="1:9" s="6" customFormat="1" ht="15" x14ac:dyDescent="0.2">
      <c r="A547" s="2" t="s">
        <v>1911</v>
      </c>
      <c r="B547" s="3">
        <v>10.5404468362358</v>
      </c>
      <c r="C547" s="3">
        <v>0.73054703579608904</v>
      </c>
      <c r="D547" s="4">
        <v>4.53649725970975E-2</v>
      </c>
      <c r="E547" s="2" t="s">
        <v>1912</v>
      </c>
      <c r="F547" s="2" t="s">
        <v>1913</v>
      </c>
      <c r="G547" s="2" t="s">
        <v>9</v>
      </c>
      <c r="H547" s="2" t="s">
        <v>1914</v>
      </c>
      <c r="I547" s="2" t="s">
        <v>356</v>
      </c>
    </row>
    <row r="548" spans="1:9" s="6" customFormat="1" ht="15" x14ac:dyDescent="0.2">
      <c r="A548" s="2" t="s">
        <v>1915</v>
      </c>
      <c r="B548" s="3">
        <v>542.22396948482003</v>
      </c>
      <c r="C548" s="3">
        <v>-0.72872271183939097</v>
      </c>
      <c r="D548" s="4">
        <v>3.6625923865538798E-2</v>
      </c>
      <c r="E548" s="2" t="s">
        <v>1916</v>
      </c>
      <c r="F548" s="2" t="s">
        <v>1917</v>
      </c>
      <c r="G548" s="2" t="s">
        <v>9</v>
      </c>
      <c r="H548" s="2" t="s">
        <v>1918</v>
      </c>
      <c r="I548" s="2" t="s">
        <v>1919</v>
      </c>
    </row>
    <row r="549" spans="1:9" s="6" customFormat="1" ht="15" x14ac:dyDescent="0.2">
      <c r="A549" s="2" t="s">
        <v>1920</v>
      </c>
      <c r="B549" s="3">
        <v>18.835731076293001</v>
      </c>
      <c r="C549" s="3">
        <v>0.72861001686631399</v>
      </c>
      <c r="D549" s="4">
        <v>3.0057266477349801E-2</v>
      </c>
      <c r="E549" s="2"/>
      <c r="F549" s="2"/>
      <c r="G549" s="2"/>
      <c r="H549" s="2"/>
      <c r="I549" s="2"/>
    </row>
    <row r="550" spans="1:9" s="6" customFormat="1" ht="15" x14ac:dyDescent="0.2">
      <c r="A550" s="2" t="s">
        <v>1921</v>
      </c>
      <c r="B550" s="3">
        <v>397.13931114771998</v>
      </c>
      <c r="C550" s="3">
        <v>-0.72832601872309399</v>
      </c>
      <c r="D550" s="4">
        <v>1.55684841143903E-2</v>
      </c>
      <c r="E550" s="2" t="s">
        <v>1922</v>
      </c>
      <c r="F550" s="2" t="s">
        <v>1923</v>
      </c>
      <c r="G550" s="2" t="s">
        <v>9</v>
      </c>
      <c r="H550" s="2" t="s">
        <v>1924</v>
      </c>
      <c r="I550" s="2" t="s">
        <v>556</v>
      </c>
    </row>
    <row r="551" spans="1:9" s="6" customFormat="1" ht="15" x14ac:dyDescent="0.2">
      <c r="A551" s="2" t="s">
        <v>1925</v>
      </c>
      <c r="B551" s="3">
        <v>56.278712151285298</v>
      </c>
      <c r="C551" s="3">
        <v>-0.72766340074213598</v>
      </c>
      <c r="D551" s="4">
        <v>3.0984548581214098E-2</v>
      </c>
      <c r="E551" s="2" t="s">
        <v>1926</v>
      </c>
      <c r="F551" s="2" t="s">
        <v>1927</v>
      </c>
      <c r="G551" s="2" t="s">
        <v>9</v>
      </c>
      <c r="H551" s="2" t="s">
        <v>1928</v>
      </c>
      <c r="I551" s="5"/>
    </row>
    <row r="552" spans="1:9" s="6" customFormat="1" ht="15" x14ac:dyDescent="0.2">
      <c r="A552" s="2" t="s">
        <v>1929</v>
      </c>
      <c r="B552" s="3">
        <v>179.78940498256301</v>
      </c>
      <c r="C552" s="3">
        <v>0.72692963424101098</v>
      </c>
      <c r="D552" s="4">
        <v>1.8970100714893899E-3</v>
      </c>
      <c r="E552" s="2" t="s">
        <v>1930</v>
      </c>
      <c r="F552" s="2" t="s">
        <v>1931</v>
      </c>
      <c r="G552" s="2" t="s">
        <v>9</v>
      </c>
      <c r="H552" s="2" t="s">
        <v>10</v>
      </c>
      <c r="I552" s="2" t="s">
        <v>126</v>
      </c>
    </row>
    <row r="553" spans="1:9" s="6" customFormat="1" ht="15" x14ac:dyDescent="0.2">
      <c r="A553" s="2" t="s">
        <v>1932</v>
      </c>
      <c r="B553" s="3">
        <v>49.1814385078981</v>
      </c>
      <c r="C553" s="3">
        <v>-0.72685787932705404</v>
      </c>
      <c r="D553" s="4">
        <v>2.2689741647565299E-2</v>
      </c>
      <c r="E553" s="2" t="s">
        <v>1933</v>
      </c>
      <c r="F553" s="2" t="s">
        <v>1934</v>
      </c>
      <c r="G553" s="2" t="s">
        <v>9</v>
      </c>
      <c r="H553" s="2" t="s">
        <v>872</v>
      </c>
      <c r="I553" s="5"/>
    </row>
    <row r="554" spans="1:9" s="6" customFormat="1" ht="15" x14ac:dyDescent="0.2">
      <c r="A554" s="2" t="s">
        <v>1935</v>
      </c>
      <c r="B554" s="3">
        <v>80.521340962231093</v>
      </c>
      <c r="C554" s="3">
        <v>-0.72528497542307702</v>
      </c>
      <c r="D554" s="4">
        <v>2.7748241760051199E-2</v>
      </c>
      <c r="E554" s="2" t="s">
        <v>1936</v>
      </c>
      <c r="F554" s="2" t="s">
        <v>1937</v>
      </c>
      <c r="G554" s="2" t="s">
        <v>9</v>
      </c>
      <c r="H554" s="2" t="s">
        <v>91</v>
      </c>
      <c r="I554" s="5"/>
    </row>
    <row r="555" spans="1:9" s="6" customFormat="1" ht="15" x14ac:dyDescent="0.2">
      <c r="A555" s="2" t="s">
        <v>1938</v>
      </c>
      <c r="B555" s="3">
        <v>68.921375339871901</v>
      </c>
      <c r="C555" s="3">
        <v>-0.72478528695509803</v>
      </c>
      <c r="D555" s="4">
        <v>3.5898430107219E-2</v>
      </c>
      <c r="E555" s="2"/>
      <c r="F555" s="2"/>
      <c r="G555" s="2"/>
      <c r="H555" s="2"/>
      <c r="I555" s="2"/>
    </row>
    <row r="556" spans="1:9" s="6" customFormat="1" ht="15" x14ac:dyDescent="0.2">
      <c r="A556" s="2" t="s">
        <v>1939</v>
      </c>
      <c r="B556" s="3">
        <v>533.43184889429801</v>
      </c>
      <c r="C556" s="3">
        <v>0.72272535948128402</v>
      </c>
      <c r="D556" s="4">
        <v>9.6180756190378906E-3</v>
      </c>
      <c r="E556" s="2" t="s">
        <v>1940</v>
      </c>
      <c r="F556" s="2" t="s">
        <v>1941</v>
      </c>
      <c r="G556" s="2" t="s">
        <v>9</v>
      </c>
      <c r="H556" s="2" t="s">
        <v>915</v>
      </c>
      <c r="I556" s="5"/>
    </row>
    <row r="557" spans="1:9" s="6" customFormat="1" ht="15" x14ac:dyDescent="0.2">
      <c r="A557" s="2" t="s">
        <v>1942</v>
      </c>
      <c r="B557" s="3">
        <v>4.3251075354963904</v>
      </c>
      <c r="C557" s="3">
        <v>0.72226699549828999</v>
      </c>
      <c r="D557" s="4">
        <v>4.7790988333156897E-2</v>
      </c>
      <c r="E557" s="2" t="s">
        <v>1943</v>
      </c>
      <c r="F557" s="2" t="s">
        <v>1944</v>
      </c>
      <c r="G557" s="2" t="s">
        <v>9</v>
      </c>
      <c r="H557" s="2" t="s">
        <v>880</v>
      </c>
      <c r="I557" s="2" t="s">
        <v>1945</v>
      </c>
    </row>
    <row r="558" spans="1:9" s="6" customFormat="1" ht="15" x14ac:dyDescent="0.2">
      <c r="A558" s="2" t="s">
        <v>1946</v>
      </c>
      <c r="B558" s="3">
        <v>9.37233322996223</v>
      </c>
      <c r="C558" s="3">
        <v>0.72157453785421899</v>
      </c>
      <c r="D558" s="4">
        <v>4.8633033996833601E-2</v>
      </c>
      <c r="E558" s="2" t="s">
        <v>1947</v>
      </c>
      <c r="F558" s="2" t="s">
        <v>1948</v>
      </c>
      <c r="G558" s="2" t="s">
        <v>9</v>
      </c>
      <c r="H558" s="2" t="s">
        <v>943</v>
      </c>
      <c r="I558" s="5"/>
    </row>
    <row r="559" spans="1:9" s="6" customFormat="1" ht="15" x14ac:dyDescent="0.2">
      <c r="A559" s="2" t="s">
        <v>1949</v>
      </c>
      <c r="B559" s="3">
        <v>249.090940774416</v>
      </c>
      <c r="C559" s="3">
        <v>0.72043626952221196</v>
      </c>
      <c r="D559" s="4">
        <v>1.68692023224889E-2</v>
      </c>
      <c r="E559" s="2"/>
      <c r="F559" s="2"/>
      <c r="G559" s="2"/>
      <c r="H559" s="2"/>
      <c r="I559" s="2"/>
    </row>
    <row r="560" spans="1:9" s="6" customFormat="1" ht="15" x14ac:dyDescent="0.2">
      <c r="A560" s="2" t="s">
        <v>1950</v>
      </c>
      <c r="B560" s="3">
        <v>508.719497738558</v>
      </c>
      <c r="C560" s="3">
        <v>0.72016528494568699</v>
      </c>
      <c r="D560" s="4">
        <v>1.3265894495322899E-2</v>
      </c>
      <c r="E560" s="2" t="s">
        <v>1951</v>
      </c>
      <c r="F560" s="2" t="s">
        <v>1952</v>
      </c>
      <c r="G560" s="2" t="s">
        <v>9</v>
      </c>
      <c r="H560" s="2" t="s">
        <v>1953</v>
      </c>
      <c r="I560" s="2" t="s">
        <v>1954</v>
      </c>
    </row>
    <row r="561" spans="1:9" s="6" customFormat="1" ht="15" x14ac:dyDescent="0.2">
      <c r="A561" s="2" t="s">
        <v>1955</v>
      </c>
      <c r="B561" s="3">
        <v>1033.35132426059</v>
      </c>
      <c r="C561" s="3">
        <v>-0.71999347559501004</v>
      </c>
      <c r="D561" s="4">
        <v>1.5827750349505999E-3</v>
      </c>
      <c r="E561" s="2" t="s">
        <v>1956</v>
      </c>
      <c r="F561" s="2" t="s">
        <v>1957</v>
      </c>
      <c r="G561" s="2" t="s">
        <v>9</v>
      </c>
      <c r="H561" s="2" t="s">
        <v>1958</v>
      </c>
      <c r="I561" s="5"/>
    </row>
    <row r="562" spans="1:9" s="6" customFormat="1" ht="15" x14ac:dyDescent="0.2">
      <c r="A562" s="2" t="s">
        <v>1959</v>
      </c>
      <c r="B562" s="3">
        <v>73.859192678623401</v>
      </c>
      <c r="C562" s="3">
        <v>0.71954931405290001</v>
      </c>
      <c r="D562" s="4">
        <v>4.9795879627796198E-2</v>
      </c>
      <c r="E562" s="2" t="s">
        <v>1960</v>
      </c>
      <c r="F562" s="2" t="s">
        <v>1961</v>
      </c>
      <c r="G562" s="2" t="s">
        <v>9</v>
      </c>
      <c r="H562" s="2" t="s">
        <v>1392</v>
      </c>
      <c r="I562" s="2" t="s">
        <v>1962</v>
      </c>
    </row>
    <row r="563" spans="1:9" s="6" customFormat="1" ht="15" x14ac:dyDescent="0.2">
      <c r="A563" s="2" t="s">
        <v>1963</v>
      </c>
      <c r="B563" s="3">
        <v>142.67315690171</v>
      </c>
      <c r="C563" s="3">
        <v>0.71913659604274605</v>
      </c>
      <c r="D563" s="4">
        <v>1.27562150752869E-2</v>
      </c>
      <c r="E563" s="2"/>
      <c r="F563" s="2"/>
      <c r="G563" s="2"/>
      <c r="H563" s="2"/>
      <c r="I563" s="2"/>
    </row>
    <row r="564" spans="1:9" s="6" customFormat="1" ht="15" x14ac:dyDescent="0.2">
      <c r="A564" s="2" t="s">
        <v>1964</v>
      </c>
      <c r="B564" s="3">
        <v>82.371760836430099</v>
      </c>
      <c r="C564" s="3">
        <v>-0.719055880205271</v>
      </c>
      <c r="D564" s="4">
        <v>2.416724782136E-2</v>
      </c>
      <c r="E564" s="2" t="s">
        <v>1965</v>
      </c>
      <c r="F564" s="2" t="s">
        <v>1966</v>
      </c>
      <c r="G564" s="2" t="s">
        <v>9</v>
      </c>
      <c r="H564" s="2" t="s">
        <v>1967</v>
      </c>
      <c r="I564" s="2" t="s">
        <v>1968</v>
      </c>
    </row>
    <row r="565" spans="1:9" s="6" customFormat="1" ht="15" x14ac:dyDescent="0.2">
      <c r="A565" s="2" t="s">
        <v>1969</v>
      </c>
      <c r="B565" s="3">
        <v>20.314416462557201</v>
      </c>
      <c r="C565" s="3">
        <v>-0.71739158971810202</v>
      </c>
      <c r="D565" s="4">
        <v>4.0625815894643397E-2</v>
      </c>
      <c r="E565" s="2" t="s">
        <v>1970</v>
      </c>
      <c r="F565" s="2" t="s">
        <v>1971</v>
      </c>
      <c r="G565" s="2" t="s">
        <v>9</v>
      </c>
      <c r="H565" s="2" t="s">
        <v>1972</v>
      </c>
      <c r="I565" s="2" t="s">
        <v>1973</v>
      </c>
    </row>
    <row r="566" spans="1:9" s="6" customFormat="1" ht="15" x14ac:dyDescent="0.2">
      <c r="A566" s="2" t="s">
        <v>1974</v>
      </c>
      <c r="B566" s="3">
        <v>72.887104375828798</v>
      </c>
      <c r="C566" s="3">
        <v>0.71717431148783795</v>
      </c>
      <c r="D566" s="4">
        <v>3.9941892223961599E-2</v>
      </c>
      <c r="E566" s="2"/>
      <c r="F566" s="2"/>
      <c r="G566" s="2"/>
      <c r="H566" s="2"/>
      <c r="I566" s="2"/>
    </row>
    <row r="567" spans="1:9" s="6" customFormat="1" ht="15" x14ac:dyDescent="0.2">
      <c r="A567" s="2" t="s">
        <v>1975</v>
      </c>
      <c r="B567" s="3">
        <v>155.981610155482</v>
      </c>
      <c r="C567" s="3">
        <v>0.716614419148216</v>
      </c>
      <c r="D567" s="4">
        <v>3.3604606817079198E-2</v>
      </c>
      <c r="E567" s="2" t="s">
        <v>1976</v>
      </c>
      <c r="F567" s="2" t="s">
        <v>1977</v>
      </c>
      <c r="G567" s="2" t="s">
        <v>43</v>
      </c>
      <c r="H567" s="2" t="s">
        <v>155</v>
      </c>
      <c r="I567" s="2" t="s">
        <v>796</v>
      </c>
    </row>
    <row r="568" spans="1:9" s="6" customFormat="1" ht="15" x14ac:dyDescent="0.2">
      <c r="A568" s="2" t="s">
        <v>1978</v>
      </c>
      <c r="B568" s="3">
        <v>2622.9475418073998</v>
      </c>
      <c r="C568" s="3">
        <v>-0.71644151324448802</v>
      </c>
      <c r="D568" s="4">
        <v>2.0340966853138898E-2</v>
      </c>
      <c r="E568" s="2" t="s">
        <v>1979</v>
      </c>
      <c r="F568" s="2" t="s">
        <v>1980</v>
      </c>
      <c r="G568" s="2" t="s">
        <v>9</v>
      </c>
      <c r="H568" s="2" t="s">
        <v>261</v>
      </c>
      <c r="I568" s="2" t="s">
        <v>1981</v>
      </c>
    </row>
    <row r="569" spans="1:9" s="6" customFormat="1" ht="15" x14ac:dyDescent="0.2">
      <c r="A569" s="2" t="s">
        <v>1982</v>
      </c>
      <c r="B569" s="3">
        <v>156.08007831447</v>
      </c>
      <c r="C569" s="3">
        <v>-0.71643751632522701</v>
      </c>
      <c r="D569" s="4">
        <v>3.4207042502629299E-2</v>
      </c>
      <c r="E569" s="2" t="s">
        <v>1983</v>
      </c>
      <c r="F569" s="2" t="s">
        <v>1984</v>
      </c>
      <c r="G569" s="2" t="s">
        <v>9</v>
      </c>
      <c r="H569" s="2" t="s">
        <v>809</v>
      </c>
      <c r="I569" s="2" t="s">
        <v>204</v>
      </c>
    </row>
    <row r="570" spans="1:9" s="6" customFormat="1" ht="15" x14ac:dyDescent="0.2">
      <c r="A570" s="2" t="s">
        <v>1985</v>
      </c>
      <c r="B570" s="3">
        <v>55.3230254241913</v>
      </c>
      <c r="C570" s="3">
        <v>-0.71609853770243903</v>
      </c>
      <c r="D570" s="4">
        <v>1.38349467182084E-2</v>
      </c>
      <c r="E570" s="2" t="s">
        <v>1986</v>
      </c>
      <c r="F570" s="2" t="s">
        <v>1987</v>
      </c>
      <c r="G570" s="2" t="s">
        <v>9</v>
      </c>
      <c r="H570" s="2" t="s">
        <v>1509</v>
      </c>
      <c r="I570" s="5"/>
    </row>
    <row r="571" spans="1:9" s="6" customFormat="1" ht="15" x14ac:dyDescent="0.2">
      <c r="A571" s="2" t="s">
        <v>1988</v>
      </c>
      <c r="B571" s="3">
        <v>13.715594462448299</v>
      </c>
      <c r="C571" s="3">
        <v>0.71579530460878704</v>
      </c>
      <c r="D571" s="4">
        <v>1.7041323718679301E-2</v>
      </c>
      <c r="E571" s="2" t="s">
        <v>1989</v>
      </c>
      <c r="F571" s="2" t="s">
        <v>1990</v>
      </c>
      <c r="G571" s="2" t="s">
        <v>9</v>
      </c>
      <c r="H571" s="2" t="s">
        <v>927</v>
      </c>
      <c r="I571" s="2" t="s">
        <v>1991</v>
      </c>
    </row>
    <row r="572" spans="1:9" s="6" customFormat="1" ht="15" x14ac:dyDescent="0.2">
      <c r="A572" s="2" t="s">
        <v>1992</v>
      </c>
      <c r="B572" s="3">
        <v>11.019830450879301</v>
      </c>
      <c r="C572" s="3">
        <v>0.71479579470135302</v>
      </c>
      <c r="D572" s="4">
        <v>4.29610436365074E-2</v>
      </c>
      <c r="E572" s="2" t="s">
        <v>1993</v>
      </c>
      <c r="F572" s="2" t="s">
        <v>1994</v>
      </c>
      <c r="G572" s="2" t="s">
        <v>9</v>
      </c>
      <c r="H572" s="2" t="s">
        <v>1995</v>
      </c>
      <c r="I572" s="5"/>
    </row>
    <row r="573" spans="1:9" s="6" customFormat="1" ht="15" x14ac:dyDescent="0.2">
      <c r="A573" s="2" t="s">
        <v>1996</v>
      </c>
      <c r="B573" s="3">
        <v>871.417691520527</v>
      </c>
      <c r="C573" s="3">
        <v>0.71373958915304703</v>
      </c>
      <c r="D573" s="4">
        <v>1.27386233006985E-2</v>
      </c>
      <c r="E573" s="2" t="s">
        <v>1997</v>
      </c>
      <c r="F573" s="2" t="s">
        <v>1998</v>
      </c>
      <c r="G573" s="2" t="s">
        <v>9</v>
      </c>
      <c r="H573" s="2" t="s">
        <v>1132</v>
      </c>
      <c r="I573" s="2" t="s">
        <v>1999</v>
      </c>
    </row>
    <row r="574" spans="1:9" s="6" customFormat="1" ht="15" x14ac:dyDescent="0.2">
      <c r="A574" s="2" t="s">
        <v>2000</v>
      </c>
      <c r="B574" s="3">
        <v>55.9731307341006</v>
      </c>
      <c r="C574" s="3">
        <v>0.71371554013377603</v>
      </c>
      <c r="D574" s="4">
        <v>9.0354775336326E-3</v>
      </c>
      <c r="E574" s="2" t="s">
        <v>2001</v>
      </c>
      <c r="F574" s="2" t="s">
        <v>2002</v>
      </c>
      <c r="G574" s="2" t="s">
        <v>9</v>
      </c>
      <c r="H574" s="2" t="s">
        <v>368</v>
      </c>
      <c r="I574" s="2" t="s">
        <v>576</v>
      </c>
    </row>
    <row r="575" spans="1:9" s="6" customFormat="1" ht="15" x14ac:dyDescent="0.2">
      <c r="A575" s="2" t="s">
        <v>2003</v>
      </c>
      <c r="B575" s="3">
        <v>331.07808701904497</v>
      </c>
      <c r="C575" s="3">
        <v>0.71322130627707003</v>
      </c>
      <c r="D575" s="4">
        <v>6.1089350451565202E-3</v>
      </c>
      <c r="E575" s="2" t="s">
        <v>2004</v>
      </c>
      <c r="F575" s="2" t="s">
        <v>2005</v>
      </c>
      <c r="G575" s="2" t="s">
        <v>9</v>
      </c>
      <c r="H575" s="2" t="s">
        <v>198</v>
      </c>
      <c r="I575" s="5"/>
    </row>
    <row r="576" spans="1:9" s="6" customFormat="1" ht="15" x14ac:dyDescent="0.2">
      <c r="A576" s="2" t="s">
        <v>2006</v>
      </c>
      <c r="B576" s="3">
        <v>4.5529847174284104</v>
      </c>
      <c r="C576" s="3">
        <v>0.712747440019044</v>
      </c>
      <c r="D576" s="4">
        <v>4.9921360836346601E-2</v>
      </c>
      <c r="E576" s="2"/>
      <c r="F576" s="2"/>
      <c r="G576" s="2"/>
      <c r="H576" s="2"/>
      <c r="I576" s="2"/>
    </row>
    <row r="577" spans="1:9" s="6" customFormat="1" ht="15" x14ac:dyDescent="0.2">
      <c r="A577" s="2" t="s">
        <v>2007</v>
      </c>
      <c r="B577" s="3">
        <v>186.08972179455199</v>
      </c>
      <c r="C577" s="3">
        <v>0.71220413051248099</v>
      </c>
      <c r="D577" s="4">
        <v>3.5781390742830798E-3</v>
      </c>
      <c r="E577" s="2"/>
      <c r="F577" s="2"/>
      <c r="G577" s="2"/>
      <c r="H577" s="2"/>
      <c r="I577" s="2"/>
    </row>
    <row r="578" spans="1:9" s="6" customFormat="1" ht="15" x14ac:dyDescent="0.2">
      <c r="A578" s="2" t="s">
        <v>2008</v>
      </c>
      <c r="B578" s="3">
        <v>54.858665119929398</v>
      </c>
      <c r="C578" s="3">
        <v>0.71114873904249198</v>
      </c>
      <c r="D578" s="4">
        <v>9.5143726149126695E-3</v>
      </c>
      <c r="E578" s="2" t="s">
        <v>2009</v>
      </c>
      <c r="F578" s="2" t="s">
        <v>2010</v>
      </c>
      <c r="G578" s="2" t="s">
        <v>9</v>
      </c>
      <c r="H578" s="2" t="s">
        <v>2011</v>
      </c>
      <c r="I578" s="2" t="s">
        <v>2012</v>
      </c>
    </row>
    <row r="579" spans="1:9" s="6" customFormat="1" ht="15" x14ac:dyDescent="0.2">
      <c r="A579" s="2" t="s">
        <v>2013</v>
      </c>
      <c r="B579" s="3">
        <v>67.334426558664802</v>
      </c>
      <c r="C579" s="3">
        <v>0.71109972926026099</v>
      </c>
      <c r="D579" s="4">
        <v>6.3753427264269602E-3</v>
      </c>
      <c r="E579" s="2" t="s">
        <v>2014</v>
      </c>
      <c r="F579" s="2" t="s">
        <v>2015</v>
      </c>
      <c r="G579" s="2" t="s">
        <v>9</v>
      </c>
      <c r="H579" s="2" t="s">
        <v>2016</v>
      </c>
      <c r="I579" s="5"/>
    </row>
    <row r="580" spans="1:9" s="6" customFormat="1" ht="15" x14ac:dyDescent="0.2">
      <c r="A580" s="2" t="s">
        <v>2017</v>
      </c>
      <c r="B580" s="3">
        <v>190.61374999164499</v>
      </c>
      <c r="C580" s="3">
        <v>-0.71049347615956704</v>
      </c>
      <c r="D580" s="4">
        <v>2.0953899270953301E-4</v>
      </c>
      <c r="E580" s="2" t="s">
        <v>2018</v>
      </c>
      <c r="F580" s="2" t="s">
        <v>2019</v>
      </c>
      <c r="G580" s="2" t="s">
        <v>9</v>
      </c>
      <c r="H580" s="2" t="s">
        <v>155</v>
      </c>
      <c r="I580" s="5"/>
    </row>
    <row r="581" spans="1:9" s="6" customFormat="1" ht="15" x14ac:dyDescent="0.2">
      <c r="A581" s="2" t="s">
        <v>2020</v>
      </c>
      <c r="B581" s="3">
        <v>2809.4053205649898</v>
      </c>
      <c r="C581" s="3">
        <v>-0.71001085051396495</v>
      </c>
      <c r="D581" s="4">
        <v>2.42973254132209E-3</v>
      </c>
      <c r="E581" s="2" t="s">
        <v>2021</v>
      </c>
      <c r="F581" s="2" t="s">
        <v>2022</v>
      </c>
      <c r="G581" s="2" t="s">
        <v>9</v>
      </c>
      <c r="H581" s="2" t="s">
        <v>542</v>
      </c>
      <c r="I581" s="2" t="s">
        <v>2023</v>
      </c>
    </row>
    <row r="582" spans="1:9" s="6" customFormat="1" ht="15" x14ac:dyDescent="0.2">
      <c r="A582" s="2" t="s">
        <v>2024</v>
      </c>
      <c r="B582" s="3">
        <v>192.35636327335101</v>
      </c>
      <c r="C582" s="3">
        <v>-0.70958655817990601</v>
      </c>
      <c r="D582" s="4">
        <v>2.09076033308505E-2</v>
      </c>
      <c r="E582" s="2" t="s">
        <v>2025</v>
      </c>
      <c r="F582" s="2" t="s">
        <v>2026</v>
      </c>
      <c r="G582" s="2" t="s">
        <v>9</v>
      </c>
      <c r="H582" s="2" t="s">
        <v>2027</v>
      </c>
      <c r="I582" s="2" t="s">
        <v>247</v>
      </c>
    </row>
    <row r="583" spans="1:9" s="6" customFormat="1" ht="15" x14ac:dyDescent="0.2">
      <c r="A583" s="2" t="s">
        <v>2028</v>
      </c>
      <c r="B583" s="3">
        <v>95.455695914286906</v>
      </c>
      <c r="C583" s="3">
        <v>0.70891531381058204</v>
      </c>
      <c r="D583" s="4">
        <v>6.5242338338809803E-4</v>
      </c>
      <c r="E583" s="2" t="s">
        <v>2029</v>
      </c>
      <c r="F583" s="2" t="s">
        <v>2030</v>
      </c>
      <c r="G583" s="2" t="s">
        <v>9</v>
      </c>
      <c r="H583" s="2" t="s">
        <v>2031</v>
      </c>
      <c r="I583" s="5"/>
    </row>
    <row r="584" spans="1:9" s="6" customFormat="1" ht="15" x14ac:dyDescent="0.2">
      <c r="A584" s="2" t="s">
        <v>2032</v>
      </c>
      <c r="B584" s="3">
        <v>565.71157407922601</v>
      </c>
      <c r="C584" s="3">
        <v>0.70751245175964095</v>
      </c>
      <c r="D584" s="4">
        <v>1.4135226233134301E-2</v>
      </c>
      <c r="E584" s="2" t="s">
        <v>2033</v>
      </c>
      <c r="F584" s="2" t="s">
        <v>2034</v>
      </c>
      <c r="G584" s="2" t="s">
        <v>9</v>
      </c>
      <c r="H584" s="2" t="s">
        <v>120</v>
      </c>
      <c r="I584" s="5"/>
    </row>
    <row r="585" spans="1:9" s="6" customFormat="1" ht="15" x14ac:dyDescent="0.2">
      <c r="A585" s="2" t="s">
        <v>2035</v>
      </c>
      <c r="B585" s="3">
        <v>128.427326201531</v>
      </c>
      <c r="C585" s="3">
        <v>-0.70638399655753503</v>
      </c>
      <c r="D585" s="4">
        <v>4.4872263460486998E-2</v>
      </c>
      <c r="E585" s="2"/>
      <c r="F585" s="2"/>
      <c r="G585" s="2"/>
      <c r="H585" s="2"/>
      <c r="I585" s="2"/>
    </row>
    <row r="586" spans="1:9" s="6" customFormat="1" ht="15" x14ac:dyDescent="0.2">
      <c r="A586" s="2" t="s">
        <v>2036</v>
      </c>
      <c r="B586" s="3">
        <v>228.01215223197499</v>
      </c>
      <c r="C586" s="3">
        <v>-0.70628751062232498</v>
      </c>
      <c r="D586" s="4">
        <v>1.68692023224889E-2</v>
      </c>
      <c r="E586" s="2" t="s">
        <v>2037</v>
      </c>
      <c r="F586" s="2" t="s">
        <v>2038</v>
      </c>
      <c r="G586" s="2" t="s">
        <v>9</v>
      </c>
      <c r="H586" s="2" t="s">
        <v>2039</v>
      </c>
      <c r="I586" s="5"/>
    </row>
    <row r="587" spans="1:9" s="6" customFormat="1" ht="15" x14ac:dyDescent="0.2">
      <c r="A587" s="2" t="s">
        <v>2040</v>
      </c>
      <c r="B587" s="3">
        <v>174.029580286992</v>
      </c>
      <c r="C587" s="3">
        <v>0.70539142138432998</v>
      </c>
      <c r="D587" s="4">
        <v>2.1131467429291902E-2</v>
      </c>
      <c r="E587" s="2"/>
      <c r="F587" s="2"/>
      <c r="G587" s="2"/>
      <c r="H587" s="2"/>
      <c r="I587" s="2"/>
    </row>
    <row r="588" spans="1:9" s="6" customFormat="1" ht="15" x14ac:dyDescent="0.2">
      <c r="A588" s="2" t="s">
        <v>2041</v>
      </c>
      <c r="B588" s="3">
        <v>25.417398684332301</v>
      </c>
      <c r="C588" s="3">
        <v>0.70522770877676899</v>
      </c>
      <c r="D588" s="4">
        <v>4.0356987060951602E-2</v>
      </c>
      <c r="E588" s="2" t="s">
        <v>2042</v>
      </c>
      <c r="F588" s="2" t="s">
        <v>2043</v>
      </c>
      <c r="G588" s="2" t="s">
        <v>9</v>
      </c>
      <c r="H588" s="2" t="s">
        <v>2044</v>
      </c>
      <c r="I588" s="2" t="s">
        <v>758</v>
      </c>
    </row>
    <row r="589" spans="1:9" s="6" customFormat="1" ht="15" x14ac:dyDescent="0.2">
      <c r="A589" s="2" t="s">
        <v>2045</v>
      </c>
      <c r="B589" s="3">
        <v>430.64056789452798</v>
      </c>
      <c r="C589" s="3">
        <v>-0.70510415766199797</v>
      </c>
      <c r="D589" s="4">
        <v>5.8673964171146095E-4</v>
      </c>
      <c r="E589" s="2" t="s">
        <v>2046</v>
      </c>
      <c r="F589" s="2" t="s">
        <v>2047</v>
      </c>
      <c r="G589" s="2" t="s">
        <v>9</v>
      </c>
      <c r="H589" s="2" t="s">
        <v>2048</v>
      </c>
      <c r="I589" s="2" t="s">
        <v>2049</v>
      </c>
    </row>
    <row r="590" spans="1:9" s="6" customFormat="1" ht="15" x14ac:dyDescent="0.2">
      <c r="A590" s="2" t="s">
        <v>2050</v>
      </c>
      <c r="B590" s="3">
        <v>1435.69425872482</v>
      </c>
      <c r="C590" s="3">
        <v>0.70505061471811503</v>
      </c>
      <c r="D590" s="4">
        <v>2.8706090543593201E-3</v>
      </c>
      <c r="E590" s="2" t="s">
        <v>2051</v>
      </c>
      <c r="F590" s="2" t="s">
        <v>2052</v>
      </c>
      <c r="G590" s="2" t="s">
        <v>9</v>
      </c>
      <c r="H590" s="2" t="s">
        <v>1821</v>
      </c>
      <c r="I590" s="2" t="s">
        <v>146</v>
      </c>
    </row>
    <row r="591" spans="1:9" s="6" customFormat="1" ht="15" x14ac:dyDescent="0.2">
      <c r="A591" s="2" t="s">
        <v>2053</v>
      </c>
      <c r="B591" s="3">
        <v>11290.9702598409</v>
      </c>
      <c r="C591" s="3">
        <v>-0.70404327760211705</v>
      </c>
      <c r="D591" s="4">
        <v>4.8691436777746898E-4</v>
      </c>
      <c r="E591" s="2"/>
      <c r="F591" s="2"/>
      <c r="G591" s="2"/>
      <c r="H591" s="2"/>
      <c r="I591" s="2"/>
    </row>
    <row r="592" spans="1:9" s="6" customFormat="1" ht="15" x14ac:dyDescent="0.2">
      <c r="A592" s="2" t="s">
        <v>2054</v>
      </c>
      <c r="B592" s="3">
        <v>26.777509753792799</v>
      </c>
      <c r="C592" s="3">
        <v>-0.70399721706902796</v>
      </c>
      <c r="D592" s="4">
        <v>4.6325252702529102E-2</v>
      </c>
      <c r="E592" s="2" t="s">
        <v>2055</v>
      </c>
      <c r="F592" s="2" t="s">
        <v>2056</v>
      </c>
      <c r="G592" s="2" t="s">
        <v>9</v>
      </c>
      <c r="H592" s="2" t="s">
        <v>54</v>
      </c>
      <c r="I592" s="2" t="s">
        <v>2057</v>
      </c>
    </row>
    <row r="593" spans="1:9" s="6" customFormat="1" ht="15" x14ac:dyDescent="0.2">
      <c r="A593" s="2" t="s">
        <v>2058</v>
      </c>
      <c r="B593" s="3">
        <v>210.530909830089</v>
      </c>
      <c r="C593" s="3">
        <v>0.70379313036726598</v>
      </c>
      <c r="D593" s="4">
        <v>1.21003146031778E-2</v>
      </c>
      <c r="E593" s="2" t="s">
        <v>2059</v>
      </c>
      <c r="F593" s="2" t="s">
        <v>2060</v>
      </c>
      <c r="G593" s="2" t="s">
        <v>9</v>
      </c>
      <c r="H593" s="2" t="s">
        <v>880</v>
      </c>
      <c r="I593" s="2" t="s">
        <v>2061</v>
      </c>
    </row>
    <row r="594" spans="1:9" s="6" customFormat="1" ht="15" x14ac:dyDescent="0.2">
      <c r="A594" s="2" t="s">
        <v>2062</v>
      </c>
      <c r="B594" s="3">
        <v>2080.8017853121301</v>
      </c>
      <c r="C594" s="3">
        <v>0.70342798314993105</v>
      </c>
      <c r="D594" s="4">
        <v>6.19673750394304E-3</v>
      </c>
      <c r="E594" s="2" t="s">
        <v>2063</v>
      </c>
      <c r="F594" s="2" t="s">
        <v>2064</v>
      </c>
      <c r="G594" s="2" t="s">
        <v>9</v>
      </c>
      <c r="H594" s="2" t="s">
        <v>1856</v>
      </c>
      <c r="I594" s="2" t="s">
        <v>782</v>
      </c>
    </row>
    <row r="595" spans="1:9" s="6" customFormat="1" ht="15" x14ac:dyDescent="0.2">
      <c r="A595" s="2" t="s">
        <v>2065</v>
      </c>
      <c r="B595" s="3">
        <v>235.55220289511701</v>
      </c>
      <c r="C595" s="3">
        <v>0.70304391965027302</v>
      </c>
      <c r="D595" s="4">
        <v>2.0712282355793499E-3</v>
      </c>
      <c r="E595" s="2" t="s">
        <v>2066</v>
      </c>
      <c r="F595" s="2" t="s">
        <v>2067</v>
      </c>
      <c r="G595" s="2" t="s">
        <v>9</v>
      </c>
      <c r="H595" s="2" t="s">
        <v>283</v>
      </c>
      <c r="I595" s="5"/>
    </row>
    <row r="596" spans="1:9" s="6" customFormat="1" ht="15" x14ac:dyDescent="0.2">
      <c r="A596" s="2" t="s">
        <v>2068</v>
      </c>
      <c r="B596" s="3">
        <v>169.11641927528601</v>
      </c>
      <c r="C596" s="3">
        <v>0.70287875574238001</v>
      </c>
      <c r="D596" s="4">
        <v>3.7943284646812102E-3</v>
      </c>
      <c r="E596" s="2" t="s">
        <v>2069</v>
      </c>
      <c r="F596" s="2" t="s">
        <v>2070</v>
      </c>
      <c r="G596" s="2" t="s">
        <v>9</v>
      </c>
      <c r="H596" s="2" t="s">
        <v>2071</v>
      </c>
      <c r="I596" s="5"/>
    </row>
    <row r="597" spans="1:9" s="6" customFormat="1" ht="15" x14ac:dyDescent="0.2">
      <c r="A597" s="2" t="s">
        <v>2072</v>
      </c>
      <c r="B597" s="3">
        <v>49.866712105486599</v>
      </c>
      <c r="C597" s="3">
        <v>-0.70261500037406099</v>
      </c>
      <c r="D597" s="4">
        <v>1.7319563936472899E-2</v>
      </c>
      <c r="E597" s="2" t="s">
        <v>2073</v>
      </c>
      <c r="F597" s="2" t="s">
        <v>2074</v>
      </c>
      <c r="G597" s="2" t="s">
        <v>9</v>
      </c>
      <c r="H597" s="2" t="s">
        <v>1701</v>
      </c>
      <c r="I597" s="2" t="s">
        <v>2075</v>
      </c>
    </row>
    <row r="598" spans="1:9" s="6" customFormat="1" ht="15" x14ac:dyDescent="0.2">
      <c r="A598" s="2" t="s">
        <v>2076</v>
      </c>
      <c r="B598" s="3">
        <v>25.435418690157199</v>
      </c>
      <c r="C598" s="3">
        <v>0.70235255086828896</v>
      </c>
      <c r="D598" s="4">
        <v>4.1998263962544503E-2</v>
      </c>
      <c r="E598" s="2" t="s">
        <v>2077</v>
      </c>
      <c r="F598" s="2" t="s">
        <v>2078</v>
      </c>
      <c r="G598" s="2" t="s">
        <v>9</v>
      </c>
      <c r="H598" s="2" t="s">
        <v>355</v>
      </c>
      <c r="I598" s="2" t="s">
        <v>103</v>
      </c>
    </row>
    <row r="599" spans="1:9" s="6" customFormat="1" ht="15" x14ac:dyDescent="0.2">
      <c r="A599" s="2" t="s">
        <v>2079</v>
      </c>
      <c r="B599" s="3">
        <v>116.22420210687601</v>
      </c>
      <c r="C599" s="3">
        <v>-0.70225344550472302</v>
      </c>
      <c r="D599" s="4">
        <v>4.5276504796373303E-2</v>
      </c>
      <c r="E599" s="2" t="s">
        <v>2080</v>
      </c>
      <c r="F599" s="2" t="s">
        <v>2081</v>
      </c>
      <c r="G599" s="2" t="s">
        <v>9</v>
      </c>
      <c r="H599" s="2" t="s">
        <v>2082</v>
      </c>
      <c r="I599" s="5"/>
    </row>
    <row r="600" spans="1:9" s="6" customFormat="1" ht="15" x14ac:dyDescent="0.2">
      <c r="A600" s="2" t="s">
        <v>2083</v>
      </c>
      <c r="B600" s="3">
        <v>19.870619668169098</v>
      </c>
      <c r="C600" s="3">
        <v>0.70087855516212305</v>
      </c>
      <c r="D600" s="4">
        <v>2.38540691070196E-2</v>
      </c>
      <c r="E600" s="2" t="s">
        <v>2084</v>
      </c>
      <c r="F600" s="2" t="s">
        <v>2085</v>
      </c>
      <c r="G600" s="2" t="s">
        <v>9</v>
      </c>
      <c r="H600" s="2" t="s">
        <v>730</v>
      </c>
      <c r="I600" s="2" t="s">
        <v>2086</v>
      </c>
    </row>
    <row r="601" spans="1:9" s="6" customFormat="1" ht="15" x14ac:dyDescent="0.2">
      <c r="A601" s="2" t="s">
        <v>2087</v>
      </c>
      <c r="B601" s="3">
        <v>310.39412843284299</v>
      </c>
      <c r="C601" s="3">
        <v>-0.69884309904210196</v>
      </c>
      <c r="D601" s="4">
        <v>2.68247163581871E-2</v>
      </c>
      <c r="E601" s="2" t="s">
        <v>2088</v>
      </c>
      <c r="F601" s="2" t="s">
        <v>2089</v>
      </c>
      <c r="G601" s="2" t="s">
        <v>9</v>
      </c>
      <c r="H601" s="2" t="s">
        <v>1110</v>
      </c>
      <c r="I601" s="2" t="s">
        <v>103</v>
      </c>
    </row>
    <row r="602" spans="1:9" s="6" customFormat="1" ht="15" x14ac:dyDescent="0.2">
      <c r="A602" s="2" t="s">
        <v>2090</v>
      </c>
      <c r="B602" s="3">
        <v>25.4717241902685</v>
      </c>
      <c r="C602" s="3">
        <v>0.69841813283147502</v>
      </c>
      <c r="D602" s="4">
        <v>2.0393521628262402E-2</v>
      </c>
      <c r="E602" s="2" t="s">
        <v>2091</v>
      </c>
      <c r="F602" s="2" t="s">
        <v>2092</v>
      </c>
      <c r="G602" s="2" t="s">
        <v>9</v>
      </c>
      <c r="H602" s="2" t="s">
        <v>1171</v>
      </c>
      <c r="I602" s="5"/>
    </row>
    <row r="603" spans="1:9" s="6" customFormat="1" ht="15" x14ac:dyDescent="0.2">
      <c r="A603" s="2" t="s">
        <v>2093</v>
      </c>
      <c r="B603" s="3">
        <v>26.075185614629898</v>
      </c>
      <c r="C603" s="3">
        <v>0.69831697172067098</v>
      </c>
      <c r="D603" s="4">
        <v>3.9778756144090398E-2</v>
      </c>
      <c r="E603" s="2" t="s">
        <v>2094</v>
      </c>
      <c r="F603" s="2" t="s">
        <v>2095</v>
      </c>
      <c r="G603" s="2" t="s">
        <v>9</v>
      </c>
      <c r="H603" s="2" t="s">
        <v>2096</v>
      </c>
      <c r="I603" s="2" t="s">
        <v>2097</v>
      </c>
    </row>
    <row r="604" spans="1:9" s="6" customFormat="1" ht="15" x14ac:dyDescent="0.2">
      <c r="A604" s="2" t="s">
        <v>2098</v>
      </c>
      <c r="B604" s="3">
        <v>1085.9062113157199</v>
      </c>
      <c r="C604" s="3">
        <v>-0.69807728650421796</v>
      </c>
      <c r="D604" s="4">
        <v>2.8134457984674999E-2</v>
      </c>
      <c r="E604" s="2" t="s">
        <v>2099</v>
      </c>
      <c r="F604" s="2" t="s">
        <v>2100</v>
      </c>
      <c r="G604" s="2" t="s">
        <v>9</v>
      </c>
      <c r="H604" s="2" t="s">
        <v>1128</v>
      </c>
      <c r="I604" s="5"/>
    </row>
    <row r="605" spans="1:9" s="6" customFormat="1" ht="15" x14ac:dyDescent="0.2">
      <c r="A605" s="2" t="s">
        <v>2101</v>
      </c>
      <c r="B605" s="3">
        <v>94.069049118946097</v>
      </c>
      <c r="C605" s="3">
        <v>-0.69800283742122604</v>
      </c>
      <c r="D605" s="4">
        <v>1.8047996166706801E-2</v>
      </c>
      <c r="E605" s="2" t="s">
        <v>2102</v>
      </c>
      <c r="F605" s="2" t="s">
        <v>2103</v>
      </c>
      <c r="G605" s="2" t="s">
        <v>9</v>
      </c>
      <c r="H605" s="2" t="s">
        <v>2104</v>
      </c>
      <c r="I605" s="5"/>
    </row>
    <row r="606" spans="1:9" s="6" customFormat="1" ht="15" x14ac:dyDescent="0.2">
      <c r="A606" s="2" t="s">
        <v>2105</v>
      </c>
      <c r="B606" s="3">
        <v>3072.8043191317502</v>
      </c>
      <c r="C606" s="3">
        <v>-0.69782515462543104</v>
      </c>
      <c r="D606" s="4">
        <v>4.7365515077108303E-2</v>
      </c>
      <c r="E606" s="2" t="s">
        <v>2106</v>
      </c>
      <c r="F606" s="2" t="s">
        <v>2107</v>
      </c>
      <c r="G606" s="2" t="s">
        <v>9</v>
      </c>
      <c r="H606" s="2" t="s">
        <v>691</v>
      </c>
      <c r="I606" s="5"/>
    </row>
    <row r="607" spans="1:9" s="6" customFormat="1" ht="15" x14ac:dyDescent="0.2">
      <c r="A607" s="2" t="s">
        <v>2108</v>
      </c>
      <c r="B607" s="3">
        <v>13.8978579637451</v>
      </c>
      <c r="C607" s="3">
        <v>0.69695092161168204</v>
      </c>
      <c r="D607" s="4">
        <v>2.2927506147959902E-2</v>
      </c>
      <c r="E607" s="2" t="s">
        <v>2109</v>
      </c>
      <c r="F607" s="2" t="s">
        <v>2110</v>
      </c>
      <c r="G607" s="2" t="s">
        <v>9</v>
      </c>
      <c r="H607" s="2" t="s">
        <v>2111</v>
      </c>
      <c r="I607" s="2" t="s">
        <v>204</v>
      </c>
    </row>
    <row r="608" spans="1:9" s="6" customFormat="1" ht="15" x14ac:dyDescent="0.2">
      <c r="A608" s="2" t="s">
        <v>2112</v>
      </c>
      <c r="B608" s="3">
        <v>366.25585538185697</v>
      </c>
      <c r="C608" s="3">
        <v>-0.69660985067342995</v>
      </c>
      <c r="D608" s="4">
        <v>9.5143726149126695E-3</v>
      </c>
      <c r="E608" s="2" t="s">
        <v>2113</v>
      </c>
      <c r="F608" s="2" t="s">
        <v>2114</v>
      </c>
      <c r="G608" s="2" t="s">
        <v>9</v>
      </c>
      <c r="H608" s="2" t="s">
        <v>1246</v>
      </c>
      <c r="I608" s="2" t="s">
        <v>2115</v>
      </c>
    </row>
    <row r="609" spans="1:9" s="6" customFormat="1" ht="15" x14ac:dyDescent="0.2">
      <c r="A609" s="2" t="s">
        <v>2116</v>
      </c>
      <c r="B609" s="3">
        <v>262.148681146066</v>
      </c>
      <c r="C609" s="3">
        <v>0.69602186951493605</v>
      </c>
      <c r="D609" s="4">
        <v>1.3927990611416301E-2</v>
      </c>
      <c r="E609" s="2" t="s">
        <v>2117</v>
      </c>
      <c r="F609" s="2" t="s">
        <v>2118</v>
      </c>
      <c r="G609" s="2" t="s">
        <v>9</v>
      </c>
      <c r="H609" s="2" t="s">
        <v>198</v>
      </c>
      <c r="I609" s="2" t="s">
        <v>2119</v>
      </c>
    </row>
    <row r="610" spans="1:9" s="6" customFormat="1" ht="15" x14ac:dyDescent="0.2">
      <c r="A610" s="2" t="s">
        <v>2120</v>
      </c>
      <c r="B610" s="3">
        <v>918.66471155587396</v>
      </c>
      <c r="C610" s="3">
        <v>-0.69585801575402395</v>
      </c>
      <c r="D610" s="4">
        <v>9.3504583521325495E-3</v>
      </c>
      <c r="E610" s="2"/>
      <c r="F610" s="2"/>
      <c r="G610" s="2"/>
      <c r="H610" s="2"/>
      <c r="I610" s="2"/>
    </row>
    <row r="611" spans="1:9" s="6" customFormat="1" ht="15" x14ac:dyDescent="0.2">
      <c r="A611" s="2" t="s">
        <v>2121</v>
      </c>
      <c r="B611" s="3">
        <v>525.25281422184298</v>
      </c>
      <c r="C611" s="3">
        <v>0.69551094252212198</v>
      </c>
      <c r="D611" s="4">
        <v>3.9015388907388801E-2</v>
      </c>
      <c r="E611" s="2"/>
      <c r="F611" s="2"/>
      <c r="G611" s="2"/>
      <c r="H611" s="2"/>
      <c r="I611" s="2"/>
    </row>
    <row r="612" spans="1:9" s="6" customFormat="1" ht="15" x14ac:dyDescent="0.2">
      <c r="A612" s="2" t="s">
        <v>2122</v>
      </c>
      <c r="B612" s="3">
        <v>155.17071272039701</v>
      </c>
      <c r="C612" s="3">
        <v>0.69432580767665497</v>
      </c>
      <c r="D612" s="4">
        <v>5.3800906242484903E-3</v>
      </c>
      <c r="E612" s="2" t="s">
        <v>2123</v>
      </c>
      <c r="F612" s="2" t="s">
        <v>2124</v>
      </c>
      <c r="G612" s="2" t="s">
        <v>9</v>
      </c>
      <c r="H612" s="2" t="s">
        <v>1354</v>
      </c>
      <c r="I612" s="2" t="s">
        <v>2125</v>
      </c>
    </row>
    <row r="613" spans="1:9" s="6" customFormat="1" ht="15" x14ac:dyDescent="0.2">
      <c r="A613" s="2" t="s">
        <v>2126</v>
      </c>
      <c r="B613" s="3">
        <v>186.490526454491</v>
      </c>
      <c r="C613" s="3">
        <v>-0.69331465059210196</v>
      </c>
      <c r="D613" s="4">
        <v>2.14782299774238E-2</v>
      </c>
      <c r="E613" s="2" t="s">
        <v>2127</v>
      </c>
      <c r="F613" s="2" t="s">
        <v>2128</v>
      </c>
      <c r="G613" s="2" t="s">
        <v>9</v>
      </c>
      <c r="H613" s="2" t="s">
        <v>2129</v>
      </c>
      <c r="I613" s="2" t="s">
        <v>480</v>
      </c>
    </row>
    <row r="614" spans="1:9" s="6" customFormat="1" ht="15" x14ac:dyDescent="0.2">
      <c r="A614" s="2" t="s">
        <v>2130</v>
      </c>
      <c r="B614" s="3">
        <v>28608.368136032699</v>
      </c>
      <c r="C614" s="3">
        <v>-0.693313537859651</v>
      </c>
      <c r="D614" s="4">
        <v>8.2313048172253398E-4</v>
      </c>
      <c r="E614" s="2" t="s">
        <v>2131</v>
      </c>
      <c r="F614" s="2" t="s">
        <v>2132</v>
      </c>
      <c r="G614" s="2" t="s">
        <v>9</v>
      </c>
      <c r="H614" s="2" t="s">
        <v>2133</v>
      </c>
      <c r="I614" s="2" t="s">
        <v>2134</v>
      </c>
    </row>
    <row r="615" spans="1:9" s="6" customFormat="1" ht="15" x14ac:dyDescent="0.2">
      <c r="A615" s="2" t="s">
        <v>2135</v>
      </c>
      <c r="B615" s="3">
        <v>314.38213236973598</v>
      </c>
      <c r="C615" s="3">
        <v>-0.69306931605558197</v>
      </c>
      <c r="D615" s="4">
        <v>3.3632818061909799E-2</v>
      </c>
      <c r="E615" s="2" t="s">
        <v>2136</v>
      </c>
      <c r="F615" s="2" t="s">
        <v>2137</v>
      </c>
      <c r="G615" s="2" t="s">
        <v>9</v>
      </c>
      <c r="H615" s="2" t="s">
        <v>862</v>
      </c>
      <c r="I615" s="2" t="s">
        <v>2138</v>
      </c>
    </row>
    <row r="616" spans="1:9" s="6" customFormat="1" ht="15" x14ac:dyDescent="0.2">
      <c r="A616" s="2" t="s">
        <v>2139</v>
      </c>
      <c r="B616" s="3">
        <v>1358.3719019617099</v>
      </c>
      <c r="C616" s="3">
        <v>-0.69267257897411505</v>
      </c>
      <c r="D616" s="4">
        <v>3.4554205471711802E-3</v>
      </c>
      <c r="E616" s="2" t="s">
        <v>2140</v>
      </c>
      <c r="F616" s="2" t="s">
        <v>2141</v>
      </c>
      <c r="G616" s="2" t="s">
        <v>9</v>
      </c>
      <c r="H616" s="2" t="s">
        <v>2142</v>
      </c>
      <c r="I616" s="5"/>
    </row>
    <row r="617" spans="1:9" s="6" customFormat="1" ht="15" x14ac:dyDescent="0.2">
      <c r="A617" s="2" t="s">
        <v>2143</v>
      </c>
      <c r="B617" s="3">
        <v>542.47552925423997</v>
      </c>
      <c r="C617" s="3">
        <v>0.69263005896743302</v>
      </c>
      <c r="D617" s="4">
        <v>1.8128412290247298E-2</v>
      </c>
      <c r="E617" s="2" t="s">
        <v>2144</v>
      </c>
      <c r="F617" s="2" t="s">
        <v>2145</v>
      </c>
      <c r="G617" s="2" t="s">
        <v>9</v>
      </c>
      <c r="H617" s="2" t="s">
        <v>2146</v>
      </c>
      <c r="I617" s="2" t="s">
        <v>2147</v>
      </c>
    </row>
    <row r="618" spans="1:9" s="6" customFormat="1" ht="15" x14ac:dyDescent="0.2">
      <c r="A618" s="2" t="s">
        <v>2148</v>
      </c>
      <c r="B618" s="3">
        <v>875.30143716688804</v>
      </c>
      <c r="C618" s="3">
        <v>0.69262364409344102</v>
      </c>
      <c r="D618" s="4">
        <v>9.5143726149126695E-3</v>
      </c>
      <c r="E618" s="2" t="s">
        <v>2149</v>
      </c>
      <c r="F618" s="2" t="s">
        <v>2150</v>
      </c>
      <c r="G618" s="2" t="s">
        <v>9</v>
      </c>
      <c r="H618" s="2" t="s">
        <v>2151</v>
      </c>
      <c r="I618" s="2" t="s">
        <v>2152</v>
      </c>
    </row>
    <row r="619" spans="1:9" s="6" customFormat="1" ht="15" x14ac:dyDescent="0.2">
      <c r="A619" s="2" t="s">
        <v>2153</v>
      </c>
      <c r="B619" s="3">
        <v>5255.28620170665</v>
      </c>
      <c r="C619" s="3">
        <v>-0.69126147697330897</v>
      </c>
      <c r="D619" s="4">
        <v>1.66691565903735E-3</v>
      </c>
      <c r="E619" s="2" t="s">
        <v>2154</v>
      </c>
      <c r="F619" s="2" t="s">
        <v>2155</v>
      </c>
      <c r="G619" s="2" t="s">
        <v>9</v>
      </c>
      <c r="H619" s="2" t="s">
        <v>2156</v>
      </c>
      <c r="I619" s="2" t="s">
        <v>2157</v>
      </c>
    </row>
    <row r="620" spans="1:9" s="6" customFormat="1" ht="15" x14ac:dyDescent="0.2">
      <c r="A620" s="2" t="s">
        <v>2158</v>
      </c>
      <c r="B620" s="3">
        <v>61.855624769004301</v>
      </c>
      <c r="C620" s="3">
        <v>0.69121166291695701</v>
      </c>
      <c r="D620" s="4">
        <v>2.2282709173319398E-2</v>
      </c>
      <c r="E620" s="2" t="s">
        <v>2159</v>
      </c>
      <c r="F620" s="2" t="s">
        <v>2160</v>
      </c>
      <c r="G620" s="2" t="s">
        <v>9</v>
      </c>
      <c r="H620" s="2" t="s">
        <v>2161</v>
      </c>
      <c r="I620" s="2" t="s">
        <v>2162</v>
      </c>
    </row>
    <row r="621" spans="1:9" s="6" customFormat="1" ht="15" x14ac:dyDescent="0.2">
      <c r="A621" s="2" t="s">
        <v>2163</v>
      </c>
      <c r="B621" s="3">
        <v>2341.7217701342001</v>
      </c>
      <c r="C621" s="3">
        <v>0.69095402107592396</v>
      </c>
      <c r="D621" s="4">
        <v>1.9916276645189E-2</v>
      </c>
      <c r="E621" s="2" t="s">
        <v>2164</v>
      </c>
      <c r="F621" s="2" t="s">
        <v>2165</v>
      </c>
      <c r="G621" s="2" t="s">
        <v>9</v>
      </c>
      <c r="H621" s="2" t="s">
        <v>2166</v>
      </c>
      <c r="I621" s="5"/>
    </row>
    <row r="622" spans="1:9" s="6" customFormat="1" ht="15" x14ac:dyDescent="0.2">
      <c r="A622" s="2" t="s">
        <v>2167</v>
      </c>
      <c r="B622" s="3">
        <v>79.750168691954002</v>
      </c>
      <c r="C622" s="3">
        <v>-0.69027792994172599</v>
      </c>
      <c r="D622" s="4">
        <v>5.6339804140053398E-3</v>
      </c>
      <c r="E622" s="2" t="s">
        <v>2168</v>
      </c>
      <c r="F622" s="2" t="s">
        <v>2169</v>
      </c>
      <c r="G622" s="2" t="s">
        <v>9</v>
      </c>
      <c r="H622" s="2" t="s">
        <v>2170</v>
      </c>
      <c r="I622" s="2" t="s">
        <v>1059</v>
      </c>
    </row>
    <row r="623" spans="1:9" s="6" customFormat="1" ht="15" x14ac:dyDescent="0.2">
      <c r="A623" s="2" t="s">
        <v>2171</v>
      </c>
      <c r="B623" s="3">
        <v>187.639852134336</v>
      </c>
      <c r="C623" s="3">
        <v>-0.68972988746115704</v>
      </c>
      <c r="D623" s="4">
        <v>1.4250208648889601E-3</v>
      </c>
      <c r="E623" s="2" t="s">
        <v>2172</v>
      </c>
      <c r="F623" s="2" t="s">
        <v>2173</v>
      </c>
      <c r="G623" s="2" t="s">
        <v>9</v>
      </c>
      <c r="H623" s="2" t="s">
        <v>2174</v>
      </c>
      <c r="I623" s="2" t="s">
        <v>1155</v>
      </c>
    </row>
    <row r="624" spans="1:9" s="6" customFormat="1" ht="15" x14ac:dyDescent="0.2">
      <c r="A624" s="2" t="s">
        <v>2175</v>
      </c>
      <c r="B624" s="3">
        <v>37.875809046132602</v>
      </c>
      <c r="C624" s="3">
        <v>-0.68895425429592405</v>
      </c>
      <c r="D624" s="4">
        <v>9.5143726149126695E-3</v>
      </c>
      <c r="E624" s="2" t="s">
        <v>2176</v>
      </c>
      <c r="F624" s="2" t="s">
        <v>2177</v>
      </c>
      <c r="G624" s="2" t="s">
        <v>9</v>
      </c>
      <c r="H624" s="2" t="s">
        <v>1208</v>
      </c>
      <c r="I624" s="5"/>
    </row>
    <row r="625" spans="1:9" s="6" customFormat="1" ht="15" x14ac:dyDescent="0.2">
      <c r="A625" s="2" t="s">
        <v>2178</v>
      </c>
      <c r="B625" s="3">
        <v>50.3948810192</v>
      </c>
      <c r="C625" s="3">
        <v>0.688609289541116</v>
      </c>
      <c r="D625" s="4">
        <v>2.0767671138235001E-2</v>
      </c>
      <c r="E625" s="2" t="s">
        <v>2179</v>
      </c>
      <c r="F625" s="2" t="s">
        <v>2180</v>
      </c>
      <c r="G625" s="2" t="s">
        <v>9</v>
      </c>
      <c r="H625" s="2" t="s">
        <v>2181</v>
      </c>
      <c r="I625" s="5"/>
    </row>
    <row r="626" spans="1:9" s="6" customFormat="1" ht="15" x14ac:dyDescent="0.2">
      <c r="A626" s="2" t="s">
        <v>2182</v>
      </c>
      <c r="B626" s="3">
        <v>4887.66802319001</v>
      </c>
      <c r="C626" s="3">
        <v>-0.68850708999427601</v>
      </c>
      <c r="D626" s="4">
        <v>1.9410165724446801E-2</v>
      </c>
      <c r="E626" s="2" t="s">
        <v>2183</v>
      </c>
      <c r="F626" s="2" t="s">
        <v>2184</v>
      </c>
      <c r="G626" s="2" t="s">
        <v>9</v>
      </c>
      <c r="H626" s="2" t="s">
        <v>1775</v>
      </c>
      <c r="I626" s="2" t="s">
        <v>2185</v>
      </c>
    </row>
    <row r="627" spans="1:9" s="6" customFormat="1" ht="15" x14ac:dyDescent="0.2">
      <c r="A627" s="2" t="s">
        <v>2186</v>
      </c>
      <c r="B627" s="3">
        <v>109.51915050141599</v>
      </c>
      <c r="C627" s="3">
        <v>-0.68848098507714595</v>
      </c>
      <c r="D627" s="4">
        <v>4.3829745163707703E-2</v>
      </c>
      <c r="E627" s="2" t="s">
        <v>2187</v>
      </c>
      <c r="F627" s="2" t="s">
        <v>2188</v>
      </c>
      <c r="G627" s="2" t="s">
        <v>9</v>
      </c>
      <c r="H627" s="2" t="s">
        <v>2189</v>
      </c>
      <c r="I627" s="5"/>
    </row>
    <row r="628" spans="1:9" s="6" customFormat="1" ht="15" x14ac:dyDescent="0.2">
      <c r="A628" s="2" t="s">
        <v>2190</v>
      </c>
      <c r="B628" s="3">
        <v>280.196843418014</v>
      </c>
      <c r="C628" s="3">
        <v>-0.68830450445941505</v>
      </c>
      <c r="D628" s="4">
        <v>1.37162189135093E-2</v>
      </c>
      <c r="E628" s="2" t="s">
        <v>2191</v>
      </c>
      <c r="F628" s="2" t="s">
        <v>2192</v>
      </c>
      <c r="G628" s="2" t="s">
        <v>9</v>
      </c>
      <c r="H628" s="2" t="s">
        <v>1697</v>
      </c>
      <c r="I628" s="2" t="s">
        <v>2193</v>
      </c>
    </row>
    <row r="629" spans="1:9" s="6" customFormat="1" ht="15" x14ac:dyDescent="0.2">
      <c r="A629" s="2" t="s">
        <v>2194</v>
      </c>
      <c r="B629" s="3">
        <v>69.639943039972195</v>
      </c>
      <c r="C629" s="3">
        <v>-0.68775885255096603</v>
      </c>
      <c r="D629" s="4">
        <v>2.1391405363270399E-2</v>
      </c>
      <c r="E629" s="2" t="s">
        <v>2195</v>
      </c>
      <c r="F629" s="2" t="s">
        <v>2196</v>
      </c>
      <c r="G629" s="2" t="s">
        <v>9</v>
      </c>
      <c r="H629" s="2" t="s">
        <v>2197</v>
      </c>
      <c r="I629" s="5"/>
    </row>
    <row r="630" spans="1:9" s="6" customFormat="1" ht="15" x14ac:dyDescent="0.2">
      <c r="A630" s="2" t="s">
        <v>2198</v>
      </c>
      <c r="B630" s="3">
        <v>12.185211086591201</v>
      </c>
      <c r="C630" s="3">
        <v>0.68768446950415096</v>
      </c>
      <c r="D630" s="4">
        <v>2.3588106983664599E-2</v>
      </c>
      <c r="E630" s="2"/>
      <c r="F630" s="2"/>
      <c r="G630" s="2"/>
      <c r="H630" s="2"/>
      <c r="I630" s="2"/>
    </row>
    <row r="631" spans="1:9" s="6" customFormat="1" ht="15" x14ac:dyDescent="0.2">
      <c r="A631" s="2" t="s">
        <v>2199</v>
      </c>
      <c r="B631" s="3">
        <v>133.167700948581</v>
      </c>
      <c r="C631" s="3">
        <v>-0.68619608399381105</v>
      </c>
      <c r="D631" s="4">
        <v>4.3621904699279297E-2</v>
      </c>
      <c r="E631" s="2" t="s">
        <v>2200</v>
      </c>
      <c r="F631" s="2" t="s">
        <v>2201</v>
      </c>
      <c r="G631" s="2" t="s">
        <v>9</v>
      </c>
      <c r="H631" s="2" t="s">
        <v>1545</v>
      </c>
      <c r="I631" s="5"/>
    </row>
    <row r="632" spans="1:9" s="6" customFormat="1" ht="15" x14ac:dyDescent="0.2">
      <c r="A632" s="2" t="s">
        <v>2202</v>
      </c>
      <c r="B632" s="3">
        <v>83.748599967316295</v>
      </c>
      <c r="C632" s="3">
        <v>0.68616010584532405</v>
      </c>
      <c r="D632" s="4">
        <v>2.9577599865704601E-2</v>
      </c>
      <c r="E632" s="2" t="s">
        <v>2203</v>
      </c>
      <c r="F632" s="2" t="s">
        <v>2204</v>
      </c>
      <c r="G632" s="2" t="s">
        <v>43</v>
      </c>
      <c r="H632" s="2" t="s">
        <v>2205</v>
      </c>
      <c r="I632" s="5"/>
    </row>
    <row r="633" spans="1:9" s="6" customFormat="1" ht="15" x14ac:dyDescent="0.2">
      <c r="A633" s="2" t="s">
        <v>2206</v>
      </c>
      <c r="B633" s="3">
        <v>9.4674728474547596</v>
      </c>
      <c r="C633" s="3">
        <v>0.68574518630601899</v>
      </c>
      <c r="D633" s="4">
        <v>1.66976112529689E-2</v>
      </c>
      <c r="E633" s="2" t="s">
        <v>2207</v>
      </c>
      <c r="F633" s="2" t="s">
        <v>2208</v>
      </c>
      <c r="G633" s="2" t="s">
        <v>9</v>
      </c>
      <c r="H633" s="2" t="s">
        <v>2209</v>
      </c>
      <c r="I633" s="5"/>
    </row>
    <row r="634" spans="1:9" s="6" customFormat="1" ht="15" x14ac:dyDescent="0.2">
      <c r="A634" s="2" t="s">
        <v>2210</v>
      </c>
      <c r="B634" s="3">
        <v>13.3086983535907</v>
      </c>
      <c r="C634" s="3">
        <v>0.68557352893430201</v>
      </c>
      <c r="D634" s="4">
        <v>4.2774972576141899E-2</v>
      </c>
      <c r="E634" s="2" t="s">
        <v>2211</v>
      </c>
      <c r="F634" s="2" t="s">
        <v>2212</v>
      </c>
      <c r="G634" s="2" t="s">
        <v>9</v>
      </c>
      <c r="H634" s="2" t="s">
        <v>1068</v>
      </c>
      <c r="I634" s="2" t="s">
        <v>69</v>
      </c>
    </row>
    <row r="635" spans="1:9" s="6" customFormat="1" ht="15" x14ac:dyDescent="0.2">
      <c r="A635" s="2" t="s">
        <v>2213</v>
      </c>
      <c r="B635" s="3">
        <v>60.290274944188099</v>
      </c>
      <c r="C635" s="3">
        <v>0.68556815760106504</v>
      </c>
      <c r="D635" s="4">
        <v>2.64094648836177E-2</v>
      </c>
      <c r="E635" s="2"/>
      <c r="F635" s="2"/>
      <c r="G635" s="2"/>
      <c r="H635" s="2"/>
      <c r="I635" s="2"/>
    </row>
    <row r="636" spans="1:9" s="6" customFormat="1" ht="15" x14ac:dyDescent="0.2">
      <c r="A636" s="2" t="s">
        <v>2214</v>
      </c>
      <c r="B636" s="3">
        <v>3.0320087475453299</v>
      </c>
      <c r="C636" s="3">
        <v>-0.68413580011493402</v>
      </c>
      <c r="D636" s="4">
        <v>4.3460688678091601E-2</v>
      </c>
      <c r="E636" s="2" t="s">
        <v>2215</v>
      </c>
      <c r="F636" s="2" t="s">
        <v>2216</v>
      </c>
      <c r="G636" s="2" t="s">
        <v>43</v>
      </c>
      <c r="H636" s="2" t="s">
        <v>378</v>
      </c>
      <c r="I636" s="2" t="s">
        <v>1297</v>
      </c>
    </row>
    <row r="637" spans="1:9" s="6" customFormat="1" ht="15" x14ac:dyDescent="0.2">
      <c r="A637" s="2" t="s">
        <v>2217</v>
      </c>
      <c r="B637" s="3">
        <v>436.02800090740499</v>
      </c>
      <c r="C637" s="3">
        <v>-0.68304655306423601</v>
      </c>
      <c r="D637" s="4">
        <v>1.47453507447769E-3</v>
      </c>
      <c r="E637" s="2" t="s">
        <v>2218</v>
      </c>
      <c r="F637" s="2" t="s">
        <v>2219</v>
      </c>
      <c r="G637" s="2" t="s">
        <v>9</v>
      </c>
      <c r="H637" s="2" t="s">
        <v>38</v>
      </c>
      <c r="I637" s="5"/>
    </row>
    <row r="638" spans="1:9" s="6" customFormat="1" ht="15" x14ac:dyDescent="0.2">
      <c r="A638" s="2" t="s">
        <v>2220</v>
      </c>
      <c r="B638" s="3">
        <v>3.5737612692424801</v>
      </c>
      <c r="C638" s="3">
        <v>0.68220092232330198</v>
      </c>
      <c r="D638" s="4">
        <v>4.3829745163707703E-2</v>
      </c>
      <c r="E638" s="2" t="s">
        <v>2221</v>
      </c>
      <c r="F638" s="2" t="s">
        <v>2222</v>
      </c>
      <c r="G638" s="2" t="s">
        <v>9</v>
      </c>
      <c r="H638" s="2" t="s">
        <v>2223</v>
      </c>
      <c r="I638" s="2" t="s">
        <v>1919</v>
      </c>
    </row>
    <row r="639" spans="1:9" s="6" customFormat="1" ht="15" x14ac:dyDescent="0.2">
      <c r="A639" s="2" t="s">
        <v>2224</v>
      </c>
      <c r="B639" s="3">
        <v>4.2198526567480403</v>
      </c>
      <c r="C639" s="3">
        <v>0.68140970383079402</v>
      </c>
      <c r="D639" s="4">
        <v>3.16670671306995E-2</v>
      </c>
      <c r="E639" s="2"/>
      <c r="F639" s="2"/>
      <c r="G639" s="2"/>
      <c r="H639" s="2"/>
      <c r="I639" s="2"/>
    </row>
    <row r="640" spans="1:9" s="6" customFormat="1" ht="15" x14ac:dyDescent="0.2">
      <c r="A640" s="2" t="s">
        <v>2225</v>
      </c>
      <c r="B640" s="3">
        <v>300.98143345321603</v>
      </c>
      <c r="C640" s="3">
        <v>-0.68034295319575</v>
      </c>
      <c r="D640" s="4">
        <v>9.6180756190378906E-3</v>
      </c>
      <c r="E640" s="2" t="s">
        <v>2226</v>
      </c>
      <c r="F640" s="2" t="s">
        <v>2227</v>
      </c>
      <c r="G640" s="2" t="s">
        <v>9</v>
      </c>
      <c r="H640" s="2" t="s">
        <v>2228</v>
      </c>
      <c r="I640" s="2" t="s">
        <v>2229</v>
      </c>
    </row>
    <row r="641" spans="1:9" s="6" customFormat="1" ht="15" x14ac:dyDescent="0.2">
      <c r="A641" s="2" t="s">
        <v>2230</v>
      </c>
      <c r="B641" s="3">
        <v>39.154865443002201</v>
      </c>
      <c r="C641" s="3">
        <v>0.68022625013701199</v>
      </c>
      <c r="D641" s="4">
        <v>4.9940793620363001E-2</v>
      </c>
      <c r="E641" s="2" t="s">
        <v>2231</v>
      </c>
      <c r="F641" s="2" t="s">
        <v>2232</v>
      </c>
      <c r="G641" s="2" t="s">
        <v>9</v>
      </c>
      <c r="H641" s="2" t="s">
        <v>34</v>
      </c>
      <c r="I641" s="2" t="s">
        <v>758</v>
      </c>
    </row>
    <row r="642" spans="1:9" s="6" customFormat="1" ht="15" x14ac:dyDescent="0.2">
      <c r="A642" s="2" t="s">
        <v>2233</v>
      </c>
      <c r="B642" s="3">
        <v>455.62870852286699</v>
      </c>
      <c r="C642" s="3">
        <v>0.67970262185574903</v>
      </c>
      <c r="D642" s="4">
        <v>4.0948331904626101E-2</v>
      </c>
      <c r="E642" s="2" t="s">
        <v>2234</v>
      </c>
      <c r="F642" s="2" t="s">
        <v>2235</v>
      </c>
      <c r="G642" s="2" t="s">
        <v>9</v>
      </c>
      <c r="H642" s="2" t="s">
        <v>2236</v>
      </c>
      <c r="I642" s="2" t="s">
        <v>2237</v>
      </c>
    </row>
    <row r="643" spans="1:9" s="6" customFormat="1" ht="15" x14ac:dyDescent="0.2">
      <c r="A643" s="2" t="s">
        <v>2238</v>
      </c>
      <c r="B643" s="3">
        <v>10.970550512082999</v>
      </c>
      <c r="C643" s="3">
        <v>0.67818661877115005</v>
      </c>
      <c r="D643" s="4">
        <v>1.8751691604467401E-2</v>
      </c>
      <c r="E643" s="2"/>
      <c r="F643" s="2"/>
      <c r="G643" s="2"/>
      <c r="H643" s="2"/>
      <c r="I643" s="2"/>
    </row>
    <row r="644" spans="1:9" s="6" customFormat="1" ht="15" x14ac:dyDescent="0.2">
      <c r="A644" s="2" t="s">
        <v>2239</v>
      </c>
      <c r="B644" s="3">
        <v>1477.2789991664699</v>
      </c>
      <c r="C644" s="3">
        <v>0.67729578801068402</v>
      </c>
      <c r="D644" s="4">
        <v>7.0556626230795201E-3</v>
      </c>
      <c r="E644" s="2" t="s">
        <v>2240</v>
      </c>
      <c r="F644" s="2" t="s">
        <v>2241</v>
      </c>
      <c r="G644" s="2" t="s">
        <v>9</v>
      </c>
      <c r="H644" s="2" t="s">
        <v>338</v>
      </c>
      <c r="I644" s="2" t="s">
        <v>342</v>
      </c>
    </row>
    <row r="645" spans="1:9" s="6" customFormat="1" ht="15" x14ac:dyDescent="0.2">
      <c r="A645" s="2" t="s">
        <v>2242</v>
      </c>
      <c r="B645" s="3">
        <v>807.82161745669703</v>
      </c>
      <c r="C645" s="3">
        <v>0.67708675620666003</v>
      </c>
      <c r="D645" s="4">
        <v>3.4218376386331802E-2</v>
      </c>
      <c r="E645" s="2" t="s">
        <v>2243</v>
      </c>
      <c r="F645" s="2" t="s">
        <v>2244</v>
      </c>
      <c r="G645" s="2" t="s">
        <v>9</v>
      </c>
      <c r="H645" s="2" t="s">
        <v>2245</v>
      </c>
      <c r="I645" s="2" t="s">
        <v>2246</v>
      </c>
    </row>
    <row r="646" spans="1:9" s="6" customFormat="1" ht="15" x14ac:dyDescent="0.2">
      <c r="A646" s="2" t="s">
        <v>2247</v>
      </c>
      <c r="B646" s="3">
        <v>20.546187019546998</v>
      </c>
      <c r="C646" s="3">
        <v>0.67686123309194601</v>
      </c>
      <c r="D646" s="4">
        <v>3.1706672971510197E-2</v>
      </c>
      <c r="E646" s="2" t="s">
        <v>2248</v>
      </c>
      <c r="F646" s="2" t="s">
        <v>2249</v>
      </c>
      <c r="G646" s="2" t="s">
        <v>9</v>
      </c>
      <c r="H646" s="2" t="s">
        <v>2161</v>
      </c>
      <c r="I646" s="2" t="s">
        <v>2162</v>
      </c>
    </row>
    <row r="647" spans="1:9" s="6" customFormat="1" ht="15" x14ac:dyDescent="0.2">
      <c r="A647" s="2" t="s">
        <v>2250</v>
      </c>
      <c r="B647" s="3">
        <v>163.28104700968299</v>
      </c>
      <c r="C647" s="3">
        <v>0.67525072109226703</v>
      </c>
      <c r="D647" s="4">
        <v>2.61833504600448E-3</v>
      </c>
      <c r="E647" s="2" t="s">
        <v>2251</v>
      </c>
      <c r="F647" s="2" t="s">
        <v>2252</v>
      </c>
      <c r="G647" s="2" t="s">
        <v>9</v>
      </c>
      <c r="H647" s="2" t="s">
        <v>2253</v>
      </c>
      <c r="I647" s="2" t="s">
        <v>2254</v>
      </c>
    </row>
    <row r="648" spans="1:9" s="6" customFormat="1" ht="15" x14ac:dyDescent="0.2">
      <c r="A648" s="2" t="s">
        <v>2255</v>
      </c>
      <c r="B648" s="3">
        <v>357.03901144330302</v>
      </c>
      <c r="C648" s="3">
        <v>-0.67522144098229897</v>
      </c>
      <c r="D648" s="4">
        <v>5.44608271923746E-3</v>
      </c>
      <c r="E648" s="2" t="s">
        <v>2256</v>
      </c>
      <c r="F648" s="2" t="s">
        <v>2257</v>
      </c>
      <c r="G648" s="2" t="s">
        <v>9</v>
      </c>
      <c r="H648" s="2" t="s">
        <v>1705</v>
      </c>
      <c r="I648" s="5"/>
    </row>
    <row r="649" spans="1:9" s="6" customFormat="1" ht="15" x14ac:dyDescent="0.2">
      <c r="A649" s="2" t="s">
        <v>2258</v>
      </c>
      <c r="B649" s="3">
        <v>183.86867530459</v>
      </c>
      <c r="C649" s="3">
        <v>-0.67471369051591401</v>
      </c>
      <c r="D649" s="4">
        <v>3.9267567757301301E-2</v>
      </c>
      <c r="E649" s="2" t="s">
        <v>2259</v>
      </c>
      <c r="F649" s="2" t="s">
        <v>2260</v>
      </c>
      <c r="G649" s="2" t="s">
        <v>9</v>
      </c>
      <c r="H649" s="2" t="s">
        <v>507</v>
      </c>
      <c r="I649" s="5"/>
    </row>
    <row r="650" spans="1:9" s="6" customFormat="1" ht="15" x14ac:dyDescent="0.2">
      <c r="A650" s="2" t="s">
        <v>2261</v>
      </c>
      <c r="B650" s="3">
        <v>134.14898399113201</v>
      </c>
      <c r="C650" s="3">
        <v>0.67469897409539403</v>
      </c>
      <c r="D650" s="4">
        <v>4.45791998208247E-2</v>
      </c>
      <c r="E650" s="2" t="s">
        <v>2262</v>
      </c>
      <c r="F650" s="2" t="s">
        <v>2263</v>
      </c>
      <c r="G650" s="2" t="s">
        <v>9</v>
      </c>
      <c r="H650" s="2" t="s">
        <v>1227</v>
      </c>
      <c r="I650" s="5"/>
    </row>
    <row r="651" spans="1:9" s="6" customFormat="1" ht="15" x14ac:dyDescent="0.2">
      <c r="A651" s="2" t="s">
        <v>2264</v>
      </c>
      <c r="B651" s="3">
        <v>366.709227640432</v>
      </c>
      <c r="C651" s="3">
        <v>-0.67451906731974698</v>
      </c>
      <c r="D651" s="4">
        <v>4.1158013354269402E-3</v>
      </c>
      <c r="E651" s="2" t="s">
        <v>2265</v>
      </c>
      <c r="F651" s="2" t="s">
        <v>2266</v>
      </c>
      <c r="G651" s="2" t="s">
        <v>9</v>
      </c>
      <c r="H651" s="2" t="s">
        <v>1246</v>
      </c>
      <c r="I651" s="5"/>
    </row>
    <row r="652" spans="1:9" s="6" customFormat="1" ht="15" x14ac:dyDescent="0.2">
      <c r="A652" s="2" t="s">
        <v>2267</v>
      </c>
      <c r="B652" s="3">
        <v>11.7458045006881</v>
      </c>
      <c r="C652" s="3">
        <v>0.67400190183869302</v>
      </c>
      <c r="D652" s="4">
        <v>3.27102038541148E-2</v>
      </c>
      <c r="E652" s="2" t="s">
        <v>2268</v>
      </c>
      <c r="F652" s="2" t="s">
        <v>2269</v>
      </c>
      <c r="G652" s="2" t="s">
        <v>9</v>
      </c>
      <c r="H652" s="2" t="s">
        <v>1485</v>
      </c>
      <c r="I652" s="2" t="s">
        <v>2270</v>
      </c>
    </row>
    <row r="653" spans="1:9" s="6" customFormat="1" ht="15" x14ac:dyDescent="0.2">
      <c r="A653" s="2" t="s">
        <v>2271</v>
      </c>
      <c r="B653" s="3">
        <v>38.527540818299002</v>
      </c>
      <c r="C653" s="3">
        <v>-0.67319159618503799</v>
      </c>
      <c r="D653" s="4">
        <v>4.8794065983149802E-2</v>
      </c>
      <c r="E653" s="2" t="s">
        <v>2272</v>
      </c>
      <c r="F653" s="2" t="s">
        <v>2273</v>
      </c>
      <c r="G653" s="2" t="s">
        <v>9</v>
      </c>
      <c r="H653" s="2" t="s">
        <v>1817</v>
      </c>
      <c r="I653" s="5"/>
    </row>
    <row r="654" spans="1:9" s="6" customFormat="1" ht="15" x14ac:dyDescent="0.2">
      <c r="A654" s="2" t="s">
        <v>2274</v>
      </c>
      <c r="B654" s="3">
        <v>38.933378890245102</v>
      </c>
      <c r="C654" s="3">
        <v>0.672451885318748</v>
      </c>
      <c r="D654" s="4">
        <v>3.9117640554809603E-2</v>
      </c>
      <c r="E654" s="2" t="s">
        <v>2275</v>
      </c>
      <c r="F654" s="2" t="s">
        <v>2276</v>
      </c>
      <c r="G654" s="2" t="s">
        <v>9</v>
      </c>
      <c r="H654" s="2" t="s">
        <v>1701</v>
      </c>
      <c r="I654" s="5"/>
    </row>
    <row r="655" spans="1:9" s="6" customFormat="1" ht="15" x14ac:dyDescent="0.2">
      <c r="A655" s="2" t="s">
        <v>2277</v>
      </c>
      <c r="B655" s="3">
        <v>173.935661162749</v>
      </c>
      <c r="C655" s="3">
        <v>0.67210456787974904</v>
      </c>
      <c r="D655" s="4">
        <v>1.96720696173289E-2</v>
      </c>
      <c r="E655" s="2" t="s">
        <v>2278</v>
      </c>
      <c r="F655" s="2" t="s">
        <v>2279</v>
      </c>
      <c r="G655" s="2" t="s">
        <v>9</v>
      </c>
      <c r="H655" s="2" t="s">
        <v>612</v>
      </c>
      <c r="I655" s="5"/>
    </row>
    <row r="656" spans="1:9" s="6" customFormat="1" ht="15" x14ac:dyDescent="0.2">
      <c r="A656" s="2" t="s">
        <v>2280</v>
      </c>
      <c r="B656" s="3">
        <v>926.76913350482698</v>
      </c>
      <c r="C656" s="3">
        <v>0.67201227442509104</v>
      </c>
      <c r="D656" s="4">
        <v>2.61979875831965E-2</v>
      </c>
      <c r="E656" s="2" t="s">
        <v>2281</v>
      </c>
      <c r="F656" s="2" t="s">
        <v>2282</v>
      </c>
      <c r="G656" s="2" t="s">
        <v>9</v>
      </c>
      <c r="H656" s="2" t="s">
        <v>97</v>
      </c>
      <c r="I656" s="2" t="s">
        <v>2283</v>
      </c>
    </row>
    <row r="657" spans="1:9" s="6" customFormat="1" ht="15" x14ac:dyDescent="0.2">
      <c r="A657" s="2" t="s">
        <v>2284</v>
      </c>
      <c r="B657" s="3">
        <v>47.416289107490897</v>
      </c>
      <c r="C657" s="3">
        <v>0.67119732928897702</v>
      </c>
      <c r="D657" s="4">
        <v>2.6495942090353001E-2</v>
      </c>
      <c r="E657" s="2" t="s">
        <v>2285</v>
      </c>
      <c r="F657" s="2" t="s">
        <v>2286</v>
      </c>
      <c r="G657" s="2" t="s">
        <v>9</v>
      </c>
      <c r="H657" s="2" t="s">
        <v>1380</v>
      </c>
      <c r="I657" s="2" t="s">
        <v>2287</v>
      </c>
    </row>
    <row r="658" spans="1:9" s="6" customFormat="1" ht="15" x14ac:dyDescent="0.2">
      <c r="A658" s="2" t="s">
        <v>2288</v>
      </c>
      <c r="B658" s="3">
        <v>337.13904719038101</v>
      </c>
      <c r="C658" s="3">
        <v>-0.67082913135327005</v>
      </c>
      <c r="D658" s="4">
        <v>4.57510255971098E-3</v>
      </c>
      <c r="E658" s="2" t="s">
        <v>2289</v>
      </c>
      <c r="F658" s="2" t="s">
        <v>2290</v>
      </c>
      <c r="G658" s="2" t="s">
        <v>9</v>
      </c>
      <c r="H658" s="2" t="s">
        <v>2291</v>
      </c>
      <c r="I658" s="5"/>
    </row>
    <row r="659" spans="1:9" s="6" customFormat="1" ht="15" x14ac:dyDescent="0.2">
      <c r="A659" s="2" t="s">
        <v>2292</v>
      </c>
      <c r="B659" s="3">
        <v>8.2397244090989101</v>
      </c>
      <c r="C659" s="3">
        <v>0.66997604660990395</v>
      </c>
      <c r="D659" s="4">
        <v>3.9764301592083599E-2</v>
      </c>
      <c r="E659" s="2" t="s">
        <v>2293</v>
      </c>
      <c r="F659" s="2" t="s">
        <v>2294</v>
      </c>
      <c r="G659" s="2" t="s">
        <v>9</v>
      </c>
      <c r="H659" s="2" t="s">
        <v>1803</v>
      </c>
      <c r="I659" s="2" t="s">
        <v>2295</v>
      </c>
    </row>
    <row r="660" spans="1:9" s="6" customFormat="1" ht="15" x14ac:dyDescent="0.2">
      <c r="A660" s="2" t="s">
        <v>2296</v>
      </c>
      <c r="B660" s="3">
        <v>9.4827702147272301</v>
      </c>
      <c r="C660" s="3">
        <v>0.66985617151413701</v>
      </c>
      <c r="D660" s="4">
        <v>4.0625815894643397E-2</v>
      </c>
      <c r="E660" s="2" t="s">
        <v>2297</v>
      </c>
      <c r="F660" s="2" t="s">
        <v>2298</v>
      </c>
      <c r="G660" s="2" t="s">
        <v>9</v>
      </c>
      <c r="H660" s="2" t="s">
        <v>772</v>
      </c>
      <c r="I660" s="2" t="s">
        <v>2299</v>
      </c>
    </row>
    <row r="661" spans="1:9" s="6" customFormat="1" ht="15" x14ac:dyDescent="0.2">
      <c r="A661" s="2" t="s">
        <v>2300</v>
      </c>
      <c r="B661" s="3">
        <v>191.22652166446099</v>
      </c>
      <c r="C661" s="3">
        <v>0.66982559163053002</v>
      </c>
      <c r="D661" s="4">
        <v>2.9106241414207399E-2</v>
      </c>
      <c r="E661" s="2" t="s">
        <v>2301</v>
      </c>
      <c r="F661" s="2" t="s">
        <v>2302</v>
      </c>
      <c r="G661" s="2" t="s">
        <v>9</v>
      </c>
      <c r="H661" s="2" t="s">
        <v>2303</v>
      </c>
      <c r="I661" s="5"/>
    </row>
    <row r="662" spans="1:9" s="6" customFormat="1" ht="15" x14ac:dyDescent="0.2">
      <c r="A662" s="2" t="s">
        <v>2304</v>
      </c>
      <c r="B662" s="3">
        <v>206.59503930808199</v>
      </c>
      <c r="C662" s="3">
        <v>0.66975073946972496</v>
      </c>
      <c r="D662" s="4">
        <v>3.2440733786690899E-2</v>
      </c>
      <c r="E662" s="2" t="s">
        <v>2305</v>
      </c>
      <c r="F662" s="2" t="s">
        <v>2306</v>
      </c>
      <c r="G662" s="2" t="s">
        <v>9</v>
      </c>
      <c r="H662" s="2" t="s">
        <v>1759</v>
      </c>
      <c r="I662" s="5"/>
    </row>
    <row r="663" spans="1:9" s="6" customFormat="1" ht="15" x14ac:dyDescent="0.2">
      <c r="A663" s="2" t="s">
        <v>2307</v>
      </c>
      <c r="B663" s="3">
        <v>55.6711165751613</v>
      </c>
      <c r="C663" s="3">
        <v>0.66973938428343205</v>
      </c>
      <c r="D663" s="4">
        <v>3.5453331983228697E-2</v>
      </c>
      <c r="E663" s="2" t="s">
        <v>2308</v>
      </c>
      <c r="F663" s="2" t="s">
        <v>2309</v>
      </c>
      <c r="G663" s="2" t="s">
        <v>9</v>
      </c>
      <c r="H663" s="2" t="s">
        <v>2310</v>
      </c>
      <c r="I663" s="5"/>
    </row>
    <row r="664" spans="1:9" s="6" customFormat="1" ht="15" x14ac:dyDescent="0.2">
      <c r="A664" s="2" t="s">
        <v>2311</v>
      </c>
      <c r="B664" s="3">
        <v>1058.4887355693299</v>
      </c>
      <c r="C664" s="3">
        <v>0.66922338750339505</v>
      </c>
      <c r="D664" s="4">
        <v>4.7065059282278702E-3</v>
      </c>
      <c r="E664" s="2" t="s">
        <v>2312</v>
      </c>
      <c r="F664" s="2" t="s">
        <v>2313</v>
      </c>
      <c r="G664" s="2" t="s">
        <v>9</v>
      </c>
      <c r="H664" s="2" t="s">
        <v>2314</v>
      </c>
      <c r="I664" s="2" t="s">
        <v>2315</v>
      </c>
    </row>
    <row r="665" spans="1:9" s="6" customFormat="1" ht="15" x14ac:dyDescent="0.2">
      <c r="A665" s="2" t="s">
        <v>2316</v>
      </c>
      <c r="B665" s="3">
        <v>145.25125078238801</v>
      </c>
      <c r="C665" s="3">
        <v>0.66883694465993204</v>
      </c>
      <c r="D665" s="4">
        <v>4.8340838128223797E-2</v>
      </c>
      <c r="E665" s="2" t="s">
        <v>2317</v>
      </c>
      <c r="F665" s="2" t="s">
        <v>2318</v>
      </c>
      <c r="G665" s="2" t="s">
        <v>9</v>
      </c>
      <c r="H665" s="2" t="s">
        <v>753</v>
      </c>
      <c r="I665" s="5"/>
    </row>
    <row r="666" spans="1:9" s="6" customFormat="1" ht="15" x14ac:dyDescent="0.2">
      <c r="A666" s="2" t="s">
        <v>2319</v>
      </c>
      <c r="B666" s="3">
        <v>56.4072044943862</v>
      </c>
      <c r="C666" s="3">
        <v>0.668727878159741</v>
      </c>
      <c r="D666" s="4">
        <v>3.7716988510652799E-3</v>
      </c>
      <c r="E666" s="2" t="s">
        <v>2320</v>
      </c>
      <c r="F666" s="2" t="s">
        <v>2321</v>
      </c>
      <c r="G666" s="2" t="s">
        <v>9</v>
      </c>
      <c r="H666" s="2" t="s">
        <v>816</v>
      </c>
      <c r="I666" s="5"/>
    </row>
    <row r="667" spans="1:9" s="6" customFormat="1" ht="15" x14ac:dyDescent="0.2">
      <c r="A667" s="2" t="s">
        <v>2322</v>
      </c>
      <c r="B667" s="3">
        <v>298.11574290601402</v>
      </c>
      <c r="C667" s="3">
        <v>0.66810294320762698</v>
      </c>
      <c r="D667" s="4">
        <v>1.04989477423645E-2</v>
      </c>
      <c r="E667" s="2" t="s">
        <v>2323</v>
      </c>
      <c r="F667" s="2" t="s">
        <v>2324</v>
      </c>
      <c r="G667" s="2" t="s">
        <v>9</v>
      </c>
      <c r="H667" s="2" t="s">
        <v>2325</v>
      </c>
      <c r="I667" s="5"/>
    </row>
    <row r="668" spans="1:9" s="6" customFormat="1" ht="15" x14ac:dyDescent="0.2">
      <c r="A668" s="2" t="s">
        <v>2326</v>
      </c>
      <c r="B668" s="3">
        <v>470.966999222418</v>
      </c>
      <c r="C668" s="3">
        <v>0.66780116925222399</v>
      </c>
      <c r="D668" s="4">
        <v>1.7901739142247301E-2</v>
      </c>
      <c r="E668" s="2" t="s">
        <v>2327</v>
      </c>
      <c r="F668" s="2" t="s">
        <v>2328</v>
      </c>
      <c r="G668" s="2" t="s">
        <v>9</v>
      </c>
      <c r="H668" s="2" t="s">
        <v>1689</v>
      </c>
      <c r="I668" s="2" t="s">
        <v>538</v>
      </c>
    </row>
    <row r="669" spans="1:9" s="6" customFormat="1" ht="15" x14ac:dyDescent="0.2">
      <c r="A669" s="2" t="s">
        <v>2329</v>
      </c>
      <c r="B669" s="3">
        <v>774.85096424465405</v>
      </c>
      <c r="C669" s="3">
        <v>-0.66748073943535802</v>
      </c>
      <c r="D669" s="4">
        <v>4.0026981079677804E-3</v>
      </c>
      <c r="E669" s="2" t="s">
        <v>2330</v>
      </c>
      <c r="F669" s="2" t="s">
        <v>2331</v>
      </c>
      <c r="G669" s="2" t="s">
        <v>9</v>
      </c>
      <c r="H669" s="2" t="s">
        <v>1499</v>
      </c>
      <c r="I669" s="5"/>
    </row>
    <row r="670" spans="1:9" s="6" customFormat="1" ht="15" x14ac:dyDescent="0.2">
      <c r="A670" s="2" t="s">
        <v>2332</v>
      </c>
      <c r="B670" s="3">
        <v>183.56128404802899</v>
      </c>
      <c r="C670" s="3">
        <v>0.66724266612571304</v>
      </c>
      <c r="D670" s="4">
        <v>2.9109013799406901E-2</v>
      </c>
      <c r="E670" s="2" t="s">
        <v>2333</v>
      </c>
      <c r="F670" s="2" t="s">
        <v>2334</v>
      </c>
      <c r="G670" s="2" t="s">
        <v>9</v>
      </c>
      <c r="H670" s="2" t="s">
        <v>1310</v>
      </c>
      <c r="I670" s="2" t="s">
        <v>916</v>
      </c>
    </row>
    <row r="671" spans="1:9" s="6" customFormat="1" ht="15" x14ac:dyDescent="0.2">
      <c r="A671" s="2" t="s">
        <v>2335</v>
      </c>
      <c r="B671" s="3">
        <v>106.075979056856</v>
      </c>
      <c r="C671" s="3">
        <v>0.66690544143820396</v>
      </c>
      <c r="D671" s="4">
        <v>2.4745639788202E-2</v>
      </c>
      <c r="E671" s="2" t="s">
        <v>2336</v>
      </c>
      <c r="F671" s="2" t="s">
        <v>2337</v>
      </c>
      <c r="G671" s="2" t="s">
        <v>9</v>
      </c>
      <c r="H671" s="2" t="s">
        <v>2338</v>
      </c>
      <c r="I671" s="2" t="s">
        <v>2339</v>
      </c>
    </row>
    <row r="672" spans="1:9" s="6" customFormat="1" ht="15" x14ac:dyDescent="0.2">
      <c r="A672" s="2" t="s">
        <v>2340</v>
      </c>
      <c r="B672" s="3">
        <v>68.636046558524598</v>
      </c>
      <c r="C672" s="3">
        <v>0.66687574814560302</v>
      </c>
      <c r="D672" s="4">
        <v>8.1779290413543492E-3</v>
      </c>
      <c r="E672" s="2" t="s">
        <v>2341</v>
      </c>
      <c r="F672" s="2" t="s">
        <v>2342</v>
      </c>
      <c r="G672" s="2" t="s">
        <v>9</v>
      </c>
      <c r="H672" s="2" t="s">
        <v>1697</v>
      </c>
      <c r="I672" s="2" t="s">
        <v>2343</v>
      </c>
    </row>
    <row r="673" spans="1:9" s="6" customFormat="1" ht="15" x14ac:dyDescent="0.2">
      <c r="A673" s="2" t="s">
        <v>2344</v>
      </c>
      <c r="B673" s="3">
        <v>667.29706711814595</v>
      </c>
      <c r="C673" s="3">
        <v>-0.66665378986497903</v>
      </c>
      <c r="D673" s="4">
        <v>2.4516823632374601E-2</v>
      </c>
      <c r="E673" s="2" t="s">
        <v>2345</v>
      </c>
      <c r="F673" s="2" t="s">
        <v>2346</v>
      </c>
      <c r="G673" s="2" t="s">
        <v>9</v>
      </c>
      <c r="H673" s="2" t="s">
        <v>2347</v>
      </c>
      <c r="I673" s="2" t="s">
        <v>2348</v>
      </c>
    </row>
    <row r="674" spans="1:9" s="6" customFormat="1" ht="15" x14ac:dyDescent="0.2">
      <c r="A674" s="2" t="s">
        <v>2349</v>
      </c>
      <c r="B674" s="3">
        <v>927.26538405286306</v>
      </c>
      <c r="C674" s="3">
        <v>0.66631607044991303</v>
      </c>
      <c r="D674" s="4">
        <v>3.9778756144090398E-2</v>
      </c>
      <c r="E674" s="2"/>
      <c r="F674" s="2"/>
      <c r="G674" s="2"/>
      <c r="H674" s="2"/>
      <c r="I674" s="2"/>
    </row>
    <row r="675" spans="1:9" s="6" customFormat="1" ht="15" x14ac:dyDescent="0.2">
      <c r="A675" s="2" t="s">
        <v>2350</v>
      </c>
      <c r="B675" s="3">
        <v>68.5555098097105</v>
      </c>
      <c r="C675" s="3">
        <v>0.66596702222621196</v>
      </c>
      <c r="D675" s="4">
        <v>2.82248085063137E-2</v>
      </c>
      <c r="E675" s="2" t="s">
        <v>2351</v>
      </c>
      <c r="F675" s="2" t="s">
        <v>2352</v>
      </c>
      <c r="G675" s="2" t="s">
        <v>9</v>
      </c>
      <c r="H675" s="2" t="s">
        <v>867</v>
      </c>
      <c r="I675" s="2" t="s">
        <v>2353</v>
      </c>
    </row>
    <row r="676" spans="1:9" s="6" customFormat="1" ht="15" x14ac:dyDescent="0.2">
      <c r="A676" s="2" t="s">
        <v>2354</v>
      </c>
      <c r="B676" s="3">
        <v>61.922323067660898</v>
      </c>
      <c r="C676" s="3">
        <v>0.66511332178683102</v>
      </c>
      <c r="D676" s="4">
        <v>1.1482554596889001E-2</v>
      </c>
      <c r="E676" s="2" t="s">
        <v>2355</v>
      </c>
      <c r="F676" s="2" t="s">
        <v>2356</v>
      </c>
      <c r="G676" s="2" t="s">
        <v>9</v>
      </c>
      <c r="H676" s="2" t="s">
        <v>322</v>
      </c>
      <c r="I676" s="2" t="s">
        <v>2357</v>
      </c>
    </row>
    <row r="677" spans="1:9" s="6" customFormat="1" ht="15" x14ac:dyDescent="0.2">
      <c r="A677" s="2" t="s">
        <v>2358</v>
      </c>
      <c r="B677" s="3">
        <v>113.933403193259</v>
      </c>
      <c r="C677" s="3">
        <v>-0.66417078944579999</v>
      </c>
      <c r="D677" s="4">
        <v>5.7668925263042901E-3</v>
      </c>
      <c r="E677" s="2" t="s">
        <v>2359</v>
      </c>
      <c r="F677" s="2" t="s">
        <v>2360</v>
      </c>
      <c r="G677" s="2" t="s">
        <v>9</v>
      </c>
      <c r="H677" s="2" t="s">
        <v>255</v>
      </c>
      <c r="I677" s="5"/>
    </row>
    <row r="678" spans="1:9" s="6" customFormat="1" ht="15" x14ac:dyDescent="0.2">
      <c r="A678" s="2" t="s">
        <v>2361</v>
      </c>
      <c r="B678" s="3">
        <v>399.368849249996</v>
      </c>
      <c r="C678" s="3">
        <v>0.664152455765048</v>
      </c>
      <c r="D678" s="4">
        <v>2.2132166847646101E-3</v>
      </c>
      <c r="E678" s="2" t="s">
        <v>2362</v>
      </c>
      <c r="F678" s="2" t="s">
        <v>2363</v>
      </c>
      <c r="G678" s="2" t="s">
        <v>9</v>
      </c>
      <c r="H678" s="2" t="s">
        <v>1451</v>
      </c>
      <c r="I678" s="2" t="s">
        <v>2364</v>
      </c>
    </row>
    <row r="679" spans="1:9" s="6" customFormat="1" ht="15" x14ac:dyDescent="0.2">
      <c r="A679" s="2" t="s">
        <v>2365</v>
      </c>
      <c r="B679" s="3">
        <v>118.41612212778701</v>
      </c>
      <c r="C679" s="3">
        <v>0.66377676228300497</v>
      </c>
      <c r="D679" s="4">
        <v>9.2902826998603992E-3</v>
      </c>
      <c r="E679" s="2" t="s">
        <v>2366</v>
      </c>
      <c r="F679" s="2" t="s">
        <v>2367</v>
      </c>
      <c r="G679" s="2" t="s">
        <v>9</v>
      </c>
      <c r="H679" s="2" t="s">
        <v>2368</v>
      </c>
      <c r="I679" s="2" t="s">
        <v>2369</v>
      </c>
    </row>
    <row r="680" spans="1:9" s="6" customFormat="1" ht="15" x14ac:dyDescent="0.2">
      <c r="A680" s="2" t="s">
        <v>2370</v>
      </c>
      <c r="B680" s="3">
        <v>1170.2178064729001</v>
      </c>
      <c r="C680" s="3">
        <v>-0.663362893033276</v>
      </c>
      <c r="D680" s="4">
        <v>4.5796615939429201E-4</v>
      </c>
      <c r="E680" s="2" t="s">
        <v>2371</v>
      </c>
      <c r="F680" s="2" t="s">
        <v>2372</v>
      </c>
      <c r="G680" s="2" t="s">
        <v>9</v>
      </c>
      <c r="H680" s="2" t="s">
        <v>2373</v>
      </c>
      <c r="I680" s="5"/>
    </row>
    <row r="681" spans="1:9" s="6" customFormat="1" ht="15" x14ac:dyDescent="0.2">
      <c r="A681" s="2" t="s">
        <v>2374</v>
      </c>
      <c r="B681" s="3">
        <v>681.69038677772801</v>
      </c>
      <c r="C681" s="3">
        <v>-0.66330965220312499</v>
      </c>
      <c r="D681" s="4">
        <v>4.8633033996833601E-2</v>
      </c>
      <c r="E681" s="2" t="s">
        <v>2375</v>
      </c>
      <c r="F681" s="2" t="s">
        <v>2376</v>
      </c>
      <c r="G681" s="2" t="s">
        <v>9</v>
      </c>
      <c r="H681" s="2" t="s">
        <v>2377</v>
      </c>
      <c r="I681" s="2" t="s">
        <v>247</v>
      </c>
    </row>
    <row r="682" spans="1:9" s="6" customFormat="1" ht="15" x14ac:dyDescent="0.2">
      <c r="A682" s="2" t="s">
        <v>2378</v>
      </c>
      <c r="B682" s="3">
        <v>144.766723816802</v>
      </c>
      <c r="C682" s="3">
        <v>-0.66306927533946303</v>
      </c>
      <c r="D682" s="4">
        <v>3.0158208411893601E-3</v>
      </c>
      <c r="E682" s="2" t="s">
        <v>2379</v>
      </c>
      <c r="F682" s="2" t="s">
        <v>2380</v>
      </c>
      <c r="G682" s="2" t="s">
        <v>9</v>
      </c>
      <c r="H682" s="2" t="s">
        <v>177</v>
      </c>
      <c r="I682" s="2" t="s">
        <v>2381</v>
      </c>
    </row>
    <row r="683" spans="1:9" s="6" customFormat="1" ht="15" x14ac:dyDescent="0.2">
      <c r="A683" s="2" t="s">
        <v>2382</v>
      </c>
      <c r="B683" s="3">
        <v>898.63160446741404</v>
      </c>
      <c r="C683" s="3">
        <v>-0.66305284876621196</v>
      </c>
      <c r="D683" s="4">
        <v>1.06941820248302E-2</v>
      </c>
      <c r="E683" s="2" t="s">
        <v>2383</v>
      </c>
      <c r="F683" s="2" t="s">
        <v>2384</v>
      </c>
      <c r="G683" s="2" t="s">
        <v>9</v>
      </c>
      <c r="H683" s="2" t="s">
        <v>215</v>
      </c>
      <c r="I683" s="5"/>
    </row>
    <row r="684" spans="1:9" s="6" customFormat="1" ht="15" x14ac:dyDescent="0.2">
      <c r="A684" s="2" t="s">
        <v>2385</v>
      </c>
      <c r="B684" s="3">
        <v>595.19677435907397</v>
      </c>
      <c r="C684" s="3">
        <v>0.66252080889663101</v>
      </c>
      <c r="D684" s="4">
        <v>3.0158208411893601E-3</v>
      </c>
      <c r="E684" s="2" t="s">
        <v>2386</v>
      </c>
      <c r="F684" s="2" t="s">
        <v>2387</v>
      </c>
      <c r="G684" s="2" t="s">
        <v>9</v>
      </c>
      <c r="H684" s="2" t="s">
        <v>2388</v>
      </c>
      <c r="I684" s="2" t="s">
        <v>2389</v>
      </c>
    </row>
    <row r="685" spans="1:9" s="6" customFormat="1" ht="15" x14ac:dyDescent="0.2">
      <c r="A685" s="2" t="s">
        <v>2390</v>
      </c>
      <c r="B685" s="3">
        <v>508.72828457516403</v>
      </c>
      <c r="C685" s="3">
        <v>0.66228865158460504</v>
      </c>
      <c r="D685" s="4">
        <v>3.14265498101663E-2</v>
      </c>
      <c r="E685" s="2" t="s">
        <v>2391</v>
      </c>
      <c r="F685" s="2" t="s">
        <v>2392</v>
      </c>
      <c r="G685" s="2" t="s">
        <v>9</v>
      </c>
      <c r="H685" s="2" t="s">
        <v>184</v>
      </c>
      <c r="I685" s="2" t="s">
        <v>480</v>
      </c>
    </row>
    <row r="686" spans="1:9" s="6" customFormat="1" ht="15" x14ac:dyDescent="0.2">
      <c r="A686" s="2" t="s">
        <v>2393</v>
      </c>
      <c r="B686" s="3">
        <v>994.69011240078896</v>
      </c>
      <c r="C686" s="3">
        <v>-0.66223112744093804</v>
      </c>
      <c r="D686" s="4">
        <v>1.2291314509794401E-2</v>
      </c>
      <c r="E686" s="2" t="s">
        <v>2394</v>
      </c>
      <c r="F686" s="2" t="s">
        <v>2395</v>
      </c>
      <c r="G686" s="2" t="s">
        <v>9</v>
      </c>
      <c r="H686" s="2" t="s">
        <v>1246</v>
      </c>
      <c r="I686" s="2" t="s">
        <v>111</v>
      </c>
    </row>
    <row r="687" spans="1:9" s="6" customFormat="1" ht="15" x14ac:dyDescent="0.2">
      <c r="A687" s="2" t="s">
        <v>2396</v>
      </c>
      <c r="B687" s="3">
        <v>17.5979634092864</v>
      </c>
      <c r="C687" s="3">
        <v>-0.66156265114026702</v>
      </c>
      <c r="D687" s="4">
        <v>4.0284462841995598E-2</v>
      </c>
      <c r="E687" s="2"/>
      <c r="F687" s="2"/>
      <c r="G687" s="2"/>
      <c r="H687" s="2"/>
      <c r="I687" s="2"/>
    </row>
    <row r="688" spans="1:9" s="6" customFormat="1" ht="15" x14ac:dyDescent="0.2">
      <c r="A688" s="2" t="s">
        <v>2397</v>
      </c>
      <c r="B688" s="3">
        <v>36.9693341799235</v>
      </c>
      <c r="C688" s="3">
        <v>0.66137788479997295</v>
      </c>
      <c r="D688" s="4">
        <v>9.5143726149126695E-3</v>
      </c>
      <c r="E688" s="2" t="s">
        <v>2398</v>
      </c>
      <c r="F688" s="2" t="s">
        <v>2399</v>
      </c>
      <c r="G688" s="2" t="s">
        <v>9</v>
      </c>
      <c r="H688" s="2" t="s">
        <v>2400</v>
      </c>
      <c r="I688" s="2" t="s">
        <v>1670</v>
      </c>
    </row>
    <row r="689" spans="1:9" s="6" customFormat="1" ht="15" x14ac:dyDescent="0.2">
      <c r="A689" s="2" t="s">
        <v>2401</v>
      </c>
      <c r="B689" s="3">
        <v>183.00641293865999</v>
      </c>
      <c r="C689" s="3">
        <v>-0.66085755113751299</v>
      </c>
      <c r="D689" s="4">
        <v>2.62287844846078E-2</v>
      </c>
      <c r="E689" s="2" t="s">
        <v>2402</v>
      </c>
      <c r="F689" s="2" t="s">
        <v>2403</v>
      </c>
      <c r="G689" s="2" t="s">
        <v>9</v>
      </c>
      <c r="H689" s="2" t="s">
        <v>1759</v>
      </c>
      <c r="I689" s="5"/>
    </row>
    <row r="690" spans="1:9" s="6" customFormat="1" ht="15" x14ac:dyDescent="0.2">
      <c r="A690" s="2" t="s">
        <v>2404</v>
      </c>
      <c r="B690" s="3">
        <v>261.818575850738</v>
      </c>
      <c r="C690" s="3">
        <v>0.66045627897299897</v>
      </c>
      <c r="D690" s="4">
        <v>2.2216250304430401E-2</v>
      </c>
      <c r="E690" s="2" t="s">
        <v>2405</v>
      </c>
      <c r="F690" s="2" t="s">
        <v>2406</v>
      </c>
      <c r="G690" s="2" t="s">
        <v>9</v>
      </c>
      <c r="H690" s="2" t="s">
        <v>1401</v>
      </c>
      <c r="I690" s="2" t="s">
        <v>692</v>
      </c>
    </row>
    <row r="691" spans="1:9" s="6" customFormat="1" ht="15" x14ac:dyDescent="0.2">
      <c r="A691" s="2" t="s">
        <v>2407</v>
      </c>
      <c r="B691" s="3">
        <v>153.79430578486301</v>
      </c>
      <c r="C691" s="3">
        <v>0.66000185672790701</v>
      </c>
      <c r="D691" s="4">
        <v>3.6656789893675601E-2</v>
      </c>
      <c r="E691" s="2"/>
      <c r="F691" s="2"/>
      <c r="G691" s="2"/>
      <c r="H691" s="2"/>
      <c r="I691" s="2"/>
    </row>
    <row r="692" spans="1:9" s="6" customFormat="1" ht="15" x14ac:dyDescent="0.2">
      <c r="A692" s="2" t="s">
        <v>2408</v>
      </c>
      <c r="B692" s="3">
        <v>8588.5111931257907</v>
      </c>
      <c r="C692" s="3">
        <v>-0.65983360463559604</v>
      </c>
      <c r="D692" s="4">
        <v>4.2868074118416102E-2</v>
      </c>
      <c r="E692" s="2" t="s">
        <v>2409</v>
      </c>
      <c r="F692" s="2" t="s">
        <v>2410</v>
      </c>
      <c r="G692" s="2" t="s">
        <v>9</v>
      </c>
      <c r="H692" s="2" t="s">
        <v>2411</v>
      </c>
      <c r="I692" s="2" t="s">
        <v>1255</v>
      </c>
    </row>
    <row r="693" spans="1:9" s="6" customFormat="1" ht="15" x14ac:dyDescent="0.2">
      <c r="A693" s="2" t="s">
        <v>2412</v>
      </c>
      <c r="B693" s="3">
        <v>110.14326223303</v>
      </c>
      <c r="C693" s="3">
        <v>-0.659824462142789</v>
      </c>
      <c r="D693" s="4">
        <v>3.5714850901347801E-2</v>
      </c>
      <c r="E693" s="2" t="s">
        <v>2413</v>
      </c>
      <c r="F693" s="2" t="s">
        <v>2414</v>
      </c>
      <c r="G693" s="2" t="s">
        <v>9</v>
      </c>
      <c r="H693" s="2" t="s">
        <v>2415</v>
      </c>
      <c r="I693" s="2" t="s">
        <v>2416</v>
      </c>
    </row>
    <row r="694" spans="1:9" s="6" customFormat="1" ht="15" x14ac:dyDescent="0.2">
      <c r="A694" s="2" t="s">
        <v>2417</v>
      </c>
      <c r="B694" s="3">
        <v>86.1372580236049</v>
      </c>
      <c r="C694" s="3">
        <v>0.65920644240483595</v>
      </c>
      <c r="D694" s="4">
        <v>3.5381316513126801E-2</v>
      </c>
      <c r="E694" s="2" t="s">
        <v>2418</v>
      </c>
      <c r="F694" s="2" t="s">
        <v>2419</v>
      </c>
      <c r="G694" s="2" t="s">
        <v>9</v>
      </c>
      <c r="H694" s="2" t="s">
        <v>1624</v>
      </c>
      <c r="I694" s="2" t="s">
        <v>2420</v>
      </c>
    </row>
    <row r="695" spans="1:9" s="6" customFormat="1" ht="15" x14ac:dyDescent="0.2">
      <c r="A695" s="2" t="s">
        <v>2421</v>
      </c>
      <c r="B695" s="3">
        <v>2840.3929747392899</v>
      </c>
      <c r="C695" s="3">
        <v>-0.65886540344989897</v>
      </c>
      <c r="D695" s="4">
        <v>7.2541658574004403E-4</v>
      </c>
      <c r="E695" s="2" t="s">
        <v>2422</v>
      </c>
      <c r="F695" s="2" t="s">
        <v>2423</v>
      </c>
      <c r="G695" s="2" t="s">
        <v>9</v>
      </c>
      <c r="H695" s="2" t="s">
        <v>2424</v>
      </c>
      <c r="I695" s="2" t="s">
        <v>2425</v>
      </c>
    </row>
    <row r="696" spans="1:9" s="6" customFormat="1" ht="15" x14ac:dyDescent="0.2">
      <c r="A696" s="2" t="s">
        <v>2426</v>
      </c>
      <c r="B696" s="3">
        <v>253.373010029911</v>
      </c>
      <c r="C696" s="3">
        <v>-0.65776771462012695</v>
      </c>
      <c r="D696" s="4">
        <v>1.54234949743862E-2</v>
      </c>
      <c r="E696" s="2" t="s">
        <v>2427</v>
      </c>
      <c r="F696" s="2" t="s">
        <v>2428</v>
      </c>
      <c r="G696" s="2" t="s">
        <v>9</v>
      </c>
      <c r="H696" s="2" t="s">
        <v>164</v>
      </c>
      <c r="I696" s="5"/>
    </row>
    <row r="697" spans="1:9" s="6" customFormat="1" ht="15" x14ac:dyDescent="0.2">
      <c r="A697" s="2" t="s">
        <v>2429</v>
      </c>
      <c r="B697" s="3">
        <v>506.31809392492698</v>
      </c>
      <c r="C697" s="3">
        <v>0.65756216396310396</v>
      </c>
      <c r="D697" s="4">
        <v>2.8756951841361199E-2</v>
      </c>
      <c r="E697" s="2" t="s">
        <v>2430</v>
      </c>
      <c r="F697" s="2" t="s">
        <v>2431</v>
      </c>
      <c r="G697" s="2" t="s">
        <v>9</v>
      </c>
      <c r="H697" s="2" t="s">
        <v>2432</v>
      </c>
      <c r="I697" s="5"/>
    </row>
    <row r="698" spans="1:9" s="6" customFormat="1" ht="15" x14ac:dyDescent="0.2">
      <c r="A698" s="2" t="s">
        <v>2433</v>
      </c>
      <c r="B698" s="3">
        <v>524.80809403548801</v>
      </c>
      <c r="C698" s="3">
        <v>-0.65691934931507201</v>
      </c>
      <c r="D698" s="4">
        <v>2.8705604016933901E-2</v>
      </c>
      <c r="E698" s="2" t="s">
        <v>2434</v>
      </c>
      <c r="F698" s="2" t="s">
        <v>2435</v>
      </c>
      <c r="G698" s="2" t="s">
        <v>9</v>
      </c>
      <c r="H698" s="2" t="s">
        <v>2436</v>
      </c>
      <c r="I698" s="2" t="s">
        <v>2437</v>
      </c>
    </row>
    <row r="699" spans="1:9" s="6" customFormat="1" ht="15" x14ac:dyDescent="0.2">
      <c r="A699" s="2" t="s">
        <v>2438</v>
      </c>
      <c r="B699" s="3">
        <v>237.23719962519499</v>
      </c>
      <c r="C699" s="3">
        <v>-0.65691525475411605</v>
      </c>
      <c r="D699" s="4">
        <v>7.9377536433522505E-3</v>
      </c>
      <c r="E699" s="2" t="s">
        <v>2439</v>
      </c>
      <c r="F699" s="2" t="s">
        <v>2440</v>
      </c>
      <c r="G699" s="2" t="s">
        <v>9</v>
      </c>
      <c r="H699" s="2" t="s">
        <v>63</v>
      </c>
      <c r="I699" s="2" t="s">
        <v>496</v>
      </c>
    </row>
    <row r="700" spans="1:9" s="6" customFormat="1" ht="15" x14ac:dyDescent="0.2">
      <c r="A700" s="2" t="s">
        <v>2441</v>
      </c>
      <c r="B700" s="3">
        <v>255.399531429772</v>
      </c>
      <c r="C700" s="3">
        <v>-0.65644777184071701</v>
      </c>
      <c r="D700" s="4">
        <v>2.0340966853138898E-2</v>
      </c>
      <c r="E700" s="2" t="s">
        <v>2442</v>
      </c>
      <c r="F700" s="2" t="s">
        <v>2443</v>
      </c>
      <c r="G700" s="2" t="s">
        <v>9</v>
      </c>
      <c r="H700" s="2" t="s">
        <v>1469</v>
      </c>
      <c r="I700" s="2" t="s">
        <v>266</v>
      </c>
    </row>
    <row r="701" spans="1:9" s="6" customFormat="1" ht="15" x14ac:dyDescent="0.2">
      <c r="A701" s="2" t="s">
        <v>2444</v>
      </c>
      <c r="B701" s="3">
        <v>97.050246335236494</v>
      </c>
      <c r="C701" s="3">
        <v>0.65640767671318501</v>
      </c>
      <c r="D701" s="4">
        <v>2.9937473099640899E-2</v>
      </c>
      <c r="E701" s="2" t="s">
        <v>2445</v>
      </c>
      <c r="F701" s="2" t="s">
        <v>2446</v>
      </c>
      <c r="G701" s="2" t="s">
        <v>9</v>
      </c>
      <c r="H701" s="2" t="s">
        <v>2447</v>
      </c>
      <c r="I701" s="2" t="s">
        <v>103</v>
      </c>
    </row>
    <row r="702" spans="1:9" s="6" customFormat="1" ht="15" x14ac:dyDescent="0.2">
      <c r="A702" s="2" t="s">
        <v>2448</v>
      </c>
      <c r="B702" s="3">
        <v>1505.01728864241</v>
      </c>
      <c r="C702" s="3">
        <v>-0.656334996833982</v>
      </c>
      <c r="D702" s="4">
        <v>1.1098547731869799E-2</v>
      </c>
      <c r="E702" s="2" t="s">
        <v>2449</v>
      </c>
      <c r="F702" s="2" t="s">
        <v>2450</v>
      </c>
      <c r="G702" s="2" t="s">
        <v>9</v>
      </c>
      <c r="H702" s="2" t="s">
        <v>2451</v>
      </c>
      <c r="I702" s="2" t="s">
        <v>2452</v>
      </c>
    </row>
    <row r="703" spans="1:9" s="6" customFormat="1" ht="15" x14ac:dyDescent="0.2">
      <c r="A703" s="2" t="s">
        <v>2453</v>
      </c>
      <c r="B703" s="3">
        <v>69.923516862500307</v>
      </c>
      <c r="C703" s="3">
        <v>0.65596788767954295</v>
      </c>
      <c r="D703" s="4">
        <v>3.9706400626779402E-2</v>
      </c>
      <c r="E703" s="2" t="s">
        <v>2454</v>
      </c>
      <c r="F703" s="2" t="s">
        <v>2455</v>
      </c>
      <c r="G703" s="2" t="s">
        <v>9</v>
      </c>
      <c r="H703" s="2" t="s">
        <v>2303</v>
      </c>
      <c r="I703" s="5"/>
    </row>
    <row r="704" spans="1:9" s="6" customFormat="1" ht="15" x14ac:dyDescent="0.2">
      <c r="A704" s="2" t="s">
        <v>2456</v>
      </c>
      <c r="B704" s="3">
        <v>492.60287677896002</v>
      </c>
      <c r="C704" s="3">
        <v>-0.65538839033698204</v>
      </c>
      <c r="D704" s="4">
        <v>5.1470014130779998E-3</v>
      </c>
      <c r="E704" s="2" t="s">
        <v>2457</v>
      </c>
      <c r="F704" s="2" t="s">
        <v>2458</v>
      </c>
      <c r="G704" s="2" t="s">
        <v>9</v>
      </c>
      <c r="H704" s="2" t="s">
        <v>97</v>
      </c>
      <c r="I704" s="5"/>
    </row>
    <row r="705" spans="1:9" s="6" customFormat="1" ht="15" x14ac:dyDescent="0.2">
      <c r="A705" s="2" t="s">
        <v>2459</v>
      </c>
      <c r="B705" s="3">
        <v>721.75870681738797</v>
      </c>
      <c r="C705" s="3">
        <v>-0.655367080763256</v>
      </c>
      <c r="D705" s="4">
        <v>1.4090028479929699E-2</v>
      </c>
      <c r="E705" s="2" t="s">
        <v>2460</v>
      </c>
      <c r="F705" s="2" t="s">
        <v>2461</v>
      </c>
      <c r="G705" s="2" t="s">
        <v>9</v>
      </c>
      <c r="H705" s="2" t="s">
        <v>2462</v>
      </c>
      <c r="I705" s="5"/>
    </row>
    <row r="706" spans="1:9" s="6" customFormat="1" ht="15" x14ac:dyDescent="0.2">
      <c r="A706" s="2" t="s">
        <v>2463</v>
      </c>
      <c r="B706" s="3">
        <v>24.893713011931801</v>
      </c>
      <c r="C706" s="3">
        <v>0.65523899424367704</v>
      </c>
      <c r="D706" s="4">
        <v>4.0790685856581998E-3</v>
      </c>
      <c r="E706" s="2"/>
      <c r="F706" s="2"/>
      <c r="G706" s="2"/>
      <c r="H706" s="2"/>
      <c r="I706" s="2"/>
    </row>
    <row r="707" spans="1:9" s="6" customFormat="1" ht="15" x14ac:dyDescent="0.2">
      <c r="A707" s="2" t="s">
        <v>2464</v>
      </c>
      <c r="B707" s="3">
        <v>1024.47076827769</v>
      </c>
      <c r="C707" s="3">
        <v>-0.65403617004127002</v>
      </c>
      <c r="D707" s="4">
        <v>2.1595797007206499E-2</v>
      </c>
      <c r="E707" s="2"/>
      <c r="F707" s="2"/>
      <c r="G707" s="2"/>
      <c r="H707" s="2"/>
      <c r="I707" s="2"/>
    </row>
    <row r="708" spans="1:9" s="6" customFormat="1" ht="15" x14ac:dyDescent="0.2">
      <c r="A708" s="2" t="s">
        <v>2465</v>
      </c>
      <c r="B708" s="3">
        <v>120.321931202512</v>
      </c>
      <c r="C708" s="3">
        <v>-0.65398996530242004</v>
      </c>
      <c r="D708" s="4">
        <v>4.1998263962544503E-2</v>
      </c>
      <c r="E708" s="2" t="s">
        <v>2466</v>
      </c>
      <c r="F708" s="2" t="s">
        <v>2467</v>
      </c>
      <c r="G708" s="2" t="s">
        <v>9</v>
      </c>
      <c r="H708" s="2" t="s">
        <v>867</v>
      </c>
      <c r="I708" s="5"/>
    </row>
    <row r="709" spans="1:9" s="6" customFormat="1" ht="15" x14ac:dyDescent="0.2">
      <c r="A709" s="2" t="s">
        <v>2468</v>
      </c>
      <c r="B709" s="3">
        <v>156.44206942663499</v>
      </c>
      <c r="C709" s="3">
        <v>-0.65380080128623397</v>
      </c>
      <c r="D709" s="4">
        <v>5.0982025762134403E-3</v>
      </c>
      <c r="E709" s="2" t="s">
        <v>2469</v>
      </c>
      <c r="F709" s="2" t="s">
        <v>2470</v>
      </c>
      <c r="G709" s="2" t="s">
        <v>43</v>
      </c>
      <c r="H709" s="2" t="s">
        <v>832</v>
      </c>
      <c r="I709" s="2" t="s">
        <v>2471</v>
      </c>
    </row>
    <row r="710" spans="1:9" s="6" customFormat="1" ht="15" x14ac:dyDescent="0.2">
      <c r="A710" s="2" t="s">
        <v>2472</v>
      </c>
      <c r="B710" s="3">
        <v>36.8666553185003</v>
      </c>
      <c r="C710" s="3">
        <v>0.65361809545065797</v>
      </c>
      <c r="D710" s="4">
        <v>2.1466845648759302E-2</v>
      </c>
      <c r="E710" s="2"/>
      <c r="F710" s="2"/>
      <c r="G710" s="2"/>
      <c r="H710" s="2"/>
      <c r="I710" s="2"/>
    </row>
    <row r="711" spans="1:9" s="6" customFormat="1" ht="15" x14ac:dyDescent="0.2">
      <c r="A711" s="2" t="s">
        <v>2473</v>
      </c>
      <c r="B711" s="3">
        <v>162.66073140389901</v>
      </c>
      <c r="C711" s="3">
        <v>0.65358894880641105</v>
      </c>
      <c r="D711" s="4">
        <v>1.36946085104547E-2</v>
      </c>
      <c r="E711" s="2" t="s">
        <v>2474</v>
      </c>
      <c r="F711" s="2" t="s">
        <v>2475</v>
      </c>
      <c r="G711" s="2" t="s">
        <v>9</v>
      </c>
      <c r="H711" s="2" t="s">
        <v>2476</v>
      </c>
      <c r="I711" s="5"/>
    </row>
    <row r="712" spans="1:9" s="6" customFormat="1" ht="15" x14ac:dyDescent="0.2">
      <c r="A712" s="2" t="s">
        <v>2477</v>
      </c>
      <c r="B712" s="3">
        <v>175.584365307024</v>
      </c>
      <c r="C712" s="3">
        <v>-0.65356518161465704</v>
      </c>
      <c r="D712" s="4">
        <v>3.84305071980666E-2</v>
      </c>
      <c r="E712" s="2" t="s">
        <v>2478</v>
      </c>
      <c r="F712" s="2" t="s">
        <v>2479</v>
      </c>
      <c r="G712" s="2" t="s">
        <v>9</v>
      </c>
      <c r="H712" s="2" t="s">
        <v>1333</v>
      </c>
      <c r="I712" s="2" t="s">
        <v>156</v>
      </c>
    </row>
    <row r="713" spans="1:9" s="6" customFormat="1" ht="15" x14ac:dyDescent="0.2">
      <c r="A713" s="2" t="s">
        <v>2480</v>
      </c>
      <c r="B713" s="3">
        <v>301.18262413650098</v>
      </c>
      <c r="C713" s="3">
        <v>-0.65342629371391003</v>
      </c>
      <c r="D713" s="4">
        <v>1.1739234273757299E-2</v>
      </c>
      <c r="E713" s="2" t="s">
        <v>2481</v>
      </c>
      <c r="F713" s="2" t="s">
        <v>2482</v>
      </c>
      <c r="G713" s="2" t="s">
        <v>9</v>
      </c>
      <c r="H713" s="2" t="s">
        <v>1817</v>
      </c>
      <c r="I713" s="2" t="s">
        <v>1011</v>
      </c>
    </row>
    <row r="714" spans="1:9" s="6" customFormat="1" ht="15" x14ac:dyDescent="0.2">
      <c r="A714" s="2" t="s">
        <v>2483</v>
      </c>
      <c r="B714" s="3">
        <v>1848.0923671846001</v>
      </c>
      <c r="C714" s="3">
        <v>-0.65342236317607805</v>
      </c>
      <c r="D714" s="4">
        <v>1.5827750349505999E-3</v>
      </c>
      <c r="E714" s="2" t="s">
        <v>2484</v>
      </c>
      <c r="F714" s="2" t="s">
        <v>2485</v>
      </c>
      <c r="G714" s="2" t="s">
        <v>9</v>
      </c>
      <c r="H714" s="2" t="s">
        <v>2486</v>
      </c>
      <c r="I714" s="5"/>
    </row>
    <row r="715" spans="1:9" s="6" customFormat="1" ht="15" x14ac:dyDescent="0.2">
      <c r="A715" s="2" t="s">
        <v>2487</v>
      </c>
      <c r="B715" s="3">
        <v>400.18065887289998</v>
      </c>
      <c r="C715" s="3">
        <v>-0.65173163161191106</v>
      </c>
      <c r="D715" s="4">
        <v>1.6352045242590499E-2</v>
      </c>
      <c r="E715" s="2" t="s">
        <v>2488</v>
      </c>
      <c r="F715" s="2" t="s">
        <v>2489</v>
      </c>
      <c r="G715" s="2" t="s">
        <v>9</v>
      </c>
      <c r="H715" s="2" t="s">
        <v>193</v>
      </c>
      <c r="I715" s="2" t="s">
        <v>530</v>
      </c>
    </row>
    <row r="716" spans="1:9" s="6" customFormat="1" ht="15" x14ac:dyDescent="0.2">
      <c r="A716" s="2" t="s">
        <v>2490</v>
      </c>
      <c r="B716" s="3">
        <v>66.824688457585793</v>
      </c>
      <c r="C716" s="3">
        <v>0.65168521442577598</v>
      </c>
      <c r="D716" s="4">
        <v>2.59652832614937E-2</v>
      </c>
      <c r="E716" s="2" t="s">
        <v>2491</v>
      </c>
      <c r="F716" s="2" t="s">
        <v>2492</v>
      </c>
      <c r="G716" s="2" t="s">
        <v>9</v>
      </c>
      <c r="H716" s="2" t="s">
        <v>2493</v>
      </c>
      <c r="I716" s="5"/>
    </row>
    <row r="717" spans="1:9" s="6" customFormat="1" ht="15" x14ac:dyDescent="0.2">
      <c r="A717" s="2" t="s">
        <v>2494</v>
      </c>
      <c r="B717" s="3">
        <v>86.041030530504301</v>
      </c>
      <c r="C717" s="3">
        <v>0.65070080977086198</v>
      </c>
      <c r="D717" s="4">
        <v>4.1163706543639003E-2</v>
      </c>
      <c r="E717" s="2"/>
      <c r="F717" s="2"/>
      <c r="G717" s="2"/>
      <c r="H717" s="2"/>
      <c r="I717" s="2"/>
    </row>
    <row r="718" spans="1:9" s="6" customFormat="1" ht="15" x14ac:dyDescent="0.2">
      <c r="A718" s="2" t="s">
        <v>2495</v>
      </c>
      <c r="B718" s="3">
        <v>635.36662487065803</v>
      </c>
      <c r="C718" s="3">
        <v>-0.65006928502268801</v>
      </c>
      <c r="D718" s="4">
        <v>1.3057036758791E-2</v>
      </c>
      <c r="E718" s="2" t="s">
        <v>2496</v>
      </c>
      <c r="F718" s="2" t="s">
        <v>2497</v>
      </c>
      <c r="G718" s="2" t="s">
        <v>9</v>
      </c>
      <c r="H718" s="2" t="s">
        <v>2498</v>
      </c>
      <c r="I718" s="2" t="s">
        <v>2499</v>
      </c>
    </row>
    <row r="719" spans="1:9" s="6" customFormat="1" ht="15" x14ac:dyDescent="0.2">
      <c r="A719" s="2" t="s">
        <v>2500</v>
      </c>
      <c r="B719" s="3">
        <v>149.589115363345</v>
      </c>
      <c r="C719" s="3">
        <v>-0.64991628853466299</v>
      </c>
      <c r="D719" s="4">
        <v>4.6950804503849301E-2</v>
      </c>
      <c r="E719" s="2" t="s">
        <v>2501</v>
      </c>
      <c r="F719" s="2" t="s">
        <v>2502</v>
      </c>
      <c r="G719" s="2" t="s">
        <v>9</v>
      </c>
      <c r="H719" s="2" t="s">
        <v>2503</v>
      </c>
      <c r="I719" s="2" t="s">
        <v>136</v>
      </c>
    </row>
    <row r="720" spans="1:9" s="6" customFormat="1" ht="15" x14ac:dyDescent="0.2">
      <c r="A720" s="2" t="s">
        <v>2504</v>
      </c>
      <c r="B720" s="3">
        <v>59.536575436424897</v>
      </c>
      <c r="C720" s="3">
        <v>0.64982805466235605</v>
      </c>
      <c r="D720" s="4">
        <v>3.1968178809327702E-2</v>
      </c>
      <c r="E720" s="2" t="s">
        <v>2505</v>
      </c>
      <c r="F720" s="2" t="s">
        <v>2506</v>
      </c>
      <c r="G720" s="2" t="s">
        <v>9</v>
      </c>
      <c r="H720" s="2" t="s">
        <v>1658</v>
      </c>
      <c r="I720" s="2" t="s">
        <v>2507</v>
      </c>
    </row>
    <row r="721" spans="1:9" s="6" customFormat="1" ht="15" x14ac:dyDescent="0.2">
      <c r="A721" s="2" t="s">
        <v>2508</v>
      </c>
      <c r="B721" s="3">
        <v>161.74699513590201</v>
      </c>
      <c r="C721" s="3">
        <v>-0.64982133099508299</v>
      </c>
      <c r="D721" s="4">
        <v>5.77122972658027E-3</v>
      </c>
      <c r="E721" s="2" t="s">
        <v>2509</v>
      </c>
      <c r="F721" s="2" t="s">
        <v>2510</v>
      </c>
      <c r="G721" s="2" t="s">
        <v>9</v>
      </c>
      <c r="H721" s="2" t="s">
        <v>2511</v>
      </c>
      <c r="I721" s="5"/>
    </row>
    <row r="722" spans="1:9" s="6" customFormat="1" ht="15" x14ac:dyDescent="0.2">
      <c r="A722" s="2" t="s">
        <v>2512</v>
      </c>
      <c r="B722" s="3">
        <v>1068.8250954929199</v>
      </c>
      <c r="C722" s="3">
        <v>0.64943758067492896</v>
      </c>
      <c r="D722" s="4">
        <v>3.3595392100859801E-2</v>
      </c>
      <c r="E722" s="2" t="s">
        <v>2513</v>
      </c>
      <c r="F722" s="2" t="s">
        <v>2514</v>
      </c>
      <c r="G722" s="2" t="s">
        <v>9</v>
      </c>
      <c r="H722" s="2" t="s">
        <v>2338</v>
      </c>
      <c r="I722" s="2" t="s">
        <v>2515</v>
      </c>
    </row>
    <row r="723" spans="1:9" s="6" customFormat="1" ht="15" x14ac:dyDescent="0.2">
      <c r="A723" s="2" t="s">
        <v>2516</v>
      </c>
      <c r="B723" s="3">
        <v>249.95321747872001</v>
      </c>
      <c r="C723" s="3">
        <v>0.64942396583001405</v>
      </c>
      <c r="D723" s="4">
        <v>1.2558346201295799E-2</v>
      </c>
      <c r="E723" s="2"/>
      <c r="F723" s="2"/>
      <c r="G723" s="2"/>
      <c r="H723" s="2"/>
      <c r="I723" s="2"/>
    </row>
    <row r="724" spans="1:9" s="6" customFormat="1" ht="15" x14ac:dyDescent="0.2">
      <c r="A724" s="2" t="s">
        <v>2517</v>
      </c>
      <c r="B724" s="3">
        <v>498.44484064371699</v>
      </c>
      <c r="C724" s="3">
        <v>0.64646309278104697</v>
      </c>
      <c r="D724" s="4">
        <v>3.55977203689833E-3</v>
      </c>
      <c r="E724" s="2"/>
      <c r="F724" s="2"/>
      <c r="G724" s="2"/>
      <c r="H724" s="2"/>
      <c r="I724" s="2"/>
    </row>
    <row r="725" spans="1:9" s="6" customFormat="1" ht="15" x14ac:dyDescent="0.2">
      <c r="A725" s="2" t="s">
        <v>2518</v>
      </c>
      <c r="B725" s="3">
        <v>212.52745988961999</v>
      </c>
      <c r="C725" s="3">
        <v>-0.64615096431607699</v>
      </c>
      <c r="D725" s="4">
        <v>1.7874575599765699E-2</v>
      </c>
      <c r="E725" s="2" t="s">
        <v>2519</v>
      </c>
      <c r="F725" s="2" t="s">
        <v>2520</v>
      </c>
      <c r="G725" s="2" t="s">
        <v>9</v>
      </c>
      <c r="H725" s="2" t="s">
        <v>2521</v>
      </c>
      <c r="I725" s="2" t="s">
        <v>2522</v>
      </c>
    </row>
    <row r="726" spans="1:9" s="6" customFormat="1" ht="15" x14ac:dyDescent="0.2">
      <c r="A726" s="2" t="s">
        <v>2523</v>
      </c>
      <c r="B726" s="3">
        <v>159.245746480847</v>
      </c>
      <c r="C726" s="3">
        <v>0.64598515212515895</v>
      </c>
      <c r="D726" s="4">
        <v>3.1382355675290902E-3</v>
      </c>
      <c r="E726" s="2" t="s">
        <v>2524</v>
      </c>
      <c r="F726" s="2" t="s">
        <v>2525</v>
      </c>
      <c r="G726" s="2" t="s">
        <v>9</v>
      </c>
      <c r="H726" s="2" t="s">
        <v>805</v>
      </c>
      <c r="I726" s="2" t="s">
        <v>2526</v>
      </c>
    </row>
    <row r="727" spans="1:9" s="6" customFormat="1" ht="15" x14ac:dyDescent="0.2">
      <c r="A727" s="2" t="s">
        <v>2527</v>
      </c>
      <c r="B727" s="3">
        <v>74.052964317691803</v>
      </c>
      <c r="C727" s="3">
        <v>0.64585110968512105</v>
      </c>
      <c r="D727" s="4">
        <v>1.3319956445525499E-2</v>
      </c>
      <c r="E727" s="2" t="s">
        <v>2528</v>
      </c>
      <c r="F727" s="2" t="s">
        <v>2529</v>
      </c>
      <c r="G727" s="2" t="s">
        <v>9</v>
      </c>
      <c r="H727" s="2" t="s">
        <v>537</v>
      </c>
      <c r="I727" s="2" t="s">
        <v>1973</v>
      </c>
    </row>
    <row r="728" spans="1:9" s="6" customFormat="1" ht="15" x14ac:dyDescent="0.2">
      <c r="A728" s="2" t="s">
        <v>2530</v>
      </c>
      <c r="B728" s="3">
        <v>30.9335682474251</v>
      </c>
      <c r="C728" s="3">
        <v>0.64570175486529802</v>
      </c>
      <c r="D728" s="4">
        <v>3.2700856532140499E-2</v>
      </c>
      <c r="E728" s="2" t="s">
        <v>2531</v>
      </c>
      <c r="F728" s="2" t="s">
        <v>2532</v>
      </c>
      <c r="G728" s="2" t="s">
        <v>9</v>
      </c>
      <c r="H728" s="2" t="s">
        <v>1624</v>
      </c>
      <c r="I728" s="2" t="s">
        <v>2533</v>
      </c>
    </row>
    <row r="729" spans="1:9" s="6" customFormat="1" ht="15" x14ac:dyDescent="0.2">
      <c r="A729" s="2" t="s">
        <v>2534</v>
      </c>
      <c r="B729" s="3">
        <v>214.79334055963199</v>
      </c>
      <c r="C729" s="3">
        <v>-0.64343043323921301</v>
      </c>
      <c r="D729" s="4">
        <v>2.2315027419149099E-3</v>
      </c>
      <c r="E729" s="2" t="s">
        <v>2535</v>
      </c>
      <c r="F729" s="2" t="s">
        <v>2536</v>
      </c>
      <c r="G729" s="2" t="s">
        <v>9</v>
      </c>
      <c r="H729" s="2" t="s">
        <v>1073</v>
      </c>
      <c r="I729" s="5"/>
    </row>
    <row r="730" spans="1:9" s="6" customFormat="1" ht="15" x14ac:dyDescent="0.2">
      <c r="A730" s="2" t="s">
        <v>2537</v>
      </c>
      <c r="B730" s="3">
        <v>363.65204358541098</v>
      </c>
      <c r="C730" s="3">
        <v>-0.64324051938928495</v>
      </c>
      <c r="D730" s="4">
        <v>1.8751691604467401E-2</v>
      </c>
      <c r="E730" s="2" t="s">
        <v>2538</v>
      </c>
      <c r="F730" s="2" t="s">
        <v>2537</v>
      </c>
      <c r="G730" s="2" t="s">
        <v>9</v>
      </c>
      <c r="H730" s="2" t="s">
        <v>1441</v>
      </c>
      <c r="I730" s="2" t="s">
        <v>720</v>
      </c>
    </row>
    <row r="731" spans="1:9" s="6" customFormat="1" ht="15" x14ac:dyDescent="0.2">
      <c r="A731" s="2" t="s">
        <v>2539</v>
      </c>
      <c r="B731" s="3">
        <v>49.605889715108503</v>
      </c>
      <c r="C731" s="3">
        <v>0.642921384063462</v>
      </c>
      <c r="D731" s="4">
        <v>1.9815266762837899E-2</v>
      </c>
      <c r="E731" s="2"/>
      <c r="F731" s="2"/>
      <c r="G731" s="2"/>
      <c r="H731" s="2"/>
      <c r="I731" s="2"/>
    </row>
    <row r="732" spans="1:9" s="6" customFormat="1" ht="15" x14ac:dyDescent="0.2">
      <c r="A732" s="2" t="s">
        <v>2540</v>
      </c>
      <c r="B732" s="3">
        <v>602.55871044594596</v>
      </c>
      <c r="C732" s="3">
        <v>-0.64270320733022301</v>
      </c>
      <c r="D732" s="4">
        <v>1.3927990611416301E-2</v>
      </c>
      <c r="E732" s="2" t="s">
        <v>2541</v>
      </c>
      <c r="F732" s="2" t="s">
        <v>2542</v>
      </c>
      <c r="G732" s="2" t="s">
        <v>9</v>
      </c>
      <c r="H732" s="2" t="s">
        <v>2543</v>
      </c>
      <c r="I732" s="2" t="s">
        <v>2544</v>
      </c>
    </row>
    <row r="733" spans="1:9" s="6" customFormat="1" ht="15" x14ac:dyDescent="0.2">
      <c r="A733" s="2" t="s">
        <v>2545</v>
      </c>
      <c r="B733" s="3">
        <v>155.853261877818</v>
      </c>
      <c r="C733" s="3">
        <v>0.64263089469341195</v>
      </c>
      <c r="D733" s="4">
        <v>2.0986921500366199E-2</v>
      </c>
      <c r="E733" s="2"/>
      <c r="F733" s="2"/>
      <c r="G733" s="2"/>
      <c r="H733" s="2"/>
      <c r="I733" s="2"/>
    </row>
    <row r="734" spans="1:9" s="6" customFormat="1" ht="15" x14ac:dyDescent="0.2">
      <c r="A734" s="2" t="s">
        <v>2546</v>
      </c>
      <c r="B734" s="3">
        <v>86.827327643112596</v>
      </c>
      <c r="C734" s="3">
        <v>0.64240423388727597</v>
      </c>
      <c r="D734" s="4">
        <v>2.0797988875606702E-2</v>
      </c>
      <c r="E734" s="2" t="s">
        <v>2547</v>
      </c>
      <c r="F734" s="2" t="s">
        <v>2548</v>
      </c>
      <c r="G734" s="2" t="s">
        <v>9</v>
      </c>
      <c r="H734" s="2" t="s">
        <v>2549</v>
      </c>
      <c r="I734" s="5"/>
    </row>
    <row r="735" spans="1:9" s="6" customFormat="1" ht="15" x14ac:dyDescent="0.2">
      <c r="A735" s="2" t="s">
        <v>2550</v>
      </c>
      <c r="B735" s="3">
        <v>568.24036762716605</v>
      </c>
      <c r="C735" s="3">
        <v>-0.64112772957460695</v>
      </c>
      <c r="D735" s="4">
        <v>8.1910331572211895E-3</v>
      </c>
      <c r="E735" s="2" t="s">
        <v>2551</v>
      </c>
      <c r="F735" s="2" t="s">
        <v>2552</v>
      </c>
      <c r="G735" s="2" t="s">
        <v>9</v>
      </c>
      <c r="H735" s="2" t="s">
        <v>2553</v>
      </c>
      <c r="I735" s="2" t="s">
        <v>2554</v>
      </c>
    </row>
    <row r="736" spans="1:9" s="6" customFormat="1" ht="15" x14ac:dyDescent="0.2">
      <c r="A736" s="2" t="s">
        <v>2555</v>
      </c>
      <c r="B736" s="3">
        <v>200.36844189318001</v>
      </c>
      <c r="C736" s="3">
        <v>-0.64050035737571298</v>
      </c>
      <c r="D736" s="4">
        <v>2.5670245187707299E-2</v>
      </c>
      <c r="E736" s="2" t="s">
        <v>2556</v>
      </c>
      <c r="F736" s="2" t="s">
        <v>2557</v>
      </c>
      <c r="G736" s="2" t="s">
        <v>9</v>
      </c>
      <c r="H736" s="2" t="s">
        <v>2558</v>
      </c>
      <c r="I736" s="5"/>
    </row>
    <row r="737" spans="1:9" s="6" customFormat="1" ht="15" x14ac:dyDescent="0.2">
      <c r="A737" s="2" t="s">
        <v>2559</v>
      </c>
      <c r="B737" s="3">
        <v>527.47232831005704</v>
      </c>
      <c r="C737" s="3">
        <v>-0.64033129637631403</v>
      </c>
      <c r="D737" s="4">
        <v>7.96271597366611E-3</v>
      </c>
      <c r="E737" s="2" t="s">
        <v>2560</v>
      </c>
      <c r="F737" s="2" t="s">
        <v>2561</v>
      </c>
      <c r="G737" s="2" t="s">
        <v>9</v>
      </c>
      <c r="H737" s="2" t="s">
        <v>2562</v>
      </c>
      <c r="I737" s="5"/>
    </row>
    <row r="738" spans="1:9" s="6" customFormat="1" ht="15" x14ac:dyDescent="0.2">
      <c r="A738" s="2" t="s">
        <v>2563</v>
      </c>
      <c r="B738" s="3">
        <v>100.732636358552</v>
      </c>
      <c r="C738" s="3">
        <v>0.63992182119933705</v>
      </c>
      <c r="D738" s="4">
        <v>1.9757402356291202E-2</v>
      </c>
      <c r="E738" s="2" t="s">
        <v>2564</v>
      </c>
      <c r="F738" s="2" t="s">
        <v>2565</v>
      </c>
      <c r="G738" s="2" t="s">
        <v>9</v>
      </c>
      <c r="H738" s="2" t="s">
        <v>1296</v>
      </c>
      <c r="I738" s="2" t="s">
        <v>2566</v>
      </c>
    </row>
    <row r="739" spans="1:9" s="6" customFormat="1" ht="15" x14ac:dyDescent="0.2">
      <c r="A739" s="2" t="s">
        <v>2567</v>
      </c>
      <c r="B739" s="3">
        <v>5.4995546301768803</v>
      </c>
      <c r="C739" s="3">
        <v>0.63888336259364997</v>
      </c>
      <c r="D739" s="4">
        <v>4.7314372211390301E-2</v>
      </c>
      <c r="E739" s="2" t="s">
        <v>2568</v>
      </c>
      <c r="F739" s="2" t="s">
        <v>2569</v>
      </c>
      <c r="G739" s="2" t="s">
        <v>270</v>
      </c>
      <c r="H739" s="2" t="s">
        <v>189</v>
      </c>
      <c r="I739" s="5"/>
    </row>
    <row r="740" spans="1:9" s="6" customFormat="1" ht="15" x14ac:dyDescent="0.2">
      <c r="A740" s="2" t="s">
        <v>2570</v>
      </c>
      <c r="B740" s="3">
        <v>184.16298084628701</v>
      </c>
      <c r="C740" s="3">
        <v>0.63843575883903303</v>
      </c>
      <c r="D740" s="4">
        <v>1.02523498558258E-3</v>
      </c>
      <c r="E740" s="2" t="s">
        <v>2571</v>
      </c>
      <c r="F740" s="2" t="s">
        <v>2572</v>
      </c>
      <c r="G740" s="2" t="s">
        <v>9</v>
      </c>
      <c r="H740" s="2" t="s">
        <v>2573</v>
      </c>
      <c r="I740" s="2" t="s">
        <v>2574</v>
      </c>
    </row>
    <row r="741" spans="1:9" s="6" customFormat="1" ht="15" x14ac:dyDescent="0.2">
      <c r="A741" s="2" t="s">
        <v>2575</v>
      </c>
      <c r="B741" s="3">
        <v>894.51509880071399</v>
      </c>
      <c r="C741" s="3">
        <v>-0.63842215821910198</v>
      </c>
      <c r="D741" s="4">
        <v>2.2927506147959902E-2</v>
      </c>
      <c r="E741" s="2"/>
      <c r="F741" s="2"/>
      <c r="G741" s="2"/>
      <c r="H741" s="2"/>
      <c r="I741" s="2"/>
    </row>
    <row r="742" spans="1:9" s="6" customFormat="1" ht="15" x14ac:dyDescent="0.2">
      <c r="A742" s="2" t="s">
        <v>2576</v>
      </c>
      <c r="B742" s="3">
        <v>180.23806353367999</v>
      </c>
      <c r="C742" s="3">
        <v>0.63781350104757095</v>
      </c>
      <c r="D742" s="4">
        <v>1.7851916349986199E-2</v>
      </c>
      <c r="E742" s="2" t="s">
        <v>2577</v>
      </c>
      <c r="F742" s="2" t="s">
        <v>2578</v>
      </c>
      <c r="G742" s="2" t="s">
        <v>9</v>
      </c>
      <c r="H742" s="2" t="s">
        <v>2579</v>
      </c>
      <c r="I742" s="5"/>
    </row>
    <row r="743" spans="1:9" s="6" customFormat="1" ht="15" x14ac:dyDescent="0.2">
      <c r="A743" s="2" t="s">
        <v>2580</v>
      </c>
      <c r="B743" s="3">
        <v>1707.5496044910701</v>
      </c>
      <c r="C743" s="3">
        <v>-0.636973426935181</v>
      </c>
      <c r="D743" s="4">
        <v>1.4990202768750301E-2</v>
      </c>
      <c r="E743" s="2" t="s">
        <v>2581</v>
      </c>
      <c r="F743" s="2" t="s">
        <v>2582</v>
      </c>
      <c r="G743" s="2" t="s">
        <v>9</v>
      </c>
      <c r="H743" s="2" t="s">
        <v>800</v>
      </c>
      <c r="I743" s="5"/>
    </row>
    <row r="744" spans="1:9" s="6" customFormat="1" ht="15" x14ac:dyDescent="0.2">
      <c r="A744" s="2" t="s">
        <v>2583</v>
      </c>
      <c r="B744" s="3">
        <v>41.627056493338102</v>
      </c>
      <c r="C744" s="3">
        <v>0.63673615940694905</v>
      </c>
      <c r="D744" s="4">
        <v>2.1877701717529899E-2</v>
      </c>
      <c r="E744" s="2" t="s">
        <v>2584</v>
      </c>
      <c r="F744" s="2" t="s">
        <v>2585</v>
      </c>
      <c r="G744" s="2" t="s">
        <v>9</v>
      </c>
      <c r="H744" s="2" t="s">
        <v>1995</v>
      </c>
      <c r="I744" s="2" t="s">
        <v>2586</v>
      </c>
    </row>
    <row r="745" spans="1:9" s="6" customFormat="1" ht="15" x14ac:dyDescent="0.2">
      <c r="A745" s="2" t="s">
        <v>2587</v>
      </c>
      <c r="B745" s="3">
        <v>1392.62383239672</v>
      </c>
      <c r="C745" s="3">
        <v>-0.63672189796098899</v>
      </c>
      <c r="D745" s="4">
        <v>1.45981485950001E-3</v>
      </c>
      <c r="E745" s="2" t="s">
        <v>2588</v>
      </c>
      <c r="F745" s="2" t="s">
        <v>2589</v>
      </c>
      <c r="G745" s="2" t="s">
        <v>9</v>
      </c>
      <c r="H745" s="2" t="s">
        <v>2590</v>
      </c>
      <c r="I745" s="2" t="s">
        <v>2591</v>
      </c>
    </row>
    <row r="746" spans="1:9" s="6" customFormat="1" ht="15" x14ac:dyDescent="0.2">
      <c r="A746" s="2" t="s">
        <v>2592</v>
      </c>
      <c r="B746" s="3">
        <v>518.68329993550299</v>
      </c>
      <c r="C746" s="3">
        <v>0.63620935511360699</v>
      </c>
      <c r="D746" s="4">
        <v>1.3045223823200801E-2</v>
      </c>
      <c r="E746" s="2" t="s">
        <v>2593</v>
      </c>
      <c r="F746" s="2" t="s">
        <v>2594</v>
      </c>
      <c r="G746" s="2" t="s">
        <v>9</v>
      </c>
      <c r="H746" s="2" t="s">
        <v>10</v>
      </c>
      <c r="I746" s="2" t="s">
        <v>672</v>
      </c>
    </row>
    <row r="747" spans="1:9" s="6" customFormat="1" ht="15" x14ac:dyDescent="0.2">
      <c r="A747" s="2" t="s">
        <v>2595</v>
      </c>
      <c r="B747" s="3">
        <v>1494.63493304807</v>
      </c>
      <c r="C747" s="3">
        <v>0.63587391397144599</v>
      </c>
      <c r="D747" s="4">
        <v>1.0545653205956301E-3</v>
      </c>
      <c r="E747" s="2" t="s">
        <v>2596</v>
      </c>
      <c r="F747" s="2" t="s">
        <v>2597</v>
      </c>
      <c r="G747" s="2" t="s">
        <v>9</v>
      </c>
      <c r="H747" s="2" t="s">
        <v>696</v>
      </c>
      <c r="I747" s="2" t="s">
        <v>1865</v>
      </c>
    </row>
    <row r="748" spans="1:9" s="6" customFormat="1" ht="15" x14ac:dyDescent="0.2">
      <c r="A748" s="2" t="s">
        <v>2598</v>
      </c>
      <c r="B748" s="3">
        <v>255.23776473734401</v>
      </c>
      <c r="C748" s="3">
        <v>0.63581674912488195</v>
      </c>
      <c r="D748" s="4">
        <v>4.46270371670454E-2</v>
      </c>
      <c r="E748" s="2" t="s">
        <v>2599</v>
      </c>
      <c r="F748" s="2" t="s">
        <v>2600</v>
      </c>
      <c r="G748" s="2" t="s">
        <v>9</v>
      </c>
      <c r="H748" s="2" t="s">
        <v>1073</v>
      </c>
      <c r="I748" s="2" t="s">
        <v>103</v>
      </c>
    </row>
    <row r="749" spans="1:9" s="6" customFormat="1" ht="15" x14ac:dyDescent="0.2">
      <c r="A749" s="2" t="s">
        <v>2601</v>
      </c>
      <c r="B749" s="3">
        <v>11.2259840780664</v>
      </c>
      <c r="C749" s="3">
        <v>0.63576876141264904</v>
      </c>
      <c r="D749" s="4">
        <v>3.3660384330338501E-2</v>
      </c>
      <c r="E749" s="2"/>
      <c r="F749" s="2"/>
      <c r="G749" s="2"/>
      <c r="H749" s="2"/>
      <c r="I749" s="2"/>
    </row>
    <row r="750" spans="1:9" s="6" customFormat="1" ht="15" x14ac:dyDescent="0.2">
      <c r="A750" s="2" t="s">
        <v>2602</v>
      </c>
      <c r="B750" s="3">
        <v>1354.1237642969199</v>
      </c>
      <c r="C750" s="3">
        <v>0.63503492388744498</v>
      </c>
      <c r="D750" s="4">
        <v>5.7897891782235401E-3</v>
      </c>
      <c r="E750" s="2" t="s">
        <v>2603</v>
      </c>
      <c r="F750" s="2" t="s">
        <v>2604</v>
      </c>
      <c r="G750" s="2" t="s">
        <v>9</v>
      </c>
      <c r="H750" s="2" t="s">
        <v>2605</v>
      </c>
      <c r="I750" s="2" t="s">
        <v>111</v>
      </c>
    </row>
    <row r="751" spans="1:9" s="6" customFormat="1" ht="15" x14ac:dyDescent="0.2">
      <c r="A751" s="2" t="s">
        <v>2606</v>
      </c>
      <c r="B751" s="3">
        <v>254.60879582565801</v>
      </c>
      <c r="C751" s="3">
        <v>0.63453971289533395</v>
      </c>
      <c r="D751" s="4">
        <v>2.7978209057202701E-2</v>
      </c>
      <c r="E751" s="2" t="s">
        <v>2607</v>
      </c>
      <c r="F751" s="2" t="s">
        <v>2608</v>
      </c>
      <c r="G751" s="2" t="s">
        <v>9</v>
      </c>
      <c r="H751" s="2" t="s">
        <v>2511</v>
      </c>
      <c r="I751" s="2" t="s">
        <v>2609</v>
      </c>
    </row>
    <row r="752" spans="1:9" s="6" customFormat="1" ht="15" x14ac:dyDescent="0.2">
      <c r="A752" s="2" t="s">
        <v>2610</v>
      </c>
      <c r="B752" s="3">
        <v>152.83865956461199</v>
      </c>
      <c r="C752" s="3">
        <v>0.63405160801687199</v>
      </c>
      <c r="D752" s="4">
        <v>2.09235230116749E-2</v>
      </c>
      <c r="E752" s="2" t="s">
        <v>2611</v>
      </c>
      <c r="F752" s="2" t="s">
        <v>2612</v>
      </c>
      <c r="G752" s="2" t="s">
        <v>9</v>
      </c>
      <c r="H752" s="2" t="s">
        <v>135</v>
      </c>
      <c r="I752" s="2" t="s">
        <v>2613</v>
      </c>
    </row>
    <row r="753" spans="1:9" s="6" customFormat="1" ht="15" x14ac:dyDescent="0.2">
      <c r="A753" s="2" t="s">
        <v>2614</v>
      </c>
      <c r="B753" s="3">
        <v>101.065263511029</v>
      </c>
      <c r="C753" s="3">
        <v>-0.63394070976642802</v>
      </c>
      <c r="D753" s="4">
        <v>1.7785809016284099E-2</v>
      </c>
      <c r="E753" s="2" t="s">
        <v>2615</v>
      </c>
      <c r="F753" s="2" t="s">
        <v>2616</v>
      </c>
      <c r="G753" s="2" t="s">
        <v>9</v>
      </c>
      <c r="H753" s="2" t="s">
        <v>1392</v>
      </c>
      <c r="I753" s="5"/>
    </row>
    <row r="754" spans="1:9" s="6" customFormat="1" ht="15" x14ac:dyDescent="0.2">
      <c r="A754" s="2" t="s">
        <v>2617</v>
      </c>
      <c r="B754" s="3">
        <v>100.09296692026101</v>
      </c>
      <c r="C754" s="3">
        <v>-0.63304497371211799</v>
      </c>
      <c r="D754" s="4">
        <v>2.92032564286996E-2</v>
      </c>
      <c r="E754" s="2" t="s">
        <v>2618</v>
      </c>
      <c r="F754" s="2" t="s">
        <v>2619</v>
      </c>
      <c r="G754" s="2" t="s">
        <v>9</v>
      </c>
      <c r="H754" s="2" t="s">
        <v>1611</v>
      </c>
      <c r="I754" s="5"/>
    </row>
    <row r="755" spans="1:9" s="6" customFormat="1" ht="15" x14ac:dyDescent="0.2">
      <c r="A755" s="2" t="s">
        <v>2620</v>
      </c>
      <c r="B755" s="3">
        <v>183.01738565857801</v>
      </c>
      <c r="C755" s="3">
        <v>0.63258385558382801</v>
      </c>
      <c r="D755" s="4">
        <v>4.0948331904626101E-2</v>
      </c>
      <c r="E755" s="2" t="s">
        <v>2621</v>
      </c>
      <c r="F755" s="2" t="s">
        <v>2622</v>
      </c>
      <c r="G755" s="2" t="s">
        <v>9</v>
      </c>
      <c r="H755" s="2" t="s">
        <v>2623</v>
      </c>
      <c r="I755" s="2" t="s">
        <v>2624</v>
      </c>
    </row>
    <row r="756" spans="1:9" s="6" customFormat="1" ht="15" x14ac:dyDescent="0.2">
      <c r="A756" s="2" t="s">
        <v>2625</v>
      </c>
      <c r="B756" s="3">
        <v>3026.7994298384101</v>
      </c>
      <c r="C756" s="3">
        <v>-0.63256888800711997</v>
      </c>
      <c r="D756" s="4">
        <v>3.7596257676180897E-2</v>
      </c>
      <c r="E756" s="2" t="s">
        <v>2626</v>
      </c>
      <c r="F756" s="2" t="s">
        <v>2627</v>
      </c>
      <c r="G756" s="2" t="s">
        <v>9</v>
      </c>
      <c r="H756" s="2" t="s">
        <v>2628</v>
      </c>
      <c r="I756" s="2" t="s">
        <v>2437</v>
      </c>
    </row>
    <row r="757" spans="1:9" s="6" customFormat="1" ht="15" x14ac:dyDescent="0.2">
      <c r="A757" s="2" t="s">
        <v>2629</v>
      </c>
      <c r="B757" s="3">
        <v>121.942022210136</v>
      </c>
      <c r="C757" s="3">
        <v>0.63254177927391997</v>
      </c>
      <c r="D757" s="4">
        <v>3.8700230957718698E-3</v>
      </c>
      <c r="E757" s="2" t="s">
        <v>2630</v>
      </c>
      <c r="F757" s="2" t="s">
        <v>2631</v>
      </c>
      <c r="G757" s="2" t="s">
        <v>9</v>
      </c>
      <c r="H757" s="2" t="s">
        <v>447</v>
      </c>
      <c r="I757" s="2" t="s">
        <v>2632</v>
      </c>
    </row>
    <row r="758" spans="1:9" s="6" customFormat="1" ht="15" x14ac:dyDescent="0.2">
      <c r="A758" s="2" t="s">
        <v>2633</v>
      </c>
      <c r="B758" s="3">
        <v>82.960807919183694</v>
      </c>
      <c r="C758" s="3">
        <v>0.63199084633896496</v>
      </c>
      <c r="D758" s="4">
        <v>2.6495942090353001E-2</v>
      </c>
      <c r="E758" s="2" t="s">
        <v>2634</v>
      </c>
      <c r="F758" s="2" t="s">
        <v>2635</v>
      </c>
      <c r="G758" s="2" t="s">
        <v>9</v>
      </c>
      <c r="H758" s="2" t="s">
        <v>429</v>
      </c>
      <c r="I758" s="2" t="s">
        <v>2636</v>
      </c>
    </row>
    <row r="759" spans="1:9" s="6" customFormat="1" ht="15" x14ac:dyDescent="0.2">
      <c r="A759" s="2" t="s">
        <v>2637</v>
      </c>
      <c r="B759" s="3">
        <v>375.30002132816401</v>
      </c>
      <c r="C759" s="3">
        <v>0.63176187084302304</v>
      </c>
      <c r="D759" s="4">
        <v>2.82248085063137E-2</v>
      </c>
      <c r="E759" s="2" t="s">
        <v>2638</v>
      </c>
      <c r="F759" s="2" t="s">
        <v>2639</v>
      </c>
      <c r="G759" s="2" t="s">
        <v>9</v>
      </c>
      <c r="H759" s="2" t="s">
        <v>2640</v>
      </c>
      <c r="I759" s="2" t="s">
        <v>92</v>
      </c>
    </row>
    <row r="760" spans="1:9" s="6" customFormat="1" ht="15" x14ac:dyDescent="0.2">
      <c r="A760" s="2" t="s">
        <v>2641</v>
      </c>
      <c r="B760" s="3">
        <v>974.75641959695895</v>
      </c>
      <c r="C760" s="3">
        <v>-0.63131686014158195</v>
      </c>
      <c r="D760" s="4">
        <v>2.30260922537616E-2</v>
      </c>
      <c r="E760" s="2" t="s">
        <v>2642</v>
      </c>
      <c r="F760" s="2" t="s">
        <v>2643</v>
      </c>
      <c r="G760" s="2" t="s">
        <v>9</v>
      </c>
      <c r="H760" s="2" t="s">
        <v>2644</v>
      </c>
      <c r="I760" s="2" t="s">
        <v>1212</v>
      </c>
    </row>
    <row r="761" spans="1:9" s="6" customFormat="1" ht="15" x14ac:dyDescent="0.2">
      <c r="A761" s="2" t="s">
        <v>2645</v>
      </c>
      <c r="B761" s="3">
        <v>63.049485148147703</v>
      </c>
      <c r="C761" s="3">
        <v>-0.63111845243937403</v>
      </c>
      <c r="D761" s="4">
        <v>1.42580243081451E-3</v>
      </c>
      <c r="E761" s="2" t="s">
        <v>2646</v>
      </c>
      <c r="F761" s="2" t="s">
        <v>2647</v>
      </c>
      <c r="G761" s="2" t="s">
        <v>9</v>
      </c>
      <c r="H761" s="2" t="s">
        <v>2205</v>
      </c>
      <c r="I761" s="2" t="s">
        <v>496</v>
      </c>
    </row>
    <row r="762" spans="1:9" s="6" customFormat="1" ht="15" x14ac:dyDescent="0.2">
      <c r="A762" s="2" t="s">
        <v>2648</v>
      </c>
      <c r="B762" s="3">
        <v>87.533234978552699</v>
      </c>
      <c r="C762" s="3">
        <v>0.63090447622560297</v>
      </c>
      <c r="D762" s="4">
        <v>3.5169174209470702E-2</v>
      </c>
      <c r="E762" s="2" t="s">
        <v>2649</v>
      </c>
      <c r="F762" s="2" t="s">
        <v>2650</v>
      </c>
      <c r="G762" s="2" t="s">
        <v>9</v>
      </c>
      <c r="H762" s="2" t="s">
        <v>2651</v>
      </c>
      <c r="I762" s="5"/>
    </row>
    <row r="763" spans="1:9" s="6" customFormat="1" ht="15" x14ac:dyDescent="0.2">
      <c r="A763" s="2" t="s">
        <v>2652</v>
      </c>
      <c r="B763" s="3">
        <v>604.56922090405396</v>
      </c>
      <c r="C763" s="3">
        <v>0.63083805581616303</v>
      </c>
      <c r="D763" s="4">
        <v>1.7901739142247301E-2</v>
      </c>
      <c r="E763" s="2" t="s">
        <v>2653</v>
      </c>
      <c r="F763" s="2" t="s">
        <v>2654</v>
      </c>
      <c r="G763" s="2" t="s">
        <v>9</v>
      </c>
      <c r="H763" s="2" t="s">
        <v>2655</v>
      </c>
      <c r="I763" s="5"/>
    </row>
    <row r="764" spans="1:9" s="6" customFormat="1" ht="15" x14ac:dyDescent="0.2">
      <c r="A764" s="2" t="s">
        <v>2656</v>
      </c>
      <c r="B764" s="3">
        <v>237.33154680162701</v>
      </c>
      <c r="C764" s="3">
        <v>-0.63025012699738303</v>
      </c>
      <c r="D764" s="4">
        <v>2.83717232184987E-2</v>
      </c>
      <c r="E764" s="2"/>
      <c r="F764" s="2"/>
      <c r="G764" s="2"/>
      <c r="H764" s="2"/>
      <c r="I764" s="2"/>
    </row>
    <row r="765" spans="1:9" s="6" customFormat="1" ht="15" x14ac:dyDescent="0.2">
      <c r="A765" s="2" t="s">
        <v>2657</v>
      </c>
      <c r="B765" s="3">
        <v>84.360596066627593</v>
      </c>
      <c r="C765" s="3">
        <v>-0.630169728384258</v>
      </c>
      <c r="D765" s="4">
        <v>2.3910231937711801E-2</v>
      </c>
      <c r="E765" s="2" t="s">
        <v>2658</v>
      </c>
      <c r="F765" s="2" t="s">
        <v>2659</v>
      </c>
      <c r="G765" s="2" t="s">
        <v>9</v>
      </c>
      <c r="H765" s="2" t="s">
        <v>2660</v>
      </c>
      <c r="I765" s="2" t="s">
        <v>1857</v>
      </c>
    </row>
    <row r="766" spans="1:9" s="6" customFormat="1" ht="15" x14ac:dyDescent="0.2">
      <c r="A766" s="2" t="s">
        <v>2661</v>
      </c>
      <c r="B766" s="3">
        <v>13338.8557126789</v>
      </c>
      <c r="C766" s="3">
        <v>-0.629383175146078</v>
      </c>
      <c r="D766" s="4">
        <v>7.5817212687962704E-3</v>
      </c>
      <c r="E766" s="2" t="s">
        <v>2662</v>
      </c>
      <c r="F766" s="2" t="s">
        <v>2663</v>
      </c>
      <c r="G766" s="2" t="s">
        <v>9</v>
      </c>
      <c r="H766" s="2" t="s">
        <v>1380</v>
      </c>
      <c r="I766" s="2" t="s">
        <v>2157</v>
      </c>
    </row>
    <row r="767" spans="1:9" s="6" customFormat="1" ht="15" x14ac:dyDescent="0.2">
      <c r="A767" s="2" t="s">
        <v>2664</v>
      </c>
      <c r="B767" s="3">
        <v>7.8484476497353199</v>
      </c>
      <c r="C767" s="3">
        <v>0.62826361965074595</v>
      </c>
      <c r="D767" s="4">
        <v>2.81178333772551E-2</v>
      </c>
      <c r="E767" s="2"/>
      <c r="F767" s="2"/>
      <c r="G767" s="2"/>
      <c r="H767" s="2"/>
      <c r="I767" s="2"/>
    </row>
    <row r="768" spans="1:9" s="6" customFormat="1" ht="15" x14ac:dyDescent="0.2">
      <c r="A768" s="2" t="s">
        <v>2665</v>
      </c>
      <c r="B768" s="3">
        <v>191.222456242969</v>
      </c>
      <c r="C768" s="3">
        <v>-0.62782167050749604</v>
      </c>
      <c r="D768" s="4">
        <v>4.0625815894643397E-2</v>
      </c>
      <c r="E768" s="2"/>
      <c r="F768" s="2"/>
      <c r="G768" s="2"/>
      <c r="H768" s="2"/>
      <c r="I768" s="2"/>
    </row>
    <row r="769" spans="1:9" s="6" customFormat="1" ht="15" x14ac:dyDescent="0.2">
      <c r="A769" s="2" t="s">
        <v>2666</v>
      </c>
      <c r="B769" s="3">
        <v>35885.438175611103</v>
      </c>
      <c r="C769" s="3">
        <v>-0.62755850038370398</v>
      </c>
      <c r="D769" s="4">
        <v>4.2183497021914901E-2</v>
      </c>
      <c r="E769" s="2" t="s">
        <v>2667</v>
      </c>
      <c r="F769" s="2" t="s">
        <v>2668</v>
      </c>
      <c r="G769" s="2" t="s">
        <v>9</v>
      </c>
      <c r="H769" s="2" t="s">
        <v>2669</v>
      </c>
      <c r="I769" s="2" t="s">
        <v>2670</v>
      </c>
    </row>
    <row r="770" spans="1:9" s="6" customFormat="1" ht="15" x14ac:dyDescent="0.2">
      <c r="A770" s="2" t="s">
        <v>2671</v>
      </c>
      <c r="B770" s="3">
        <v>1350.8632923237799</v>
      </c>
      <c r="C770" s="3">
        <v>-0.62612576515213203</v>
      </c>
      <c r="D770" s="4">
        <v>2.5591465204146398E-2</v>
      </c>
      <c r="E770" s="2" t="s">
        <v>2672</v>
      </c>
      <c r="F770" s="2" t="s">
        <v>2673</v>
      </c>
      <c r="G770" s="2" t="s">
        <v>260</v>
      </c>
      <c r="H770" s="2" t="s">
        <v>261</v>
      </c>
      <c r="I770" s="5"/>
    </row>
    <row r="771" spans="1:9" s="6" customFormat="1" ht="15" x14ac:dyDescent="0.2">
      <c r="A771" s="2" t="s">
        <v>2674</v>
      </c>
      <c r="B771" s="3">
        <v>115.882772683383</v>
      </c>
      <c r="C771" s="3">
        <v>-0.626075326164095</v>
      </c>
      <c r="D771" s="4">
        <v>8.6361715422221402E-3</v>
      </c>
      <c r="E771" s="2" t="s">
        <v>2675</v>
      </c>
      <c r="F771" s="2" t="s">
        <v>2676</v>
      </c>
      <c r="G771" s="2" t="s">
        <v>9</v>
      </c>
      <c r="H771" s="2" t="s">
        <v>2388</v>
      </c>
      <c r="I771" s="5"/>
    </row>
    <row r="772" spans="1:9" s="6" customFormat="1" ht="15" x14ac:dyDescent="0.2">
      <c r="A772" s="2" t="s">
        <v>2677</v>
      </c>
      <c r="B772" s="3">
        <v>386.53136415154103</v>
      </c>
      <c r="C772" s="3">
        <v>-0.62595313300248701</v>
      </c>
      <c r="D772" s="4">
        <v>1.0273439765737099E-2</v>
      </c>
      <c r="E772" s="2" t="s">
        <v>2678</v>
      </c>
      <c r="F772" s="2" t="s">
        <v>2679</v>
      </c>
      <c r="G772" s="2" t="s">
        <v>9</v>
      </c>
      <c r="H772" s="2" t="s">
        <v>542</v>
      </c>
      <c r="I772" s="2" t="s">
        <v>2680</v>
      </c>
    </row>
    <row r="773" spans="1:9" s="6" customFormat="1" ht="15" x14ac:dyDescent="0.2">
      <c r="A773" s="2" t="s">
        <v>2681</v>
      </c>
      <c r="B773" s="3">
        <v>1236.1190490977499</v>
      </c>
      <c r="C773" s="3">
        <v>-0.62467862925793305</v>
      </c>
      <c r="D773" s="4">
        <v>2.8412773860787801E-2</v>
      </c>
      <c r="E773" s="2"/>
      <c r="F773" s="2"/>
      <c r="G773" s="2"/>
      <c r="H773" s="2"/>
      <c r="I773" s="2"/>
    </row>
    <row r="774" spans="1:9" s="6" customFormat="1" ht="15" x14ac:dyDescent="0.2">
      <c r="A774" s="2" t="s">
        <v>2682</v>
      </c>
      <c r="B774" s="3">
        <v>139.24423013403501</v>
      </c>
      <c r="C774" s="3">
        <v>-0.62463028132623499</v>
      </c>
      <c r="D774" s="4">
        <v>2.2689741647565299E-2</v>
      </c>
      <c r="E774" s="2" t="s">
        <v>2683</v>
      </c>
      <c r="F774" s="2" t="s">
        <v>2684</v>
      </c>
      <c r="G774" s="2" t="s">
        <v>9</v>
      </c>
      <c r="H774" s="2" t="s">
        <v>1775</v>
      </c>
      <c r="I774" s="5"/>
    </row>
    <row r="775" spans="1:9" s="6" customFormat="1" ht="15" x14ac:dyDescent="0.2">
      <c r="A775" s="2" t="s">
        <v>2685</v>
      </c>
      <c r="B775" s="3">
        <v>9955.3466557933698</v>
      </c>
      <c r="C775" s="3">
        <v>-0.62418299967006297</v>
      </c>
      <c r="D775" s="4">
        <v>3.0053760405412298E-3</v>
      </c>
      <c r="E775" s="2" t="s">
        <v>2686</v>
      </c>
      <c r="F775" s="2" t="s">
        <v>2687</v>
      </c>
      <c r="G775" s="2" t="s">
        <v>9</v>
      </c>
      <c r="H775" s="2" t="s">
        <v>915</v>
      </c>
      <c r="I775" s="2" t="s">
        <v>2688</v>
      </c>
    </row>
    <row r="776" spans="1:9" s="6" customFormat="1" ht="15" x14ac:dyDescent="0.2">
      <c r="A776" s="2" t="s">
        <v>2689</v>
      </c>
      <c r="B776" s="3">
        <v>442.07221515245101</v>
      </c>
      <c r="C776" s="3">
        <v>0.62399215826403898</v>
      </c>
      <c r="D776" s="4">
        <v>1.1482554596889001E-2</v>
      </c>
      <c r="E776" s="2" t="s">
        <v>2690</v>
      </c>
      <c r="F776" s="2" t="s">
        <v>2691</v>
      </c>
      <c r="G776" s="2" t="s">
        <v>260</v>
      </c>
      <c r="H776" s="2" t="s">
        <v>2692</v>
      </c>
      <c r="I776" s="5"/>
    </row>
    <row r="777" spans="1:9" s="6" customFormat="1" ht="15" x14ac:dyDescent="0.2">
      <c r="A777" s="2" t="s">
        <v>2693</v>
      </c>
      <c r="B777" s="3">
        <v>142.533638290406</v>
      </c>
      <c r="C777" s="3">
        <v>0.62395800923031297</v>
      </c>
      <c r="D777" s="4">
        <v>4.46270371670454E-2</v>
      </c>
      <c r="E777" s="2" t="s">
        <v>2694</v>
      </c>
      <c r="F777" s="2" t="s">
        <v>2695</v>
      </c>
      <c r="G777" s="2" t="s">
        <v>9</v>
      </c>
      <c r="H777" s="2" t="s">
        <v>1705</v>
      </c>
      <c r="I777" s="2" t="s">
        <v>2696</v>
      </c>
    </row>
    <row r="778" spans="1:9" s="6" customFormat="1" ht="15" x14ac:dyDescent="0.2">
      <c r="A778" s="2" t="s">
        <v>2697</v>
      </c>
      <c r="B778" s="3">
        <v>186.88982127354799</v>
      </c>
      <c r="C778" s="3">
        <v>-0.62381688879926001</v>
      </c>
      <c r="D778" s="4">
        <v>1.8677802293784799E-2</v>
      </c>
      <c r="E778" s="2" t="s">
        <v>2698</v>
      </c>
      <c r="F778" s="2" t="s">
        <v>2699</v>
      </c>
      <c r="G778" s="2" t="s">
        <v>9</v>
      </c>
      <c r="H778" s="2" t="s">
        <v>2700</v>
      </c>
      <c r="I778" s="2" t="s">
        <v>2701</v>
      </c>
    </row>
    <row r="779" spans="1:9" s="6" customFormat="1" ht="15" x14ac:dyDescent="0.2">
      <c r="A779" s="2" t="s">
        <v>2702</v>
      </c>
      <c r="B779" s="3">
        <v>485.25528016025902</v>
      </c>
      <c r="C779" s="3">
        <v>0.62336151300041598</v>
      </c>
      <c r="D779" s="4">
        <v>3.0984121014145299E-2</v>
      </c>
      <c r="E779" s="2" t="s">
        <v>2703</v>
      </c>
      <c r="F779" s="2" t="s">
        <v>2704</v>
      </c>
      <c r="G779" s="2" t="s">
        <v>9</v>
      </c>
      <c r="H779" s="2" t="s">
        <v>2705</v>
      </c>
      <c r="I779" s="2" t="s">
        <v>2706</v>
      </c>
    </row>
    <row r="780" spans="1:9" s="6" customFormat="1" ht="15" x14ac:dyDescent="0.2">
      <c r="A780" s="2" t="s">
        <v>2707</v>
      </c>
      <c r="B780" s="3">
        <v>62.487017028672099</v>
      </c>
      <c r="C780" s="3">
        <v>0.62332253093886503</v>
      </c>
      <c r="D780" s="4">
        <v>2.9848713480045599E-2</v>
      </c>
      <c r="E780" s="2" t="s">
        <v>2708</v>
      </c>
      <c r="F780" s="2" t="s">
        <v>2709</v>
      </c>
      <c r="G780" s="2" t="s">
        <v>9</v>
      </c>
      <c r="H780" s="2" t="s">
        <v>2710</v>
      </c>
      <c r="I780" s="2" t="s">
        <v>1386</v>
      </c>
    </row>
    <row r="781" spans="1:9" s="6" customFormat="1" ht="15" x14ac:dyDescent="0.2">
      <c r="A781" s="2" t="s">
        <v>2711</v>
      </c>
      <c r="B781" s="3">
        <v>170.400585670586</v>
      </c>
      <c r="C781" s="3">
        <v>0.62280667046992999</v>
      </c>
      <c r="D781" s="4">
        <v>3.6995262968132402E-2</v>
      </c>
      <c r="E781" s="2" t="s">
        <v>2712</v>
      </c>
      <c r="F781" s="2" t="s">
        <v>2713</v>
      </c>
      <c r="G781" s="2" t="s">
        <v>9</v>
      </c>
      <c r="H781" s="2" t="s">
        <v>439</v>
      </c>
      <c r="I781" s="5"/>
    </row>
    <row r="782" spans="1:9" s="6" customFormat="1" ht="15" x14ac:dyDescent="0.2">
      <c r="A782" s="2" t="s">
        <v>2714</v>
      </c>
      <c r="B782" s="3">
        <v>752.44929412291197</v>
      </c>
      <c r="C782" s="3">
        <v>0.622431237329228</v>
      </c>
      <c r="D782" s="4">
        <v>1.24492433692464E-2</v>
      </c>
      <c r="E782" s="2" t="s">
        <v>2715</v>
      </c>
      <c r="F782" s="2" t="s">
        <v>2716</v>
      </c>
      <c r="G782" s="2" t="s">
        <v>9</v>
      </c>
      <c r="H782" s="2" t="s">
        <v>832</v>
      </c>
      <c r="I782" s="2" t="s">
        <v>1670</v>
      </c>
    </row>
    <row r="783" spans="1:9" s="6" customFormat="1" ht="15" x14ac:dyDescent="0.2">
      <c r="A783" s="2" t="s">
        <v>2717</v>
      </c>
      <c r="B783" s="3">
        <v>32.079282214371503</v>
      </c>
      <c r="C783" s="3">
        <v>0.62218287204981904</v>
      </c>
      <c r="D783" s="4">
        <v>1.7335108357483899E-2</v>
      </c>
      <c r="E783" s="2" t="s">
        <v>2718</v>
      </c>
      <c r="F783" s="2" t="s">
        <v>2719</v>
      </c>
      <c r="G783" s="2" t="s">
        <v>9</v>
      </c>
      <c r="H783" s="2" t="s">
        <v>2720</v>
      </c>
      <c r="I783" s="2" t="s">
        <v>103</v>
      </c>
    </row>
    <row r="784" spans="1:9" s="6" customFormat="1" ht="15" x14ac:dyDescent="0.2">
      <c r="A784" s="2" t="s">
        <v>2721</v>
      </c>
      <c r="B784" s="3">
        <v>105.822063211713</v>
      </c>
      <c r="C784" s="3">
        <v>0.62195480729598096</v>
      </c>
      <c r="D784" s="4">
        <v>2.2132166847646101E-3</v>
      </c>
      <c r="E784" s="2" t="s">
        <v>2722</v>
      </c>
      <c r="F784" s="2" t="s">
        <v>2723</v>
      </c>
      <c r="G784" s="2" t="s">
        <v>9</v>
      </c>
      <c r="H784" s="2" t="s">
        <v>28</v>
      </c>
      <c r="I784" s="2" t="s">
        <v>29</v>
      </c>
    </row>
    <row r="785" spans="1:9" s="6" customFormat="1" ht="15" x14ac:dyDescent="0.2">
      <c r="A785" s="2" t="s">
        <v>2724</v>
      </c>
      <c r="B785" s="3">
        <v>445.38531012552897</v>
      </c>
      <c r="C785" s="3">
        <v>-0.621528613387339</v>
      </c>
      <c r="D785" s="4">
        <v>2.8911019014018101E-3</v>
      </c>
      <c r="E785" s="2" t="s">
        <v>2725</v>
      </c>
      <c r="F785" s="2" t="s">
        <v>2726</v>
      </c>
      <c r="G785" s="2" t="s">
        <v>9</v>
      </c>
      <c r="H785" s="2" t="s">
        <v>1115</v>
      </c>
      <c r="I785" s="5"/>
    </row>
    <row r="786" spans="1:9" s="6" customFormat="1" ht="15" x14ac:dyDescent="0.2">
      <c r="A786" s="2" t="s">
        <v>2727</v>
      </c>
      <c r="B786" s="3">
        <v>2520.0172504215002</v>
      </c>
      <c r="C786" s="3">
        <v>-0.62123177144881503</v>
      </c>
      <c r="D786" s="4">
        <v>2.3874454867447801E-3</v>
      </c>
      <c r="E786" s="2" t="s">
        <v>2728</v>
      </c>
      <c r="F786" s="2" t="s">
        <v>2729</v>
      </c>
      <c r="G786" s="2" t="s">
        <v>9</v>
      </c>
      <c r="H786" s="2" t="s">
        <v>460</v>
      </c>
      <c r="I786" s="2" t="s">
        <v>2730</v>
      </c>
    </row>
    <row r="787" spans="1:9" s="6" customFormat="1" ht="15" x14ac:dyDescent="0.2">
      <c r="A787" s="2" t="s">
        <v>2731</v>
      </c>
      <c r="B787" s="3">
        <v>470.55158103800898</v>
      </c>
      <c r="C787" s="3">
        <v>-0.62057509013932299</v>
      </c>
      <c r="D787" s="4">
        <v>2.25649466854616E-2</v>
      </c>
      <c r="E787" s="2" t="s">
        <v>2732</v>
      </c>
      <c r="F787" s="2" t="s">
        <v>2733</v>
      </c>
      <c r="G787" s="2" t="s">
        <v>9</v>
      </c>
      <c r="H787" s="2" t="s">
        <v>2511</v>
      </c>
      <c r="I787" s="5"/>
    </row>
    <row r="788" spans="1:9" s="6" customFormat="1" ht="15" x14ac:dyDescent="0.2">
      <c r="A788" s="2" t="s">
        <v>2734</v>
      </c>
      <c r="B788" s="3">
        <v>253.60465952087799</v>
      </c>
      <c r="C788" s="3">
        <v>0.62032392912062595</v>
      </c>
      <c r="D788" s="4">
        <v>3.2669236694215301E-2</v>
      </c>
      <c r="E788" s="2" t="s">
        <v>2735</v>
      </c>
      <c r="F788" s="2" t="s">
        <v>2736</v>
      </c>
      <c r="G788" s="2" t="s">
        <v>9</v>
      </c>
      <c r="H788" s="2" t="s">
        <v>2737</v>
      </c>
      <c r="I788" s="2" t="s">
        <v>672</v>
      </c>
    </row>
    <row r="789" spans="1:9" s="6" customFormat="1" ht="15" x14ac:dyDescent="0.2">
      <c r="A789" s="2" t="s">
        <v>2738</v>
      </c>
      <c r="B789" s="3">
        <v>1366.1755328046399</v>
      </c>
      <c r="C789" s="3">
        <v>-0.61905781984583996</v>
      </c>
      <c r="D789" s="4">
        <v>7.0237724448562397E-3</v>
      </c>
      <c r="E789" s="2" t="s">
        <v>2739</v>
      </c>
      <c r="F789" s="2" t="s">
        <v>2740</v>
      </c>
      <c r="G789" s="2" t="s">
        <v>9</v>
      </c>
      <c r="H789" s="2" t="s">
        <v>2462</v>
      </c>
      <c r="I789" s="5"/>
    </row>
    <row r="790" spans="1:9" s="6" customFormat="1" ht="15" x14ac:dyDescent="0.2">
      <c r="A790" s="2" t="s">
        <v>2741</v>
      </c>
      <c r="B790" s="3">
        <v>59.215035887813201</v>
      </c>
      <c r="C790" s="3">
        <v>0.61901813698777597</v>
      </c>
      <c r="D790" s="4">
        <v>9.18413204037123E-3</v>
      </c>
      <c r="E790" s="2"/>
      <c r="F790" s="2"/>
      <c r="G790" s="2"/>
      <c r="H790" s="2"/>
      <c r="I790" s="2"/>
    </row>
    <row r="791" spans="1:9" s="6" customFormat="1" ht="15" x14ac:dyDescent="0.2">
      <c r="A791" s="2" t="s">
        <v>2742</v>
      </c>
      <c r="B791" s="3">
        <v>421.50029600046798</v>
      </c>
      <c r="C791" s="3">
        <v>-0.617439873222414</v>
      </c>
      <c r="D791" s="4">
        <v>3.04537645055705E-2</v>
      </c>
      <c r="E791" s="2" t="s">
        <v>2743</v>
      </c>
      <c r="F791" s="2" t="s">
        <v>2744</v>
      </c>
      <c r="G791" s="2" t="s">
        <v>9</v>
      </c>
      <c r="H791" s="2" t="s">
        <v>2745</v>
      </c>
      <c r="I791" s="5"/>
    </row>
    <row r="792" spans="1:9" s="6" customFormat="1" ht="15" x14ac:dyDescent="0.2">
      <c r="A792" s="2" t="s">
        <v>2746</v>
      </c>
      <c r="B792" s="3">
        <v>5719.0781384618003</v>
      </c>
      <c r="C792" s="3">
        <v>0.61697156749161297</v>
      </c>
      <c r="D792" s="4">
        <v>3.7041147285064302E-2</v>
      </c>
      <c r="E792" s="2" t="s">
        <v>2747</v>
      </c>
      <c r="F792" s="2" t="s">
        <v>2748</v>
      </c>
      <c r="G792" s="2" t="s">
        <v>9</v>
      </c>
      <c r="H792" s="2" t="s">
        <v>2749</v>
      </c>
      <c r="I792" s="2" t="s">
        <v>2750</v>
      </c>
    </row>
    <row r="793" spans="1:9" s="6" customFormat="1" ht="15" x14ac:dyDescent="0.2">
      <c r="A793" s="2" t="s">
        <v>2751</v>
      </c>
      <c r="B793" s="3">
        <v>538.38015340073196</v>
      </c>
      <c r="C793" s="3">
        <v>0.61671686776344503</v>
      </c>
      <c r="D793" s="4">
        <v>6.4298516276417002E-3</v>
      </c>
      <c r="E793" s="2" t="s">
        <v>2752</v>
      </c>
      <c r="F793" s="2" t="s">
        <v>2753</v>
      </c>
      <c r="G793" s="2" t="s">
        <v>9</v>
      </c>
      <c r="H793" s="2" t="s">
        <v>843</v>
      </c>
      <c r="I793" s="5"/>
    </row>
    <row r="794" spans="1:9" s="6" customFormat="1" ht="15" x14ac:dyDescent="0.2">
      <c r="A794" s="2" t="s">
        <v>2754</v>
      </c>
      <c r="B794" s="3">
        <v>195.50329065224599</v>
      </c>
      <c r="C794" s="3">
        <v>0.61461617890770903</v>
      </c>
      <c r="D794" s="4">
        <v>1.93279093788215E-3</v>
      </c>
      <c r="E794" s="2" t="s">
        <v>2755</v>
      </c>
      <c r="F794" s="2" t="s">
        <v>2756</v>
      </c>
      <c r="G794" s="2" t="s">
        <v>9</v>
      </c>
      <c r="H794" s="2" t="s">
        <v>215</v>
      </c>
      <c r="I794" s="2" t="s">
        <v>2757</v>
      </c>
    </row>
    <row r="795" spans="1:9" s="6" customFormat="1" ht="15" x14ac:dyDescent="0.2">
      <c r="A795" s="2" t="s">
        <v>2758</v>
      </c>
      <c r="B795" s="3">
        <v>17.510020119716799</v>
      </c>
      <c r="C795" s="3">
        <v>0.61363239727866403</v>
      </c>
      <c r="D795" s="4">
        <v>3.0810441227327699E-2</v>
      </c>
      <c r="E795" s="2" t="s">
        <v>2759</v>
      </c>
      <c r="F795" s="2" t="s">
        <v>2760</v>
      </c>
      <c r="G795" s="2" t="s">
        <v>9</v>
      </c>
      <c r="H795" s="2" t="s">
        <v>2011</v>
      </c>
      <c r="I795" s="2" t="s">
        <v>2761</v>
      </c>
    </row>
    <row r="796" spans="1:9" s="6" customFormat="1" ht="15" x14ac:dyDescent="0.2">
      <c r="A796" s="2" t="s">
        <v>2762</v>
      </c>
      <c r="B796" s="3">
        <v>13888.8337857723</v>
      </c>
      <c r="C796" s="3">
        <v>-0.61362201092962898</v>
      </c>
      <c r="D796" s="4">
        <v>5.1619600943173796E-3</v>
      </c>
      <c r="E796" s="2" t="s">
        <v>2763</v>
      </c>
      <c r="F796" s="2" t="s">
        <v>2764</v>
      </c>
      <c r="G796" s="2" t="s">
        <v>9</v>
      </c>
      <c r="H796" s="2" t="s">
        <v>2765</v>
      </c>
      <c r="I796" s="5"/>
    </row>
    <row r="797" spans="1:9" s="6" customFormat="1" ht="15" x14ac:dyDescent="0.2">
      <c r="A797" s="2" t="s">
        <v>2766</v>
      </c>
      <c r="B797" s="3">
        <v>326.78931794000198</v>
      </c>
      <c r="C797" s="3">
        <v>-0.61359637068870598</v>
      </c>
      <c r="D797" s="4">
        <v>1.4090028479929699E-2</v>
      </c>
      <c r="E797" s="2" t="s">
        <v>2767</v>
      </c>
      <c r="F797" s="2" t="s">
        <v>2768</v>
      </c>
      <c r="G797" s="2" t="s">
        <v>9</v>
      </c>
      <c r="H797" s="2" t="s">
        <v>2769</v>
      </c>
      <c r="I797" s="5"/>
    </row>
    <row r="798" spans="1:9" s="6" customFormat="1" ht="15" x14ac:dyDescent="0.2">
      <c r="A798" s="2" t="s">
        <v>2770</v>
      </c>
      <c r="B798" s="3">
        <v>836.57947297572298</v>
      </c>
      <c r="C798" s="3">
        <v>-0.61320759778784995</v>
      </c>
      <c r="D798" s="4">
        <v>3.42105989200851E-2</v>
      </c>
      <c r="E798" s="2" t="s">
        <v>2771</v>
      </c>
      <c r="F798" s="2" t="s">
        <v>2770</v>
      </c>
      <c r="G798" s="2" t="s">
        <v>9</v>
      </c>
      <c r="H798" s="2" t="s">
        <v>2772</v>
      </c>
      <c r="I798" s="5"/>
    </row>
    <row r="799" spans="1:9" s="6" customFormat="1" ht="15" x14ac:dyDescent="0.2">
      <c r="A799" s="2" t="s">
        <v>2773</v>
      </c>
      <c r="B799" s="3">
        <v>120.25240557634601</v>
      </c>
      <c r="C799" s="3">
        <v>0.61274372339185401</v>
      </c>
      <c r="D799" s="4">
        <v>2.1046571818894001E-2</v>
      </c>
      <c r="E799" s="2" t="s">
        <v>2774</v>
      </c>
      <c r="F799" s="2" t="s">
        <v>2775</v>
      </c>
      <c r="G799" s="2" t="s">
        <v>9</v>
      </c>
      <c r="H799" s="2" t="s">
        <v>2776</v>
      </c>
      <c r="I799" s="2" t="s">
        <v>1760</v>
      </c>
    </row>
    <row r="800" spans="1:9" s="6" customFormat="1" ht="15" x14ac:dyDescent="0.2">
      <c r="A800" s="2" t="s">
        <v>2777</v>
      </c>
      <c r="B800" s="3">
        <v>1042.32653575567</v>
      </c>
      <c r="C800" s="3">
        <v>-0.61240339919978104</v>
      </c>
      <c r="D800" s="4">
        <v>1.58970561698186E-3</v>
      </c>
      <c r="E800" s="2" t="s">
        <v>2778</v>
      </c>
      <c r="F800" s="2" t="s">
        <v>2779</v>
      </c>
      <c r="G800" s="2" t="s">
        <v>9</v>
      </c>
      <c r="H800" s="2" t="s">
        <v>447</v>
      </c>
      <c r="I800" s="2" t="s">
        <v>2780</v>
      </c>
    </row>
    <row r="801" spans="1:9" s="6" customFormat="1" ht="15" x14ac:dyDescent="0.2">
      <c r="A801" s="2" t="s">
        <v>2781</v>
      </c>
      <c r="B801" s="3">
        <v>120.85873098508</v>
      </c>
      <c r="C801" s="3">
        <v>0.61238567228730201</v>
      </c>
      <c r="D801" s="4">
        <v>1.74084926806971E-2</v>
      </c>
      <c r="E801" s="2" t="s">
        <v>2782</v>
      </c>
      <c r="F801" s="2" t="s">
        <v>2783</v>
      </c>
      <c r="G801" s="2" t="s">
        <v>9</v>
      </c>
      <c r="H801" s="2" t="s">
        <v>203</v>
      </c>
      <c r="I801" s="2" t="s">
        <v>1586</v>
      </c>
    </row>
    <row r="802" spans="1:9" s="6" customFormat="1" ht="15" x14ac:dyDescent="0.2">
      <c r="A802" s="2" t="s">
        <v>2784</v>
      </c>
      <c r="B802" s="3">
        <v>72.306463608789898</v>
      </c>
      <c r="C802" s="3">
        <v>0.61227248000894197</v>
      </c>
      <c r="D802" s="4">
        <v>3.2526555468533301E-2</v>
      </c>
      <c r="E802" s="2" t="s">
        <v>2785</v>
      </c>
      <c r="F802" s="2" t="s">
        <v>2786</v>
      </c>
      <c r="G802" s="2" t="s">
        <v>9</v>
      </c>
      <c r="H802" s="2" t="s">
        <v>1755</v>
      </c>
      <c r="I802" s="5"/>
    </row>
    <row r="803" spans="1:9" s="6" customFormat="1" ht="15" x14ac:dyDescent="0.2">
      <c r="A803" s="2" t="s">
        <v>2787</v>
      </c>
      <c r="B803" s="3">
        <v>11877.947395400801</v>
      </c>
      <c r="C803" s="3">
        <v>-0.612124522835088</v>
      </c>
      <c r="D803" s="4">
        <v>2.0797988875606702E-2</v>
      </c>
      <c r="E803" s="2" t="s">
        <v>2788</v>
      </c>
      <c r="F803" s="2" t="s">
        <v>2789</v>
      </c>
      <c r="G803" s="2" t="s">
        <v>9</v>
      </c>
      <c r="H803" s="2" t="s">
        <v>2790</v>
      </c>
      <c r="I803" s="2" t="s">
        <v>356</v>
      </c>
    </row>
    <row r="804" spans="1:9" s="6" customFormat="1" ht="15" x14ac:dyDescent="0.2">
      <c r="A804" s="2" t="s">
        <v>2791</v>
      </c>
      <c r="B804" s="3">
        <v>252.79171244473201</v>
      </c>
      <c r="C804" s="3">
        <v>-0.61200162935601199</v>
      </c>
      <c r="D804" s="4">
        <v>4.7064099546029602E-2</v>
      </c>
      <c r="E804" s="2" t="s">
        <v>2792</v>
      </c>
      <c r="F804" s="2" t="s">
        <v>2793</v>
      </c>
      <c r="G804" s="2" t="s">
        <v>9</v>
      </c>
      <c r="H804" s="2" t="s">
        <v>415</v>
      </c>
      <c r="I804" s="5"/>
    </row>
    <row r="805" spans="1:9" s="6" customFormat="1" ht="15" x14ac:dyDescent="0.2">
      <c r="A805" s="2" t="s">
        <v>2794</v>
      </c>
      <c r="B805" s="3">
        <v>107.332981169505</v>
      </c>
      <c r="C805" s="3">
        <v>0.61135427908175299</v>
      </c>
      <c r="D805" s="4">
        <v>2.61236710255612E-2</v>
      </c>
      <c r="E805" s="2" t="s">
        <v>2795</v>
      </c>
      <c r="F805" s="2" t="s">
        <v>2796</v>
      </c>
      <c r="G805" s="2" t="s">
        <v>9</v>
      </c>
      <c r="H805" s="2" t="s">
        <v>1123</v>
      </c>
      <c r="I805" s="2" t="s">
        <v>2797</v>
      </c>
    </row>
    <row r="806" spans="1:9" s="6" customFormat="1" ht="15" x14ac:dyDescent="0.2">
      <c r="A806" s="2" t="s">
        <v>2798</v>
      </c>
      <c r="B806" s="3">
        <v>195.83828631965301</v>
      </c>
      <c r="C806" s="3">
        <v>0.611244837587548</v>
      </c>
      <c r="D806" s="4">
        <v>7.9377536433522505E-3</v>
      </c>
      <c r="E806" s="2" t="s">
        <v>2799</v>
      </c>
      <c r="F806" s="2" t="s">
        <v>2800</v>
      </c>
      <c r="G806" s="2" t="s">
        <v>9</v>
      </c>
      <c r="H806" s="2" t="s">
        <v>2801</v>
      </c>
      <c r="I806" s="2" t="s">
        <v>2802</v>
      </c>
    </row>
    <row r="807" spans="1:9" s="6" customFormat="1" ht="15" x14ac:dyDescent="0.2">
      <c r="A807" s="2" t="s">
        <v>2803</v>
      </c>
      <c r="B807" s="3">
        <v>789.01709845628</v>
      </c>
      <c r="C807" s="3">
        <v>0.61064127166857995</v>
      </c>
      <c r="D807" s="4">
        <v>9.5143726149126695E-3</v>
      </c>
      <c r="E807" s="2" t="s">
        <v>2804</v>
      </c>
      <c r="F807" s="2" t="s">
        <v>2805</v>
      </c>
      <c r="G807" s="2" t="s">
        <v>9</v>
      </c>
      <c r="H807" s="2" t="s">
        <v>696</v>
      </c>
      <c r="I807" s="2" t="s">
        <v>2806</v>
      </c>
    </row>
    <row r="808" spans="1:9" s="6" customFormat="1" ht="15" x14ac:dyDescent="0.2">
      <c r="A808" s="2" t="s">
        <v>2807</v>
      </c>
      <c r="B808" s="3">
        <v>110.398571110219</v>
      </c>
      <c r="C808" s="3">
        <v>-0.61033378818041695</v>
      </c>
      <c r="D808" s="4">
        <v>3.40060197484977E-2</v>
      </c>
      <c r="E808" s="2" t="s">
        <v>2808</v>
      </c>
      <c r="F808" s="2" t="s">
        <v>2809</v>
      </c>
      <c r="G808" s="2" t="s">
        <v>9</v>
      </c>
      <c r="H808" s="2" t="s">
        <v>1522</v>
      </c>
      <c r="I808" s="5"/>
    </row>
    <row r="809" spans="1:9" s="6" customFormat="1" ht="15" x14ac:dyDescent="0.2">
      <c r="A809" s="2" t="s">
        <v>2810</v>
      </c>
      <c r="B809" s="3">
        <v>831.83258087447302</v>
      </c>
      <c r="C809" s="3">
        <v>0.60995074355909096</v>
      </c>
      <c r="D809" s="4">
        <v>4.2160814413659799E-2</v>
      </c>
      <c r="E809" s="2" t="s">
        <v>2811</v>
      </c>
      <c r="F809" s="2" t="s">
        <v>2812</v>
      </c>
      <c r="G809" s="2" t="s">
        <v>9</v>
      </c>
      <c r="H809" s="2" t="s">
        <v>338</v>
      </c>
      <c r="I809" s="2" t="s">
        <v>342</v>
      </c>
    </row>
    <row r="810" spans="1:9" s="6" customFormat="1" ht="15" x14ac:dyDescent="0.2">
      <c r="A810" s="2" t="s">
        <v>2813</v>
      </c>
      <c r="B810" s="3">
        <v>71.495874148014593</v>
      </c>
      <c r="C810" s="3">
        <v>0.60925094512205702</v>
      </c>
      <c r="D810" s="4">
        <v>2.7748241760051199E-2</v>
      </c>
      <c r="E810" s="2"/>
      <c r="F810" s="2"/>
      <c r="G810" s="2"/>
      <c r="H810" s="2"/>
      <c r="I810" s="2"/>
    </row>
    <row r="811" spans="1:9" s="6" customFormat="1" ht="15" x14ac:dyDescent="0.2">
      <c r="A811" s="2" t="s">
        <v>2814</v>
      </c>
      <c r="B811" s="3">
        <v>1328.8504057329301</v>
      </c>
      <c r="C811" s="3">
        <v>-0.60909758028919603</v>
      </c>
      <c r="D811" s="4">
        <v>1.84430233527367E-2</v>
      </c>
      <c r="E811" s="2" t="s">
        <v>2815</v>
      </c>
      <c r="F811" s="2" t="s">
        <v>2816</v>
      </c>
      <c r="G811" s="2" t="s">
        <v>9</v>
      </c>
      <c r="H811" s="2" t="s">
        <v>2817</v>
      </c>
      <c r="I811" s="5"/>
    </row>
    <row r="812" spans="1:9" s="6" customFormat="1" ht="15" x14ac:dyDescent="0.2">
      <c r="A812" s="2" t="s">
        <v>2818</v>
      </c>
      <c r="B812" s="3">
        <v>1294.8193323611499</v>
      </c>
      <c r="C812" s="3">
        <v>-0.60856430172081899</v>
      </c>
      <c r="D812" s="4">
        <v>5.1643636869573599E-3</v>
      </c>
      <c r="E812" s="2" t="s">
        <v>2819</v>
      </c>
      <c r="F812" s="2" t="s">
        <v>2820</v>
      </c>
      <c r="G812" s="2" t="s">
        <v>9</v>
      </c>
      <c r="H812" s="2" t="s">
        <v>164</v>
      </c>
      <c r="I812" s="2" t="s">
        <v>2821</v>
      </c>
    </row>
    <row r="813" spans="1:9" s="6" customFormat="1" ht="15" x14ac:dyDescent="0.2">
      <c r="A813" s="2" t="s">
        <v>2822</v>
      </c>
      <c r="B813" s="3">
        <v>572.06655381851203</v>
      </c>
      <c r="C813" s="3">
        <v>0.60855470435883896</v>
      </c>
      <c r="D813" s="4">
        <v>4.54791539037891E-2</v>
      </c>
      <c r="E813" s="2"/>
      <c r="F813" s="2"/>
      <c r="G813" s="2"/>
      <c r="H813" s="2"/>
      <c r="I813" s="2"/>
    </row>
    <row r="814" spans="1:9" s="6" customFormat="1" ht="15" x14ac:dyDescent="0.2">
      <c r="A814" s="2" t="s">
        <v>2823</v>
      </c>
      <c r="B814" s="3">
        <v>239.708186634887</v>
      </c>
      <c r="C814" s="3">
        <v>-0.608472064303612</v>
      </c>
      <c r="D814" s="4">
        <v>2.1466845648759302E-2</v>
      </c>
      <c r="E814" s="2" t="s">
        <v>2824</v>
      </c>
      <c r="F814" s="2" t="s">
        <v>2825</v>
      </c>
      <c r="G814" s="2" t="s">
        <v>9</v>
      </c>
      <c r="H814" s="2" t="s">
        <v>2151</v>
      </c>
      <c r="I814" s="5"/>
    </row>
    <row r="815" spans="1:9" s="6" customFormat="1" ht="15" x14ac:dyDescent="0.2">
      <c r="A815" s="2" t="s">
        <v>2826</v>
      </c>
      <c r="B815" s="3">
        <v>267.10300823382198</v>
      </c>
      <c r="C815" s="3">
        <v>0.60777463539907195</v>
      </c>
      <c r="D815" s="4">
        <v>5.7746029906610803E-3</v>
      </c>
      <c r="E815" s="2" t="s">
        <v>2827</v>
      </c>
      <c r="F815" s="2" t="s">
        <v>2828</v>
      </c>
      <c r="G815" s="2" t="s">
        <v>43</v>
      </c>
      <c r="H815" s="2" t="s">
        <v>2829</v>
      </c>
      <c r="I815" s="2" t="s">
        <v>796</v>
      </c>
    </row>
    <row r="816" spans="1:9" s="6" customFormat="1" ht="15" x14ac:dyDescent="0.2">
      <c r="A816" s="2" t="s">
        <v>2830</v>
      </c>
      <c r="B816" s="3">
        <v>82.974273318306004</v>
      </c>
      <c r="C816" s="3">
        <v>0.60773750382742897</v>
      </c>
      <c r="D816" s="4">
        <v>4.53649725970975E-2</v>
      </c>
      <c r="E816" s="2" t="s">
        <v>2831</v>
      </c>
      <c r="F816" s="2" t="s">
        <v>2832</v>
      </c>
      <c r="G816" s="2" t="s">
        <v>9</v>
      </c>
      <c r="H816" s="2" t="s">
        <v>2833</v>
      </c>
      <c r="I816" s="5"/>
    </row>
    <row r="817" spans="1:9" s="6" customFormat="1" ht="15" x14ac:dyDescent="0.2">
      <c r="A817" s="2" t="s">
        <v>2834</v>
      </c>
      <c r="B817" s="3">
        <v>211.168164775305</v>
      </c>
      <c r="C817" s="3">
        <v>0.60761780025839596</v>
      </c>
      <c r="D817" s="4">
        <v>3.3632818061909799E-2</v>
      </c>
      <c r="E817" s="2" t="s">
        <v>2835</v>
      </c>
      <c r="F817" s="2" t="s">
        <v>2836</v>
      </c>
      <c r="G817" s="2" t="s">
        <v>9</v>
      </c>
      <c r="H817" s="2" t="s">
        <v>2837</v>
      </c>
      <c r="I817" s="2" t="s">
        <v>204</v>
      </c>
    </row>
    <row r="818" spans="1:9" s="6" customFormat="1" ht="15" x14ac:dyDescent="0.2">
      <c r="A818" s="2" t="s">
        <v>2838</v>
      </c>
      <c r="B818" s="3">
        <v>848.567172137527</v>
      </c>
      <c r="C818" s="3">
        <v>0.60761531758239995</v>
      </c>
      <c r="D818" s="4">
        <v>6.3345634579246596E-3</v>
      </c>
      <c r="E818" s="2" t="s">
        <v>2839</v>
      </c>
      <c r="F818" s="2" t="s">
        <v>2840</v>
      </c>
      <c r="G818" s="2" t="s">
        <v>9</v>
      </c>
      <c r="H818" s="2" t="s">
        <v>2841</v>
      </c>
      <c r="I818" s="2" t="s">
        <v>2162</v>
      </c>
    </row>
    <row r="819" spans="1:9" s="6" customFormat="1" ht="15" x14ac:dyDescent="0.2">
      <c r="A819" s="2" t="s">
        <v>2842</v>
      </c>
      <c r="B819" s="3">
        <v>343.552653404598</v>
      </c>
      <c r="C819" s="3">
        <v>-0.60723633511250996</v>
      </c>
      <c r="D819" s="4">
        <v>8.4932722990246293E-3</v>
      </c>
      <c r="E819" s="2" t="s">
        <v>2843</v>
      </c>
      <c r="F819" s="2" t="s">
        <v>2844</v>
      </c>
      <c r="G819" s="2" t="s">
        <v>9</v>
      </c>
      <c r="H819" s="2" t="s">
        <v>2845</v>
      </c>
      <c r="I819" s="2" t="s">
        <v>111</v>
      </c>
    </row>
    <row r="820" spans="1:9" s="6" customFormat="1" ht="15" x14ac:dyDescent="0.2">
      <c r="A820" s="2" t="s">
        <v>2846</v>
      </c>
      <c r="B820" s="3">
        <v>239.94691568568501</v>
      </c>
      <c r="C820" s="3">
        <v>-0.60706547980688097</v>
      </c>
      <c r="D820" s="4">
        <v>3.0984121014145299E-2</v>
      </c>
      <c r="E820" s="2" t="s">
        <v>2847</v>
      </c>
      <c r="F820" s="2" t="s">
        <v>2848</v>
      </c>
      <c r="G820" s="2" t="s">
        <v>9</v>
      </c>
      <c r="H820" s="2" t="s">
        <v>2849</v>
      </c>
      <c r="I820" s="2" t="s">
        <v>111</v>
      </c>
    </row>
    <row r="821" spans="1:9" s="6" customFormat="1" ht="15" x14ac:dyDescent="0.2">
      <c r="A821" s="2" t="s">
        <v>2850</v>
      </c>
      <c r="B821" s="3">
        <v>75.567607266225295</v>
      </c>
      <c r="C821" s="3">
        <v>0.60642498851990101</v>
      </c>
      <c r="D821" s="4">
        <v>2.88498428546036E-2</v>
      </c>
      <c r="E821" s="2" t="s">
        <v>2851</v>
      </c>
      <c r="F821" s="2" t="s">
        <v>2852</v>
      </c>
      <c r="G821" s="2" t="s">
        <v>9</v>
      </c>
      <c r="H821" s="2" t="s">
        <v>1187</v>
      </c>
      <c r="I821" s="2" t="s">
        <v>2853</v>
      </c>
    </row>
    <row r="822" spans="1:9" s="6" customFormat="1" ht="15" x14ac:dyDescent="0.2">
      <c r="A822" s="2" t="s">
        <v>2854</v>
      </c>
      <c r="B822" s="3">
        <v>293.62896879232699</v>
      </c>
      <c r="C822" s="3">
        <v>-0.60636092071363401</v>
      </c>
      <c r="D822" s="4">
        <v>1.9815266762837899E-2</v>
      </c>
      <c r="E822" s="2" t="s">
        <v>2855</v>
      </c>
      <c r="F822" s="2" t="s">
        <v>2856</v>
      </c>
      <c r="G822" s="2" t="s">
        <v>9</v>
      </c>
      <c r="H822" s="2" t="s">
        <v>2857</v>
      </c>
      <c r="I822" s="2" t="s">
        <v>1011</v>
      </c>
    </row>
    <row r="823" spans="1:9" s="6" customFormat="1" ht="15" x14ac:dyDescent="0.2">
      <c r="A823" s="2" t="s">
        <v>2858</v>
      </c>
      <c r="B823" s="3">
        <v>48.681281034425297</v>
      </c>
      <c r="C823" s="3">
        <v>0.60587489685229001</v>
      </c>
      <c r="D823" s="4">
        <v>4.5083898571489998E-2</v>
      </c>
      <c r="E823" s="2" t="s">
        <v>2859</v>
      </c>
      <c r="F823" s="2" t="s">
        <v>2860</v>
      </c>
      <c r="G823" s="2" t="s">
        <v>9</v>
      </c>
      <c r="H823" s="2" t="s">
        <v>2205</v>
      </c>
      <c r="I823" s="2" t="s">
        <v>2861</v>
      </c>
    </row>
    <row r="824" spans="1:9" s="6" customFormat="1" ht="15" x14ac:dyDescent="0.2">
      <c r="A824" s="2" t="s">
        <v>2862</v>
      </c>
      <c r="B824" s="3">
        <v>84.216125197633801</v>
      </c>
      <c r="C824" s="3">
        <v>0.60523851007339902</v>
      </c>
      <c r="D824" s="4">
        <v>6.0607395921772004E-3</v>
      </c>
      <c r="E824" s="2" t="s">
        <v>2863</v>
      </c>
      <c r="F824" s="2" t="s">
        <v>2864</v>
      </c>
      <c r="G824" s="2" t="s">
        <v>9</v>
      </c>
      <c r="H824" s="2" t="s">
        <v>816</v>
      </c>
      <c r="I824" s="2" t="s">
        <v>2339</v>
      </c>
    </row>
    <row r="825" spans="1:9" s="6" customFormat="1" ht="15" x14ac:dyDescent="0.2">
      <c r="A825" s="2" t="s">
        <v>2865</v>
      </c>
      <c r="B825" s="3">
        <v>107.49944089983001</v>
      </c>
      <c r="C825" s="3">
        <v>0.60520077761403801</v>
      </c>
      <c r="D825" s="4">
        <v>1.6915291109328601E-2</v>
      </c>
      <c r="E825" s="2" t="s">
        <v>2866</v>
      </c>
      <c r="F825" s="2" t="s">
        <v>2867</v>
      </c>
      <c r="G825" s="2" t="s">
        <v>9</v>
      </c>
      <c r="H825" s="2" t="s">
        <v>63</v>
      </c>
      <c r="I825" s="2" t="s">
        <v>792</v>
      </c>
    </row>
    <row r="826" spans="1:9" s="6" customFormat="1" ht="15" x14ac:dyDescent="0.2">
      <c r="A826" s="2" t="s">
        <v>2868</v>
      </c>
      <c r="B826" s="3">
        <v>13.544638436204201</v>
      </c>
      <c r="C826" s="3">
        <v>0.60509159062476603</v>
      </c>
      <c r="D826" s="4">
        <v>4.42551466225546E-2</v>
      </c>
      <c r="E826" s="2" t="s">
        <v>2869</v>
      </c>
      <c r="F826" s="2" t="s">
        <v>2870</v>
      </c>
      <c r="G826" s="2" t="s">
        <v>9</v>
      </c>
      <c r="H826" s="2" t="s">
        <v>1068</v>
      </c>
      <c r="I826" s="2" t="s">
        <v>2871</v>
      </c>
    </row>
    <row r="827" spans="1:9" s="6" customFormat="1" ht="15" x14ac:dyDescent="0.2">
      <c r="A827" s="2" t="s">
        <v>2872</v>
      </c>
      <c r="B827" s="3">
        <v>444.72294738363502</v>
      </c>
      <c r="C827" s="3">
        <v>-0.60463760132841105</v>
      </c>
      <c r="D827" s="4">
        <v>9.3850961928058294E-3</v>
      </c>
      <c r="E827" s="2" t="s">
        <v>2873</v>
      </c>
      <c r="F827" s="2" t="s">
        <v>2874</v>
      </c>
      <c r="G827" s="2" t="s">
        <v>9</v>
      </c>
      <c r="H827" s="2" t="s">
        <v>1187</v>
      </c>
      <c r="I827" s="2" t="s">
        <v>1418</v>
      </c>
    </row>
    <row r="828" spans="1:9" s="6" customFormat="1" ht="15" x14ac:dyDescent="0.2">
      <c r="A828" s="2" t="s">
        <v>2875</v>
      </c>
      <c r="B828" s="3">
        <v>104.851927887163</v>
      </c>
      <c r="C828" s="3">
        <v>0.60454855781189498</v>
      </c>
      <c r="D828" s="4">
        <v>3.79821311820107E-2</v>
      </c>
      <c r="E828" s="2" t="s">
        <v>2876</v>
      </c>
      <c r="F828" s="2" t="s">
        <v>2877</v>
      </c>
      <c r="G828" s="2" t="s">
        <v>9</v>
      </c>
      <c r="H828" s="2" t="s">
        <v>2878</v>
      </c>
      <c r="I828" s="2" t="s">
        <v>2879</v>
      </c>
    </row>
    <row r="829" spans="1:9" s="6" customFormat="1" ht="15" x14ac:dyDescent="0.2">
      <c r="A829" s="2" t="s">
        <v>2880</v>
      </c>
      <c r="B829" s="3">
        <v>1251.3923828300301</v>
      </c>
      <c r="C829" s="3">
        <v>0.60419744988299995</v>
      </c>
      <c r="D829" s="4">
        <v>3.7509966065265701E-2</v>
      </c>
      <c r="E829" s="2" t="s">
        <v>2881</v>
      </c>
      <c r="F829" s="2" t="s">
        <v>2882</v>
      </c>
      <c r="G829" s="2" t="s">
        <v>9</v>
      </c>
      <c r="H829" s="2" t="s">
        <v>745</v>
      </c>
      <c r="I829" s="2" t="s">
        <v>2246</v>
      </c>
    </row>
    <row r="830" spans="1:9" s="6" customFormat="1" ht="15" x14ac:dyDescent="0.2">
      <c r="A830" s="2" t="s">
        <v>2883</v>
      </c>
      <c r="B830" s="3">
        <v>139.48938785505001</v>
      </c>
      <c r="C830" s="3">
        <v>0.603999442984132</v>
      </c>
      <c r="D830" s="4">
        <v>2.9937473099640899E-2</v>
      </c>
      <c r="E830" s="2" t="s">
        <v>2884</v>
      </c>
      <c r="F830" s="2" t="s">
        <v>2885</v>
      </c>
      <c r="G830" s="2" t="s">
        <v>9</v>
      </c>
      <c r="H830" s="2" t="s">
        <v>2886</v>
      </c>
      <c r="I830" s="2" t="s">
        <v>2887</v>
      </c>
    </row>
    <row r="831" spans="1:9" s="6" customFormat="1" ht="15" x14ac:dyDescent="0.2">
      <c r="A831" s="2" t="s">
        <v>2888</v>
      </c>
      <c r="B831" s="3">
        <v>13.4725996893713</v>
      </c>
      <c r="C831" s="3">
        <v>-0.60367116740436</v>
      </c>
      <c r="D831" s="4">
        <v>3.8131487627054497E-2</v>
      </c>
      <c r="E831" s="2" t="s">
        <v>2889</v>
      </c>
      <c r="F831" s="2" t="s">
        <v>2890</v>
      </c>
      <c r="G831" s="2" t="s">
        <v>9</v>
      </c>
      <c r="H831" s="2" t="s">
        <v>2891</v>
      </c>
      <c r="I831" s="5"/>
    </row>
    <row r="832" spans="1:9" s="6" customFormat="1" ht="15" x14ac:dyDescent="0.2">
      <c r="A832" s="2" t="s">
        <v>2892</v>
      </c>
      <c r="B832" s="3">
        <v>1485.3083820670399</v>
      </c>
      <c r="C832" s="3">
        <v>0.60342358268991203</v>
      </c>
      <c r="D832" s="4">
        <v>3.2771669260239902E-2</v>
      </c>
      <c r="E832" s="2" t="s">
        <v>2893</v>
      </c>
      <c r="F832" s="2" t="s">
        <v>2894</v>
      </c>
      <c r="G832" s="2" t="s">
        <v>9</v>
      </c>
      <c r="H832" s="2" t="s">
        <v>54</v>
      </c>
      <c r="I832" s="2" t="s">
        <v>692</v>
      </c>
    </row>
    <row r="833" spans="1:9" s="6" customFormat="1" ht="15" x14ac:dyDescent="0.2">
      <c r="A833" s="2" t="s">
        <v>2895</v>
      </c>
      <c r="B833" s="3">
        <v>438.33645102341598</v>
      </c>
      <c r="C833" s="3">
        <v>0.60339986873329998</v>
      </c>
      <c r="D833" s="4">
        <v>1.21661869803525E-2</v>
      </c>
      <c r="E833" s="2" t="s">
        <v>2896</v>
      </c>
      <c r="F833" s="2" t="s">
        <v>2897</v>
      </c>
      <c r="G833" s="2" t="s">
        <v>9</v>
      </c>
      <c r="H833" s="2" t="s">
        <v>261</v>
      </c>
      <c r="I833" s="2" t="s">
        <v>379</v>
      </c>
    </row>
    <row r="834" spans="1:9" s="6" customFormat="1" ht="15" x14ac:dyDescent="0.2">
      <c r="A834" s="2" t="s">
        <v>2898</v>
      </c>
      <c r="B834" s="3">
        <v>1402.30633834066</v>
      </c>
      <c r="C834" s="3">
        <v>-0.60286372929328802</v>
      </c>
      <c r="D834" s="4">
        <v>6.9426412733968295E-4</v>
      </c>
      <c r="E834" s="2" t="s">
        <v>2899</v>
      </c>
      <c r="F834" s="2" t="s">
        <v>2900</v>
      </c>
      <c r="G834" s="2" t="s">
        <v>9</v>
      </c>
      <c r="H834" s="2" t="s">
        <v>2901</v>
      </c>
      <c r="I834" s="5"/>
    </row>
    <row r="835" spans="1:9" s="6" customFormat="1" ht="15" x14ac:dyDescent="0.2">
      <c r="A835" s="2" t="s">
        <v>2902</v>
      </c>
      <c r="B835" s="3">
        <v>95.180161656778694</v>
      </c>
      <c r="C835" s="3">
        <v>0.60257389177803</v>
      </c>
      <c r="D835" s="4">
        <v>4.2937652367752703E-2</v>
      </c>
      <c r="E835" s="2" t="s">
        <v>2903</v>
      </c>
      <c r="F835" s="2" t="s">
        <v>2904</v>
      </c>
      <c r="G835" s="2" t="s">
        <v>9</v>
      </c>
      <c r="H835" s="2" t="s">
        <v>1624</v>
      </c>
      <c r="I835" s="2" t="s">
        <v>2905</v>
      </c>
    </row>
    <row r="836" spans="1:9" s="6" customFormat="1" ht="15" x14ac:dyDescent="0.2">
      <c r="A836" s="2" t="s">
        <v>2906</v>
      </c>
      <c r="B836" s="3">
        <v>268.28105682792602</v>
      </c>
      <c r="C836" s="3">
        <v>-0.60201091491165404</v>
      </c>
      <c r="D836" s="4">
        <v>1.55684841143903E-2</v>
      </c>
      <c r="E836" s="2" t="s">
        <v>2907</v>
      </c>
      <c r="F836" s="2" t="s">
        <v>2908</v>
      </c>
      <c r="G836" s="2" t="s">
        <v>9</v>
      </c>
      <c r="H836" s="2" t="s">
        <v>2909</v>
      </c>
      <c r="I836" s="2" t="s">
        <v>480</v>
      </c>
    </row>
    <row r="837" spans="1:9" s="6" customFormat="1" ht="15" x14ac:dyDescent="0.2">
      <c r="A837" s="2" t="s">
        <v>2910</v>
      </c>
      <c r="B837" s="3">
        <v>67.504833799016396</v>
      </c>
      <c r="C837" s="3">
        <v>0.60170006526841302</v>
      </c>
      <c r="D837" s="4">
        <v>1.2871257148749E-2</v>
      </c>
      <c r="E837" s="2" t="s">
        <v>2911</v>
      </c>
      <c r="F837" s="2" t="s">
        <v>2912</v>
      </c>
      <c r="G837" s="2" t="s">
        <v>9</v>
      </c>
      <c r="H837" s="2" t="s">
        <v>2913</v>
      </c>
      <c r="I837" s="2" t="s">
        <v>720</v>
      </c>
    </row>
    <row r="838" spans="1:9" s="6" customFormat="1" ht="15" x14ac:dyDescent="0.2">
      <c r="A838" s="2" t="s">
        <v>2914</v>
      </c>
      <c r="B838" s="3">
        <v>262.087941649806</v>
      </c>
      <c r="C838" s="3">
        <v>0.60167163657395295</v>
      </c>
      <c r="D838" s="4">
        <v>9.3427582290834792E-3</v>
      </c>
      <c r="E838" s="2" t="s">
        <v>2915</v>
      </c>
      <c r="F838" s="2" t="s">
        <v>2916</v>
      </c>
      <c r="G838" s="2" t="s">
        <v>9</v>
      </c>
      <c r="H838" s="2" t="s">
        <v>2917</v>
      </c>
      <c r="I838" s="2" t="s">
        <v>1318</v>
      </c>
    </row>
    <row r="839" spans="1:9" s="6" customFormat="1" ht="15" x14ac:dyDescent="0.2">
      <c r="A839" s="2" t="s">
        <v>2918</v>
      </c>
      <c r="B839" s="3">
        <v>549.72892531045102</v>
      </c>
      <c r="C839" s="3">
        <v>-0.60008322724738095</v>
      </c>
      <c r="D839" s="4">
        <v>2.2132166847646101E-3</v>
      </c>
      <c r="E839" s="2" t="s">
        <v>2919</v>
      </c>
      <c r="F839" s="2" t="s">
        <v>2920</v>
      </c>
      <c r="G839" s="2" t="s">
        <v>9</v>
      </c>
      <c r="H839" s="2" t="s">
        <v>1246</v>
      </c>
      <c r="I839" s="2" t="s">
        <v>2921</v>
      </c>
    </row>
    <row r="840" spans="1:9" s="6" customFormat="1" ht="15" x14ac:dyDescent="0.2">
      <c r="A840" s="2" t="s">
        <v>2922</v>
      </c>
      <c r="B840" s="3">
        <v>1279.13962430018</v>
      </c>
      <c r="C840" s="3">
        <v>0.60000876346494803</v>
      </c>
      <c r="D840" s="4">
        <v>4.7065059282278702E-3</v>
      </c>
      <c r="E840" s="2" t="s">
        <v>2923</v>
      </c>
      <c r="F840" s="2" t="s">
        <v>2924</v>
      </c>
      <c r="G840" s="2" t="s">
        <v>9</v>
      </c>
      <c r="H840" s="2" t="s">
        <v>2925</v>
      </c>
      <c r="I840" s="2" t="s">
        <v>146</v>
      </c>
    </row>
    <row r="841" spans="1:9" s="6" customFormat="1" ht="15" x14ac:dyDescent="0.2">
      <c r="A841" s="2" t="s">
        <v>2926</v>
      </c>
      <c r="B841" s="3">
        <v>620.26770819482499</v>
      </c>
      <c r="C841" s="3">
        <v>-0.59995479432938204</v>
      </c>
      <c r="D841" s="4">
        <v>1.54003231262589E-3</v>
      </c>
      <c r="E841" s="2" t="s">
        <v>2927</v>
      </c>
      <c r="F841" s="2" t="s">
        <v>2928</v>
      </c>
      <c r="G841" s="2" t="s">
        <v>9</v>
      </c>
      <c r="H841" s="2" t="s">
        <v>2929</v>
      </c>
      <c r="I841" s="5"/>
    </row>
    <row r="842" spans="1:9" s="6" customFormat="1" ht="15" x14ac:dyDescent="0.2">
      <c r="A842" s="2" t="s">
        <v>2930</v>
      </c>
      <c r="B842" s="3">
        <v>261.11232350978003</v>
      </c>
      <c r="C842" s="3">
        <v>-0.59891972120096104</v>
      </c>
      <c r="D842" s="4">
        <v>2.3301422422229701E-2</v>
      </c>
      <c r="E842" s="2" t="s">
        <v>2931</v>
      </c>
      <c r="F842" s="2" t="s">
        <v>2932</v>
      </c>
      <c r="G842" s="2" t="s">
        <v>9</v>
      </c>
      <c r="H842" s="2" t="s">
        <v>420</v>
      </c>
      <c r="I842" s="2" t="s">
        <v>374</v>
      </c>
    </row>
    <row r="843" spans="1:9" s="6" customFormat="1" ht="15" x14ac:dyDescent="0.2">
      <c r="A843" s="2" t="s">
        <v>2933</v>
      </c>
      <c r="B843" s="3">
        <v>5995.5328391742496</v>
      </c>
      <c r="C843" s="3">
        <v>-0.59880047386806401</v>
      </c>
      <c r="D843" s="4">
        <v>4.6446326180351596E-3</v>
      </c>
      <c r="E843" s="2" t="s">
        <v>2934</v>
      </c>
      <c r="F843" s="2" t="s">
        <v>2935</v>
      </c>
      <c r="G843" s="2" t="s">
        <v>9</v>
      </c>
      <c r="H843" s="2" t="s">
        <v>2936</v>
      </c>
      <c r="I843" s="2" t="s">
        <v>247</v>
      </c>
    </row>
    <row r="844" spans="1:9" s="6" customFormat="1" ht="15" x14ac:dyDescent="0.2">
      <c r="A844" s="2" t="s">
        <v>2937</v>
      </c>
      <c r="B844" s="3">
        <v>4619.3201027861596</v>
      </c>
      <c r="C844" s="3">
        <v>0.59867228050175303</v>
      </c>
      <c r="D844" s="4">
        <v>4.4872263460486998E-2</v>
      </c>
      <c r="E844" s="2" t="s">
        <v>2938</v>
      </c>
      <c r="F844" s="2" t="s">
        <v>2939</v>
      </c>
      <c r="G844" s="2" t="s">
        <v>9</v>
      </c>
      <c r="H844" s="2" t="s">
        <v>2940</v>
      </c>
      <c r="I844" s="2" t="s">
        <v>2941</v>
      </c>
    </row>
    <row r="845" spans="1:9" s="6" customFormat="1" ht="15" x14ac:dyDescent="0.2">
      <c r="A845" s="2" t="s">
        <v>2942</v>
      </c>
      <c r="B845" s="3">
        <v>65.510070481474997</v>
      </c>
      <c r="C845" s="3">
        <v>-0.59864102143429698</v>
      </c>
      <c r="D845" s="4">
        <v>4.7453733895166203E-2</v>
      </c>
      <c r="E845" s="2"/>
      <c r="F845" s="2"/>
      <c r="G845" s="2"/>
      <c r="H845" s="2"/>
      <c r="I845" s="2"/>
    </row>
    <row r="846" spans="1:9" s="6" customFormat="1" ht="15" x14ac:dyDescent="0.2">
      <c r="A846" s="2" t="s">
        <v>2943</v>
      </c>
      <c r="B846" s="3">
        <v>21.834468236631601</v>
      </c>
      <c r="C846" s="3">
        <v>0.59848347767985</v>
      </c>
      <c r="D846" s="4">
        <v>2.416724782136E-2</v>
      </c>
      <c r="E846" s="2"/>
      <c r="F846" s="2"/>
      <c r="G846" s="2"/>
      <c r="H846" s="2"/>
      <c r="I846" s="2"/>
    </row>
    <row r="847" spans="1:9" s="6" customFormat="1" ht="15" x14ac:dyDescent="0.2">
      <c r="A847" s="2" t="s">
        <v>2944</v>
      </c>
      <c r="B847" s="3">
        <v>66.072046085980801</v>
      </c>
      <c r="C847" s="3">
        <v>0.59844217347649598</v>
      </c>
      <c r="D847" s="4">
        <v>2.9937473099640899E-2</v>
      </c>
      <c r="E847" s="2" t="s">
        <v>2945</v>
      </c>
      <c r="F847" s="2" t="s">
        <v>2946</v>
      </c>
      <c r="G847" s="2" t="s">
        <v>9</v>
      </c>
      <c r="H847" s="2" t="s">
        <v>1068</v>
      </c>
      <c r="I847" s="5"/>
    </row>
    <row r="848" spans="1:9" s="6" customFormat="1" ht="15" x14ac:dyDescent="0.2">
      <c r="A848" s="2" t="s">
        <v>2947</v>
      </c>
      <c r="B848" s="3">
        <v>79.275664805894493</v>
      </c>
      <c r="C848" s="3">
        <v>-0.59803977497213601</v>
      </c>
      <c r="D848" s="4">
        <v>4.32442725879192E-2</v>
      </c>
      <c r="E848" s="2" t="s">
        <v>2948</v>
      </c>
      <c r="F848" s="2" t="s">
        <v>2949</v>
      </c>
      <c r="G848" s="2" t="s">
        <v>9</v>
      </c>
      <c r="H848" s="2" t="s">
        <v>1569</v>
      </c>
      <c r="I848" s="5"/>
    </row>
    <row r="849" spans="1:9" s="6" customFormat="1" ht="15" x14ac:dyDescent="0.2">
      <c r="A849" s="2" t="s">
        <v>2950</v>
      </c>
      <c r="B849" s="3">
        <v>53.125053496968803</v>
      </c>
      <c r="C849" s="3">
        <v>0.59792758728557105</v>
      </c>
      <c r="D849" s="4">
        <v>3.8322457722818101E-2</v>
      </c>
      <c r="E849" s="2" t="s">
        <v>2951</v>
      </c>
      <c r="F849" s="2" t="s">
        <v>2952</v>
      </c>
      <c r="G849" s="2" t="s">
        <v>9</v>
      </c>
      <c r="H849" s="2" t="s">
        <v>1533</v>
      </c>
      <c r="I849" s="2" t="s">
        <v>2953</v>
      </c>
    </row>
    <row r="850" spans="1:9" s="6" customFormat="1" ht="15" x14ac:dyDescent="0.2">
      <c r="A850" s="2" t="s">
        <v>2954</v>
      </c>
      <c r="B850" s="3">
        <v>380.90060150218602</v>
      </c>
      <c r="C850" s="3">
        <v>-0.59785376752270403</v>
      </c>
      <c r="D850" s="4">
        <v>1.47511400252029E-2</v>
      </c>
      <c r="E850" s="2" t="s">
        <v>2955</v>
      </c>
      <c r="F850" s="2" t="s">
        <v>2956</v>
      </c>
      <c r="G850" s="2" t="s">
        <v>9</v>
      </c>
      <c r="H850" s="2" t="s">
        <v>2957</v>
      </c>
      <c r="I850" s="2" t="s">
        <v>2958</v>
      </c>
    </row>
    <row r="851" spans="1:9" s="6" customFormat="1" ht="15" x14ac:dyDescent="0.2">
      <c r="A851" s="2" t="s">
        <v>2959</v>
      </c>
      <c r="B851" s="3">
        <v>3967.6929264190799</v>
      </c>
      <c r="C851" s="3">
        <v>0.59755604040751298</v>
      </c>
      <c r="D851" s="4">
        <v>9.5143726149126695E-3</v>
      </c>
      <c r="E851" s="2" t="s">
        <v>2960</v>
      </c>
      <c r="F851" s="2" t="s">
        <v>2961</v>
      </c>
      <c r="G851" s="2" t="s">
        <v>9</v>
      </c>
      <c r="H851" s="2" t="s">
        <v>420</v>
      </c>
      <c r="I851" s="2" t="s">
        <v>2750</v>
      </c>
    </row>
    <row r="852" spans="1:9" s="6" customFormat="1" ht="15" x14ac:dyDescent="0.2">
      <c r="A852" s="2" t="s">
        <v>2962</v>
      </c>
      <c r="B852" s="3">
        <v>404.80475256223701</v>
      </c>
      <c r="C852" s="3">
        <v>-0.59677437761341101</v>
      </c>
      <c r="D852" s="4">
        <v>3.7958801962712199E-3</v>
      </c>
      <c r="E852" s="2" t="s">
        <v>2963</v>
      </c>
      <c r="F852" s="2" t="s">
        <v>2964</v>
      </c>
      <c r="G852" s="2" t="s">
        <v>9</v>
      </c>
      <c r="H852" s="2" t="s">
        <v>1836</v>
      </c>
      <c r="I852" s="2" t="s">
        <v>1418</v>
      </c>
    </row>
    <row r="853" spans="1:9" s="6" customFormat="1" ht="15" x14ac:dyDescent="0.2">
      <c r="A853" s="2" t="s">
        <v>2965</v>
      </c>
      <c r="B853" s="3">
        <v>270.08858870478099</v>
      </c>
      <c r="C853" s="3">
        <v>0.59645866821048299</v>
      </c>
      <c r="D853" s="4">
        <v>1.2558346201295799E-2</v>
      </c>
      <c r="E853" s="2" t="s">
        <v>2966</v>
      </c>
      <c r="F853" s="2" t="s">
        <v>2967</v>
      </c>
      <c r="G853" s="2" t="s">
        <v>260</v>
      </c>
      <c r="H853" s="2" t="s">
        <v>420</v>
      </c>
      <c r="I853" s="5"/>
    </row>
    <row r="854" spans="1:9" s="6" customFormat="1" ht="15" x14ac:dyDescent="0.2">
      <c r="A854" s="2" t="s">
        <v>2968</v>
      </c>
      <c r="B854" s="3">
        <v>28.411723094946201</v>
      </c>
      <c r="C854" s="3">
        <v>-0.59494019217600702</v>
      </c>
      <c r="D854" s="4">
        <v>4.6407122754298903E-2</v>
      </c>
      <c r="E854" s="2" t="s">
        <v>2969</v>
      </c>
      <c r="F854" s="2" t="s">
        <v>2970</v>
      </c>
      <c r="G854" s="2" t="s">
        <v>9</v>
      </c>
      <c r="H854" s="2" t="s">
        <v>943</v>
      </c>
      <c r="I854" s="5"/>
    </row>
    <row r="855" spans="1:9" s="6" customFormat="1" ht="15" x14ac:dyDescent="0.2">
      <c r="A855" s="2" t="s">
        <v>2971</v>
      </c>
      <c r="B855" s="3">
        <v>754.64329153966003</v>
      </c>
      <c r="C855" s="3">
        <v>0.59485716441320002</v>
      </c>
      <c r="D855" s="4">
        <v>4.3646171204588503E-2</v>
      </c>
      <c r="E855" s="2" t="s">
        <v>2972</v>
      </c>
      <c r="F855" s="2" t="s">
        <v>2973</v>
      </c>
      <c r="G855" s="2" t="s">
        <v>9</v>
      </c>
      <c r="H855" s="2" t="s">
        <v>2974</v>
      </c>
      <c r="I855" s="5"/>
    </row>
    <row r="856" spans="1:9" s="6" customFormat="1" ht="15" x14ac:dyDescent="0.2">
      <c r="A856" s="2" t="s">
        <v>2975</v>
      </c>
      <c r="B856" s="3">
        <v>2249.7358259749899</v>
      </c>
      <c r="C856" s="3">
        <v>-0.594705537933506</v>
      </c>
      <c r="D856" s="4">
        <v>5.6102479529610699E-3</v>
      </c>
      <c r="E856" s="2" t="s">
        <v>2976</v>
      </c>
      <c r="F856" s="2" t="s">
        <v>2977</v>
      </c>
      <c r="G856" s="2" t="s">
        <v>9</v>
      </c>
      <c r="H856" s="2" t="s">
        <v>2978</v>
      </c>
      <c r="I856" s="5"/>
    </row>
    <row r="857" spans="1:9" s="6" customFormat="1" ht="15" x14ac:dyDescent="0.2">
      <c r="A857" s="2" t="s">
        <v>2979</v>
      </c>
      <c r="B857" s="3">
        <v>7097.6783828467696</v>
      </c>
      <c r="C857" s="3">
        <v>0.593902865893011</v>
      </c>
      <c r="D857" s="4">
        <v>3.2738598150090302E-2</v>
      </c>
      <c r="E857" s="2" t="s">
        <v>2980</v>
      </c>
      <c r="F857" s="2" t="s">
        <v>2981</v>
      </c>
      <c r="G857" s="2" t="s">
        <v>9</v>
      </c>
      <c r="H857" s="2" t="s">
        <v>542</v>
      </c>
      <c r="I857" s="2" t="s">
        <v>2982</v>
      </c>
    </row>
    <row r="858" spans="1:9" s="6" customFormat="1" ht="15" x14ac:dyDescent="0.2">
      <c r="A858" s="2" t="s">
        <v>2983</v>
      </c>
      <c r="B858" s="3">
        <v>114.11544544325299</v>
      </c>
      <c r="C858" s="3">
        <v>-0.59372695270717701</v>
      </c>
      <c r="D858" s="4">
        <v>3.0521410962989999E-2</v>
      </c>
      <c r="E858" s="2" t="s">
        <v>2984</v>
      </c>
      <c r="F858" s="2" t="s">
        <v>2985</v>
      </c>
      <c r="G858" s="2" t="s">
        <v>9</v>
      </c>
      <c r="H858" s="2" t="s">
        <v>2986</v>
      </c>
      <c r="I858" s="5"/>
    </row>
    <row r="859" spans="1:9" s="6" customFormat="1" ht="15" x14ac:dyDescent="0.2">
      <c r="A859" s="2" t="s">
        <v>2987</v>
      </c>
      <c r="B859" s="3">
        <v>72.762341527270806</v>
      </c>
      <c r="C859" s="3">
        <v>-0.59331734398739799</v>
      </c>
      <c r="D859" s="4">
        <v>4.3668765781604398E-2</v>
      </c>
      <c r="E859" s="2" t="s">
        <v>2988</v>
      </c>
      <c r="F859" s="2" t="s">
        <v>2989</v>
      </c>
      <c r="G859" s="2" t="s">
        <v>9</v>
      </c>
      <c r="H859" s="2" t="s">
        <v>691</v>
      </c>
      <c r="I859" s="2" t="s">
        <v>2990</v>
      </c>
    </row>
    <row r="860" spans="1:9" s="6" customFormat="1" ht="15" x14ac:dyDescent="0.2">
      <c r="A860" s="2" t="s">
        <v>2991</v>
      </c>
      <c r="B860" s="3">
        <v>620.61584028522498</v>
      </c>
      <c r="C860" s="3">
        <v>-0.59323705363347801</v>
      </c>
      <c r="D860" s="4">
        <v>2.3667724585935701E-4</v>
      </c>
      <c r="E860" s="2" t="s">
        <v>2992</v>
      </c>
      <c r="F860" s="2" t="s">
        <v>2993</v>
      </c>
      <c r="G860" s="2" t="s">
        <v>9</v>
      </c>
      <c r="H860" s="2" t="s">
        <v>1649</v>
      </c>
      <c r="I860" s="2" t="s">
        <v>2994</v>
      </c>
    </row>
    <row r="861" spans="1:9" s="6" customFormat="1" ht="15" x14ac:dyDescent="0.2">
      <c r="A861" s="2" t="s">
        <v>2995</v>
      </c>
      <c r="B861" s="3">
        <v>810.28332023771998</v>
      </c>
      <c r="C861" s="3">
        <v>-0.59309508068820305</v>
      </c>
      <c r="D861" s="4">
        <v>5.6596980349551502E-3</v>
      </c>
      <c r="E861" s="2" t="s">
        <v>2996</v>
      </c>
      <c r="F861" s="2" t="s">
        <v>2997</v>
      </c>
      <c r="G861" s="2" t="s">
        <v>9</v>
      </c>
      <c r="H861" s="2" t="s">
        <v>2998</v>
      </c>
      <c r="I861" s="5"/>
    </row>
    <row r="862" spans="1:9" s="6" customFormat="1" ht="15" x14ac:dyDescent="0.2">
      <c r="A862" s="2" t="s">
        <v>2999</v>
      </c>
      <c r="B862" s="3">
        <v>88.928030547941106</v>
      </c>
      <c r="C862" s="3">
        <v>0.59218939353197297</v>
      </c>
      <c r="D862" s="4">
        <v>1.6160357156205198E-2</v>
      </c>
      <c r="E862" s="2" t="s">
        <v>3000</v>
      </c>
      <c r="F862" s="2" t="s">
        <v>3001</v>
      </c>
      <c r="G862" s="2" t="s">
        <v>9</v>
      </c>
      <c r="H862" s="2" t="s">
        <v>1123</v>
      </c>
      <c r="I862" s="2" t="s">
        <v>3002</v>
      </c>
    </row>
    <row r="863" spans="1:9" s="6" customFormat="1" ht="15" x14ac:dyDescent="0.2">
      <c r="A863" s="2" t="s">
        <v>3003</v>
      </c>
      <c r="B863" s="3">
        <v>435.67602181232297</v>
      </c>
      <c r="C863" s="3">
        <v>0.59200863712861396</v>
      </c>
      <c r="D863" s="4">
        <v>9.2070248939809998E-3</v>
      </c>
      <c r="E863" s="2" t="s">
        <v>3004</v>
      </c>
      <c r="F863" s="2" t="s">
        <v>3005</v>
      </c>
      <c r="G863" s="2" t="s">
        <v>9</v>
      </c>
      <c r="H863" s="2" t="s">
        <v>3006</v>
      </c>
      <c r="I863" s="2" t="s">
        <v>3007</v>
      </c>
    </row>
    <row r="864" spans="1:9" s="6" customFormat="1" ht="15" x14ac:dyDescent="0.2">
      <c r="A864" s="2" t="s">
        <v>3008</v>
      </c>
      <c r="B864" s="3">
        <v>555.44052708525498</v>
      </c>
      <c r="C864" s="3">
        <v>-0.59156990719215197</v>
      </c>
      <c r="D864" s="4">
        <v>9.18413204037123E-3</v>
      </c>
      <c r="E864" s="2" t="s">
        <v>3009</v>
      </c>
      <c r="F864" s="2" t="s">
        <v>3010</v>
      </c>
      <c r="G864" s="2" t="s">
        <v>9</v>
      </c>
      <c r="H864" s="2" t="s">
        <v>3011</v>
      </c>
      <c r="I864" s="5"/>
    </row>
    <row r="865" spans="1:9" s="6" customFormat="1" ht="15" x14ac:dyDescent="0.2">
      <c r="A865" s="2" t="s">
        <v>3012</v>
      </c>
      <c r="B865" s="3">
        <v>124.582935604201</v>
      </c>
      <c r="C865" s="3">
        <v>0.59064588485238301</v>
      </c>
      <c r="D865" s="4">
        <v>4.0948331904626101E-2</v>
      </c>
      <c r="E865" s="2" t="s">
        <v>3013</v>
      </c>
      <c r="F865" s="2" t="s">
        <v>3014</v>
      </c>
      <c r="G865" s="2" t="s">
        <v>9</v>
      </c>
      <c r="H865" s="2" t="s">
        <v>209</v>
      </c>
      <c r="I865" s="2" t="s">
        <v>3015</v>
      </c>
    </row>
    <row r="866" spans="1:9" s="6" customFormat="1" ht="15" x14ac:dyDescent="0.2">
      <c r="A866" s="2" t="s">
        <v>3016</v>
      </c>
      <c r="B866" s="3">
        <v>4614.0944238798102</v>
      </c>
      <c r="C866" s="3">
        <v>-0.58972961880806696</v>
      </c>
      <c r="D866" s="4">
        <v>3.0215435511532902E-4</v>
      </c>
      <c r="E866" s="2" t="s">
        <v>3017</v>
      </c>
      <c r="F866" s="2" t="s">
        <v>3018</v>
      </c>
      <c r="G866" s="2" t="s">
        <v>9</v>
      </c>
      <c r="H866" s="2" t="s">
        <v>3019</v>
      </c>
      <c r="I866" s="5"/>
    </row>
    <row r="867" spans="1:9" s="6" customFormat="1" ht="15" x14ac:dyDescent="0.2">
      <c r="A867" s="2" t="s">
        <v>3020</v>
      </c>
      <c r="B867" s="3">
        <v>950.03283234878097</v>
      </c>
      <c r="C867" s="3">
        <v>-0.58937352387691599</v>
      </c>
      <c r="D867" s="4">
        <v>1.0461847780609101E-3</v>
      </c>
      <c r="E867" s="2" t="s">
        <v>3021</v>
      </c>
      <c r="F867" s="2" t="s">
        <v>3022</v>
      </c>
      <c r="G867" s="2" t="s">
        <v>9</v>
      </c>
      <c r="H867" s="2" t="s">
        <v>3023</v>
      </c>
      <c r="I867" s="5"/>
    </row>
    <row r="868" spans="1:9" s="6" customFormat="1" ht="15" x14ac:dyDescent="0.2">
      <c r="A868" s="2" t="s">
        <v>3024</v>
      </c>
      <c r="B868" s="3">
        <v>848.260824833833</v>
      </c>
      <c r="C868" s="3">
        <v>-0.58905316209523195</v>
      </c>
      <c r="D868" s="4">
        <v>1.55684841143903E-2</v>
      </c>
      <c r="E868" s="2" t="s">
        <v>3025</v>
      </c>
      <c r="F868" s="2" t="s">
        <v>3026</v>
      </c>
      <c r="G868" s="2" t="s">
        <v>9</v>
      </c>
      <c r="H868" s="2" t="s">
        <v>3027</v>
      </c>
      <c r="I868" s="2" t="s">
        <v>3028</v>
      </c>
    </row>
    <row r="869" spans="1:9" s="6" customFormat="1" ht="15" x14ac:dyDescent="0.2">
      <c r="A869" s="2" t="s">
        <v>3029</v>
      </c>
      <c r="B869" s="3">
        <v>45.466415860572802</v>
      </c>
      <c r="C869" s="3">
        <v>-0.58892620626093495</v>
      </c>
      <c r="D869" s="4">
        <v>4.8671432722920599E-2</v>
      </c>
      <c r="E869" s="2" t="s">
        <v>3030</v>
      </c>
      <c r="F869" s="2" t="s">
        <v>3031</v>
      </c>
      <c r="G869" s="2" t="s">
        <v>9</v>
      </c>
      <c r="H869" s="2" t="s">
        <v>2174</v>
      </c>
      <c r="I869" s="2" t="s">
        <v>3032</v>
      </c>
    </row>
    <row r="870" spans="1:9" s="6" customFormat="1" ht="15" x14ac:dyDescent="0.2">
      <c r="A870" s="2" t="s">
        <v>3033</v>
      </c>
      <c r="B870" s="3">
        <v>6207.67013270392</v>
      </c>
      <c r="C870" s="3">
        <v>-0.58859012374640696</v>
      </c>
      <c r="D870" s="4">
        <v>6.9697699954867302E-3</v>
      </c>
      <c r="E870" s="2" t="s">
        <v>3034</v>
      </c>
      <c r="F870" s="2" t="s">
        <v>3035</v>
      </c>
      <c r="G870" s="2" t="s">
        <v>9</v>
      </c>
      <c r="H870" s="2" t="s">
        <v>3036</v>
      </c>
      <c r="I870" s="2" t="s">
        <v>374</v>
      </c>
    </row>
    <row r="871" spans="1:9" s="6" customFormat="1" ht="15" x14ac:dyDescent="0.2">
      <c r="A871" s="2" t="s">
        <v>3037</v>
      </c>
      <c r="B871" s="3">
        <v>1507.51453883831</v>
      </c>
      <c r="C871" s="3">
        <v>0.58847685170862296</v>
      </c>
      <c r="D871" s="4">
        <v>3.0964673396463499E-2</v>
      </c>
      <c r="E871" s="2" t="s">
        <v>3038</v>
      </c>
      <c r="F871" s="2" t="s">
        <v>3039</v>
      </c>
      <c r="G871" s="2" t="s">
        <v>9</v>
      </c>
      <c r="H871" s="2" t="s">
        <v>265</v>
      </c>
      <c r="I871" s="5"/>
    </row>
    <row r="872" spans="1:9" s="6" customFormat="1" ht="15" x14ac:dyDescent="0.2">
      <c r="A872" s="2" t="s">
        <v>3040</v>
      </c>
      <c r="B872" s="3">
        <v>237.980208242575</v>
      </c>
      <c r="C872" s="3">
        <v>-0.58828237842048003</v>
      </c>
      <c r="D872" s="4">
        <v>1.1482554596889001E-2</v>
      </c>
      <c r="E872" s="2" t="s">
        <v>3041</v>
      </c>
      <c r="F872" s="2" t="s">
        <v>3042</v>
      </c>
      <c r="G872" s="2" t="s">
        <v>9</v>
      </c>
      <c r="H872" s="2" t="s">
        <v>1246</v>
      </c>
      <c r="I872" s="2" t="s">
        <v>1481</v>
      </c>
    </row>
    <row r="873" spans="1:9" s="6" customFormat="1" ht="15" x14ac:dyDescent="0.2">
      <c r="A873" s="2" t="s">
        <v>3043</v>
      </c>
      <c r="B873" s="3">
        <v>80.062580714782101</v>
      </c>
      <c r="C873" s="3">
        <v>0.58794547243119599</v>
      </c>
      <c r="D873" s="4">
        <v>6.0607395921772004E-3</v>
      </c>
      <c r="E873" s="2"/>
      <c r="F873" s="2"/>
      <c r="G873" s="2"/>
      <c r="H873" s="2"/>
      <c r="I873" s="2"/>
    </row>
    <row r="874" spans="1:9" s="6" customFormat="1" ht="15" x14ac:dyDescent="0.2">
      <c r="A874" s="2" t="s">
        <v>3044</v>
      </c>
      <c r="B874" s="3">
        <v>66.327521571445303</v>
      </c>
      <c r="C874" s="3">
        <v>0.58764394989788404</v>
      </c>
      <c r="D874" s="4">
        <v>3.5477159876723598E-2</v>
      </c>
      <c r="E874" s="2"/>
      <c r="F874" s="2"/>
      <c r="G874" s="2"/>
      <c r="H874" s="2"/>
      <c r="I874" s="2"/>
    </row>
    <row r="875" spans="1:9" s="6" customFormat="1" ht="15" x14ac:dyDescent="0.2">
      <c r="A875" s="2" t="s">
        <v>3045</v>
      </c>
      <c r="B875" s="3">
        <v>12.8182217645391</v>
      </c>
      <c r="C875" s="3">
        <v>0.58744481262432102</v>
      </c>
      <c r="D875" s="4">
        <v>2.5670245187707299E-2</v>
      </c>
      <c r="E875" s="2"/>
      <c r="F875" s="2"/>
      <c r="G875" s="2"/>
      <c r="H875" s="2"/>
      <c r="I875" s="2"/>
    </row>
    <row r="876" spans="1:9" s="6" customFormat="1" ht="15" x14ac:dyDescent="0.2">
      <c r="A876" s="2" t="s">
        <v>3046</v>
      </c>
      <c r="B876" s="3">
        <v>130.90950288635099</v>
      </c>
      <c r="C876" s="3">
        <v>0.58732691534993797</v>
      </c>
      <c r="D876" s="4">
        <v>4.3694200727974898E-2</v>
      </c>
      <c r="E876" s="2" t="s">
        <v>3047</v>
      </c>
      <c r="F876" s="2" t="s">
        <v>3048</v>
      </c>
      <c r="G876" s="2" t="s">
        <v>9</v>
      </c>
      <c r="H876" s="2" t="s">
        <v>820</v>
      </c>
      <c r="I876" s="5"/>
    </row>
    <row r="877" spans="1:9" s="6" customFormat="1" ht="15" x14ac:dyDescent="0.2">
      <c r="A877" s="2" t="s">
        <v>3049</v>
      </c>
      <c r="B877" s="3">
        <v>480.42917973129403</v>
      </c>
      <c r="C877" s="3">
        <v>-0.58732360706866704</v>
      </c>
      <c r="D877" s="4">
        <v>2.3668041434093599E-2</v>
      </c>
      <c r="E877" s="2" t="s">
        <v>3050</v>
      </c>
      <c r="F877" s="2" t="s">
        <v>3051</v>
      </c>
      <c r="G877" s="2" t="s">
        <v>9</v>
      </c>
      <c r="H877" s="2" t="s">
        <v>1826</v>
      </c>
      <c r="I877" s="2" t="s">
        <v>3052</v>
      </c>
    </row>
    <row r="878" spans="1:9" s="6" customFormat="1" ht="15" x14ac:dyDescent="0.2">
      <c r="A878" s="2" t="s">
        <v>3053</v>
      </c>
      <c r="B878" s="3">
        <v>345.41636971427101</v>
      </c>
      <c r="C878" s="3">
        <v>-0.58646324971408503</v>
      </c>
      <c r="D878" s="4">
        <v>9.2430496085126206E-5</v>
      </c>
      <c r="E878" s="2" t="s">
        <v>3054</v>
      </c>
      <c r="F878" s="2" t="s">
        <v>3055</v>
      </c>
      <c r="G878" s="2" t="s">
        <v>9</v>
      </c>
      <c r="H878" s="2" t="s">
        <v>1392</v>
      </c>
      <c r="I878" s="5"/>
    </row>
    <row r="879" spans="1:9" s="6" customFormat="1" ht="15" x14ac:dyDescent="0.2">
      <c r="A879" s="2" t="s">
        <v>3056</v>
      </c>
      <c r="B879" s="3">
        <v>361.26630945396499</v>
      </c>
      <c r="C879" s="3">
        <v>-0.58640259382159099</v>
      </c>
      <c r="D879" s="4">
        <v>1.02995770801384E-2</v>
      </c>
      <c r="E879" s="2" t="s">
        <v>3057</v>
      </c>
      <c r="F879" s="2" t="s">
        <v>3058</v>
      </c>
      <c r="G879" s="2" t="s">
        <v>9</v>
      </c>
      <c r="H879" s="2" t="s">
        <v>317</v>
      </c>
      <c r="I879" s="2" t="s">
        <v>1026</v>
      </c>
    </row>
    <row r="880" spans="1:9" s="6" customFormat="1" ht="15" x14ac:dyDescent="0.2">
      <c r="A880" s="2" t="s">
        <v>3059</v>
      </c>
      <c r="B880" s="3">
        <v>62.141273587461399</v>
      </c>
      <c r="C880" s="3">
        <v>0.58618257473380497</v>
      </c>
      <c r="D880" s="4">
        <v>5.7668925263042901E-3</v>
      </c>
      <c r="E880" s="2" t="s">
        <v>3060</v>
      </c>
      <c r="F880" s="2" t="s">
        <v>3061</v>
      </c>
      <c r="G880" s="2" t="s">
        <v>9</v>
      </c>
      <c r="H880" s="2" t="s">
        <v>3062</v>
      </c>
      <c r="I880" s="5"/>
    </row>
    <row r="881" spans="1:9" s="6" customFormat="1" ht="15" x14ac:dyDescent="0.2">
      <c r="A881" s="2" t="s">
        <v>3063</v>
      </c>
      <c r="B881" s="3">
        <v>61.448431893591803</v>
      </c>
      <c r="C881" s="3">
        <v>0.58550295688803899</v>
      </c>
      <c r="D881" s="4">
        <v>7.6456959540762599E-3</v>
      </c>
      <c r="E881" s="2"/>
      <c r="F881" s="2"/>
      <c r="G881" s="2"/>
      <c r="H881" s="2"/>
      <c r="I881" s="2"/>
    </row>
  </sheetData>
  <mergeCells count="1">
    <mergeCell ref="A1:I2"/>
  </mergeCells>
  <conditionalFormatting sqref="C4:C881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7"/>
  <sheetViews>
    <sheetView tabSelected="1" workbookViewId="0">
      <selection activeCell="F16" sqref="F16"/>
    </sheetView>
  </sheetViews>
  <sheetFormatPr baseColWidth="10" defaultRowHeight="16" x14ac:dyDescent="0.2"/>
  <cols>
    <col min="1" max="1" width="15.1640625" bestFit="1" customWidth="1"/>
    <col min="2" max="2" width="12" customWidth="1"/>
    <col min="3" max="3" width="17.6640625" customWidth="1"/>
    <col min="4" max="4" width="12.6640625" customWidth="1"/>
    <col min="5" max="5" width="16.6640625" bestFit="1" customWidth="1"/>
    <col min="6" max="6" width="62.5" bestFit="1" customWidth="1"/>
    <col min="7" max="7" width="17.5" bestFit="1" customWidth="1"/>
    <col min="8" max="8" width="12.83203125" bestFit="1" customWidth="1"/>
    <col min="9" max="9" width="97.83203125" bestFit="1" customWidth="1"/>
  </cols>
  <sheetData>
    <row r="1" spans="1:9" x14ac:dyDescent="0.2">
      <c r="A1" s="20" t="s">
        <v>3065</v>
      </c>
      <c r="B1" s="18"/>
      <c r="C1" s="18"/>
      <c r="D1" s="18"/>
      <c r="E1" s="18"/>
      <c r="F1" s="18"/>
      <c r="G1" s="18"/>
      <c r="H1" s="18"/>
      <c r="I1" s="18"/>
    </row>
    <row r="2" spans="1:9" ht="35" customHeight="1" x14ac:dyDescent="0.2">
      <c r="A2" s="19"/>
      <c r="B2" s="19"/>
      <c r="C2" s="19"/>
      <c r="D2" s="19"/>
      <c r="E2" s="19"/>
      <c r="F2" s="19"/>
      <c r="G2" s="19"/>
      <c r="H2" s="19"/>
      <c r="I2" s="19"/>
    </row>
    <row r="3" spans="1:9" ht="17" thickBot="1" x14ac:dyDescent="0.25">
      <c r="A3" s="1" t="s">
        <v>0</v>
      </c>
      <c r="B3" s="1" t="s">
        <v>577</v>
      </c>
      <c r="C3" s="1" t="s">
        <v>578</v>
      </c>
      <c r="D3" s="1" t="s">
        <v>579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</row>
    <row r="4" spans="1:9" s="8" customFormat="1" ht="15" x14ac:dyDescent="0.2">
      <c r="A4" s="9" t="s">
        <v>6</v>
      </c>
      <c r="B4" s="10">
        <v>78.007064702261701</v>
      </c>
      <c r="C4" s="10">
        <v>1.81271530557869</v>
      </c>
      <c r="D4" s="11">
        <v>5.6270805447742E-10</v>
      </c>
      <c r="E4" s="9" t="s">
        <v>7</v>
      </c>
      <c r="F4" s="9" t="s">
        <v>8</v>
      </c>
      <c r="G4" s="9" t="s">
        <v>9</v>
      </c>
      <c r="H4" s="9" t="s">
        <v>10</v>
      </c>
      <c r="I4" s="9"/>
    </row>
    <row r="5" spans="1:9" s="8" customFormat="1" ht="15" x14ac:dyDescent="0.2">
      <c r="A5" s="9" t="s">
        <v>11</v>
      </c>
      <c r="B5" s="10">
        <v>20.703933115381599</v>
      </c>
      <c r="C5" s="10">
        <v>1.78607774606773</v>
      </c>
      <c r="D5" s="11">
        <v>3.2349963588861299E-6</v>
      </c>
      <c r="E5" s="9" t="s">
        <v>12</v>
      </c>
      <c r="F5" s="9" t="s">
        <v>13</v>
      </c>
      <c r="G5" s="9" t="s">
        <v>9</v>
      </c>
      <c r="H5" s="9" t="s">
        <v>14</v>
      </c>
      <c r="I5" s="9"/>
    </row>
    <row r="6" spans="1:9" s="8" customFormat="1" ht="15" x14ac:dyDescent="0.2">
      <c r="A6" s="9" t="s">
        <v>15</v>
      </c>
      <c r="B6" s="10">
        <v>41.153333545249502</v>
      </c>
      <c r="C6" s="10">
        <v>1.70149783538732</v>
      </c>
      <c r="D6" s="11">
        <v>7.4239085829651104E-6</v>
      </c>
      <c r="E6" s="9" t="s">
        <v>16</v>
      </c>
      <c r="F6" s="9" t="s">
        <v>17</v>
      </c>
      <c r="G6" s="9" t="s">
        <v>9</v>
      </c>
      <c r="H6" s="9" t="s">
        <v>18</v>
      </c>
      <c r="I6" s="9" t="s">
        <v>19</v>
      </c>
    </row>
    <row r="7" spans="1:9" s="8" customFormat="1" ht="15" x14ac:dyDescent="0.2">
      <c r="A7" s="9" t="s">
        <v>20</v>
      </c>
      <c r="B7" s="10">
        <v>2383.4905473765498</v>
      </c>
      <c r="C7" s="10">
        <v>-1.68772565822439</v>
      </c>
      <c r="D7" s="11">
        <v>4.6037141193660001E-10</v>
      </c>
      <c r="E7" s="9" t="s">
        <v>21</v>
      </c>
      <c r="F7" s="9" t="s">
        <v>22</v>
      </c>
      <c r="G7" s="9" t="s">
        <v>9</v>
      </c>
      <c r="H7" s="9" t="s">
        <v>23</v>
      </c>
      <c r="I7" s="9" t="s">
        <v>24</v>
      </c>
    </row>
    <row r="8" spans="1:9" s="8" customFormat="1" ht="15" x14ac:dyDescent="0.2">
      <c r="A8" s="9" t="s">
        <v>25</v>
      </c>
      <c r="B8" s="10">
        <v>856.17078725655006</v>
      </c>
      <c r="C8" s="10">
        <v>-1.6699713307510899</v>
      </c>
      <c r="D8" s="11">
        <v>3.25237306011538E-6</v>
      </c>
      <c r="E8" s="9" t="s">
        <v>26</v>
      </c>
      <c r="F8" s="9" t="s">
        <v>27</v>
      </c>
      <c r="G8" s="9" t="s">
        <v>9</v>
      </c>
      <c r="H8" s="9" t="s">
        <v>28</v>
      </c>
      <c r="I8" s="9" t="s">
        <v>29</v>
      </c>
    </row>
    <row r="9" spans="1:9" s="8" customFormat="1" ht="15" x14ac:dyDescent="0.2">
      <c r="A9" s="9" t="s">
        <v>30</v>
      </c>
      <c r="B9" s="10">
        <v>9.0214480705823394</v>
      </c>
      <c r="C9" s="10">
        <v>1.62532590274054</v>
      </c>
      <c r="D9" s="11">
        <v>4.7329479133496401E-5</v>
      </c>
      <c r="E9" s="9"/>
      <c r="F9" s="9"/>
      <c r="G9" s="9"/>
      <c r="H9" s="9"/>
      <c r="I9" s="9"/>
    </row>
    <row r="10" spans="1:9" s="8" customFormat="1" ht="15" x14ac:dyDescent="0.2">
      <c r="A10" s="9" t="s">
        <v>31</v>
      </c>
      <c r="B10" s="10">
        <v>350.72840076346199</v>
      </c>
      <c r="C10" s="10">
        <v>1.5930192366279801</v>
      </c>
      <c r="D10" s="11">
        <v>3.5121252672515097E-5</v>
      </c>
      <c r="E10" s="9" t="s">
        <v>32</v>
      </c>
      <c r="F10" s="9" t="s">
        <v>33</v>
      </c>
      <c r="G10" s="9" t="s">
        <v>9</v>
      </c>
      <c r="H10" s="9" t="s">
        <v>34</v>
      </c>
      <c r="I10" s="9"/>
    </row>
    <row r="11" spans="1:9" s="8" customFormat="1" ht="15" x14ac:dyDescent="0.2">
      <c r="A11" s="9" t="s">
        <v>35</v>
      </c>
      <c r="B11" s="10">
        <v>70.347554829311207</v>
      </c>
      <c r="C11" s="10">
        <v>-1.5731750501595501</v>
      </c>
      <c r="D11" s="11">
        <v>6.5392629395558304E-6</v>
      </c>
      <c r="E11" s="9" t="s">
        <v>36</v>
      </c>
      <c r="F11" s="9" t="s">
        <v>37</v>
      </c>
      <c r="G11" s="9" t="s">
        <v>9</v>
      </c>
      <c r="H11" s="9" t="s">
        <v>38</v>
      </c>
      <c r="I11" s="9" t="s">
        <v>39</v>
      </c>
    </row>
    <row r="12" spans="1:9" s="8" customFormat="1" ht="15" x14ac:dyDescent="0.2">
      <c r="A12" s="9" t="s">
        <v>40</v>
      </c>
      <c r="B12" s="10">
        <v>3.28632168523042</v>
      </c>
      <c r="C12" s="10">
        <v>-1.56728879946884</v>
      </c>
      <c r="D12" s="11">
        <v>1.05745755015485E-4</v>
      </c>
      <c r="E12" s="9" t="s">
        <v>41</v>
      </c>
      <c r="F12" s="9" t="s">
        <v>42</v>
      </c>
      <c r="G12" s="9" t="s">
        <v>43</v>
      </c>
      <c r="H12" s="9" t="s">
        <v>44</v>
      </c>
      <c r="I12" s="9"/>
    </row>
    <row r="13" spans="1:9" s="8" customFormat="1" ht="15" x14ac:dyDescent="0.2">
      <c r="A13" s="9" t="s">
        <v>45</v>
      </c>
      <c r="B13" s="10">
        <v>99.632613974582597</v>
      </c>
      <c r="C13" s="10">
        <v>-1.5566732966129599</v>
      </c>
      <c r="D13" s="11">
        <v>1.27803958083452E-5</v>
      </c>
      <c r="E13" s="9" t="s">
        <v>46</v>
      </c>
      <c r="F13" s="9" t="s">
        <v>47</v>
      </c>
      <c r="G13" s="9" t="s">
        <v>9</v>
      </c>
      <c r="H13" s="9" t="s">
        <v>48</v>
      </c>
      <c r="I13" s="9" t="s">
        <v>49</v>
      </c>
    </row>
    <row r="14" spans="1:9" s="8" customFormat="1" ht="15" x14ac:dyDescent="0.2">
      <c r="A14" s="9" t="s">
        <v>50</v>
      </c>
      <c r="B14" s="10">
        <v>74.312119470318393</v>
      </c>
      <c r="C14" s="10">
        <v>1.5182378131091401</v>
      </c>
      <c r="D14" s="11">
        <v>3.5121252672515097E-5</v>
      </c>
      <c r="E14" s="9"/>
      <c r="F14" s="9"/>
      <c r="G14" s="9"/>
      <c r="H14" s="9"/>
      <c r="I14" s="9"/>
    </row>
    <row r="15" spans="1:9" s="8" customFormat="1" ht="15" x14ac:dyDescent="0.2">
      <c r="A15" s="9" t="s">
        <v>51</v>
      </c>
      <c r="B15" s="10">
        <v>7.17866792542456</v>
      </c>
      <c r="C15" s="10">
        <v>1.5133579772891801</v>
      </c>
      <c r="D15" s="11">
        <v>1.5384738658687501E-4</v>
      </c>
      <c r="E15" s="9" t="s">
        <v>52</v>
      </c>
      <c r="F15" s="9" t="s">
        <v>53</v>
      </c>
      <c r="G15" s="9" t="s">
        <v>9</v>
      </c>
      <c r="H15" s="9" t="s">
        <v>54</v>
      </c>
      <c r="I15" s="9"/>
    </row>
    <row r="16" spans="1:9" s="8" customFormat="1" ht="15" x14ac:dyDescent="0.2">
      <c r="A16" s="9" t="s">
        <v>55</v>
      </c>
      <c r="B16" s="10">
        <v>408.706728744298</v>
      </c>
      <c r="C16" s="10">
        <v>-1.5077259335667299</v>
      </c>
      <c r="D16" s="11">
        <v>7.8965402997009001E-5</v>
      </c>
      <c r="E16" s="9" t="s">
        <v>56</v>
      </c>
      <c r="F16" s="9" t="s">
        <v>57</v>
      </c>
      <c r="G16" s="9" t="s">
        <v>9</v>
      </c>
      <c r="H16" s="9" t="s">
        <v>58</v>
      </c>
      <c r="I16" s="9" t="s">
        <v>59</v>
      </c>
    </row>
    <row r="17" spans="1:9" s="8" customFormat="1" ht="15" x14ac:dyDescent="0.2">
      <c r="A17" s="9" t="s">
        <v>60</v>
      </c>
      <c r="B17" s="10">
        <v>8.9120024961054298</v>
      </c>
      <c r="C17" s="10">
        <v>-1.5057180918330699</v>
      </c>
      <c r="D17" s="11">
        <v>1.40158525102402E-4</v>
      </c>
      <c r="E17" s="9" t="s">
        <v>61</v>
      </c>
      <c r="F17" s="9" t="s">
        <v>62</v>
      </c>
      <c r="G17" s="9" t="s">
        <v>9</v>
      </c>
      <c r="H17" s="9" t="s">
        <v>63</v>
      </c>
      <c r="I17" s="9" t="s">
        <v>64</v>
      </c>
    </row>
    <row r="18" spans="1:9" s="8" customFormat="1" ht="15" x14ac:dyDescent="0.2">
      <c r="A18" s="9" t="s">
        <v>65</v>
      </c>
      <c r="B18" s="10">
        <v>49.069771587219797</v>
      </c>
      <c r="C18" s="10">
        <v>1.49663968262099</v>
      </c>
      <c r="D18" s="11">
        <v>1.5908994222007801E-4</v>
      </c>
      <c r="E18" s="9" t="s">
        <v>66</v>
      </c>
      <c r="F18" s="9" t="s">
        <v>67</v>
      </c>
      <c r="G18" s="9" t="s">
        <v>9</v>
      </c>
      <c r="H18" s="9" t="s">
        <v>68</v>
      </c>
      <c r="I18" s="9" t="s">
        <v>69</v>
      </c>
    </row>
    <row r="19" spans="1:9" s="8" customFormat="1" ht="15" x14ac:dyDescent="0.2">
      <c r="A19" s="9" t="s">
        <v>70</v>
      </c>
      <c r="B19" s="10">
        <v>416.56809134160198</v>
      </c>
      <c r="C19" s="10">
        <v>-1.48441797945489</v>
      </c>
      <c r="D19" s="11">
        <v>2.25586043097211E-4</v>
      </c>
      <c r="E19" s="9" t="s">
        <v>71</v>
      </c>
      <c r="F19" s="9" t="s">
        <v>72</v>
      </c>
      <c r="G19" s="9" t="s">
        <v>9</v>
      </c>
      <c r="H19" s="9" t="s">
        <v>73</v>
      </c>
      <c r="I19" s="9" t="s">
        <v>74</v>
      </c>
    </row>
    <row r="20" spans="1:9" s="8" customFormat="1" ht="15" x14ac:dyDescent="0.2">
      <c r="A20" s="9" t="s">
        <v>75</v>
      </c>
      <c r="B20" s="10">
        <v>75.740472052107904</v>
      </c>
      <c r="C20" s="10">
        <v>-1.4601480586412201</v>
      </c>
      <c r="D20" s="11">
        <v>1.5978396988125399E-4</v>
      </c>
      <c r="E20" s="9" t="s">
        <v>76</v>
      </c>
      <c r="F20" s="9" t="s">
        <v>77</v>
      </c>
      <c r="G20" s="9" t="s">
        <v>9</v>
      </c>
      <c r="H20" s="9" t="s">
        <v>78</v>
      </c>
      <c r="I20" s="9" t="s">
        <v>79</v>
      </c>
    </row>
    <row r="21" spans="1:9" s="8" customFormat="1" ht="15" x14ac:dyDescent="0.2">
      <c r="A21" s="9" t="s">
        <v>80</v>
      </c>
      <c r="B21" s="10">
        <v>10.4006684083773</v>
      </c>
      <c r="C21" s="10">
        <v>1.45462543880989</v>
      </c>
      <c r="D21" s="11">
        <v>2.1353466965049901E-4</v>
      </c>
      <c r="E21" s="9" t="s">
        <v>81</v>
      </c>
      <c r="F21" s="9" t="s">
        <v>82</v>
      </c>
      <c r="G21" s="9" t="s">
        <v>9</v>
      </c>
      <c r="H21" s="9" t="s">
        <v>83</v>
      </c>
      <c r="I21" s="9" t="s">
        <v>84</v>
      </c>
    </row>
    <row r="22" spans="1:9" s="8" customFormat="1" ht="15" x14ac:dyDescent="0.2">
      <c r="A22" s="9" t="s">
        <v>85</v>
      </c>
      <c r="B22" s="10">
        <v>20.348169003187</v>
      </c>
      <c r="C22" s="10">
        <v>-1.4511260352970099</v>
      </c>
      <c r="D22" s="11">
        <v>1.17026894160084E-4</v>
      </c>
      <c r="E22" s="9"/>
      <c r="F22" s="9"/>
      <c r="G22" s="9"/>
      <c r="H22" s="9"/>
      <c r="I22" s="9"/>
    </row>
    <row r="23" spans="1:9" s="8" customFormat="1" ht="15" x14ac:dyDescent="0.2">
      <c r="A23" s="9" t="s">
        <v>86</v>
      </c>
      <c r="B23" s="10">
        <v>27.396272615016301</v>
      </c>
      <c r="C23" s="10">
        <v>-1.4185759595132901</v>
      </c>
      <c r="D23" s="11">
        <v>1.4094705712593001E-4</v>
      </c>
      <c r="E23" s="9"/>
      <c r="F23" s="9"/>
      <c r="G23" s="9"/>
      <c r="H23" s="9"/>
      <c r="I23" s="9"/>
    </row>
    <row r="24" spans="1:9" s="8" customFormat="1" ht="15" x14ac:dyDescent="0.2">
      <c r="A24" s="9" t="s">
        <v>87</v>
      </c>
      <c r="B24" s="10">
        <v>22.483950423372399</v>
      </c>
      <c r="C24" s="10">
        <v>1.3959833792649601</v>
      </c>
      <c r="D24" s="11">
        <v>6.5242338338809803E-4</v>
      </c>
      <c r="E24" s="9"/>
      <c r="F24" s="9"/>
      <c r="G24" s="9"/>
      <c r="H24" s="9"/>
      <c r="I24" s="9"/>
    </row>
    <row r="25" spans="1:9" s="8" customFormat="1" ht="15" x14ac:dyDescent="0.2">
      <c r="A25" s="9" t="s">
        <v>88</v>
      </c>
      <c r="B25" s="10">
        <v>157.83672295979201</v>
      </c>
      <c r="C25" s="10">
        <v>-1.3865196794482699</v>
      </c>
      <c r="D25" s="11">
        <v>4.0824293691912601E-5</v>
      </c>
      <c r="E25" s="9" t="s">
        <v>89</v>
      </c>
      <c r="F25" s="9" t="s">
        <v>90</v>
      </c>
      <c r="G25" s="9" t="s">
        <v>9</v>
      </c>
      <c r="H25" s="9" t="s">
        <v>91</v>
      </c>
      <c r="I25" s="9" t="s">
        <v>92</v>
      </c>
    </row>
    <row r="26" spans="1:9" s="8" customFormat="1" ht="15" x14ac:dyDescent="0.2">
      <c r="A26" s="9" t="s">
        <v>93</v>
      </c>
      <c r="B26" s="10">
        <v>158.667019344555</v>
      </c>
      <c r="C26" s="10">
        <v>-1.3700638976486801</v>
      </c>
      <c r="D26" s="11">
        <v>5.4915427566693204E-4</v>
      </c>
      <c r="E26" s="9"/>
      <c r="F26" s="9"/>
      <c r="G26" s="9"/>
      <c r="H26" s="9"/>
      <c r="I26" s="9"/>
    </row>
    <row r="27" spans="1:9" s="8" customFormat="1" ht="15" x14ac:dyDescent="0.2">
      <c r="A27" s="9" t="s">
        <v>94</v>
      </c>
      <c r="B27" s="10">
        <v>2.2004600973332802</v>
      </c>
      <c r="C27" s="10">
        <v>1.3557169564594</v>
      </c>
      <c r="D27" s="11">
        <v>5.4915427566693204E-4</v>
      </c>
      <c r="E27" s="9" t="s">
        <v>95</v>
      </c>
      <c r="F27" s="9" t="s">
        <v>96</v>
      </c>
      <c r="G27" s="9" t="s">
        <v>9</v>
      </c>
      <c r="H27" s="9" t="s">
        <v>97</v>
      </c>
      <c r="I27" s="9" t="s">
        <v>98</v>
      </c>
    </row>
    <row r="28" spans="1:9" s="8" customFormat="1" ht="15" x14ac:dyDescent="0.2">
      <c r="A28" s="9" t="s">
        <v>99</v>
      </c>
      <c r="B28" s="10">
        <v>268.54928920641203</v>
      </c>
      <c r="C28" s="10">
        <v>-1.34641476979722</v>
      </c>
      <c r="D28" s="11">
        <v>4.7329479133496401E-5</v>
      </c>
      <c r="E28" s="9" t="s">
        <v>100</v>
      </c>
      <c r="F28" s="9" t="s">
        <v>101</v>
      </c>
      <c r="G28" s="9" t="s">
        <v>9</v>
      </c>
      <c r="H28" s="9" t="s">
        <v>102</v>
      </c>
      <c r="I28" s="9" t="s">
        <v>103</v>
      </c>
    </row>
    <row r="29" spans="1:9" s="8" customFormat="1" ht="15" x14ac:dyDescent="0.2">
      <c r="A29" s="9" t="s">
        <v>104</v>
      </c>
      <c r="B29" s="10">
        <v>148.55842490071601</v>
      </c>
      <c r="C29" s="10">
        <v>1.3405312791789299</v>
      </c>
      <c r="D29" s="11">
        <v>1.7335274362059901E-4</v>
      </c>
      <c r="E29" s="9" t="s">
        <v>105</v>
      </c>
      <c r="F29" s="9" t="s">
        <v>106</v>
      </c>
      <c r="G29" s="9" t="s">
        <v>9</v>
      </c>
      <c r="H29" s="9" t="s">
        <v>107</v>
      </c>
      <c r="I29" s="9"/>
    </row>
    <row r="30" spans="1:9" s="8" customFormat="1" ht="15" x14ac:dyDescent="0.2">
      <c r="A30" s="9" t="s">
        <v>108</v>
      </c>
      <c r="B30" s="10">
        <v>10.6836374544108</v>
      </c>
      <c r="C30" s="10">
        <v>1.33255445344444</v>
      </c>
      <c r="D30" s="11">
        <v>1.2396249259810799E-3</v>
      </c>
      <c r="E30" s="9" t="s">
        <v>109</v>
      </c>
      <c r="F30" s="9" t="s">
        <v>110</v>
      </c>
      <c r="G30" s="9" t="s">
        <v>9</v>
      </c>
      <c r="H30" s="9" t="s">
        <v>38</v>
      </c>
      <c r="I30" s="9" t="s">
        <v>111</v>
      </c>
    </row>
    <row r="31" spans="1:9" s="8" customFormat="1" ht="15" x14ac:dyDescent="0.2">
      <c r="A31" s="9" t="s">
        <v>112</v>
      </c>
      <c r="B31" s="10">
        <v>1178.31022628955</v>
      </c>
      <c r="C31" s="10">
        <v>-1.32499979939107</v>
      </c>
      <c r="D31" s="11">
        <v>3.2910159451381299E-5</v>
      </c>
      <c r="E31" s="9" t="s">
        <v>113</v>
      </c>
      <c r="F31" s="9" t="s">
        <v>114</v>
      </c>
      <c r="G31" s="9" t="s">
        <v>9</v>
      </c>
      <c r="H31" s="9" t="s">
        <v>63</v>
      </c>
      <c r="I31" s="9" t="s">
        <v>115</v>
      </c>
    </row>
    <row r="32" spans="1:9" s="8" customFormat="1" ht="15" x14ac:dyDescent="0.2">
      <c r="A32" s="9" t="s">
        <v>116</v>
      </c>
      <c r="B32" s="10">
        <v>229.74796442224101</v>
      </c>
      <c r="C32" s="10">
        <v>1.3153917094210299</v>
      </c>
      <c r="D32" s="11">
        <v>8.6921095195196E-4</v>
      </c>
      <c r="E32" s="9"/>
      <c r="F32" s="9"/>
      <c r="G32" s="9"/>
      <c r="H32" s="9"/>
      <c r="I32" s="9"/>
    </row>
    <row r="33" spans="1:9" s="8" customFormat="1" ht="15" x14ac:dyDescent="0.2">
      <c r="A33" s="9" t="s">
        <v>117</v>
      </c>
      <c r="B33" s="10">
        <v>549.94751018326895</v>
      </c>
      <c r="C33" s="10">
        <v>1.3142476981116999</v>
      </c>
      <c r="D33" s="11">
        <v>3.25237306011538E-6</v>
      </c>
      <c r="E33" s="9" t="s">
        <v>118</v>
      </c>
      <c r="F33" s="9" t="s">
        <v>119</v>
      </c>
      <c r="G33" s="9" t="s">
        <v>9</v>
      </c>
      <c r="H33" s="9" t="s">
        <v>120</v>
      </c>
      <c r="I33" s="9" t="s">
        <v>121</v>
      </c>
    </row>
    <row r="34" spans="1:9" s="8" customFormat="1" ht="15" x14ac:dyDescent="0.2">
      <c r="A34" s="9" t="s">
        <v>122</v>
      </c>
      <c r="B34" s="10">
        <v>63.941249936109699</v>
      </c>
      <c r="C34" s="10">
        <v>-1.3127385995365499</v>
      </c>
      <c r="D34" s="11">
        <v>3.7902105928692498E-4</v>
      </c>
      <c r="E34" s="9" t="s">
        <v>123</v>
      </c>
      <c r="F34" s="9" t="s">
        <v>124</v>
      </c>
      <c r="G34" s="9" t="s">
        <v>9</v>
      </c>
      <c r="H34" s="9" t="s">
        <v>125</v>
      </c>
      <c r="I34" s="9" t="s">
        <v>126</v>
      </c>
    </row>
    <row r="35" spans="1:9" s="8" customFormat="1" ht="15" x14ac:dyDescent="0.2">
      <c r="A35" s="9" t="s">
        <v>127</v>
      </c>
      <c r="B35" s="10">
        <v>456.47135121518301</v>
      </c>
      <c r="C35" s="10">
        <v>-1.31001138973041</v>
      </c>
      <c r="D35" s="11">
        <v>1.42580243081451E-3</v>
      </c>
      <c r="E35" s="9" t="s">
        <v>128</v>
      </c>
      <c r="F35" s="9" t="s">
        <v>129</v>
      </c>
      <c r="G35" s="9" t="s">
        <v>9</v>
      </c>
      <c r="H35" s="9" t="s">
        <v>130</v>
      </c>
      <c r="I35" s="9" t="s">
        <v>131</v>
      </c>
    </row>
    <row r="36" spans="1:9" s="8" customFormat="1" ht="15" x14ac:dyDescent="0.2">
      <c r="A36" s="9" t="s">
        <v>132</v>
      </c>
      <c r="B36" s="10">
        <v>500.12805897857299</v>
      </c>
      <c r="C36" s="10">
        <v>1.3043217766846</v>
      </c>
      <c r="D36" s="11">
        <v>2.3667724585935701E-4</v>
      </c>
      <c r="E36" s="9" t="s">
        <v>133</v>
      </c>
      <c r="F36" s="9" t="s">
        <v>134</v>
      </c>
      <c r="G36" s="9" t="s">
        <v>9</v>
      </c>
      <c r="H36" s="9" t="s">
        <v>135</v>
      </c>
      <c r="I36" s="9" t="s">
        <v>136</v>
      </c>
    </row>
    <row r="37" spans="1:9" s="8" customFormat="1" ht="15" x14ac:dyDescent="0.2">
      <c r="A37" s="9" t="s">
        <v>137</v>
      </c>
      <c r="B37" s="10">
        <v>6431.0406522409103</v>
      </c>
      <c r="C37" s="10">
        <v>1.3018949180758601</v>
      </c>
      <c r="D37" s="11">
        <v>1.62390570939574E-3</v>
      </c>
      <c r="E37" s="9" t="s">
        <v>138</v>
      </c>
      <c r="F37" s="9" t="s">
        <v>139</v>
      </c>
      <c r="G37" s="9" t="s">
        <v>9</v>
      </c>
      <c r="H37" s="9" t="s">
        <v>140</v>
      </c>
      <c r="I37" s="9" t="s">
        <v>141</v>
      </c>
    </row>
    <row r="38" spans="1:9" s="8" customFormat="1" ht="15" x14ac:dyDescent="0.2">
      <c r="A38" s="9" t="s">
        <v>142</v>
      </c>
      <c r="B38" s="10">
        <v>366.50896048442399</v>
      </c>
      <c r="C38" s="10">
        <v>-1.30073630725832</v>
      </c>
      <c r="D38" s="11">
        <v>1.11683526761632E-4</v>
      </c>
      <c r="E38" s="9" t="s">
        <v>143</v>
      </c>
      <c r="F38" s="9" t="s">
        <v>144</v>
      </c>
      <c r="G38" s="9" t="s">
        <v>9</v>
      </c>
      <c r="H38" s="9" t="s">
        <v>145</v>
      </c>
      <c r="I38" s="9" t="s">
        <v>146</v>
      </c>
    </row>
    <row r="39" spans="1:9" s="8" customFormat="1" ht="15" x14ac:dyDescent="0.2">
      <c r="A39" s="9" t="s">
        <v>147</v>
      </c>
      <c r="B39" s="10">
        <v>362.17671865166699</v>
      </c>
      <c r="C39" s="10">
        <v>-1.30014692759269</v>
      </c>
      <c r="D39" s="11">
        <v>6.2388411391557902E-4</v>
      </c>
      <c r="E39" s="9" t="s">
        <v>148</v>
      </c>
      <c r="F39" s="9" t="s">
        <v>149</v>
      </c>
      <c r="G39" s="9" t="s">
        <v>43</v>
      </c>
      <c r="H39" s="9" t="s">
        <v>150</v>
      </c>
      <c r="I39" s="9"/>
    </row>
    <row r="40" spans="1:9" s="8" customFormat="1" ht="15" x14ac:dyDescent="0.2">
      <c r="A40" s="9" t="s">
        <v>151</v>
      </c>
      <c r="B40" s="10">
        <v>14.5744287689391</v>
      </c>
      <c r="C40" s="10">
        <v>1.29443684586969</v>
      </c>
      <c r="D40" s="11">
        <v>1.17551417543165E-4</v>
      </c>
      <c r="E40" s="9"/>
      <c r="F40" s="9"/>
      <c r="G40" s="9"/>
      <c r="H40" s="9"/>
      <c r="I40" s="9"/>
    </row>
    <row r="41" spans="1:9" s="8" customFormat="1" ht="15" x14ac:dyDescent="0.2">
      <c r="A41" s="9" t="s">
        <v>152</v>
      </c>
      <c r="B41" s="10">
        <v>8.6397115076840194</v>
      </c>
      <c r="C41" s="10">
        <v>-1.29425752931757</v>
      </c>
      <c r="D41" s="11">
        <v>7.19315981655578E-4</v>
      </c>
      <c r="E41" s="9" t="s">
        <v>153</v>
      </c>
      <c r="F41" s="9" t="s">
        <v>154</v>
      </c>
      <c r="G41" s="9" t="s">
        <v>9</v>
      </c>
      <c r="H41" s="9" t="s">
        <v>155</v>
      </c>
      <c r="I41" s="9" t="s">
        <v>156</v>
      </c>
    </row>
    <row r="42" spans="1:9" s="8" customFormat="1" ht="15" x14ac:dyDescent="0.2">
      <c r="A42" s="9" t="s">
        <v>157</v>
      </c>
      <c r="B42" s="10">
        <v>74.928033459586004</v>
      </c>
      <c r="C42" s="10">
        <v>1.29087181186894</v>
      </c>
      <c r="D42" s="11">
        <v>6.2388411391557902E-4</v>
      </c>
      <c r="E42" s="9" t="s">
        <v>158</v>
      </c>
      <c r="F42" s="9" t="s">
        <v>159</v>
      </c>
      <c r="G42" s="9" t="s">
        <v>9</v>
      </c>
      <c r="H42" s="9" t="s">
        <v>160</v>
      </c>
      <c r="I42" s="9"/>
    </row>
    <row r="43" spans="1:9" s="8" customFormat="1" ht="15" x14ac:dyDescent="0.2">
      <c r="A43" s="9" t="s">
        <v>161</v>
      </c>
      <c r="B43" s="10">
        <v>48.442804993203303</v>
      </c>
      <c r="C43" s="10">
        <v>-1.2884518523597399</v>
      </c>
      <c r="D43" s="11">
        <v>8.3165681945683101E-4</v>
      </c>
      <c r="E43" s="9" t="s">
        <v>162</v>
      </c>
      <c r="F43" s="9" t="s">
        <v>163</v>
      </c>
      <c r="G43" s="9" t="s">
        <v>9</v>
      </c>
      <c r="H43" s="9" t="s">
        <v>164</v>
      </c>
      <c r="I43" s="9" t="s">
        <v>165</v>
      </c>
    </row>
    <row r="44" spans="1:9" s="8" customFormat="1" ht="15" x14ac:dyDescent="0.2">
      <c r="A44" s="9" t="s">
        <v>166</v>
      </c>
      <c r="B44" s="10">
        <v>300.35063490248098</v>
      </c>
      <c r="C44" s="10">
        <v>-1.28378344659612</v>
      </c>
      <c r="D44" s="11">
        <v>1.3685505072023999E-3</v>
      </c>
      <c r="E44" s="9" t="s">
        <v>167</v>
      </c>
      <c r="F44" s="9" t="s">
        <v>168</v>
      </c>
      <c r="G44" s="9" t="s">
        <v>9</v>
      </c>
      <c r="H44" s="9" t="s">
        <v>169</v>
      </c>
      <c r="I44" s="9"/>
    </row>
    <row r="45" spans="1:9" s="8" customFormat="1" ht="15" x14ac:dyDescent="0.2">
      <c r="A45" s="9" t="s">
        <v>170</v>
      </c>
      <c r="B45" s="10">
        <v>10.954506792894399</v>
      </c>
      <c r="C45" s="10">
        <v>1.27964745838965</v>
      </c>
      <c r="D45" s="11">
        <v>1.14467322946548E-3</v>
      </c>
      <c r="E45" s="9"/>
      <c r="F45" s="9"/>
      <c r="G45" s="9"/>
      <c r="H45" s="9"/>
      <c r="I45" s="9"/>
    </row>
    <row r="46" spans="1:9" s="8" customFormat="1" ht="15" x14ac:dyDescent="0.2">
      <c r="A46" s="9" t="s">
        <v>171</v>
      </c>
      <c r="B46" s="10">
        <v>35.574580869837497</v>
      </c>
      <c r="C46" s="10">
        <v>-1.2583673217575899</v>
      </c>
      <c r="D46" s="11">
        <v>7.2861874170226601E-4</v>
      </c>
      <c r="E46" s="9"/>
      <c r="F46" s="9"/>
      <c r="G46" s="9"/>
      <c r="H46" s="9"/>
      <c r="I46" s="9"/>
    </row>
    <row r="47" spans="1:9" s="8" customFormat="1" ht="15" x14ac:dyDescent="0.2">
      <c r="A47" s="9" t="s">
        <v>172</v>
      </c>
      <c r="B47" s="10">
        <v>4.94887102076577</v>
      </c>
      <c r="C47" s="10">
        <v>1.25177964042238</v>
      </c>
      <c r="D47" s="11">
        <v>1.42580243081451E-3</v>
      </c>
      <c r="E47" s="9"/>
      <c r="F47" s="9"/>
      <c r="G47" s="9"/>
      <c r="H47" s="9"/>
      <c r="I47" s="9"/>
    </row>
    <row r="48" spans="1:9" s="8" customFormat="1" ht="15" x14ac:dyDescent="0.2">
      <c r="A48" s="9" t="s">
        <v>173</v>
      </c>
      <c r="B48" s="10">
        <v>18.367347111591702</v>
      </c>
      <c r="C48" s="10">
        <v>1.2511812844713699</v>
      </c>
      <c r="D48" s="11">
        <v>7.6642923199832095E-4</v>
      </c>
      <c r="E48" s="9"/>
      <c r="F48" s="9"/>
      <c r="G48" s="9"/>
      <c r="H48" s="9"/>
      <c r="I48" s="9"/>
    </row>
    <row r="49" spans="1:9" s="8" customFormat="1" ht="15" x14ac:dyDescent="0.2">
      <c r="A49" s="9" t="s">
        <v>174</v>
      </c>
      <c r="B49" s="10">
        <v>881.18692677121396</v>
      </c>
      <c r="C49" s="10">
        <v>-1.2504889448223699</v>
      </c>
      <c r="D49" s="11">
        <v>9.91114468251343E-5</v>
      </c>
      <c r="E49" s="9" t="s">
        <v>175</v>
      </c>
      <c r="F49" s="9" t="s">
        <v>176</v>
      </c>
      <c r="G49" s="9" t="s">
        <v>9</v>
      </c>
      <c r="H49" s="9" t="s">
        <v>177</v>
      </c>
      <c r="I49" s="9"/>
    </row>
    <row r="50" spans="1:9" s="8" customFormat="1" ht="15" x14ac:dyDescent="0.2">
      <c r="A50" s="9" t="s">
        <v>178</v>
      </c>
      <c r="B50" s="10">
        <v>9.2440648789270199</v>
      </c>
      <c r="C50" s="10">
        <v>-1.2471947125121301</v>
      </c>
      <c r="D50" s="11">
        <v>1.3704407517600801E-3</v>
      </c>
      <c r="E50" s="9"/>
      <c r="F50" s="9"/>
      <c r="G50" s="9"/>
      <c r="H50" s="9"/>
      <c r="I50" s="9"/>
    </row>
    <row r="51" spans="1:9" s="8" customFormat="1" ht="15" x14ac:dyDescent="0.2">
      <c r="A51" s="9" t="s">
        <v>179</v>
      </c>
      <c r="B51" s="10">
        <v>1375.81375065006</v>
      </c>
      <c r="C51" s="10">
        <v>-1.2470202444588501</v>
      </c>
      <c r="D51" s="11">
        <v>1.7256488138774301E-5</v>
      </c>
      <c r="E51" s="9"/>
      <c r="F51" s="9"/>
      <c r="G51" s="9"/>
      <c r="H51" s="9"/>
      <c r="I51" s="9"/>
    </row>
    <row r="52" spans="1:9" s="8" customFormat="1" ht="15" x14ac:dyDescent="0.2">
      <c r="A52" s="9" t="s">
        <v>180</v>
      </c>
      <c r="B52" s="10">
        <v>18.1494088189311</v>
      </c>
      <c r="C52" s="10">
        <v>1.2455765707114499</v>
      </c>
      <c r="D52" s="11">
        <v>1.4094705712593001E-4</v>
      </c>
      <c r="E52" s="9"/>
      <c r="F52" s="9"/>
      <c r="G52" s="9"/>
      <c r="H52" s="9"/>
      <c r="I52" s="9"/>
    </row>
    <row r="53" spans="1:9" s="8" customFormat="1" ht="15" x14ac:dyDescent="0.2">
      <c r="A53" s="9" t="s">
        <v>181</v>
      </c>
      <c r="B53" s="10">
        <v>120.64833703218601</v>
      </c>
      <c r="C53" s="10">
        <v>-1.2373390686106001</v>
      </c>
      <c r="D53" s="11">
        <v>1.5827750349505999E-3</v>
      </c>
      <c r="E53" s="9" t="s">
        <v>182</v>
      </c>
      <c r="F53" s="9" t="s">
        <v>183</v>
      </c>
      <c r="G53" s="9" t="s">
        <v>9</v>
      </c>
      <c r="H53" s="9" t="s">
        <v>184</v>
      </c>
      <c r="I53" s="9" t="s">
        <v>185</v>
      </c>
    </row>
    <row r="54" spans="1:9" s="8" customFormat="1" ht="15" x14ac:dyDescent="0.2">
      <c r="A54" s="9" t="s">
        <v>186</v>
      </c>
      <c r="B54" s="10">
        <v>12.4495982424018</v>
      </c>
      <c r="C54" s="10">
        <v>1.23364482296492</v>
      </c>
      <c r="D54" s="11">
        <v>2.7954139898283001E-3</v>
      </c>
      <c r="E54" s="9" t="s">
        <v>187</v>
      </c>
      <c r="F54" s="9" t="s">
        <v>188</v>
      </c>
      <c r="G54" s="9" t="s">
        <v>9</v>
      </c>
      <c r="H54" s="9" t="s">
        <v>189</v>
      </c>
      <c r="I54" s="9"/>
    </row>
    <row r="55" spans="1:9" s="8" customFormat="1" ht="15" x14ac:dyDescent="0.2">
      <c r="A55" s="9" t="s">
        <v>190</v>
      </c>
      <c r="B55" s="10">
        <v>7360.6596496379498</v>
      </c>
      <c r="C55" s="10">
        <v>-1.23214085405837</v>
      </c>
      <c r="D55" s="11">
        <v>1.27803958083452E-5</v>
      </c>
      <c r="E55" s="9" t="s">
        <v>191</v>
      </c>
      <c r="F55" s="9" t="s">
        <v>192</v>
      </c>
      <c r="G55" s="9" t="s">
        <v>9</v>
      </c>
      <c r="H55" s="9" t="s">
        <v>193</v>
      </c>
      <c r="I55" s="9" t="s">
        <v>194</v>
      </c>
    </row>
    <row r="56" spans="1:9" s="8" customFormat="1" ht="15" x14ac:dyDescent="0.2">
      <c r="A56" s="9" t="s">
        <v>195</v>
      </c>
      <c r="B56" s="10">
        <v>85.076573307669193</v>
      </c>
      <c r="C56" s="10">
        <v>-1.2301598715617501</v>
      </c>
      <c r="D56" s="11">
        <v>2.0283246196856398E-3</v>
      </c>
      <c r="E56" s="9" t="s">
        <v>196</v>
      </c>
      <c r="F56" s="9" t="s">
        <v>197</v>
      </c>
      <c r="G56" s="9" t="s">
        <v>9</v>
      </c>
      <c r="H56" s="9" t="s">
        <v>198</v>
      </c>
      <c r="I56" s="9" t="s">
        <v>199</v>
      </c>
    </row>
    <row r="57" spans="1:9" s="8" customFormat="1" ht="15" x14ac:dyDescent="0.2">
      <c r="A57" s="9" t="s">
        <v>200</v>
      </c>
      <c r="B57" s="10">
        <v>34.550001529249002</v>
      </c>
      <c r="C57" s="10">
        <v>1.2238752030128</v>
      </c>
      <c r="D57" s="11">
        <v>4.7329479133496401E-5</v>
      </c>
      <c r="E57" s="9" t="s">
        <v>201</v>
      </c>
      <c r="F57" s="9" t="s">
        <v>202</v>
      </c>
      <c r="G57" s="9" t="s">
        <v>9</v>
      </c>
      <c r="H57" s="9" t="s">
        <v>203</v>
      </c>
      <c r="I57" s="9" t="s">
        <v>204</v>
      </c>
    </row>
    <row r="58" spans="1:9" s="8" customFormat="1" ht="15" x14ac:dyDescent="0.2">
      <c r="A58" s="9" t="s">
        <v>205</v>
      </c>
      <c r="B58" s="10">
        <v>170.12244030704099</v>
      </c>
      <c r="C58" s="10">
        <v>-1.22355024040917</v>
      </c>
      <c r="D58" s="11">
        <v>4.8526695448715199E-5</v>
      </c>
      <c r="E58" s="9"/>
      <c r="F58" s="9"/>
      <c r="G58" s="9"/>
      <c r="H58" s="9"/>
      <c r="I58" s="9"/>
    </row>
    <row r="59" spans="1:9" s="8" customFormat="1" ht="15" x14ac:dyDescent="0.2">
      <c r="A59" s="9" t="s">
        <v>206</v>
      </c>
      <c r="B59" s="10">
        <v>2.3761498319668899</v>
      </c>
      <c r="C59" s="10">
        <v>1.2228088860025801</v>
      </c>
      <c r="D59" s="11">
        <v>1.66691565903735E-3</v>
      </c>
      <c r="E59" s="9" t="s">
        <v>207</v>
      </c>
      <c r="F59" s="9" t="s">
        <v>208</v>
      </c>
      <c r="G59" s="9" t="s">
        <v>9</v>
      </c>
      <c r="H59" s="9" t="s">
        <v>209</v>
      </c>
      <c r="I59" s="9" t="s">
        <v>210</v>
      </c>
    </row>
    <row r="60" spans="1:9" s="8" customFormat="1" ht="15" x14ac:dyDescent="0.2">
      <c r="A60" s="9" t="s">
        <v>211</v>
      </c>
      <c r="B60" s="10">
        <v>55.949615723081997</v>
      </c>
      <c r="C60" s="10">
        <v>-1.2127620565881401</v>
      </c>
      <c r="D60" s="11">
        <v>1.37418762104522E-3</v>
      </c>
      <c r="E60" s="9"/>
      <c r="F60" s="9"/>
      <c r="G60" s="9"/>
      <c r="H60" s="9"/>
      <c r="I60" s="9"/>
    </row>
    <row r="61" spans="1:9" s="8" customFormat="1" ht="15" x14ac:dyDescent="0.2">
      <c r="A61" s="9" t="s">
        <v>212</v>
      </c>
      <c r="B61" s="10">
        <v>151.31599162155999</v>
      </c>
      <c r="C61" s="10">
        <v>-1.2122305878956301</v>
      </c>
      <c r="D61" s="11">
        <v>1.1349297037742899E-3</v>
      </c>
      <c r="E61" s="9" t="s">
        <v>213</v>
      </c>
      <c r="F61" s="9" t="s">
        <v>214</v>
      </c>
      <c r="G61" s="9" t="s">
        <v>9</v>
      </c>
      <c r="H61" s="9" t="s">
        <v>215</v>
      </c>
      <c r="I61" s="9" t="s">
        <v>216</v>
      </c>
    </row>
    <row r="62" spans="1:9" s="8" customFormat="1" ht="15" x14ac:dyDescent="0.2">
      <c r="A62" s="9" t="s">
        <v>217</v>
      </c>
      <c r="B62" s="10">
        <v>90.881644233675701</v>
      </c>
      <c r="C62" s="10">
        <v>1.2117566443085801</v>
      </c>
      <c r="D62" s="11">
        <v>4.4791085100554296E-6</v>
      </c>
      <c r="E62" s="9" t="s">
        <v>218</v>
      </c>
      <c r="F62" s="9" t="s">
        <v>219</v>
      </c>
      <c r="G62" s="9" t="s">
        <v>9</v>
      </c>
      <c r="H62" s="9" t="s">
        <v>220</v>
      </c>
      <c r="I62" s="9" t="s">
        <v>221</v>
      </c>
    </row>
    <row r="63" spans="1:9" s="8" customFormat="1" ht="15" x14ac:dyDescent="0.2">
      <c r="A63" s="9" t="s">
        <v>222</v>
      </c>
      <c r="B63" s="10">
        <v>103.180422790441</v>
      </c>
      <c r="C63" s="10">
        <v>1.2089039570045701</v>
      </c>
      <c r="D63" s="11">
        <v>4.0824293691912601E-5</v>
      </c>
      <c r="E63" s="9"/>
      <c r="F63" s="9"/>
      <c r="G63" s="9"/>
      <c r="H63" s="9"/>
      <c r="I63" s="9"/>
    </row>
    <row r="64" spans="1:9" s="8" customFormat="1" ht="15" x14ac:dyDescent="0.2">
      <c r="A64" s="9" t="s">
        <v>223</v>
      </c>
      <c r="B64" s="10">
        <v>2687.8057679200901</v>
      </c>
      <c r="C64" s="10">
        <v>1.2054905863985901</v>
      </c>
      <c r="D64" s="11">
        <v>1.14467322946548E-3</v>
      </c>
      <c r="E64" s="9" t="s">
        <v>224</v>
      </c>
      <c r="F64" s="9" t="s">
        <v>225</v>
      </c>
      <c r="G64" s="9" t="s">
        <v>9</v>
      </c>
      <c r="H64" s="9" t="s">
        <v>226</v>
      </c>
      <c r="I64" s="9" t="s">
        <v>227</v>
      </c>
    </row>
    <row r="65" spans="1:9" s="8" customFormat="1" ht="15" x14ac:dyDescent="0.2">
      <c r="A65" s="9" t="s">
        <v>228</v>
      </c>
      <c r="B65" s="10">
        <v>69.131351922187307</v>
      </c>
      <c r="C65" s="10">
        <v>-1.1920628859895801</v>
      </c>
      <c r="D65" s="11">
        <v>3.9418848609604302E-3</v>
      </c>
      <c r="E65" s="9"/>
      <c r="F65" s="9"/>
      <c r="G65" s="9"/>
      <c r="H65" s="9"/>
      <c r="I65" s="9"/>
    </row>
    <row r="66" spans="1:9" s="8" customFormat="1" ht="15" x14ac:dyDescent="0.2">
      <c r="A66" s="9" t="s">
        <v>229</v>
      </c>
      <c r="B66" s="10">
        <v>15.022484107993</v>
      </c>
      <c r="C66" s="10">
        <v>1.1907291137701499</v>
      </c>
      <c r="D66" s="11">
        <v>3.93931324057853E-3</v>
      </c>
      <c r="E66" s="9" t="s">
        <v>230</v>
      </c>
      <c r="F66" s="9" t="s">
        <v>231</v>
      </c>
      <c r="G66" s="9" t="s">
        <v>9</v>
      </c>
      <c r="H66" s="9" t="s">
        <v>18</v>
      </c>
      <c r="I66" s="9" t="s">
        <v>19</v>
      </c>
    </row>
    <row r="67" spans="1:9" s="8" customFormat="1" ht="15" x14ac:dyDescent="0.2">
      <c r="A67" s="9" t="s">
        <v>232</v>
      </c>
      <c r="B67" s="10">
        <v>1645.8134146186101</v>
      </c>
      <c r="C67" s="10">
        <v>-1.1831121143033101</v>
      </c>
      <c r="D67" s="11">
        <v>6.3572289801346298E-5</v>
      </c>
      <c r="E67" s="9" t="s">
        <v>233</v>
      </c>
      <c r="F67" s="9" t="s">
        <v>234</v>
      </c>
      <c r="G67" s="9" t="s">
        <v>9</v>
      </c>
      <c r="H67" s="9" t="s">
        <v>177</v>
      </c>
      <c r="I67" s="9"/>
    </row>
    <row r="68" spans="1:9" s="8" customFormat="1" ht="15" x14ac:dyDescent="0.2">
      <c r="A68" s="9" t="s">
        <v>235</v>
      </c>
      <c r="B68" s="10">
        <v>155.20635722365</v>
      </c>
      <c r="C68" s="10">
        <v>1.18123145866902</v>
      </c>
      <c r="D68" s="11">
        <v>1.55388534257112E-4</v>
      </c>
      <c r="E68" s="9" t="s">
        <v>236</v>
      </c>
      <c r="F68" s="9" t="s">
        <v>237</v>
      </c>
      <c r="G68" s="9" t="s">
        <v>9</v>
      </c>
      <c r="H68" s="9" t="s">
        <v>238</v>
      </c>
      <c r="I68" s="9" t="s">
        <v>111</v>
      </c>
    </row>
    <row r="69" spans="1:9" s="8" customFormat="1" ht="15" x14ac:dyDescent="0.2">
      <c r="A69" s="9" t="s">
        <v>239</v>
      </c>
      <c r="B69" s="10">
        <v>458.692353178416</v>
      </c>
      <c r="C69" s="10">
        <v>-1.16578036069846</v>
      </c>
      <c r="D69" s="11">
        <v>3.2910159451381299E-5</v>
      </c>
      <c r="E69" s="9" t="s">
        <v>240</v>
      </c>
      <c r="F69" s="9" t="s">
        <v>241</v>
      </c>
      <c r="G69" s="9" t="s">
        <v>9</v>
      </c>
      <c r="H69" s="9" t="s">
        <v>242</v>
      </c>
      <c r="I69" s="9"/>
    </row>
    <row r="70" spans="1:9" s="8" customFormat="1" ht="15" x14ac:dyDescent="0.2">
      <c r="A70" s="9" t="s">
        <v>243</v>
      </c>
      <c r="B70" s="10">
        <v>28.050077485596901</v>
      </c>
      <c r="C70" s="10">
        <v>-1.16205937898115</v>
      </c>
      <c r="D70" s="11">
        <v>4.9985908296675298E-3</v>
      </c>
      <c r="E70" s="9" t="s">
        <v>244</v>
      </c>
      <c r="F70" s="9" t="s">
        <v>245</v>
      </c>
      <c r="G70" s="9" t="s">
        <v>9</v>
      </c>
      <c r="H70" s="9" t="s">
        <v>246</v>
      </c>
      <c r="I70" s="9" t="s">
        <v>247</v>
      </c>
    </row>
    <row r="71" spans="1:9" s="8" customFormat="1" ht="15" x14ac:dyDescent="0.2">
      <c r="A71" s="9" t="s">
        <v>248</v>
      </c>
      <c r="B71" s="10">
        <v>187.905956615202</v>
      </c>
      <c r="C71" s="10">
        <v>-1.16033901209014</v>
      </c>
      <c r="D71" s="11">
        <v>1.58970561698186E-3</v>
      </c>
      <c r="E71" s="9" t="s">
        <v>249</v>
      </c>
      <c r="F71" s="9" t="s">
        <v>250</v>
      </c>
      <c r="G71" s="9" t="s">
        <v>9</v>
      </c>
      <c r="H71" s="9" t="s">
        <v>150</v>
      </c>
      <c r="I71" s="9" t="s">
        <v>251</v>
      </c>
    </row>
    <row r="72" spans="1:9" s="8" customFormat="1" ht="15" x14ac:dyDescent="0.2">
      <c r="A72" s="9" t="s">
        <v>252</v>
      </c>
      <c r="B72" s="10">
        <v>25.264280949351999</v>
      </c>
      <c r="C72" s="10">
        <v>-1.1588404448259899</v>
      </c>
      <c r="D72" s="11">
        <v>4.6609921577314096E-3</v>
      </c>
      <c r="E72" s="9" t="s">
        <v>253</v>
      </c>
      <c r="F72" s="9" t="s">
        <v>254</v>
      </c>
      <c r="G72" s="9" t="s">
        <v>9</v>
      </c>
      <c r="H72" s="9" t="s">
        <v>255</v>
      </c>
      <c r="I72" s="9" t="s">
        <v>256</v>
      </c>
    </row>
    <row r="73" spans="1:9" s="8" customFormat="1" ht="15" x14ac:dyDescent="0.2">
      <c r="A73" s="9" t="s">
        <v>257</v>
      </c>
      <c r="B73" s="10">
        <v>44.56348212951</v>
      </c>
      <c r="C73" s="10">
        <v>-1.15490194579839</v>
      </c>
      <c r="D73" s="11">
        <v>9.6720957453658597E-4</v>
      </c>
      <c r="E73" s="9" t="s">
        <v>258</v>
      </c>
      <c r="F73" s="9" t="s">
        <v>259</v>
      </c>
      <c r="G73" s="9" t="s">
        <v>260</v>
      </c>
      <c r="H73" s="9" t="s">
        <v>261</v>
      </c>
      <c r="I73" s="9"/>
    </row>
    <row r="74" spans="1:9" s="8" customFormat="1" ht="15" x14ac:dyDescent="0.2">
      <c r="A74" s="9" t="s">
        <v>262</v>
      </c>
      <c r="B74" s="10">
        <v>165.561348111124</v>
      </c>
      <c r="C74" s="10">
        <v>1.1537852469558001</v>
      </c>
      <c r="D74" s="11">
        <v>2.1982860828496801E-3</v>
      </c>
      <c r="E74" s="9" t="s">
        <v>263</v>
      </c>
      <c r="F74" s="9" t="s">
        <v>264</v>
      </c>
      <c r="G74" s="9" t="s">
        <v>9</v>
      </c>
      <c r="H74" s="9" t="s">
        <v>265</v>
      </c>
      <c r="I74" s="9" t="s">
        <v>266</v>
      </c>
    </row>
    <row r="75" spans="1:9" s="8" customFormat="1" ht="15" x14ac:dyDescent="0.2">
      <c r="A75" s="9" t="s">
        <v>267</v>
      </c>
      <c r="B75" s="10">
        <v>79.183763685180097</v>
      </c>
      <c r="C75" s="10">
        <v>1.15094583118921</v>
      </c>
      <c r="D75" s="11">
        <v>1.6852350819698001E-3</v>
      </c>
      <c r="E75" s="9" t="s">
        <v>268</v>
      </c>
      <c r="F75" s="9" t="s">
        <v>269</v>
      </c>
      <c r="G75" s="9" t="s">
        <v>270</v>
      </c>
      <c r="H75" s="9" t="s">
        <v>271</v>
      </c>
      <c r="I75" s="9" t="s">
        <v>272</v>
      </c>
    </row>
    <row r="76" spans="1:9" s="8" customFormat="1" ht="15" x14ac:dyDescent="0.2">
      <c r="A76" s="9" t="s">
        <v>273</v>
      </c>
      <c r="B76" s="10">
        <v>724.45136332971094</v>
      </c>
      <c r="C76" s="10">
        <v>-1.1466684340902</v>
      </c>
      <c r="D76" s="11">
        <v>3.0053760405412298E-3</v>
      </c>
      <c r="E76" s="9" t="s">
        <v>274</v>
      </c>
      <c r="F76" s="9" t="s">
        <v>275</v>
      </c>
      <c r="G76" s="9" t="s">
        <v>9</v>
      </c>
      <c r="H76" s="9" t="s">
        <v>276</v>
      </c>
      <c r="I76" s="9" t="s">
        <v>277</v>
      </c>
    </row>
    <row r="77" spans="1:9" s="8" customFormat="1" ht="15" x14ac:dyDescent="0.2">
      <c r="A77" s="9" t="s">
        <v>278</v>
      </c>
      <c r="B77" s="10">
        <v>3.17708133709775</v>
      </c>
      <c r="C77" s="10">
        <v>1.13983128522098</v>
      </c>
      <c r="D77" s="11">
        <v>6.3753427264269602E-3</v>
      </c>
      <c r="E77" s="9"/>
      <c r="F77" s="9"/>
      <c r="G77" s="9"/>
      <c r="H77" s="9"/>
      <c r="I77" s="9"/>
    </row>
    <row r="78" spans="1:9" s="8" customFormat="1" ht="15" x14ac:dyDescent="0.2">
      <c r="A78" s="9" t="s">
        <v>279</v>
      </c>
      <c r="B78" s="10">
        <v>30.008992594868701</v>
      </c>
      <c r="C78" s="10">
        <v>1.1383364281642601</v>
      </c>
      <c r="D78" s="11">
        <v>3.6253918874308902E-4</v>
      </c>
      <c r="E78" s="9"/>
      <c r="F78" s="9"/>
      <c r="G78" s="9"/>
      <c r="H78" s="9"/>
      <c r="I78" s="9"/>
    </row>
    <row r="79" spans="1:9" s="8" customFormat="1" ht="15" x14ac:dyDescent="0.2">
      <c r="A79" s="9" t="s">
        <v>280</v>
      </c>
      <c r="B79" s="10">
        <v>2.78447738809143</v>
      </c>
      <c r="C79" s="10">
        <v>1.1367133562120399</v>
      </c>
      <c r="D79" s="11">
        <v>6.4045412244158502E-3</v>
      </c>
      <c r="E79" s="9" t="s">
        <v>281</v>
      </c>
      <c r="F79" s="9" t="s">
        <v>282</v>
      </c>
      <c r="G79" s="9" t="s">
        <v>9</v>
      </c>
      <c r="H79" s="9" t="s">
        <v>283</v>
      </c>
      <c r="I79" s="9" t="s">
        <v>146</v>
      </c>
    </row>
    <row r="80" spans="1:9" s="8" customFormat="1" ht="15" x14ac:dyDescent="0.2">
      <c r="A80" s="9" t="s">
        <v>284</v>
      </c>
      <c r="B80" s="10">
        <v>68.425503901629497</v>
      </c>
      <c r="C80" s="10">
        <v>-1.13551157036592</v>
      </c>
      <c r="D80" s="11">
        <v>5.26805894776511E-4</v>
      </c>
      <c r="E80" s="9"/>
      <c r="F80" s="9"/>
      <c r="G80" s="9"/>
      <c r="H80" s="9"/>
      <c r="I80" s="9"/>
    </row>
    <row r="81" spans="1:9" s="8" customFormat="1" ht="15" x14ac:dyDescent="0.2">
      <c r="A81" s="9" t="s">
        <v>285</v>
      </c>
      <c r="B81" s="10">
        <v>7.5393912462308901</v>
      </c>
      <c r="C81" s="10">
        <v>1.1314022979198299</v>
      </c>
      <c r="D81" s="11">
        <v>5.1619600943173796E-3</v>
      </c>
      <c r="E81" s="9" t="s">
        <v>286</v>
      </c>
      <c r="F81" s="9" t="s">
        <v>287</v>
      </c>
      <c r="G81" s="9" t="s">
        <v>9</v>
      </c>
      <c r="H81" s="9" t="s">
        <v>288</v>
      </c>
      <c r="I81" s="9" t="s">
        <v>289</v>
      </c>
    </row>
    <row r="82" spans="1:9" s="8" customFormat="1" ht="15" x14ac:dyDescent="0.2">
      <c r="A82" s="9" t="s">
        <v>290</v>
      </c>
      <c r="B82" s="10">
        <v>168.036080352417</v>
      </c>
      <c r="C82" s="10">
        <v>-1.13114726418606</v>
      </c>
      <c r="D82" s="11">
        <v>2.7876682155110201E-3</v>
      </c>
      <c r="E82" s="9" t="s">
        <v>291</v>
      </c>
      <c r="F82" s="9" t="s">
        <v>292</v>
      </c>
      <c r="G82" s="9" t="s">
        <v>9</v>
      </c>
      <c r="H82" s="9" t="s">
        <v>293</v>
      </c>
      <c r="I82" s="9" t="s">
        <v>294</v>
      </c>
    </row>
    <row r="83" spans="1:9" s="8" customFormat="1" ht="15" x14ac:dyDescent="0.2">
      <c r="A83" s="9" t="s">
        <v>295</v>
      </c>
      <c r="B83" s="10">
        <v>10.7631394340598</v>
      </c>
      <c r="C83" s="10">
        <v>1.13047487346792</v>
      </c>
      <c r="D83" s="11">
        <v>6.5003711777942702E-3</v>
      </c>
      <c r="E83" s="9" t="s">
        <v>296</v>
      </c>
      <c r="F83" s="9" t="s">
        <v>297</v>
      </c>
      <c r="G83" s="9" t="s">
        <v>9</v>
      </c>
      <c r="H83" s="9" t="s">
        <v>298</v>
      </c>
      <c r="I83" s="9" t="s">
        <v>299</v>
      </c>
    </row>
    <row r="84" spans="1:9" s="8" customFormat="1" ht="15" x14ac:dyDescent="0.2">
      <c r="A84" s="9" t="s">
        <v>300</v>
      </c>
      <c r="B84" s="10">
        <v>30.849178207014099</v>
      </c>
      <c r="C84" s="10">
        <v>1.1248758976793301</v>
      </c>
      <c r="D84" s="11">
        <v>6.9724782073042196E-3</v>
      </c>
      <c r="E84" s="9" t="s">
        <v>301</v>
      </c>
      <c r="F84" s="9" t="s">
        <v>302</v>
      </c>
      <c r="G84" s="9" t="s">
        <v>9</v>
      </c>
      <c r="H84" s="9" t="s">
        <v>303</v>
      </c>
      <c r="I84" s="9" t="s">
        <v>304</v>
      </c>
    </row>
    <row r="85" spans="1:9" s="8" customFormat="1" ht="15" x14ac:dyDescent="0.2">
      <c r="A85" s="9" t="s">
        <v>305</v>
      </c>
      <c r="B85" s="10">
        <v>290.833015545546</v>
      </c>
      <c r="C85" s="10">
        <v>1.1153771593226001</v>
      </c>
      <c r="D85" s="11">
        <v>7.6456959540762599E-3</v>
      </c>
      <c r="E85" s="9" t="s">
        <v>306</v>
      </c>
      <c r="F85" s="9" t="s">
        <v>307</v>
      </c>
      <c r="G85" s="9" t="s">
        <v>9</v>
      </c>
      <c r="H85" s="9" t="s">
        <v>308</v>
      </c>
      <c r="I85" s="9" t="s">
        <v>309</v>
      </c>
    </row>
    <row r="86" spans="1:9" s="8" customFormat="1" ht="15" x14ac:dyDescent="0.2">
      <c r="A86" s="9" t="s">
        <v>310</v>
      </c>
      <c r="B86" s="10">
        <v>43.9701138155827</v>
      </c>
      <c r="C86" s="10">
        <v>1.11329401457982</v>
      </c>
      <c r="D86" s="11">
        <v>1.78448502549952E-3</v>
      </c>
      <c r="E86" s="9"/>
      <c r="F86" s="9"/>
      <c r="G86" s="9"/>
      <c r="H86" s="9"/>
      <c r="I86" s="9"/>
    </row>
    <row r="87" spans="1:9" s="8" customFormat="1" ht="15" x14ac:dyDescent="0.2">
      <c r="A87" s="9" t="s">
        <v>311</v>
      </c>
      <c r="B87" s="10">
        <v>95.304866644056005</v>
      </c>
      <c r="C87" s="10">
        <v>-1.1117656007212</v>
      </c>
      <c r="D87" s="11">
        <v>3.0053760405412298E-3</v>
      </c>
      <c r="E87" s="9" t="s">
        <v>312</v>
      </c>
      <c r="F87" s="9" t="s">
        <v>313</v>
      </c>
      <c r="G87" s="9" t="s">
        <v>270</v>
      </c>
      <c r="H87" s="9" t="s">
        <v>271</v>
      </c>
      <c r="I87" s="9" t="s">
        <v>272</v>
      </c>
    </row>
    <row r="88" spans="1:9" s="8" customFormat="1" ht="15" x14ac:dyDescent="0.2">
      <c r="A88" s="9" t="s">
        <v>314</v>
      </c>
      <c r="B88" s="10">
        <v>651.50507122192698</v>
      </c>
      <c r="C88" s="10">
        <v>-1.11096387731067</v>
      </c>
      <c r="D88" s="11">
        <v>1.2375066084995099E-4</v>
      </c>
      <c r="E88" s="9" t="s">
        <v>315</v>
      </c>
      <c r="F88" s="9" t="s">
        <v>316</v>
      </c>
      <c r="G88" s="9" t="s">
        <v>9</v>
      </c>
      <c r="H88" s="9" t="s">
        <v>317</v>
      </c>
      <c r="I88" s="9" t="s">
        <v>318</v>
      </c>
    </row>
    <row r="89" spans="1:9" s="8" customFormat="1" ht="15" x14ac:dyDescent="0.2">
      <c r="A89" s="9" t="s">
        <v>319</v>
      </c>
      <c r="B89" s="10">
        <v>8.5491563958954</v>
      </c>
      <c r="C89" s="10">
        <v>-1.11057821179172</v>
      </c>
      <c r="D89" s="11">
        <v>7.8164475545017195E-3</v>
      </c>
      <c r="E89" s="9"/>
      <c r="F89" s="9"/>
      <c r="G89" s="9"/>
      <c r="H89" s="9"/>
      <c r="I89" s="9"/>
    </row>
    <row r="90" spans="1:9" s="8" customFormat="1" ht="15" x14ac:dyDescent="0.2">
      <c r="A90" s="9" t="s">
        <v>320</v>
      </c>
      <c r="B90" s="10">
        <v>3.0520202215562402</v>
      </c>
      <c r="C90" s="10">
        <v>-1.1087492971192101</v>
      </c>
      <c r="D90" s="11">
        <v>8.1779290413543492E-3</v>
      </c>
      <c r="E90" s="9"/>
      <c r="F90" s="9" t="s">
        <v>321</v>
      </c>
      <c r="G90" s="9" t="s">
        <v>43</v>
      </c>
      <c r="H90" s="9" t="s">
        <v>322</v>
      </c>
      <c r="I90" s="9" t="s">
        <v>323</v>
      </c>
    </row>
    <row r="91" spans="1:9" s="8" customFormat="1" ht="15" x14ac:dyDescent="0.2">
      <c r="A91" s="9" t="s">
        <v>324</v>
      </c>
      <c r="B91" s="10">
        <v>4.8063237364986398</v>
      </c>
      <c r="C91" s="10">
        <v>1.1078474704771</v>
      </c>
      <c r="D91" s="11">
        <v>4.0026981079677804E-3</v>
      </c>
      <c r="E91" s="9" t="s">
        <v>325</v>
      </c>
      <c r="F91" s="9" t="s">
        <v>326</v>
      </c>
      <c r="G91" s="9" t="s">
        <v>43</v>
      </c>
      <c r="H91" s="9" t="s">
        <v>327</v>
      </c>
      <c r="I91" s="9" t="s">
        <v>323</v>
      </c>
    </row>
    <row r="92" spans="1:9" s="8" customFormat="1" ht="15" x14ac:dyDescent="0.2">
      <c r="A92" s="9" t="s">
        <v>328</v>
      </c>
      <c r="B92" s="10">
        <v>72.871719026149293</v>
      </c>
      <c r="C92" s="10">
        <v>-1.1078013700729901</v>
      </c>
      <c r="D92" s="11">
        <v>4.3520928247767297E-3</v>
      </c>
      <c r="E92" s="9" t="s">
        <v>329</v>
      </c>
      <c r="F92" s="9" t="s">
        <v>330</v>
      </c>
      <c r="G92" s="9" t="s">
        <v>9</v>
      </c>
      <c r="H92" s="9" t="s">
        <v>331</v>
      </c>
      <c r="I92" s="9"/>
    </row>
    <row r="93" spans="1:9" s="8" customFormat="1" ht="15" x14ac:dyDescent="0.2">
      <c r="A93" s="9" t="s">
        <v>332</v>
      </c>
      <c r="B93" s="10">
        <v>597.10071202232803</v>
      </c>
      <c r="C93" s="10">
        <v>-1.1077190685365801</v>
      </c>
      <c r="D93" s="11">
        <v>7.4998590985595597E-6</v>
      </c>
      <c r="E93" s="9" t="s">
        <v>333</v>
      </c>
      <c r="F93" s="9" t="s">
        <v>334</v>
      </c>
      <c r="G93" s="9" t="s">
        <v>9</v>
      </c>
      <c r="H93" s="9" t="s">
        <v>23</v>
      </c>
      <c r="I93" s="9"/>
    </row>
    <row r="94" spans="1:9" s="8" customFormat="1" ht="15" x14ac:dyDescent="0.2">
      <c r="A94" s="9" t="s">
        <v>335</v>
      </c>
      <c r="B94" s="10">
        <v>411.67125641984097</v>
      </c>
      <c r="C94" s="10">
        <v>1.1048067306279701</v>
      </c>
      <c r="D94" s="11">
        <v>6.5242338338809803E-4</v>
      </c>
      <c r="E94" s="9" t="s">
        <v>336</v>
      </c>
      <c r="F94" s="9" t="s">
        <v>337</v>
      </c>
      <c r="G94" s="9" t="s">
        <v>9</v>
      </c>
      <c r="H94" s="9" t="s">
        <v>338</v>
      </c>
      <c r="I94" s="9"/>
    </row>
    <row r="95" spans="1:9" s="8" customFormat="1" ht="15" x14ac:dyDescent="0.2">
      <c r="A95" s="9" t="s">
        <v>339</v>
      </c>
      <c r="B95" s="10">
        <v>3.9289237133642998</v>
      </c>
      <c r="C95" s="10">
        <v>1.1036055687435</v>
      </c>
      <c r="D95" s="11">
        <v>1.14467322946548E-3</v>
      </c>
      <c r="E95" s="9" t="s">
        <v>340</v>
      </c>
      <c r="F95" s="9" t="s">
        <v>341</v>
      </c>
      <c r="G95" s="9" t="s">
        <v>9</v>
      </c>
      <c r="H95" s="9" t="s">
        <v>38</v>
      </c>
      <c r="I95" s="9" t="s">
        <v>342</v>
      </c>
    </row>
    <row r="96" spans="1:9" s="8" customFormat="1" ht="15" x14ac:dyDescent="0.2">
      <c r="A96" s="9" t="s">
        <v>343</v>
      </c>
      <c r="B96" s="10">
        <v>491.08257472734198</v>
      </c>
      <c r="C96" s="10">
        <v>-1.1031794449794801</v>
      </c>
      <c r="D96" s="11">
        <v>1.17026894160084E-4</v>
      </c>
      <c r="E96" s="9" t="s">
        <v>344</v>
      </c>
      <c r="F96" s="9" t="s">
        <v>345</v>
      </c>
      <c r="G96" s="9" t="s">
        <v>9</v>
      </c>
      <c r="H96" s="9" t="s">
        <v>23</v>
      </c>
      <c r="I96" s="9" t="s">
        <v>346</v>
      </c>
    </row>
    <row r="97" spans="1:9" s="8" customFormat="1" ht="15" x14ac:dyDescent="0.2">
      <c r="A97" s="9" t="s">
        <v>347</v>
      </c>
      <c r="B97" s="10">
        <v>7.1151691187567696</v>
      </c>
      <c r="C97" s="10">
        <v>1.10097994938536</v>
      </c>
      <c r="D97" s="11">
        <v>3.0474590742192299E-3</v>
      </c>
      <c r="E97" s="9"/>
      <c r="F97" s="9"/>
      <c r="G97" s="9"/>
      <c r="H97" s="9"/>
      <c r="I97" s="9"/>
    </row>
    <row r="98" spans="1:9" s="8" customFormat="1" ht="15" x14ac:dyDescent="0.2">
      <c r="A98" s="9" t="s">
        <v>348</v>
      </c>
      <c r="B98" s="10">
        <v>28.293800605289501</v>
      </c>
      <c r="C98" s="10">
        <v>-1.09733514635033</v>
      </c>
      <c r="D98" s="11">
        <v>6.9697699954867302E-3</v>
      </c>
      <c r="E98" s="9" t="s">
        <v>349</v>
      </c>
      <c r="F98" s="9" t="s">
        <v>350</v>
      </c>
      <c r="G98" s="9" t="s">
        <v>9</v>
      </c>
      <c r="H98" s="9" t="s">
        <v>150</v>
      </c>
      <c r="I98" s="9" t="s">
        <v>351</v>
      </c>
    </row>
    <row r="99" spans="1:9" s="8" customFormat="1" ht="15" x14ac:dyDescent="0.2">
      <c r="A99" s="9" t="s">
        <v>352</v>
      </c>
      <c r="B99" s="10">
        <v>33.269888437794997</v>
      </c>
      <c r="C99" s="10">
        <v>1.0910113581384899</v>
      </c>
      <c r="D99" s="11">
        <v>1.37418762104522E-3</v>
      </c>
      <c r="E99" s="9" t="s">
        <v>353</v>
      </c>
      <c r="F99" s="9" t="s">
        <v>354</v>
      </c>
      <c r="G99" s="9" t="s">
        <v>9</v>
      </c>
      <c r="H99" s="9" t="s">
        <v>355</v>
      </c>
      <c r="I99" s="9" t="s">
        <v>356</v>
      </c>
    </row>
    <row r="100" spans="1:9" s="8" customFormat="1" ht="15" x14ac:dyDescent="0.2">
      <c r="A100" s="9" t="s">
        <v>357</v>
      </c>
      <c r="B100" s="10">
        <v>150.43460172083101</v>
      </c>
      <c r="C100" s="10">
        <v>-1.0903566702189</v>
      </c>
      <c r="D100" s="11">
        <v>9.18413204037123E-3</v>
      </c>
      <c r="E100" s="9" t="s">
        <v>358</v>
      </c>
      <c r="F100" s="9" t="s">
        <v>359</v>
      </c>
      <c r="G100" s="9" t="s">
        <v>9</v>
      </c>
      <c r="H100" s="9" t="s">
        <v>177</v>
      </c>
      <c r="I100" s="9" t="s">
        <v>360</v>
      </c>
    </row>
    <row r="101" spans="1:9" s="8" customFormat="1" ht="15" x14ac:dyDescent="0.2">
      <c r="A101" s="9" t="s">
        <v>361</v>
      </c>
      <c r="B101" s="10">
        <v>8.3441881617492104</v>
      </c>
      <c r="C101" s="10">
        <v>-1.0902325907249899</v>
      </c>
      <c r="D101" s="11">
        <v>9.5143726149126695E-3</v>
      </c>
      <c r="E101" s="9" t="s">
        <v>362</v>
      </c>
      <c r="F101" s="9" t="s">
        <v>363</v>
      </c>
      <c r="G101" s="9" t="s">
        <v>9</v>
      </c>
      <c r="H101" s="9" t="s">
        <v>364</v>
      </c>
      <c r="I101" s="9"/>
    </row>
    <row r="102" spans="1:9" s="8" customFormat="1" ht="15" x14ac:dyDescent="0.2">
      <c r="A102" s="9" t="s">
        <v>365</v>
      </c>
      <c r="B102" s="10">
        <v>160.13184835726699</v>
      </c>
      <c r="C102" s="10">
        <v>1.08573663862999</v>
      </c>
      <c r="D102" s="11">
        <v>8.3165681945683101E-4</v>
      </c>
      <c r="E102" s="9" t="s">
        <v>366</v>
      </c>
      <c r="F102" s="9" t="s">
        <v>367</v>
      </c>
      <c r="G102" s="9" t="s">
        <v>9</v>
      </c>
      <c r="H102" s="9" t="s">
        <v>368</v>
      </c>
      <c r="I102" s="9" t="s">
        <v>369</v>
      </c>
    </row>
    <row r="103" spans="1:9" s="8" customFormat="1" ht="15" x14ac:dyDescent="0.2">
      <c r="A103" s="9" t="s">
        <v>370</v>
      </c>
      <c r="B103" s="10">
        <v>50.346540104808398</v>
      </c>
      <c r="C103" s="10">
        <v>-1.0841256682167599</v>
      </c>
      <c r="D103" s="11">
        <v>2.3650590913847501E-3</v>
      </c>
      <c r="E103" s="9" t="s">
        <v>371</v>
      </c>
      <c r="F103" s="9" t="s">
        <v>372</v>
      </c>
      <c r="G103" s="9" t="s">
        <v>9</v>
      </c>
      <c r="H103" s="9" t="s">
        <v>373</v>
      </c>
      <c r="I103" s="9" t="s">
        <v>374</v>
      </c>
    </row>
    <row r="104" spans="1:9" s="8" customFormat="1" ht="15" x14ac:dyDescent="0.2">
      <c r="A104" s="9" t="s">
        <v>375</v>
      </c>
      <c r="B104" s="10">
        <v>278.49019118680502</v>
      </c>
      <c r="C104" s="10">
        <v>-1.08359068524654</v>
      </c>
      <c r="D104" s="11">
        <v>3.1606600151241298E-3</v>
      </c>
      <c r="E104" s="9" t="s">
        <v>376</v>
      </c>
      <c r="F104" s="9" t="s">
        <v>377</v>
      </c>
      <c r="G104" s="9" t="s">
        <v>9</v>
      </c>
      <c r="H104" s="9" t="s">
        <v>378</v>
      </c>
      <c r="I104" s="9" t="s">
        <v>379</v>
      </c>
    </row>
    <row r="105" spans="1:9" s="8" customFormat="1" ht="15" x14ac:dyDescent="0.2">
      <c r="A105" s="9" t="s">
        <v>380</v>
      </c>
      <c r="B105" s="10">
        <v>6.3520496463304097</v>
      </c>
      <c r="C105" s="10">
        <v>1.0828489006094799</v>
      </c>
      <c r="D105" s="11">
        <v>6.9724782073042196E-3</v>
      </c>
      <c r="E105" s="9" t="s">
        <v>381</v>
      </c>
      <c r="F105" s="9" t="s">
        <v>382</v>
      </c>
      <c r="G105" s="9" t="s">
        <v>9</v>
      </c>
      <c r="H105" s="9" t="s">
        <v>383</v>
      </c>
      <c r="I105" s="9"/>
    </row>
    <row r="106" spans="1:9" s="8" customFormat="1" ht="15" x14ac:dyDescent="0.2">
      <c r="A106" s="9" t="s">
        <v>384</v>
      </c>
      <c r="B106" s="10">
        <v>2.9510965198086598</v>
      </c>
      <c r="C106" s="10">
        <v>1.08159498798916</v>
      </c>
      <c r="D106" s="11">
        <v>7.8459979080944698E-3</v>
      </c>
      <c r="E106" s="9"/>
      <c r="F106" s="9"/>
      <c r="G106" s="9"/>
      <c r="H106" s="9"/>
      <c r="I106" s="9"/>
    </row>
    <row r="107" spans="1:9" s="8" customFormat="1" ht="15" x14ac:dyDescent="0.2">
      <c r="A107" s="9" t="s">
        <v>385</v>
      </c>
      <c r="B107" s="10">
        <v>27.267150014291001</v>
      </c>
      <c r="C107" s="10">
        <v>1.0785410398179101</v>
      </c>
      <c r="D107" s="11">
        <v>5.2594378678948398E-3</v>
      </c>
      <c r="E107" s="9" t="s">
        <v>386</v>
      </c>
      <c r="F107" s="9" t="s">
        <v>387</v>
      </c>
      <c r="G107" s="9" t="s">
        <v>9</v>
      </c>
      <c r="H107" s="9" t="s">
        <v>368</v>
      </c>
      <c r="I107" s="9" t="s">
        <v>369</v>
      </c>
    </row>
    <row r="108" spans="1:9" s="8" customFormat="1" ht="15" x14ac:dyDescent="0.2">
      <c r="A108" s="9" t="s">
        <v>388</v>
      </c>
      <c r="B108" s="10">
        <v>41.8217005343094</v>
      </c>
      <c r="C108" s="10">
        <v>1.0782246966398801</v>
      </c>
      <c r="D108" s="11">
        <v>4.06254804836482E-3</v>
      </c>
      <c r="E108" s="9" t="s">
        <v>389</v>
      </c>
      <c r="F108" s="9" t="s">
        <v>390</v>
      </c>
      <c r="G108" s="9" t="s">
        <v>43</v>
      </c>
      <c r="H108" s="9" t="s">
        <v>378</v>
      </c>
      <c r="I108" s="9" t="s">
        <v>391</v>
      </c>
    </row>
    <row r="109" spans="1:9" s="8" customFormat="1" ht="15" x14ac:dyDescent="0.2">
      <c r="A109" s="9" t="s">
        <v>392</v>
      </c>
      <c r="B109" s="10">
        <v>153.03791607504999</v>
      </c>
      <c r="C109" s="10">
        <v>-1.0756554162945</v>
      </c>
      <c r="D109" s="11">
        <v>8.1910331572211895E-3</v>
      </c>
      <c r="E109" s="9"/>
      <c r="F109" s="9"/>
      <c r="G109" s="9"/>
      <c r="H109" s="9"/>
      <c r="I109" s="9"/>
    </row>
    <row r="110" spans="1:9" s="8" customFormat="1" ht="15" x14ac:dyDescent="0.2">
      <c r="A110" s="9" t="s">
        <v>393</v>
      </c>
      <c r="B110" s="10">
        <v>11.3943165243774</v>
      </c>
      <c r="C110" s="10">
        <v>1.07367922230636</v>
      </c>
      <c r="D110" s="11">
        <v>2.9393783163913201E-3</v>
      </c>
      <c r="E110" s="9"/>
      <c r="F110" s="9"/>
      <c r="G110" s="9"/>
      <c r="H110" s="9"/>
      <c r="I110" s="9"/>
    </row>
    <row r="111" spans="1:9" s="8" customFormat="1" ht="15" x14ac:dyDescent="0.2">
      <c r="A111" s="9" t="s">
        <v>394</v>
      </c>
      <c r="B111" s="10">
        <v>696.03049497784195</v>
      </c>
      <c r="C111" s="10">
        <v>-1.0722594132609999</v>
      </c>
      <c r="D111" s="11">
        <v>4.57552820605124E-3</v>
      </c>
      <c r="E111" s="9" t="s">
        <v>395</v>
      </c>
      <c r="F111" s="9" t="s">
        <v>396</v>
      </c>
      <c r="G111" s="9" t="s">
        <v>9</v>
      </c>
      <c r="H111" s="9" t="s">
        <v>397</v>
      </c>
      <c r="I111" s="9" t="s">
        <v>398</v>
      </c>
    </row>
    <row r="112" spans="1:9" s="8" customFormat="1" ht="15" x14ac:dyDescent="0.2">
      <c r="A112" s="9" t="s">
        <v>399</v>
      </c>
      <c r="B112" s="10">
        <v>436.39994123811903</v>
      </c>
      <c r="C112" s="10">
        <v>-1.07071793162905</v>
      </c>
      <c r="D112" s="11">
        <v>1.7761643985471599E-3</v>
      </c>
      <c r="E112" s="9" t="s">
        <v>400</v>
      </c>
      <c r="F112" s="9" t="s">
        <v>401</v>
      </c>
      <c r="G112" s="9" t="s">
        <v>9</v>
      </c>
      <c r="H112" s="9" t="s">
        <v>402</v>
      </c>
      <c r="I112" s="9"/>
    </row>
    <row r="113" spans="1:9" s="8" customFormat="1" ht="15" x14ac:dyDescent="0.2">
      <c r="A113" s="9" t="s">
        <v>403</v>
      </c>
      <c r="B113" s="10">
        <v>1940.18399366939</v>
      </c>
      <c r="C113" s="10">
        <v>-1.0686027400145199</v>
      </c>
      <c r="D113" s="11">
        <v>1.66691565903735E-3</v>
      </c>
      <c r="E113" s="9" t="s">
        <v>404</v>
      </c>
      <c r="F113" s="9" t="s">
        <v>405</v>
      </c>
      <c r="G113" s="9" t="s">
        <v>9</v>
      </c>
      <c r="H113" s="9" t="s">
        <v>406</v>
      </c>
      <c r="I113" s="9" t="s">
        <v>103</v>
      </c>
    </row>
    <row r="114" spans="1:9" s="8" customFormat="1" ht="15" x14ac:dyDescent="0.2">
      <c r="A114" s="9" t="s">
        <v>407</v>
      </c>
      <c r="B114" s="10">
        <v>15.893450393547701</v>
      </c>
      <c r="C114" s="10">
        <v>-1.06832582380547</v>
      </c>
      <c r="D114" s="11">
        <v>1.14560107207977E-2</v>
      </c>
      <c r="E114" s="9" t="s">
        <v>408</v>
      </c>
      <c r="F114" s="9" t="s">
        <v>409</v>
      </c>
      <c r="G114" s="9" t="s">
        <v>9</v>
      </c>
      <c r="H114" s="9" t="s">
        <v>410</v>
      </c>
      <c r="I114" s="9" t="s">
        <v>411</v>
      </c>
    </row>
    <row r="115" spans="1:9" s="8" customFormat="1" ht="15" x14ac:dyDescent="0.2">
      <c r="A115" s="9" t="s">
        <v>412</v>
      </c>
      <c r="B115" s="10">
        <v>33.309713948518798</v>
      </c>
      <c r="C115" s="10">
        <v>-1.0673424495764801</v>
      </c>
      <c r="D115" s="11">
        <v>1.13159382611474E-2</v>
      </c>
      <c r="E115" s="9" t="s">
        <v>413</v>
      </c>
      <c r="F115" s="9" t="s">
        <v>414</v>
      </c>
      <c r="G115" s="9" t="s">
        <v>9</v>
      </c>
      <c r="H115" s="9" t="s">
        <v>415</v>
      </c>
      <c r="I115" s="9" t="s">
        <v>416</v>
      </c>
    </row>
    <row r="116" spans="1:9" s="8" customFormat="1" ht="15" x14ac:dyDescent="0.2">
      <c r="A116" s="9" t="s">
        <v>417</v>
      </c>
      <c r="B116" s="10">
        <v>95.776168696853105</v>
      </c>
      <c r="C116" s="10">
        <v>1.0671484397187601</v>
      </c>
      <c r="D116" s="11">
        <v>8.1460964785258702E-3</v>
      </c>
      <c r="E116" s="9" t="s">
        <v>418</v>
      </c>
      <c r="F116" s="9" t="s">
        <v>419</v>
      </c>
      <c r="G116" s="9" t="s">
        <v>9</v>
      </c>
      <c r="H116" s="9" t="s">
        <v>420</v>
      </c>
      <c r="I116" s="9"/>
    </row>
    <row r="117" spans="1:9" s="8" customFormat="1" ht="15" x14ac:dyDescent="0.2">
      <c r="A117" s="9" t="s">
        <v>421</v>
      </c>
      <c r="B117" s="10">
        <v>22.885168646399901</v>
      </c>
      <c r="C117" s="10">
        <v>-1.06651665692219</v>
      </c>
      <c r="D117" s="11">
        <v>1.1531455705332001E-2</v>
      </c>
      <c r="E117" s="9" t="s">
        <v>422</v>
      </c>
      <c r="F117" s="9" t="s">
        <v>423</v>
      </c>
      <c r="G117" s="9" t="s">
        <v>9</v>
      </c>
      <c r="H117" s="9" t="s">
        <v>424</v>
      </c>
      <c r="I117" s="9" t="s">
        <v>425</v>
      </c>
    </row>
    <row r="118" spans="1:9" s="8" customFormat="1" ht="15" x14ac:dyDescent="0.2">
      <c r="A118" s="9" t="s">
        <v>426</v>
      </c>
      <c r="B118" s="10">
        <v>6.3551254129825301</v>
      </c>
      <c r="C118" s="10">
        <v>1.0644631164593299</v>
      </c>
      <c r="D118" s="11">
        <v>9.7367092969061694E-3</v>
      </c>
      <c r="E118" s="9" t="s">
        <v>427</v>
      </c>
      <c r="F118" s="9" t="s">
        <v>428</v>
      </c>
      <c r="G118" s="9" t="s">
        <v>9</v>
      </c>
      <c r="H118" s="9" t="s">
        <v>429</v>
      </c>
      <c r="I118" s="9" t="s">
        <v>430</v>
      </c>
    </row>
    <row r="119" spans="1:9" s="8" customFormat="1" ht="15" x14ac:dyDescent="0.2">
      <c r="A119" s="9" t="s">
        <v>431</v>
      </c>
      <c r="B119" s="10">
        <v>77.925920665067196</v>
      </c>
      <c r="C119" s="10">
        <v>-1.0635201276386601</v>
      </c>
      <c r="D119" s="11">
        <v>1.66691565903735E-3</v>
      </c>
      <c r="E119" s="9" t="s">
        <v>432</v>
      </c>
      <c r="F119" s="9" t="s">
        <v>433</v>
      </c>
      <c r="G119" s="9" t="s">
        <v>9</v>
      </c>
      <c r="H119" s="9" t="s">
        <v>434</v>
      </c>
      <c r="I119" s="9" t="s">
        <v>435</v>
      </c>
    </row>
    <row r="120" spans="1:9" s="8" customFormat="1" ht="15" x14ac:dyDescent="0.2">
      <c r="A120" s="9" t="s">
        <v>436</v>
      </c>
      <c r="B120" s="10">
        <v>28.627654257944801</v>
      </c>
      <c r="C120" s="10">
        <v>-1.06115596980856</v>
      </c>
      <c r="D120" s="11">
        <v>1.06618533682838E-2</v>
      </c>
      <c r="E120" s="9" t="s">
        <v>437</v>
      </c>
      <c r="F120" s="9" t="s">
        <v>438</v>
      </c>
      <c r="G120" s="9" t="s">
        <v>9</v>
      </c>
      <c r="H120" s="9" t="s">
        <v>439</v>
      </c>
      <c r="I120" s="9" t="s">
        <v>156</v>
      </c>
    </row>
    <row r="121" spans="1:9" s="8" customFormat="1" ht="15" x14ac:dyDescent="0.2">
      <c r="A121" s="9" t="s">
        <v>440</v>
      </c>
      <c r="B121" s="10">
        <v>4.3413774776379404</v>
      </c>
      <c r="C121" s="10">
        <v>-1.0601512278496801</v>
      </c>
      <c r="D121" s="11">
        <v>1.0796234346648399E-2</v>
      </c>
      <c r="E121" s="9" t="s">
        <v>441</v>
      </c>
      <c r="F121" s="9" t="s">
        <v>442</v>
      </c>
      <c r="G121" s="9" t="s">
        <v>9</v>
      </c>
      <c r="H121" s="9" t="s">
        <v>443</v>
      </c>
      <c r="I121" s="9"/>
    </row>
    <row r="122" spans="1:9" s="8" customFormat="1" ht="15" x14ac:dyDescent="0.2">
      <c r="A122" s="9" t="s">
        <v>444</v>
      </c>
      <c r="B122" s="10">
        <v>87.844957214406506</v>
      </c>
      <c r="C122" s="10">
        <v>-1.0544343572174699</v>
      </c>
      <c r="D122" s="11">
        <v>7.6456959540762599E-3</v>
      </c>
      <c r="E122" s="9" t="s">
        <v>445</v>
      </c>
      <c r="F122" s="9" t="s">
        <v>446</v>
      </c>
      <c r="G122" s="9" t="s">
        <v>9</v>
      </c>
      <c r="H122" s="9" t="s">
        <v>447</v>
      </c>
      <c r="I122" s="9" t="s">
        <v>448</v>
      </c>
    </row>
    <row r="123" spans="1:9" s="8" customFormat="1" ht="15" x14ac:dyDescent="0.2">
      <c r="A123" s="9" t="s">
        <v>449</v>
      </c>
      <c r="B123" s="10">
        <v>56.925796478738697</v>
      </c>
      <c r="C123" s="10">
        <v>-1.0513806070607301</v>
      </c>
      <c r="D123" s="11">
        <v>3.52187712329528E-4</v>
      </c>
      <c r="E123" s="9" t="s">
        <v>450</v>
      </c>
      <c r="F123" s="9" t="s">
        <v>451</v>
      </c>
      <c r="G123" s="9" t="s">
        <v>9</v>
      </c>
      <c r="H123" s="9" t="s">
        <v>452</v>
      </c>
      <c r="I123" s="9"/>
    </row>
    <row r="124" spans="1:9" s="8" customFormat="1" ht="15" x14ac:dyDescent="0.2">
      <c r="A124" s="9" t="s">
        <v>453</v>
      </c>
      <c r="B124" s="10">
        <v>6.1479218687319399</v>
      </c>
      <c r="C124" s="10">
        <v>-1.0499516772201101</v>
      </c>
      <c r="D124" s="11">
        <v>1.26109718947889E-2</v>
      </c>
      <c r="E124" s="9" t="s">
        <v>454</v>
      </c>
      <c r="F124" s="9" t="s">
        <v>455</v>
      </c>
      <c r="G124" s="9" t="s">
        <v>9</v>
      </c>
      <c r="H124" s="9" t="s">
        <v>63</v>
      </c>
      <c r="I124" s="9" t="s">
        <v>456</v>
      </c>
    </row>
    <row r="125" spans="1:9" s="8" customFormat="1" ht="15" x14ac:dyDescent="0.2">
      <c r="A125" s="9" t="s">
        <v>457</v>
      </c>
      <c r="B125" s="10">
        <v>7032.2771652401598</v>
      </c>
      <c r="C125" s="10">
        <v>1.04963958723804</v>
      </c>
      <c r="D125" s="11">
        <v>3.32013464459416E-4</v>
      </c>
      <c r="E125" s="9" t="s">
        <v>458</v>
      </c>
      <c r="F125" s="9" t="s">
        <v>459</v>
      </c>
      <c r="G125" s="9" t="s">
        <v>9</v>
      </c>
      <c r="H125" s="9" t="s">
        <v>460</v>
      </c>
      <c r="I125" s="9" t="s">
        <v>461</v>
      </c>
    </row>
    <row r="126" spans="1:9" s="8" customFormat="1" ht="15" x14ac:dyDescent="0.2">
      <c r="A126" s="9" t="s">
        <v>462</v>
      </c>
      <c r="B126" s="10">
        <v>273.81873421719501</v>
      </c>
      <c r="C126" s="10">
        <v>-1.0435997539673001</v>
      </c>
      <c r="D126" s="11">
        <v>1.17026894160084E-4</v>
      </c>
      <c r="E126" s="9" t="s">
        <v>463</v>
      </c>
      <c r="F126" s="9" t="s">
        <v>464</v>
      </c>
      <c r="G126" s="9" t="s">
        <v>9</v>
      </c>
      <c r="H126" s="9" t="s">
        <v>465</v>
      </c>
      <c r="I126" s="9"/>
    </row>
    <row r="127" spans="1:9" s="8" customFormat="1" ht="15" x14ac:dyDescent="0.2">
      <c r="A127" s="9" t="s">
        <v>466</v>
      </c>
      <c r="B127" s="10">
        <v>24.8900398156058</v>
      </c>
      <c r="C127" s="10">
        <v>1.0433467713289399</v>
      </c>
      <c r="D127" s="11">
        <v>1.0682494890301399E-2</v>
      </c>
      <c r="E127" s="9" t="s">
        <v>467</v>
      </c>
      <c r="F127" s="9" t="s">
        <v>468</v>
      </c>
      <c r="G127" s="9" t="s">
        <v>9</v>
      </c>
      <c r="H127" s="9" t="s">
        <v>469</v>
      </c>
      <c r="I127" s="9"/>
    </row>
    <row r="128" spans="1:9" s="8" customFormat="1" ht="15" x14ac:dyDescent="0.2">
      <c r="A128" s="9" t="s">
        <v>470</v>
      </c>
      <c r="B128" s="10">
        <v>6.3720947483675197</v>
      </c>
      <c r="C128" s="10">
        <v>1.04314792801836</v>
      </c>
      <c r="D128" s="11">
        <v>2.2132166847646101E-3</v>
      </c>
      <c r="E128" s="9"/>
      <c r="F128" s="9"/>
      <c r="G128" s="9"/>
      <c r="H128" s="9"/>
      <c r="I128" s="9"/>
    </row>
    <row r="129" spans="1:9" s="8" customFormat="1" ht="15" x14ac:dyDescent="0.2">
      <c r="A129" s="9" t="s">
        <v>471</v>
      </c>
      <c r="B129" s="10">
        <v>131.71464531568401</v>
      </c>
      <c r="C129" s="10">
        <v>-1.04264143728768</v>
      </c>
      <c r="D129" s="11">
        <v>2.1479488284457701E-3</v>
      </c>
      <c r="E129" s="9"/>
      <c r="F129" s="9"/>
      <c r="G129" s="9"/>
      <c r="H129" s="9"/>
      <c r="I129" s="9"/>
    </row>
    <row r="130" spans="1:9" s="8" customFormat="1" ht="15" x14ac:dyDescent="0.2">
      <c r="A130" s="9" t="s">
        <v>472</v>
      </c>
      <c r="B130" s="10">
        <v>419.16390650245802</v>
      </c>
      <c r="C130" s="10">
        <v>-1.03765999397215</v>
      </c>
      <c r="D130" s="11">
        <v>3.56187843929405E-3</v>
      </c>
      <c r="E130" s="9" t="s">
        <v>473</v>
      </c>
      <c r="F130" s="9" t="s">
        <v>474</v>
      </c>
      <c r="G130" s="9" t="s">
        <v>9</v>
      </c>
      <c r="H130" s="9" t="s">
        <v>475</v>
      </c>
      <c r="I130" s="9" t="s">
        <v>476</v>
      </c>
    </row>
    <row r="131" spans="1:9" s="8" customFormat="1" ht="15" x14ac:dyDescent="0.2">
      <c r="A131" s="9" t="s">
        <v>477</v>
      </c>
      <c r="B131" s="10">
        <v>886.77516578197003</v>
      </c>
      <c r="C131" s="10">
        <v>-1.03706527649955</v>
      </c>
      <c r="D131" s="11">
        <v>3.32013464459416E-4</v>
      </c>
      <c r="E131" s="9" t="s">
        <v>478</v>
      </c>
      <c r="F131" s="9" t="s">
        <v>479</v>
      </c>
      <c r="G131" s="9" t="s">
        <v>9</v>
      </c>
      <c r="H131" s="9" t="s">
        <v>63</v>
      </c>
      <c r="I131" s="9" t="s">
        <v>480</v>
      </c>
    </row>
    <row r="132" spans="1:9" s="8" customFormat="1" ht="15" x14ac:dyDescent="0.2">
      <c r="A132" s="9" t="s">
        <v>481</v>
      </c>
      <c r="B132" s="10">
        <v>286.84904221835399</v>
      </c>
      <c r="C132" s="10">
        <v>-1.03589209063222</v>
      </c>
      <c r="D132" s="11">
        <v>2.85055298654374E-4</v>
      </c>
      <c r="E132" s="9" t="s">
        <v>482</v>
      </c>
      <c r="F132" s="9" t="s">
        <v>483</v>
      </c>
      <c r="G132" s="9" t="s">
        <v>9</v>
      </c>
      <c r="H132" s="9" t="s">
        <v>484</v>
      </c>
      <c r="I132" s="9"/>
    </row>
    <row r="133" spans="1:9" s="8" customFormat="1" ht="15" x14ac:dyDescent="0.2">
      <c r="A133" s="9" t="s">
        <v>485</v>
      </c>
      <c r="B133" s="10">
        <v>80.508048098330903</v>
      </c>
      <c r="C133" s="10">
        <v>-1.0342978437847199</v>
      </c>
      <c r="D133" s="11">
        <v>1.41034512978947E-2</v>
      </c>
      <c r="E133" s="9" t="s">
        <v>486</v>
      </c>
      <c r="F133" s="9" t="s">
        <v>487</v>
      </c>
      <c r="G133" s="9" t="s">
        <v>9</v>
      </c>
      <c r="H133" s="9" t="s">
        <v>44</v>
      </c>
      <c r="I133" s="9" t="s">
        <v>488</v>
      </c>
    </row>
    <row r="134" spans="1:9" s="8" customFormat="1" ht="15" x14ac:dyDescent="0.2">
      <c r="A134" s="9" t="s">
        <v>489</v>
      </c>
      <c r="B134" s="10">
        <v>45.281797288614598</v>
      </c>
      <c r="C134" s="10">
        <v>1.0332095204040801</v>
      </c>
      <c r="D134" s="11">
        <v>1.3417892141947401E-2</v>
      </c>
      <c r="E134" s="9" t="s">
        <v>490</v>
      </c>
      <c r="F134" s="9" t="s">
        <v>491</v>
      </c>
      <c r="G134" s="9" t="s">
        <v>270</v>
      </c>
      <c r="H134" s="9" t="s">
        <v>492</v>
      </c>
      <c r="I134" s="9" t="s">
        <v>272</v>
      </c>
    </row>
    <row r="135" spans="1:9" s="8" customFormat="1" ht="15" x14ac:dyDescent="0.2">
      <c r="A135" s="9" t="s">
        <v>493</v>
      </c>
      <c r="B135" s="10">
        <v>2738.1562239725899</v>
      </c>
      <c r="C135" s="10">
        <v>-1.03183406458853</v>
      </c>
      <c r="D135" s="11">
        <v>2.01441684285616E-4</v>
      </c>
      <c r="E135" s="9" t="s">
        <v>494</v>
      </c>
      <c r="F135" s="9" t="s">
        <v>495</v>
      </c>
      <c r="G135" s="9" t="s">
        <v>9</v>
      </c>
      <c r="H135" s="9" t="s">
        <v>63</v>
      </c>
      <c r="I135" s="9" t="s">
        <v>496</v>
      </c>
    </row>
    <row r="136" spans="1:9" s="8" customFormat="1" ht="15" x14ac:dyDescent="0.2">
      <c r="A136" s="9" t="s">
        <v>497</v>
      </c>
      <c r="B136" s="10">
        <v>393.57284759340502</v>
      </c>
      <c r="C136" s="10">
        <v>-1.0307939720188699</v>
      </c>
      <c r="D136" s="11">
        <v>1.26187421205464E-2</v>
      </c>
      <c r="E136" s="9" t="s">
        <v>498</v>
      </c>
      <c r="F136" s="9" t="s">
        <v>499</v>
      </c>
      <c r="G136" s="9" t="s">
        <v>9</v>
      </c>
      <c r="H136" s="9" t="s">
        <v>150</v>
      </c>
      <c r="I136" s="9"/>
    </row>
    <row r="137" spans="1:9" s="8" customFormat="1" ht="15" x14ac:dyDescent="0.2">
      <c r="A137" s="9" t="s">
        <v>500</v>
      </c>
      <c r="B137" s="10">
        <v>9130.51011494876</v>
      </c>
      <c r="C137" s="10">
        <v>-1.03064934016459</v>
      </c>
      <c r="D137" s="11">
        <v>8.9458008980414002E-3</v>
      </c>
      <c r="E137" s="9" t="s">
        <v>501</v>
      </c>
      <c r="F137" s="9" t="s">
        <v>502</v>
      </c>
      <c r="G137" s="9" t="s">
        <v>9</v>
      </c>
      <c r="H137" s="9" t="s">
        <v>503</v>
      </c>
      <c r="I137" s="9"/>
    </row>
    <row r="138" spans="1:9" s="8" customFormat="1" ht="15" x14ac:dyDescent="0.2">
      <c r="A138" s="9" t="s">
        <v>504</v>
      </c>
      <c r="B138" s="10">
        <v>8.1798315691374999</v>
      </c>
      <c r="C138" s="10">
        <v>1.0304627979241501</v>
      </c>
      <c r="D138" s="11">
        <v>7.0863551924351302E-3</v>
      </c>
      <c r="E138" s="9" t="s">
        <v>505</v>
      </c>
      <c r="F138" s="9" t="s">
        <v>506</v>
      </c>
      <c r="G138" s="9" t="s">
        <v>9</v>
      </c>
      <c r="H138" s="9" t="s">
        <v>507</v>
      </c>
      <c r="I138" s="9" t="s">
        <v>103</v>
      </c>
    </row>
    <row r="139" spans="1:9" s="8" customFormat="1" ht="15" x14ac:dyDescent="0.2">
      <c r="A139" s="9" t="s">
        <v>508</v>
      </c>
      <c r="B139" s="10">
        <v>5.1310737803391397</v>
      </c>
      <c r="C139" s="10">
        <v>-1.0299603253492799</v>
      </c>
      <c r="D139" s="11">
        <v>1.36946085104547E-2</v>
      </c>
      <c r="E139" s="9" t="s">
        <v>509</v>
      </c>
      <c r="F139" s="9" t="s">
        <v>510</v>
      </c>
      <c r="G139" s="9" t="s">
        <v>9</v>
      </c>
      <c r="H139" s="9" t="s">
        <v>511</v>
      </c>
      <c r="I139" s="9" t="s">
        <v>512</v>
      </c>
    </row>
    <row r="140" spans="1:9" s="8" customFormat="1" ht="15" x14ac:dyDescent="0.2">
      <c r="A140" s="9" t="s">
        <v>513</v>
      </c>
      <c r="B140" s="10">
        <v>703.70629613939502</v>
      </c>
      <c r="C140" s="10">
        <v>1.0297651546745501</v>
      </c>
      <c r="D140" s="11">
        <v>1.0796234346648399E-2</v>
      </c>
      <c r="E140" s="9"/>
      <c r="F140" s="9"/>
      <c r="G140" s="9"/>
      <c r="H140" s="9"/>
      <c r="I140" s="9"/>
    </row>
    <row r="141" spans="1:9" s="8" customFormat="1" ht="15" x14ac:dyDescent="0.2">
      <c r="A141" s="9" t="s">
        <v>514</v>
      </c>
      <c r="B141" s="10">
        <v>37.9309663639063</v>
      </c>
      <c r="C141" s="10">
        <v>-1.02886954416162</v>
      </c>
      <c r="D141" s="11">
        <v>7.7656403628489504E-3</v>
      </c>
      <c r="E141" s="9" t="s">
        <v>515</v>
      </c>
      <c r="F141" s="9" t="s">
        <v>516</v>
      </c>
      <c r="G141" s="9" t="s">
        <v>9</v>
      </c>
      <c r="H141" s="9" t="s">
        <v>193</v>
      </c>
      <c r="I141" s="9"/>
    </row>
    <row r="142" spans="1:9" s="8" customFormat="1" ht="15" x14ac:dyDescent="0.2">
      <c r="A142" s="9" t="s">
        <v>517</v>
      </c>
      <c r="B142" s="10">
        <v>12023.973721373201</v>
      </c>
      <c r="C142" s="10">
        <v>1.0277208311542001</v>
      </c>
      <c r="D142" s="11">
        <v>9.6720957453658597E-4</v>
      </c>
      <c r="E142" s="9" t="s">
        <v>518</v>
      </c>
      <c r="F142" s="9" t="s">
        <v>519</v>
      </c>
      <c r="G142" s="9" t="s">
        <v>9</v>
      </c>
      <c r="H142" s="9" t="s">
        <v>520</v>
      </c>
      <c r="I142" s="9"/>
    </row>
    <row r="143" spans="1:9" s="8" customFormat="1" ht="15" x14ac:dyDescent="0.2">
      <c r="A143" s="9" t="s">
        <v>521</v>
      </c>
      <c r="B143" s="10">
        <v>6.8312315088535502</v>
      </c>
      <c r="C143" s="10">
        <v>-1.0243945986599901</v>
      </c>
      <c r="D143" s="11">
        <v>1.1739234273757299E-2</v>
      </c>
      <c r="E143" s="9" t="s">
        <v>522</v>
      </c>
      <c r="F143" s="9" t="s">
        <v>523</v>
      </c>
      <c r="G143" s="9" t="s">
        <v>9</v>
      </c>
      <c r="H143" s="9" t="s">
        <v>38</v>
      </c>
      <c r="I143" s="9" t="s">
        <v>146</v>
      </c>
    </row>
    <row r="144" spans="1:9" s="8" customFormat="1" ht="15" x14ac:dyDescent="0.2">
      <c r="A144" s="9" t="s">
        <v>524</v>
      </c>
      <c r="B144" s="10">
        <v>3960.5684772299401</v>
      </c>
      <c r="C144" s="10">
        <v>-1.0216427432773001</v>
      </c>
      <c r="D144" s="11">
        <v>5.8951261452521299E-4</v>
      </c>
      <c r="E144" s="9"/>
      <c r="F144" s="9"/>
      <c r="G144" s="9"/>
      <c r="H144" s="9"/>
      <c r="I144" s="9"/>
    </row>
    <row r="145" spans="1:9" s="8" customFormat="1" ht="15" x14ac:dyDescent="0.2">
      <c r="A145" s="9" t="s">
        <v>525</v>
      </c>
      <c r="B145" s="10">
        <v>7.48098680420481</v>
      </c>
      <c r="C145" s="10">
        <v>1.0207739204280299</v>
      </c>
      <c r="D145" s="11">
        <v>7.39300021088974E-3</v>
      </c>
      <c r="E145" s="9"/>
      <c r="F145" s="9"/>
      <c r="G145" s="9"/>
      <c r="H145" s="9"/>
      <c r="I145" s="9"/>
    </row>
    <row r="146" spans="1:9" s="8" customFormat="1" ht="15" x14ac:dyDescent="0.2">
      <c r="A146" s="9" t="s">
        <v>526</v>
      </c>
      <c r="B146" s="10">
        <v>1530.49423707701</v>
      </c>
      <c r="C146" s="10">
        <v>1.01762929458728</v>
      </c>
      <c r="D146" s="11">
        <v>1.64088526768114E-3</v>
      </c>
      <c r="E146" s="9" t="s">
        <v>527</v>
      </c>
      <c r="F146" s="9" t="s">
        <v>528</v>
      </c>
      <c r="G146" s="9" t="s">
        <v>9</v>
      </c>
      <c r="H146" s="9" t="s">
        <v>529</v>
      </c>
      <c r="I146" s="9" t="s">
        <v>530</v>
      </c>
    </row>
    <row r="147" spans="1:9" s="8" customFormat="1" ht="15" x14ac:dyDescent="0.2">
      <c r="A147" s="9" t="s">
        <v>531</v>
      </c>
      <c r="B147" s="10">
        <v>13.1740704417573</v>
      </c>
      <c r="C147" s="10">
        <v>1.01746117331258</v>
      </c>
      <c r="D147" s="11">
        <v>1.6357867753242099E-2</v>
      </c>
      <c r="E147" s="9" t="s">
        <v>532</v>
      </c>
      <c r="F147" s="9" t="s">
        <v>533</v>
      </c>
      <c r="G147" s="9" t="s">
        <v>9</v>
      </c>
      <c r="H147" s="9" t="s">
        <v>18</v>
      </c>
      <c r="I147" s="9" t="s">
        <v>19</v>
      </c>
    </row>
    <row r="148" spans="1:9" s="8" customFormat="1" ht="15" x14ac:dyDescent="0.2">
      <c r="A148" s="9" t="s">
        <v>534</v>
      </c>
      <c r="B148" s="10">
        <v>156.77225738188699</v>
      </c>
      <c r="C148" s="10">
        <v>-1.01740156080918</v>
      </c>
      <c r="D148" s="11">
        <v>1.0931346302680601E-2</v>
      </c>
      <c r="E148" s="9" t="s">
        <v>535</v>
      </c>
      <c r="F148" s="9" t="s">
        <v>536</v>
      </c>
      <c r="G148" s="9" t="s">
        <v>9</v>
      </c>
      <c r="H148" s="9" t="s">
        <v>537</v>
      </c>
      <c r="I148" s="9" t="s">
        <v>538</v>
      </c>
    </row>
    <row r="149" spans="1:9" s="8" customFormat="1" ht="15" x14ac:dyDescent="0.2">
      <c r="A149" s="9" t="s">
        <v>539</v>
      </c>
      <c r="B149" s="10">
        <v>71.039902186972</v>
      </c>
      <c r="C149" s="10">
        <v>-1.0172592951728801</v>
      </c>
      <c r="D149" s="11">
        <v>1.5352415746495E-3</v>
      </c>
      <c r="E149" s="9" t="s">
        <v>540</v>
      </c>
      <c r="F149" s="9" t="s">
        <v>541</v>
      </c>
      <c r="G149" s="9" t="s">
        <v>9</v>
      </c>
      <c r="H149" s="9" t="s">
        <v>542</v>
      </c>
      <c r="I149" s="9"/>
    </row>
    <row r="150" spans="1:9" s="8" customFormat="1" ht="15" x14ac:dyDescent="0.2">
      <c r="A150" s="9" t="s">
        <v>543</v>
      </c>
      <c r="B150" s="10">
        <v>13.7661235371014</v>
      </c>
      <c r="C150" s="10">
        <v>1.01450841254182</v>
      </c>
      <c r="D150" s="11">
        <v>6.8914659070334503E-3</v>
      </c>
      <c r="E150" s="9" t="s">
        <v>544</v>
      </c>
      <c r="F150" s="9" t="s">
        <v>545</v>
      </c>
      <c r="G150" s="9" t="s">
        <v>9</v>
      </c>
      <c r="H150" s="9" t="s">
        <v>546</v>
      </c>
      <c r="I150" s="9" t="s">
        <v>547</v>
      </c>
    </row>
    <row r="151" spans="1:9" s="8" customFormat="1" ht="15" x14ac:dyDescent="0.2">
      <c r="A151" s="9" t="s">
        <v>548</v>
      </c>
      <c r="B151" s="10">
        <v>20.067593892944</v>
      </c>
      <c r="C151" s="10">
        <v>-1.0144346755214</v>
      </c>
      <c r="D151" s="11">
        <v>1.6991032335209801E-2</v>
      </c>
      <c r="E151" s="9" t="s">
        <v>549</v>
      </c>
      <c r="F151" s="9" t="s">
        <v>550</v>
      </c>
      <c r="G151" s="9" t="s">
        <v>9</v>
      </c>
      <c r="H151" s="9" t="s">
        <v>551</v>
      </c>
      <c r="I151" s="9" t="s">
        <v>204</v>
      </c>
    </row>
    <row r="152" spans="1:9" s="8" customFormat="1" ht="15" x14ac:dyDescent="0.2">
      <c r="A152" s="9" t="s">
        <v>552</v>
      </c>
      <c r="B152" s="10">
        <v>1265.26953402103</v>
      </c>
      <c r="C152" s="10">
        <v>-1.01155742224428</v>
      </c>
      <c r="D152" s="11">
        <v>1.6028939435107001E-3</v>
      </c>
      <c r="E152" s="9" t="s">
        <v>553</v>
      </c>
      <c r="F152" s="9" t="s">
        <v>554</v>
      </c>
      <c r="G152" s="9" t="s">
        <v>9</v>
      </c>
      <c r="H152" s="9" t="s">
        <v>555</v>
      </c>
      <c r="I152" s="9" t="s">
        <v>556</v>
      </c>
    </row>
    <row r="153" spans="1:9" s="8" customFormat="1" ht="15" x14ac:dyDescent="0.2">
      <c r="A153" s="9" t="s">
        <v>557</v>
      </c>
      <c r="B153" s="10">
        <v>38.552212536449403</v>
      </c>
      <c r="C153" s="10">
        <v>-1.0107800138935299</v>
      </c>
      <c r="D153" s="11">
        <v>1.6177984623730199E-2</v>
      </c>
      <c r="E153" s="9" t="s">
        <v>558</v>
      </c>
      <c r="F153" s="9" t="s">
        <v>559</v>
      </c>
      <c r="G153" s="9" t="s">
        <v>9</v>
      </c>
      <c r="H153" s="9" t="s">
        <v>560</v>
      </c>
      <c r="I153" s="9" t="s">
        <v>247</v>
      </c>
    </row>
    <row r="154" spans="1:9" s="8" customFormat="1" ht="15" x14ac:dyDescent="0.2">
      <c r="A154" s="9" t="s">
        <v>561</v>
      </c>
      <c r="B154" s="10">
        <v>52.346902571093501</v>
      </c>
      <c r="C154" s="10">
        <v>1.00809204997044</v>
      </c>
      <c r="D154" s="11">
        <v>1.1300069136700799E-2</v>
      </c>
      <c r="E154" s="9" t="s">
        <v>562</v>
      </c>
      <c r="F154" s="9" t="s">
        <v>563</v>
      </c>
      <c r="G154" s="9" t="s">
        <v>9</v>
      </c>
      <c r="H154" s="9" t="s">
        <v>564</v>
      </c>
      <c r="I154" s="9"/>
    </row>
    <row r="155" spans="1:9" s="8" customFormat="1" ht="15" x14ac:dyDescent="0.2">
      <c r="A155" s="9" t="s">
        <v>565</v>
      </c>
      <c r="B155" s="10">
        <v>377.350856711642</v>
      </c>
      <c r="C155" s="10">
        <v>1.00583223292113</v>
      </c>
      <c r="D155" s="11">
        <v>9.2052291729470201E-4</v>
      </c>
      <c r="E155" s="9" t="s">
        <v>566</v>
      </c>
      <c r="F155" s="9" t="s">
        <v>567</v>
      </c>
      <c r="G155" s="9" t="s">
        <v>9</v>
      </c>
      <c r="H155" s="9" t="s">
        <v>164</v>
      </c>
      <c r="I155" s="9"/>
    </row>
    <row r="156" spans="1:9" s="8" customFormat="1" ht="15" x14ac:dyDescent="0.2">
      <c r="A156" s="9" t="s">
        <v>568</v>
      </c>
      <c r="B156" s="10">
        <v>23.919144604097799</v>
      </c>
      <c r="C156" s="10">
        <v>-1.00483692690374</v>
      </c>
      <c r="D156" s="11">
        <v>1.8048059039886301E-2</v>
      </c>
      <c r="E156" s="9" t="s">
        <v>569</v>
      </c>
      <c r="F156" s="9" t="s">
        <v>570</v>
      </c>
      <c r="G156" s="9" t="s">
        <v>9</v>
      </c>
      <c r="H156" s="9" t="s">
        <v>571</v>
      </c>
      <c r="I156" s="9" t="s">
        <v>360</v>
      </c>
    </row>
    <row r="157" spans="1:9" s="8" customFormat="1" ht="15" x14ac:dyDescent="0.2">
      <c r="A157" s="9" t="s">
        <v>572</v>
      </c>
      <c r="B157" s="10">
        <v>76.503929012021203</v>
      </c>
      <c r="C157" s="10">
        <v>1.0009054621347599</v>
      </c>
      <c r="D157" s="11">
        <v>1.80078371117827E-2</v>
      </c>
      <c r="E157" s="9" t="s">
        <v>573</v>
      </c>
      <c r="F157" s="9" t="s">
        <v>574</v>
      </c>
      <c r="G157" s="9" t="s">
        <v>9</v>
      </c>
      <c r="H157" s="9" t="s">
        <v>575</v>
      </c>
      <c r="I157" s="9" t="s">
        <v>576</v>
      </c>
    </row>
  </sheetData>
  <mergeCells count="1">
    <mergeCell ref="A1:I2"/>
  </mergeCells>
  <conditionalFormatting sqref="C4:C15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6511C-FEBE-9A4E-A392-1362BA1330D2}">
  <dimension ref="A1:H730"/>
  <sheetViews>
    <sheetView workbookViewId="0">
      <selection activeCell="L30" sqref="L30"/>
    </sheetView>
  </sheetViews>
  <sheetFormatPr baseColWidth="10" defaultRowHeight="16" x14ac:dyDescent="0.2"/>
  <cols>
    <col min="1" max="1" width="20.33203125" customWidth="1"/>
    <col min="2" max="2" width="14.1640625" customWidth="1"/>
    <col min="3" max="3" width="16.5" customWidth="1"/>
    <col min="4" max="4" width="15" customWidth="1"/>
    <col min="5" max="5" width="12.83203125" customWidth="1"/>
    <col min="7" max="7" width="13.33203125" customWidth="1"/>
    <col min="8" max="8" width="15" customWidth="1"/>
  </cols>
  <sheetData>
    <row r="1" spans="1:8" ht="69" customHeight="1" x14ac:dyDescent="0.2">
      <c r="A1" s="21" t="s">
        <v>3667</v>
      </c>
      <c r="B1" s="22"/>
      <c r="C1" s="22"/>
      <c r="D1" s="22"/>
      <c r="E1" s="22"/>
      <c r="F1" s="22"/>
      <c r="G1" s="22"/>
      <c r="H1" s="22"/>
    </row>
    <row r="2" spans="1:8" ht="17" thickBot="1" x14ac:dyDescent="0.25">
      <c r="A2" s="12" t="s">
        <v>3074</v>
      </c>
      <c r="B2" s="12" t="s">
        <v>3067</v>
      </c>
      <c r="C2" s="12" t="s">
        <v>3068</v>
      </c>
      <c r="D2" s="12" t="s">
        <v>3069</v>
      </c>
      <c r="E2" s="12" t="s">
        <v>3070</v>
      </c>
      <c r="F2" s="12" t="s">
        <v>3071</v>
      </c>
      <c r="G2" s="12" t="s">
        <v>3072</v>
      </c>
      <c r="H2" s="12" t="s">
        <v>3073</v>
      </c>
    </row>
    <row r="3" spans="1:8" x14ac:dyDescent="0.2">
      <c r="A3" s="9" t="s">
        <v>614</v>
      </c>
      <c r="B3" s="9">
        <v>1448.08121386985</v>
      </c>
      <c r="C3" s="9">
        <v>-0.98935350958877799</v>
      </c>
      <c r="D3" s="9">
        <v>-1.16082491710198</v>
      </c>
      <c r="E3" s="9">
        <v>0.211932476164193</v>
      </c>
      <c r="F3" s="9">
        <v>-4.6682487153233003</v>
      </c>
      <c r="G3" s="11">
        <v>3.0377802260040399E-6</v>
      </c>
      <c r="H3" s="9">
        <v>6.2388411391557902E-4</v>
      </c>
    </row>
    <row r="4" spans="1:8" x14ac:dyDescent="0.2">
      <c r="A4" s="9" t="s">
        <v>1355</v>
      </c>
      <c r="B4" s="9">
        <v>27.644676064276901</v>
      </c>
      <c r="C4" s="9">
        <v>-0.83860926057297502</v>
      </c>
      <c r="D4" s="9">
        <v>-1.3184202111380099</v>
      </c>
      <c r="E4" s="9">
        <v>0.28696330237171402</v>
      </c>
      <c r="F4" s="9">
        <v>-2.9223571573158602</v>
      </c>
      <c r="G4" s="9">
        <v>3.4739292735690101E-3</v>
      </c>
      <c r="H4" s="9">
        <v>4.1702854772591801E-2</v>
      </c>
    </row>
    <row r="5" spans="1:8" x14ac:dyDescent="0.2">
      <c r="A5" s="9" t="s">
        <v>320</v>
      </c>
      <c r="B5" s="9">
        <v>3.0520202215562402</v>
      </c>
      <c r="C5" s="9">
        <v>-1.1087492971192101</v>
      </c>
      <c r="D5" s="9">
        <v>-2.60867386655891</v>
      </c>
      <c r="E5" s="9">
        <v>0.29998372140144802</v>
      </c>
      <c r="F5" s="9">
        <v>-3.6960315444431999</v>
      </c>
      <c r="G5" s="9">
        <v>2.1899577478224001E-4</v>
      </c>
      <c r="H5" s="9">
        <v>8.1779290413543492E-3</v>
      </c>
    </row>
    <row r="6" spans="1:8" x14ac:dyDescent="0.2">
      <c r="A6" s="9" t="s">
        <v>1204</v>
      </c>
      <c r="B6" s="9">
        <v>53.447760516555</v>
      </c>
      <c r="C6" s="9">
        <v>0.86809430694881895</v>
      </c>
      <c r="D6" s="9">
        <v>1.0771419938595199</v>
      </c>
      <c r="E6" s="9">
        <v>0.238918306192617</v>
      </c>
      <c r="F6" s="9">
        <v>3.6334357160935098</v>
      </c>
      <c r="G6" s="9">
        <v>2.7967214905520201E-4</v>
      </c>
      <c r="H6" s="9">
        <v>9.5143726149126695E-3</v>
      </c>
    </row>
    <row r="7" spans="1:8" x14ac:dyDescent="0.2">
      <c r="A7" s="9" t="s">
        <v>1845</v>
      </c>
      <c r="B7" s="9">
        <v>31.354582175146401</v>
      </c>
      <c r="C7" s="9">
        <v>0.74170105954585996</v>
      </c>
      <c r="D7" s="9">
        <v>0.82621259864000696</v>
      </c>
      <c r="E7" s="9">
        <v>0.182602039929815</v>
      </c>
      <c r="F7" s="9">
        <v>4.0618443245811404</v>
      </c>
      <c r="G7" s="11">
        <v>4.8686541129006202E-5</v>
      </c>
      <c r="H7" s="9">
        <v>3.3204221049982201E-3</v>
      </c>
    </row>
    <row r="8" spans="1:8" x14ac:dyDescent="0.2">
      <c r="A8" s="9" t="s">
        <v>613</v>
      </c>
      <c r="B8" s="9">
        <v>13.918731401938899</v>
      </c>
      <c r="C8" s="9">
        <v>0.98967774714859802</v>
      </c>
      <c r="D8" s="9">
        <v>1.2343242567974599</v>
      </c>
      <c r="E8" s="9">
        <v>0.240764584755883</v>
      </c>
      <c r="F8" s="9">
        <v>4.1105619755166796</v>
      </c>
      <c r="G8" s="11">
        <v>3.9469732113010702E-5</v>
      </c>
      <c r="H8" s="9">
        <v>3.0053760405412298E-3</v>
      </c>
    </row>
    <row r="9" spans="1:8" x14ac:dyDescent="0.2">
      <c r="A9" s="9" t="s">
        <v>1260</v>
      </c>
      <c r="B9" s="9">
        <v>4.2134004543727803</v>
      </c>
      <c r="C9" s="9">
        <v>-0.85748036301914399</v>
      </c>
      <c r="D9" s="9">
        <v>-1.62738976893319</v>
      </c>
      <c r="E9" s="9">
        <v>0.29896569622546298</v>
      </c>
      <c r="F9" s="9">
        <v>-2.86815635989382</v>
      </c>
      <c r="G9" s="9">
        <v>4.1287143482697797E-3</v>
      </c>
      <c r="H9" s="9">
        <v>4.5807542185279999E-2</v>
      </c>
    </row>
    <row r="10" spans="1:8" x14ac:dyDescent="0.2">
      <c r="A10" s="9" t="s">
        <v>1189</v>
      </c>
      <c r="B10" s="9">
        <v>6.3955572130422</v>
      </c>
      <c r="C10" s="9">
        <v>0.86979851796645102</v>
      </c>
      <c r="D10" s="9">
        <v>1.47318162603847</v>
      </c>
      <c r="E10" s="9">
        <v>0.29652754207497301</v>
      </c>
      <c r="F10" s="9">
        <v>2.9332807060011099</v>
      </c>
      <c r="G10" s="9">
        <v>3.3540049851839399E-3</v>
      </c>
      <c r="H10" s="9">
        <v>4.0905077411690402E-2</v>
      </c>
    </row>
    <row r="11" spans="1:8" x14ac:dyDescent="0.2">
      <c r="A11" s="9" t="s">
        <v>1542</v>
      </c>
      <c r="B11" s="9">
        <v>19.021814962975</v>
      </c>
      <c r="C11" s="9">
        <v>0.80303852053130298</v>
      </c>
      <c r="D11" s="9">
        <v>0.92599846153950405</v>
      </c>
      <c r="E11" s="9">
        <v>0.204808067025048</v>
      </c>
      <c r="F11" s="9">
        <v>3.9209320814159798</v>
      </c>
      <c r="G11" s="11">
        <v>8.8207123553221098E-5</v>
      </c>
      <c r="H11" s="9">
        <v>4.6936452561728396E-3</v>
      </c>
    </row>
    <row r="12" spans="1:8" x14ac:dyDescent="0.2">
      <c r="A12" s="9" t="s">
        <v>1974</v>
      </c>
      <c r="B12" s="9">
        <v>72.887104375828798</v>
      </c>
      <c r="C12" s="9">
        <v>0.71717431148783795</v>
      </c>
      <c r="D12" s="9">
        <v>0.90130178989393195</v>
      </c>
      <c r="E12" s="9">
        <v>0.243367661241844</v>
      </c>
      <c r="F12" s="9">
        <v>2.9468759646547902</v>
      </c>
      <c r="G12" s="9">
        <v>3.21001934281381E-3</v>
      </c>
      <c r="H12" s="9">
        <v>3.9941892223961599E-2</v>
      </c>
    </row>
    <row r="13" spans="1:8" x14ac:dyDescent="0.2">
      <c r="A13" s="9" t="s">
        <v>2942</v>
      </c>
      <c r="B13" s="9">
        <v>65.510070481474997</v>
      </c>
      <c r="C13" s="9">
        <v>-0.59864102143429698</v>
      </c>
      <c r="D13" s="9">
        <v>-0.69880600030458195</v>
      </c>
      <c r="E13" s="9">
        <v>0.20984096845522299</v>
      </c>
      <c r="F13" s="9">
        <v>-2.8528319605141301</v>
      </c>
      <c r="G13" s="9">
        <v>4.3331528228186403E-3</v>
      </c>
      <c r="H13" s="9">
        <v>4.7453733895166203E-2</v>
      </c>
    </row>
    <row r="14" spans="1:8" x14ac:dyDescent="0.2">
      <c r="A14" s="9" t="s">
        <v>1832</v>
      </c>
      <c r="B14" s="9">
        <v>21.854860944546701</v>
      </c>
      <c r="C14" s="9">
        <v>-0.74329372294043605</v>
      </c>
      <c r="D14" s="9">
        <v>-0.89638516403907198</v>
      </c>
      <c r="E14" s="9">
        <v>0.225045953777568</v>
      </c>
      <c r="F14" s="9">
        <v>-3.30285308606391</v>
      </c>
      <c r="G14" s="9">
        <v>9.5706515047714496E-4</v>
      </c>
      <c r="H14" s="9">
        <v>1.98816534075557E-2</v>
      </c>
    </row>
    <row r="15" spans="1:8" x14ac:dyDescent="0.2">
      <c r="A15" s="9" t="s">
        <v>812</v>
      </c>
      <c r="B15" s="9">
        <v>3.4003838221695402</v>
      </c>
      <c r="C15" s="9">
        <v>0.94799480762532895</v>
      </c>
      <c r="D15" s="9">
        <v>1.5014284301401799</v>
      </c>
      <c r="E15" s="9">
        <v>0.29125162225004297</v>
      </c>
      <c r="F15" s="9">
        <v>3.2548996647698099</v>
      </c>
      <c r="G15" s="9">
        <v>1.1343243258860999E-3</v>
      </c>
      <c r="H15" s="9">
        <v>2.1617525413344801E-2</v>
      </c>
    </row>
    <row r="16" spans="1:8" x14ac:dyDescent="0.2">
      <c r="A16" s="9" t="s">
        <v>635</v>
      </c>
      <c r="B16" s="9">
        <v>3.2914878107391701</v>
      </c>
      <c r="C16" s="9">
        <v>0.98524173296809903</v>
      </c>
      <c r="D16" s="9">
        <v>1.4439549927706601</v>
      </c>
      <c r="E16" s="9">
        <v>0.28016900003203499</v>
      </c>
      <c r="F16" s="9">
        <v>3.5165979564314598</v>
      </c>
      <c r="G16" s="9">
        <v>4.3711533281496397E-4</v>
      </c>
      <c r="H16" s="9">
        <v>1.24789465102107E-2</v>
      </c>
    </row>
    <row r="17" spans="1:8" x14ac:dyDescent="0.2">
      <c r="A17" s="9" t="s">
        <v>3043</v>
      </c>
      <c r="B17" s="9">
        <v>80.062580714782101</v>
      </c>
      <c r="C17" s="9">
        <v>0.58794547243119599</v>
      </c>
      <c r="D17" s="9">
        <v>0.632542328128744</v>
      </c>
      <c r="E17" s="9">
        <v>0.15392582949540601</v>
      </c>
      <c r="F17" s="9">
        <v>3.8196673966843502</v>
      </c>
      <c r="G17" s="9">
        <v>1.3363174480106199E-4</v>
      </c>
      <c r="H17" s="9">
        <v>6.0607395921772004E-3</v>
      </c>
    </row>
    <row r="18" spans="1:8" x14ac:dyDescent="0.2">
      <c r="A18" s="9" t="s">
        <v>2035</v>
      </c>
      <c r="B18" s="9">
        <v>128.427326201531</v>
      </c>
      <c r="C18" s="9">
        <v>-0.70638399655753503</v>
      </c>
      <c r="D18" s="9">
        <v>-0.89923452428341799</v>
      </c>
      <c r="E18" s="9">
        <v>0.24525974719297899</v>
      </c>
      <c r="F18" s="9">
        <v>-2.8801464758981798</v>
      </c>
      <c r="G18" s="9">
        <v>3.9749045326121502E-3</v>
      </c>
      <c r="H18" s="9">
        <v>4.4872263460486998E-2</v>
      </c>
    </row>
    <row r="19" spans="1:8" x14ac:dyDescent="0.2">
      <c r="A19" s="9" t="s">
        <v>1595</v>
      </c>
      <c r="B19" s="9">
        <v>9.1904810540113093</v>
      </c>
      <c r="C19" s="9">
        <v>0.78688980817211096</v>
      </c>
      <c r="D19" s="9">
        <v>0.99244382680724497</v>
      </c>
      <c r="E19" s="9">
        <v>0.24460958853933601</v>
      </c>
      <c r="F19" s="9">
        <v>3.2169213515747801</v>
      </c>
      <c r="G19" s="9">
        <v>1.29574113508221E-3</v>
      </c>
      <c r="H19" s="9">
        <v>2.3301422422229701E-2</v>
      </c>
    </row>
    <row r="20" spans="1:8" x14ac:dyDescent="0.2">
      <c r="A20" s="9" t="s">
        <v>985</v>
      </c>
      <c r="B20" s="9">
        <v>57.290526166438198</v>
      </c>
      <c r="C20" s="9">
        <v>-0.91060472496159905</v>
      </c>
      <c r="D20" s="9">
        <v>-1.3804499323414099</v>
      </c>
      <c r="E20" s="9">
        <v>0.28232776182399899</v>
      </c>
      <c r="F20" s="9">
        <v>-3.2253460271797998</v>
      </c>
      <c r="G20" s="9">
        <v>1.25820494629148E-3</v>
      </c>
      <c r="H20" s="9">
        <v>2.2946052466524602E-2</v>
      </c>
    </row>
    <row r="21" spans="1:8" x14ac:dyDescent="0.2">
      <c r="A21" s="9" t="s">
        <v>1554</v>
      </c>
      <c r="B21" s="9">
        <v>8.9053984940023394</v>
      </c>
      <c r="C21" s="9">
        <v>0.79666274157541705</v>
      </c>
      <c r="D21" s="9">
        <v>0.95768001105442402</v>
      </c>
      <c r="E21" s="9">
        <v>0.22563150752748701</v>
      </c>
      <c r="F21" s="9">
        <v>3.5308133615973998</v>
      </c>
      <c r="G21" s="9">
        <v>4.1428396182042001E-4</v>
      </c>
      <c r="H21" s="9">
        <v>1.21003146031778E-2</v>
      </c>
    </row>
    <row r="22" spans="1:8" x14ac:dyDescent="0.2">
      <c r="A22" s="9" t="s">
        <v>171</v>
      </c>
      <c r="B22" s="9">
        <v>35.574580869837497</v>
      </c>
      <c r="C22" s="9">
        <v>-1.2583673217575899</v>
      </c>
      <c r="D22" s="9">
        <v>-1.8057876577118299</v>
      </c>
      <c r="E22" s="9">
        <v>0.27273110799591499</v>
      </c>
      <c r="F22" s="9">
        <v>-4.6139486287586804</v>
      </c>
      <c r="G22" s="11">
        <v>3.9509011612251499E-6</v>
      </c>
      <c r="H22" s="9">
        <v>7.2861874170226601E-4</v>
      </c>
    </row>
    <row r="23" spans="1:8" x14ac:dyDescent="0.2">
      <c r="A23" s="9" t="s">
        <v>1124</v>
      </c>
      <c r="B23" s="9">
        <v>13.4146865390448</v>
      </c>
      <c r="C23" s="9">
        <v>0.88166580891768598</v>
      </c>
      <c r="D23" s="9">
        <v>1.2816452713695301</v>
      </c>
      <c r="E23" s="9">
        <v>0.27974549610395399</v>
      </c>
      <c r="F23" s="9">
        <v>3.1516711482284498</v>
      </c>
      <c r="G23" s="9">
        <v>1.62338992833647E-3</v>
      </c>
      <c r="H23" s="9">
        <v>2.6495942090353001E-2</v>
      </c>
    </row>
    <row r="24" spans="1:8" x14ac:dyDescent="0.2">
      <c r="A24" s="9" t="s">
        <v>211</v>
      </c>
      <c r="B24" s="9">
        <v>55.949615723081997</v>
      </c>
      <c r="C24" s="9">
        <v>-1.2127620565881401</v>
      </c>
      <c r="D24" s="9">
        <v>-1.75917258967373</v>
      </c>
      <c r="E24" s="9">
        <v>0.27468573152127901</v>
      </c>
      <c r="F24" s="9">
        <v>-4.4150893818603301</v>
      </c>
      <c r="G24" s="11">
        <v>1.0096826293451701E-5</v>
      </c>
      <c r="H24" s="9">
        <v>1.37418762104522E-3</v>
      </c>
    </row>
    <row r="25" spans="1:8" x14ac:dyDescent="0.2">
      <c r="A25" s="9" t="s">
        <v>1628</v>
      </c>
      <c r="B25" s="9">
        <v>170.84018787071699</v>
      </c>
      <c r="C25" s="9">
        <v>0.78094112644924096</v>
      </c>
      <c r="D25" s="9">
        <v>1.0576295508215501</v>
      </c>
      <c r="E25" s="9">
        <v>0.265467408216154</v>
      </c>
      <c r="F25" s="9">
        <v>2.9417589590258402</v>
      </c>
      <c r="G25" s="9">
        <v>3.26353846772176E-3</v>
      </c>
      <c r="H25" s="9">
        <v>4.0284462841995598E-2</v>
      </c>
    </row>
    <row r="26" spans="1:8" x14ac:dyDescent="0.2">
      <c r="A26" s="9" t="s">
        <v>2396</v>
      </c>
      <c r="B26" s="9">
        <v>17.5979634092864</v>
      </c>
      <c r="C26" s="9">
        <v>-0.66156265114026702</v>
      </c>
      <c r="D26" s="9">
        <v>-0.79786357841123601</v>
      </c>
      <c r="E26" s="9">
        <v>0.224827860634604</v>
      </c>
      <c r="F26" s="9">
        <v>-2.94252967258118</v>
      </c>
      <c r="G26" s="9">
        <v>3.2554258626781001E-3</v>
      </c>
      <c r="H26" s="9">
        <v>4.0284462841995598E-2</v>
      </c>
    </row>
    <row r="27" spans="1:8" x14ac:dyDescent="0.2">
      <c r="A27" s="9" t="s">
        <v>86</v>
      </c>
      <c r="B27" s="9">
        <v>27.396272615016301</v>
      </c>
      <c r="C27" s="9">
        <v>-1.4185759595132901</v>
      </c>
      <c r="D27" s="9">
        <v>-2.1103679607424302</v>
      </c>
      <c r="E27" s="9">
        <v>0.27777825313464199</v>
      </c>
      <c r="F27" s="9">
        <v>-5.1068647149483404</v>
      </c>
      <c r="G27" s="11">
        <v>3.27548077202959E-7</v>
      </c>
      <c r="H27" s="9">
        <v>1.4094705712593001E-4</v>
      </c>
    </row>
    <row r="28" spans="1:8" x14ac:dyDescent="0.2">
      <c r="A28" s="9" t="s">
        <v>1233</v>
      </c>
      <c r="B28" s="9">
        <v>8.8098348996098608</v>
      </c>
      <c r="C28" s="9">
        <v>0.86234630442308502</v>
      </c>
      <c r="D28" s="9">
        <v>1.40896991750537</v>
      </c>
      <c r="E28" s="9">
        <v>0.293798774443564</v>
      </c>
      <c r="F28" s="9">
        <v>2.93515963794033</v>
      </c>
      <c r="G28" s="9">
        <v>3.3337612669475602E-3</v>
      </c>
      <c r="H28" s="9">
        <v>4.07101806605022E-2</v>
      </c>
    </row>
    <row r="29" spans="1:8" x14ac:dyDescent="0.2">
      <c r="A29" s="9" t="s">
        <v>3045</v>
      </c>
      <c r="B29" s="9">
        <v>12.8182217645391</v>
      </c>
      <c r="C29" s="9">
        <v>0.58744481262432102</v>
      </c>
      <c r="D29" s="9">
        <v>0.65731681467702796</v>
      </c>
      <c r="E29" s="9">
        <v>0.185417548645402</v>
      </c>
      <c r="F29" s="9">
        <v>3.16822661563587</v>
      </c>
      <c r="G29" s="9">
        <v>1.53371919241574E-3</v>
      </c>
      <c r="H29" s="9">
        <v>2.5670245187707299E-2</v>
      </c>
    </row>
    <row r="30" spans="1:8" x14ac:dyDescent="0.2">
      <c r="A30" s="9" t="s">
        <v>1733</v>
      </c>
      <c r="B30" s="9">
        <v>5.6777123091267301</v>
      </c>
      <c r="C30" s="9">
        <v>0.76344684477078495</v>
      </c>
      <c r="D30" s="9">
        <v>0.95232259291453303</v>
      </c>
      <c r="E30" s="9">
        <v>0.239903700406427</v>
      </c>
      <c r="F30" s="9">
        <v>3.1823054145367999</v>
      </c>
      <c r="G30" s="9">
        <v>1.4610765694722499E-3</v>
      </c>
      <c r="H30" s="9">
        <v>2.5076958062746402E-2</v>
      </c>
    </row>
    <row r="31" spans="1:8" x14ac:dyDescent="0.2">
      <c r="A31" s="9" t="s">
        <v>1880</v>
      </c>
      <c r="B31" s="9">
        <v>17.078629003728601</v>
      </c>
      <c r="C31" s="9">
        <v>0.73609301744067801</v>
      </c>
      <c r="D31" s="9">
        <v>0.88426932925666801</v>
      </c>
      <c r="E31" s="9">
        <v>0.22478064313464199</v>
      </c>
      <c r="F31" s="9">
        <v>3.2747171072010999</v>
      </c>
      <c r="G31" s="9">
        <v>1.05767831523193E-3</v>
      </c>
      <c r="H31" s="9">
        <v>2.0914026467381601E-2</v>
      </c>
    </row>
    <row r="32" spans="1:8" x14ac:dyDescent="0.2">
      <c r="A32" s="9" t="s">
        <v>1393</v>
      </c>
      <c r="B32" s="9">
        <v>17.227841929115002</v>
      </c>
      <c r="C32" s="9">
        <v>0.83251349940543595</v>
      </c>
      <c r="D32" s="9">
        <v>0.99655595291389198</v>
      </c>
      <c r="E32" s="9">
        <v>0.22348007505634701</v>
      </c>
      <c r="F32" s="9">
        <v>3.7252247172170998</v>
      </c>
      <c r="G32" s="9">
        <v>1.9514130541232899E-4</v>
      </c>
      <c r="H32" s="9">
        <v>7.6456959540762599E-3</v>
      </c>
    </row>
    <row r="33" spans="1:8" x14ac:dyDescent="0.2">
      <c r="A33" s="9" t="s">
        <v>1721</v>
      </c>
      <c r="B33" s="9">
        <v>1936.5924356949899</v>
      </c>
      <c r="C33" s="9">
        <v>-0.76582177230287196</v>
      </c>
      <c r="D33" s="9">
        <v>-1.0010252741368999</v>
      </c>
      <c r="E33" s="9">
        <v>0.25315684755420098</v>
      </c>
      <c r="F33" s="9">
        <v>-3.0250881210665601</v>
      </c>
      <c r="G33" s="9">
        <v>2.4856069558314101E-3</v>
      </c>
      <c r="H33" s="9">
        <v>3.4218376386331802E-2</v>
      </c>
    </row>
    <row r="34" spans="1:8" x14ac:dyDescent="0.2">
      <c r="A34" s="9" t="s">
        <v>697</v>
      </c>
      <c r="B34" s="9">
        <v>2.8729596621107198</v>
      </c>
      <c r="C34" s="9">
        <v>0.976133533395243</v>
      </c>
      <c r="D34" s="9">
        <v>1.5816702006544301</v>
      </c>
      <c r="E34" s="9">
        <v>0.29294066596096202</v>
      </c>
      <c r="F34" s="9">
        <v>3.3321885515387</v>
      </c>
      <c r="G34" s="9">
        <v>8.61658557351602E-4</v>
      </c>
      <c r="H34" s="9">
        <v>1.8751691604467401E-2</v>
      </c>
    </row>
    <row r="35" spans="1:8" x14ac:dyDescent="0.2">
      <c r="A35" s="9" t="s">
        <v>310</v>
      </c>
      <c r="B35" s="9">
        <v>43.9701138155827</v>
      </c>
      <c r="C35" s="9">
        <v>1.11329401457982</v>
      </c>
      <c r="D35" s="9">
        <v>1.46786821888007</v>
      </c>
      <c r="E35" s="9">
        <v>0.258906989006774</v>
      </c>
      <c r="F35" s="9">
        <v>4.2999766783070204</v>
      </c>
      <c r="G35" s="11">
        <v>1.7081608444166301E-5</v>
      </c>
      <c r="H35" s="9">
        <v>1.78448502549952E-3</v>
      </c>
    </row>
    <row r="36" spans="1:8" x14ac:dyDescent="0.2">
      <c r="A36" s="9" t="s">
        <v>929</v>
      </c>
      <c r="B36" s="9">
        <v>6.5896748449437803</v>
      </c>
      <c r="C36" s="9">
        <v>0.92070871806243904</v>
      </c>
      <c r="D36" s="9">
        <v>1.3593074715423601</v>
      </c>
      <c r="E36" s="9">
        <v>0.28198002364373798</v>
      </c>
      <c r="F36" s="9">
        <v>3.2651558297111398</v>
      </c>
      <c r="G36" s="9">
        <v>1.0940387031585701E-3</v>
      </c>
      <c r="H36" s="9">
        <v>2.1270698548989799E-2</v>
      </c>
    </row>
    <row r="37" spans="1:8" x14ac:dyDescent="0.2">
      <c r="A37" s="9" t="s">
        <v>2238</v>
      </c>
      <c r="B37" s="9">
        <v>10.970550512082999</v>
      </c>
      <c r="C37" s="9">
        <v>0.67818661877115005</v>
      </c>
      <c r="D37" s="9">
        <v>0.78139519713027195</v>
      </c>
      <c r="E37" s="9">
        <v>0.203539706673282</v>
      </c>
      <c r="F37" s="9">
        <v>3.3319622488194098</v>
      </c>
      <c r="G37" s="9">
        <v>8.6235953379385703E-4</v>
      </c>
      <c r="H37" s="9">
        <v>1.8751691604467401E-2</v>
      </c>
    </row>
    <row r="38" spans="1:8" x14ac:dyDescent="0.2">
      <c r="A38" s="9" t="s">
        <v>2813</v>
      </c>
      <c r="B38" s="9">
        <v>71.495874148014593</v>
      </c>
      <c r="C38" s="9">
        <v>0.60925094512205702</v>
      </c>
      <c r="D38" s="9">
        <v>0.69090437500513102</v>
      </c>
      <c r="E38" s="9">
        <v>0.194490655723874</v>
      </c>
      <c r="F38" s="9">
        <v>3.13254610024573</v>
      </c>
      <c r="G38" s="9">
        <v>1.73297210398741E-3</v>
      </c>
      <c r="H38" s="9">
        <v>2.7748241760051199E-2</v>
      </c>
    </row>
    <row r="39" spans="1:8" x14ac:dyDescent="0.2">
      <c r="A39" s="9" t="s">
        <v>1870</v>
      </c>
      <c r="B39" s="9">
        <v>150.47397948736699</v>
      </c>
      <c r="C39" s="9">
        <v>0.73755674475736499</v>
      </c>
      <c r="D39" s="9">
        <v>0.84292371298782098</v>
      </c>
      <c r="E39" s="9">
        <v>0.199327589099483</v>
      </c>
      <c r="F39" s="9">
        <v>3.7002240788115599</v>
      </c>
      <c r="G39" s="9">
        <v>2.15409177334635E-4</v>
      </c>
      <c r="H39" s="9">
        <v>8.14453987859594E-3</v>
      </c>
    </row>
    <row r="40" spans="1:8" x14ac:dyDescent="0.2">
      <c r="A40" s="9" t="s">
        <v>392</v>
      </c>
      <c r="B40" s="9">
        <v>153.03791607504999</v>
      </c>
      <c r="C40" s="9">
        <v>-1.0756554162945</v>
      </c>
      <c r="D40" s="9">
        <v>-1.7804482346116099</v>
      </c>
      <c r="E40" s="9">
        <v>0.29114853217875503</v>
      </c>
      <c r="F40" s="9">
        <v>-3.6945246065471702</v>
      </c>
      <c r="G40" s="9">
        <v>2.2029856046478001E-4</v>
      </c>
      <c r="H40" s="9">
        <v>8.1910331572211895E-3</v>
      </c>
    </row>
    <row r="41" spans="1:8" x14ac:dyDescent="0.2">
      <c r="A41" s="9" t="s">
        <v>1810</v>
      </c>
      <c r="B41" s="9">
        <v>797.54923393722299</v>
      </c>
      <c r="C41" s="9">
        <v>-0.74811424960527895</v>
      </c>
      <c r="D41" s="9">
        <v>-0.87967960071652695</v>
      </c>
      <c r="E41" s="9">
        <v>0.21333476141534799</v>
      </c>
      <c r="F41" s="9">
        <v>-3.5067620702879898</v>
      </c>
      <c r="G41" s="9">
        <v>4.5359453142973402E-4</v>
      </c>
      <c r="H41" s="9">
        <v>1.2619874125271199E-2</v>
      </c>
    </row>
    <row r="42" spans="1:8" x14ac:dyDescent="0.2">
      <c r="A42" s="9" t="s">
        <v>1282</v>
      </c>
      <c r="B42" s="9">
        <v>8.82998117730288</v>
      </c>
      <c r="C42" s="9">
        <v>0.85325443198852702</v>
      </c>
      <c r="D42" s="9">
        <v>1.4869131617748701</v>
      </c>
      <c r="E42" s="9">
        <v>0.298004024310768</v>
      </c>
      <c r="F42" s="9">
        <v>2.8632312397859598</v>
      </c>
      <c r="G42" s="9">
        <v>4.1934440005166598E-3</v>
      </c>
      <c r="H42" s="9">
        <v>4.6325252702529102E-2</v>
      </c>
    </row>
    <row r="43" spans="1:8" x14ac:dyDescent="0.2">
      <c r="A43" s="9" t="s">
        <v>1515</v>
      </c>
      <c r="B43" s="9">
        <v>118.778505445859</v>
      </c>
      <c r="C43" s="9">
        <v>-0.80987766371312397</v>
      </c>
      <c r="D43" s="9">
        <v>-0.97802793101369001</v>
      </c>
      <c r="E43" s="9">
        <v>0.225431042489109</v>
      </c>
      <c r="F43" s="9">
        <v>-3.59257382998728</v>
      </c>
      <c r="G43" s="9">
        <v>3.27427843079436E-4</v>
      </c>
      <c r="H43" s="9">
        <v>1.04989477423645E-2</v>
      </c>
    </row>
    <row r="44" spans="1:8" x14ac:dyDescent="0.2">
      <c r="A44" s="9" t="s">
        <v>513</v>
      </c>
      <c r="B44" s="9">
        <v>703.70629613939502</v>
      </c>
      <c r="C44" s="9">
        <v>1.0297651546745501</v>
      </c>
      <c r="D44" s="9">
        <v>1.57510296473324</v>
      </c>
      <c r="E44" s="9">
        <v>0.28752756636717702</v>
      </c>
      <c r="F44" s="9">
        <v>3.5814484422670199</v>
      </c>
      <c r="G44" s="9">
        <v>3.4169457457438701E-4</v>
      </c>
      <c r="H44" s="9">
        <v>1.0796234346648399E-2</v>
      </c>
    </row>
    <row r="45" spans="1:8" x14ac:dyDescent="0.2">
      <c r="A45" s="9" t="s">
        <v>2120</v>
      </c>
      <c r="B45" s="9">
        <v>918.66471155587396</v>
      </c>
      <c r="C45" s="9">
        <v>-0.69585801575402395</v>
      </c>
      <c r="D45" s="9">
        <v>-0.78635383183778296</v>
      </c>
      <c r="E45" s="9">
        <v>0.19111921987382199</v>
      </c>
      <c r="F45" s="9">
        <v>-3.6409630397896802</v>
      </c>
      <c r="G45" s="9">
        <v>2.7162013140428202E-4</v>
      </c>
      <c r="H45" s="9">
        <v>9.3504583521325495E-3</v>
      </c>
    </row>
    <row r="46" spans="1:8" x14ac:dyDescent="0.2">
      <c r="A46" s="9" t="s">
        <v>945</v>
      </c>
      <c r="B46" s="9">
        <v>428.81417021683399</v>
      </c>
      <c r="C46" s="9">
        <v>-0.91536337918647903</v>
      </c>
      <c r="D46" s="9">
        <v>-1.23278682143804</v>
      </c>
      <c r="E46" s="9">
        <v>0.260610095031237</v>
      </c>
      <c r="F46" s="9">
        <v>-3.5123864985996098</v>
      </c>
      <c r="G46" s="9">
        <v>4.4410164877410098E-4</v>
      </c>
      <c r="H46" s="9">
        <v>1.2560640216423001E-2</v>
      </c>
    </row>
    <row r="47" spans="1:8" x14ac:dyDescent="0.2">
      <c r="A47" s="9" t="s">
        <v>2943</v>
      </c>
      <c r="B47" s="9">
        <v>21.834468236631601</v>
      </c>
      <c r="C47" s="9">
        <v>0.59848347767985</v>
      </c>
      <c r="D47" s="9">
        <v>0.67127743933128503</v>
      </c>
      <c r="E47" s="9">
        <v>0.18704475412063201</v>
      </c>
      <c r="F47" s="9">
        <v>3.19968063522309</v>
      </c>
      <c r="G47" s="9">
        <v>1.37579944178366E-3</v>
      </c>
      <c r="H47" s="9">
        <v>2.416724782136E-2</v>
      </c>
    </row>
    <row r="48" spans="1:8" x14ac:dyDescent="0.2">
      <c r="A48" s="9" t="s">
        <v>151</v>
      </c>
      <c r="B48" s="9">
        <v>14.5744287689391</v>
      </c>
      <c r="C48" s="9">
        <v>1.29443684586969</v>
      </c>
      <c r="D48" s="9">
        <v>1.65722016519205</v>
      </c>
      <c r="E48" s="9">
        <v>0.25012234325196903</v>
      </c>
      <c r="F48" s="9">
        <v>5.1752147730588396</v>
      </c>
      <c r="G48" s="11">
        <v>2.2764895778292299E-7</v>
      </c>
      <c r="H48" s="9">
        <v>1.17551417543165E-4</v>
      </c>
    </row>
    <row r="49" spans="1:8" x14ac:dyDescent="0.2">
      <c r="A49" s="9" t="s">
        <v>2121</v>
      </c>
      <c r="B49" s="9">
        <v>525.25281422184298</v>
      </c>
      <c r="C49" s="9">
        <v>0.69551094252212198</v>
      </c>
      <c r="D49" s="9">
        <v>0.854760096813583</v>
      </c>
      <c r="E49" s="9">
        <v>0.23495157056414601</v>
      </c>
      <c r="F49" s="9">
        <v>2.9602310844406001</v>
      </c>
      <c r="G49" s="9">
        <v>3.0740836498711699E-3</v>
      </c>
      <c r="H49" s="9">
        <v>3.9015388907388801E-2</v>
      </c>
    </row>
    <row r="50" spans="1:8" x14ac:dyDescent="0.2">
      <c r="A50" s="9" t="s">
        <v>1032</v>
      </c>
      <c r="B50" s="9">
        <v>110.649591649317</v>
      </c>
      <c r="C50" s="9">
        <v>0.89731139732370002</v>
      </c>
      <c r="D50" s="9">
        <v>1.15036327862105</v>
      </c>
      <c r="E50" s="9">
        <v>0.25034753025199202</v>
      </c>
      <c r="F50" s="9">
        <v>3.5842630299587701</v>
      </c>
      <c r="G50" s="9">
        <v>3.3803130526325801E-4</v>
      </c>
      <c r="H50" s="9">
        <v>1.07179645263559E-2</v>
      </c>
    </row>
    <row r="51" spans="1:8" x14ac:dyDescent="0.2">
      <c r="A51" s="9" t="s">
        <v>883</v>
      </c>
      <c r="B51" s="9">
        <v>1045.92097515553</v>
      </c>
      <c r="C51" s="9">
        <v>-0.93328587957395903</v>
      </c>
      <c r="D51" s="9">
        <v>-1.04517756057496</v>
      </c>
      <c r="E51" s="9">
        <v>0.18499520633688599</v>
      </c>
      <c r="F51" s="9">
        <v>-5.0449192606342299</v>
      </c>
      <c r="G51" s="11">
        <v>4.5371291573303803E-7</v>
      </c>
      <c r="H51" s="9">
        <v>1.7335274362059901E-4</v>
      </c>
    </row>
    <row r="52" spans="1:8" x14ac:dyDescent="0.2">
      <c r="A52" s="9" t="s">
        <v>517</v>
      </c>
      <c r="B52" s="9">
        <v>12023.973721373201</v>
      </c>
      <c r="C52" s="9">
        <v>1.0277208311542001</v>
      </c>
      <c r="D52" s="9">
        <v>1.2388122472949501</v>
      </c>
      <c r="E52" s="9">
        <v>0.227228015742901</v>
      </c>
      <c r="F52" s="9">
        <v>4.5228614429174101</v>
      </c>
      <c r="G52" s="11">
        <v>6.1009180267343999E-6</v>
      </c>
      <c r="H52" s="9">
        <v>9.6720957453658597E-4</v>
      </c>
    </row>
    <row r="53" spans="1:8" x14ac:dyDescent="0.2">
      <c r="A53" s="9" t="s">
        <v>1650</v>
      </c>
      <c r="B53" s="9">
        <v>2773.07651976229</v>
      </c>
      <c r="C53" s="9">
        <v>-0.77583239019432004</v>
      </c>
      <c r="D53" s="9">
        <v>-0.98371917432036604</v>
      </c>
      <c r="E53" s="9">
        <v>0.24384148796352301</v>
      </c>
      <c r="F53" s="9">
        <v>-3.18170790653302</v>
      </c>
      <c r="G53" s="9">
        <v>1.4640939626378001E-3</v>
      </c>
      <c r="H53" s="9">
        <v>2.5104905300524599E-2</v>
      </c>
    </row>
    <row r="54" spans="1:8" x14ac:dyDescent="0.2">
      <c r="A54" s="9" t="s">
        <v>1060</v>
      </c>
      <c r="B54" s="9">
        <v>228.539309018615</v>
      </c>
      <c r="C54" s="9">
        <v>0.89463004155754899</v>
      </c>
      <c r="D54" s="9">
        <v>1.1953134192870001</v>
      </c>
      <c r="E54" s="9">
        <v>0.26227617238864498</v>
      </c>
      <c r="F54" s="9">
        <v>3.41102294352486</v>
      </c>
      <c r="G54" s="9">
        <v>6.4719645322406695E-4</v>
      </c>
      <c r="H54" s="9">
        <v>1.57638564678148E-2</v>
      </c>
    </row>
    <row r="55" spans="1:8" x14ac:dyDescent="0.2">
      <c r="A55" s="9" t="s">
        <v>3020</v>
      </c>
      <c r="B55" s="9">
        <v>950.03283234878097</v>
      </c>
      <c r="C55" s="9">
        <v>-0.58937352387691599</v>
      </c>
      <c r="D55" s="9">
        <v>-0.62048954338718298</v>
      </c>
      <c r="E55" s="9">
        <v>0.130967985759043</v>
      </c>
      <c r="F55" s="9">
        <v>-4.5001342920647298</v>
      </c>
      <c r="G55" s="11">
        <v>6.7910545671753597E-6</v>
      </c>
      <c r="H55" s="9">
        <v>1.0461847780609101E-3</v>
      </c>
    </row>
    <row r="56" spans="1:8" x14ac:dyDescent="0.2">
      <c r="A56" s="9" t="s">
        <v>2862</v>
      </c>
      <c r="B56" s="9">
        <v>84.216125197633801</v>
      </c>
      <c r="C56" s="9">
        <v>0.60523851007339902</v>
      </c>
      <c r="D56" s="9">
        <v>0.65432598265455799</v>
      </c>
      <c r="E56" s="9">
        <v>0.15849198694255101</v>
      </c>
      <c r="F56" s="9">
        <v>3.8187325539226298</v>
      </c>
      <c r="G56" s="9">
        <v>1.3413909350251099E-4</v>
      </c>
      <c r="H56" s="9">
        <v>6.0607395921772004E-3</v>
      </c>
    </row>
    <row r="57" spans="1:8" x14ac:dyDescent="0.2">
      <c r="A57" s="9" t="s">
        <v>2344</v>
      </c>
      <c r="B57" s="9">
        <v>667.29706711814595</v>
      </c>
      <c r="C57" s="9">
        <v>-0.66665378986497903</v>
      </c>
      <c r="D57" s="9">
        <v>-0.77691647951689102</v>
      </c>
      <c r="E57" s="9">
        <v>0.20889579127298999</v>
      </c>
      <c r="F57" s="9">
        <v>-3.1913222655298901</v>
      </c>
      <c r="G57" s="9">
        <v>1.4162321624632899E-3</v>
      </c>
      <c r="H57" s="9">
        <v>2.4516823632374601E-2</v>
      </c>
    </row>
    <row r="58" spans="1:8" x14ac:dyDescent="0.2">
      <c r="A58" s="9" t="s">
        <v>1347</v>
      </c>
      <c r="B58" s="9">
        <v>3.79292479362097</v>
      </c>
      <c r="C58" s="9">
        <v>0.83987681860060304</v>
      </c>
      <c r="D58" s="9">
        <v>1.15945869166509</v>
      </c>
      <c r="E58" s="9">
        <v>0.26949217727965502</v>
      </c>
      <c r="F58" s="9">
        <v>3.11651650552013</v>
      </c>
      <c r="G58" s="9">
        <v>1.8300143578863701E-3</v>
      </c>
      <c r="H58" s="9">
        <v>2.8536539680828601E-2</v>
      </c>
    </row>
    <row r="59" spans="1:8" x14ac:dyDescent="0.2">
      <c r="A59" s="9" t="s">
        <v>1065</v>
      </c>
      <c r="B59" s="9">
        <v>23.1029738981793</v>
      </c>
      <c r="C59" s="9">
        <v>0.89437270700645799</v>
      </c>
      <c r="D59" s="9">
        <v>1.0086617929742201</v>
      </c>
      <c r="E59" s="9">
        <v>0.190858606431246</v>
      </c>
      <c r="F59" s="9">
        <v>4.6860486080759696</v>
      </c>
      <c r="G59" s="11">
        <v>2.7853013951594098E-6</v>
      </c>
      <c r="H59" s="9">
        <v>6.0464214781195404E-4</v>
      </c>
    </row>
    <row r="60" spans="1:8" x14ac:dyDescent="0.2">
      <c r="A60" s="9" t="s">
        <v>2731</v>
      </c>
      <c r="B60" s="9">
        <v>470.55158103800898</v>
      </c>
      <c r="C60" s="9">
        <v>-0.62057509013932299</v>
      </c>
      <c r="D60" s="9">
        <v>-0.70205804530731997</v>
      </c>
      <c r="E60" s="9">
        <v>0.19187884318817799</v>
      </c>
      <c r="F60" s="9">
        <v>-3.2342027908241899</v>
      </c>
      <c r="G60" s="9">
        <v>1.21982808120931E-3</v>
      </c>
      <c r="H60" s="9">
        <v>2.25649466854616E-2</v>
      </c>
    </row>
    <row r="61" spans="1:8" x14ac:dyDescent="0.2">
      <c r="A61" s="9" t="s">
        <v>2264</v>
      </c>
      <c r="B61" s="9">
        <v>366.709227640432</v>
      </c>
      <c r="C61" s="9">
        <v>-0.67451906731974698</v>
      </c>
      <c r="D61" s="9">
        <v>-0.73953737911363704</v>
      </c>
      <c r="E61" s="9">
        <v>0.16968888011615299</v>
      </c>
      <c r="F61" s="9">
        <v>-3.9750339966769399</v>
      </c>
      <c r="G61" s="11">
        <v>7.0369203377797002E-5</v>
      </c>
      <c r="H61" s="9">
        <v>4.1158013354269402E-3</v>
      </c>
    </row>
    <row r="62" spans="1:8" x14ac:dyDescent="0.2">
      <c r="A62" s="9" t="s">
        <v>2991</v>
      </c>
      <c r="B62" s="9">
        <v>620.61584028522498</v>
      </c>
      <c r="C62" s="9">
        <v>-0.59323705363347801</v>
      </c>
      <c r="D62" s="9">
        <v>-0.61902756431265604</v>
      </c>
      <c r="E62" s="9">
        <v>0.11995529005821499</v>
      </c>
      <c r="F62" s="9">
        <v>-4.9454847163937101</v>
      </c>
      <c r="G62" s="11">
        <v>7.5954629889020803E-7</v>
      </c>
      <c r="H62" s="9">
        <v>2.3667724585935701E-4</v>
      </c>
    </row>
    <row r="63" spans="1:8" x14ac:dyDescent="0.2">
      <c r="A63" s="9" t="s">
        <v>166</v>
      </c>
      <c r="B63" s="9">
        <v>300.35063490248098</v>
      </c>
      <c r="C63" s="9">
        <v>-1.28378344659612</v>
      </c>
      <c r="D63" s="9">
        <v>-2.1240372357853099</v>
      </c>
      <c r="E63" s="9">
        <v>0.29041124015504199</v>
      </c>
      <c r="F63" s="9">
        <v>-4.4205707944043304</v>
      </c>
      <c r="G63" s="11">
        <v>9.8440527823998507E-6</v>
      </c>
      <c r="H63" s="9">
        <v>1.3685505072023999E-3</v>
      </c>
    </row>
    <row r="64" spans="1:8" x14ac:dyDescent="0.2">
      <c r="A64" s="9" t="s">
        <v>2020</v>
      </c>
      <c r="B64" s="9">
        <v>2809.4053205649898</v>
      </c>
      <c r="C64" s="9">
        <v>-0.71001085051396495</v>
      </c>
      <c r="D64" s="9">
        <v>-0.77856523797766897</v>
      </c>
      <c r="E64" s="9">
        <v>0.16981656952287599</v>
      </c>
      <c r="F64" s="9">
        <v>-4.18104577491372</v>
      </c>
      <c r="G64" s="11">
        <v>2.9017143541615399E-5</v>
      </c>
      <c r="H64" s="9">
        <v>2.42973254132209E-3</v>
      </c>
    </row>
    <row r="65" spans="1:8" x14ac:dyDescent="0.2">
      <c r="A65" s="9" t="s">
        <v>1500</v>
      </c>
      <c r="B65" s="9">
        <v>8.4218458256830893</v>
      </c>
      <c r="C65" s="9">
        <v>-0.81167304828337306</v>
      </c>
      <c r="D65" s="9">
        <v>-3.40945338521326</v>
      </c>
      <c r="E65" s="9">
        <v>0.279818850514097</v>
      </c>
      <c r="F65" s="9">
        <v>-2.9007089650755402</v>
      </c>
      <c r="G65" s="9">
        <v>3.72319499693494E-3</v>
      </c>
      <c r="H65" s="9">
        <v>4.3300709896785798E-2</v>
      </c>
    </row>
    <row r="66" spans="1:8" x14ac:dyDescent="0.2">
      <c r="A66" s="9" t="s">
        <v>1027</v>
      </c>
      <c r="B66" s="9">
        <v>127.99210301174899</v>
      </c>
      <c r="C66" s="9">
        <v>0.89901901418990005</v>
      </c>
      <c r="D66" s="9">
        <v>1.0641590342834599</v>
      </c>
      <c r="E66" s="9">
        <v>0.21860256222254201</v>
      </c>
      <c r="F66" s="9">
        <v>4.1125730872023301</v>
      </c>
      <c r="G66" s="11">
        <v>3.9127353989765702E-5</v>
      </c>
      <c r="H66" s="9">
        <v>3.0053760405412298E-3</v>
      </c>
    </row>
    <row r="67" spans="1:8" x14ac:dyDescent="0.2">
      <c r="A67" s="9" t="s">
        <v>417</v>
      </c>
      <c r="B67" s="9">
        <v>95.776168696853105</v>
      </c>
      <c r="C67" s="9">
        <v>1.0671484397187601</v>
      </c>
      <c r="D67" s="9">
        <v>1.6441470883645699</v>
      </c>
      <c r="E67" s="9">
        <v>0.288446156018902</v>
      </c>
      <c r="F67" s="9">
        <v>3.6996452109031699</v>
      </c>
      <c r="G67" s="9">
        <v>2.1590107968870101E-4</v>
      </c>
      <c r="H67" s="9">
        <v>8.1460964785258702E-3</v>
      </c>
    </row>
    <row r="68" spans="1:8" x14ac:dyDescent="0.2">
      <c r="A68" s="9" t="s">
        <v>1435</v>
      </c>
      <c r="B68" s="9">
        <v>130.080233451787</v>
      </c>
      <c r="C68" s="9">
        <v>-0.82586582608732995</v>
      </c>
      <c r="D68" s="9">
        <v>-0.94506884884393705</v>
      </c>
      <c r="E68" s="9">
        <v>0.19870803091797501</v>
      </c>
      <c r="F68" s="9">
        <v>-4.1561773938982904</v>
      </c>
      <c r="G68" s="11">
        <v>3.2361658834438202E-5</v>
      </c>
      <c r="H68" s="9">
        <v>2.6345597302468598E-3</v>
      </c>
    </row>
    <row r="69" spans="1:8" x14ac:dyDescent="0.2">
      <c r="A69" s="9" t="s">
        <v>3053</v>
      </c>
      <c r="B69" s="9">
        <v>345.41636971427101</v>
      </c>
      <c r="C69" s="9">
        <v>-0.58646324971408503</v>
      </c>
      <c r="D69" s="9">
        <v>-0.60820092349064903</v>
      </c>
      <c r="E69" s="9">
        <v>0.111471708732487</v>
      </c>
      <c r="F69" s="9">
        <v>-5.2610950023337102</v>
      </c>
      <c r="G69" s="11">
        <v>1.43200016067257E-7</v>
      </c>
      <c r="H69" s="11">
        <v>9.2430496085126206E-5</v>
      </c>
    </row>
    <row r="70" spans="1:8" x14ac:dyDescent="0.2">
      <c r="A70" s="9" t="s">
        <v>2617</v>
      </c>
      <c r="B70" s="9">
        <v>100.09296692026101</v>
      </c>
      <c r="C70" s="9">
        <v>-0.63304497371211799</v>
      </c>
      <c r="D70" s="9">
        <v>-0.73097786465828396</v>
      </c>
      <c r="E70" s="9">
        <v>0.20394974014092199</v>
      </c>
      <c r="F70" s="9">
        <v>-3.1039263559478201</v>
      </c>
      <c r="G70" s="9">
        <v>1.9097085941045099E-3</v>
      </c>
      <c r="H70" s="9">
        <v>2.92032564286996E-2</v>
      </c>
    </row>
    <row r="71" spans="1:8" x14ac:dyDescent="0.2">
      <c r="A71" s="9" t="s">
        <v>1570</v>
      </c>
      <c r="B71" s="9">
        <v>190.92242633887801</v>
      </c>
      <c r="C71" s="9">
        <v>-0.79206430781084003</v>
      </c>
      <c r="D71" s="9">
        <v>-0.89162455115184702</v>
      </c>
      <c r="E71" s="9">
        <v>0.18853165140895001</v>
      </c>
      <c r="F71" s="9">
        <v>-4.2012272310326599</v>
      </c>
      <c r="G71" s="11">
        <v>2.6547196754846799E-5</v>
      </c>
      <c r="H71" s="9">
        <v>2.2956339088533299E-3</v>
      </c>
    </row>
    <row r="72" spans="1:8" x14ac:dyDescent="0.2">
      <c r="A72" s="9" t="s">
        <v>1841</v>
      </c>
      <c r="B72" s="9">
        <v>6477.0968776506897</v>
      </c>
      <c r="C72" s="9">
        <v>-0.742284925515455</v>
      </c>
      <c r="D72" s="9">
        <v>-0.85293689215484503</v>
      </c>
      <c r="E72" s="9">
        <v>0.201101536425427</v>
      </c>
      <c r="F72" s="9">
        <v>-3.6910952482489501</v>
      </c>
      <c r="G72" s="9">
        <v>2.2329049654794901E-4</v>
      </c>
      <c r="H72" s="9">
        <v>8.2190002935052693E-3</v>
      </c>
    </row>
    <row r="73" spans="1:8" x14ac:dyDescent="0.2">
      <c r="A73" s="9" t="s">
        <v>1081</v>
      </c>
      <c r="B73" s="9">
        <v>32.566243332624602</v>
      </c>
      <c r="C73" s="9">
        <v>-0.88809056393002195</v>
      </c>
      <c r="D73" s="9">
        <v>-1.5826451697407999</v>
      </c>
      <c r="E73" s="9">
        <v>0.29649282208272199</v>
      </c>
      <c r="F73" s="9">
        <v>-2.9953189345077802</v>
      </c>
      <c r="G73" s="9">
        <v>2.74158016099222E-3</v>
      </c>
      <c r="H73" s="9">
        <v>3.62462167151517E-2</v>
      </c>
    </row>
    <row r="74" spans="1:8" x14ac:dyDescent="0.2">
      <c r="A74" s="9" t="s">
        <v>2937</v>
      </c>
      <c r="B74" s="9">
        <v>4619.3201027861596</v>
      </c>
      <c r="C74" s="9">
        <v>0.59867228050175303</v>
      </c>
      <c r="D74" s="9">
        <v>0.69445351154476298</v>
      </c>
      <c r="E74" s="9">
        <v>0.20782013142522299</v>
      </c>
      <c r="F74" s="9">
        <v>2.8807232311714999</v>
      </c>
      <c r="G74" s="9">
        <v>3.9676387623438E-3</v>
      </c>
      <c r="H74" s="9">
        <v>4.4872263460486998E-2</v>
      </c>
    </row>
    <row r="75" spans="1:8" x14ac:dyDescent="0.2">
      <c r="A75" s="9" t="s">
        <v>2633</v>
      </c>
      <c r="B75" s="9">
        <v>82.960807919183694</v>
      </c>
      <c r="C75" s="9">
        <v>0.63199084633896496</v>
      </c>
      <c r="D75" s="9">
        <v>0.72374834688812795</v>
      </c>
      <c r="E75" s="9">
        <v>0.200528213292686</v>
      </c>
      <c r="F75" s="9">
        <v>3.1516305659020998</v>
      </c>
      <c r="G75" s="9">
        <v>1.6236155467247999E-3</v>
      </c>
      <c r="H75" s="9">
        <v>2.6495942090353001E-2</v>
      </c>
    </row>
    <row r="76" spans="1:8" x14ac:dyDescent="0.2">
      <c r="A76" s="9" t="s">
        <v>2794</v>
      </c>
      <c r="B76" s="9">
        <v>107.332981169505</v>
      </c>
      <c r="C76" s="9">
        <v>0.61135427908175299</v>
      </c>
      <c r="D76" s="9">
        <v>0.69228118715957199</v>
      </c>
      <c r="E76" s="9">
        <v>0.193507598134117</v>
      </c>
      <c r="F76" s="9">
        <v>3.1593295817667699</v>
      </c>
      <c r="G76" s="9">
        <v>1.5813255188382701E-3</v>
      </c>
      <c r="H76" s="9">
        <v>2.61236710255612E-2</v>
      </c>
    </row>
    <row r="77" spans="1:8" x14ac:dyDescent="0.2">
      <c r="A77" s="9" t="s">
        <v>2895</v>
      </c>
      <c r="B77" s="9">
        <v>438.33645102341598</v>
      </c>
      <c r="C77" s="9">
        <v>0.60339986873329998</v>
      </c>
      <c r="D77" s="9">
        <v>0.66202169478845196</v>
      </c>
      <c r="E77" s="9">
        <v>0.171072890703621</v>
      </c>
      <c r="F77" s="9">
        <v>3.5271507148299399</v>
      </c>
      <c r="G77" s="9">
        <v>4.2005758179272602E-4</v>
      </c>
      <c r="H77" s="9">
        <v>1.21661869803525E-2</v>
      </c>
    </row>
    <row r="78" spans="1:8" x14ac:dyDescent="0.2">
      <c r="A78" s="9" t="s">
        <v>759</v>
      </c>
      <c r="B78" s="9">
        <v>2702.9069371881601</v>
      </c>
      <c r="C78" s="9">
        <v>-0.96329422828643696</v>
      </c>
      <c r="D78" s="9">
        <v>-1.1728505545999699</v>
      </c>
      <c r="E78" s="9">
        <v>0.228642263785995</v>
      </c>
      <c r="F78" s="9">
        <v>-4.2131065899000397</v>
      </c>
      <c r="G78" s="11">
        <v>2.5188212214388501E-5</v>
      </c>
      <c r="H78" s="9">
        <v>2.2315027419149099E-3</v>
      </c>
    </row>
    <row r="79" spans="1:8" x14ac:dyDescent="0.2">
      <c r="A79" s="9" t="s">
        <v>990</v>
      </c>
      <c r="B79" s="9">
        <v>4380.9173742021903</v>
      </c>
      <c r="C79" s="9">
        <v>-0.90321278441967601</v>
      </c>
      <c r="D79" s="9">
        <v>-1.0375611825186599</v>
      </c>
      <c r="E79" s="9">
        <v>0.200763059205286</v>
      </c>
      <c r="F79" s="9">
        <v>-4.49889928951578</v>
      </c>
      <c r="G79" s="11">
        <v>6.8306204731470698E-6</v>
      </c>
      <c r="H79" s="9">
        <v>1.0461847780609101E-3</v>
      </c>
    </row>
    <row r="80" spans="1:8" x14ac:dyDescent="0.2">
      <c r="A80" s="9" t="s">
        <v>1303</v>
      </c>
      <c r="B80" s="9">
        <v>150.100247283176</v>
      </c>
      <c r="C80" s="9">
        <v>0.84972628306468201</v>
      </c>
      <c r="D80" s="9">
        <v>0.97853702577816803</v>
      </c>
      <c r="E80" s="9">
        <v>0.20395079127259699</v>
      </c>
      <c r="F80" s="9">
        <v>4.1663299159695502</v>
      </c>
      <c r="G80" s="11">
        <v>3.0954264278659797E-5</v>
      </c>
      <c r="H80" s="9">
        <v>2.5662221023312801E-3</v>
      </c>
    </row>
    <row r="81" spans="1:8" x14ac:dyDescent="0.2">
      <c r="A81" s="9" t="s">
        <v>1411</v>
      </c>
      <c r="B81" s="9">
        <v>1190.64356594424</v>
      </c>
      <c r="C81" s="9">
        <v>-0.82850674708422201</v>
      </c>
      <c r="D81" s="9">
        <v>-1.37848853844984</v>
      </c>
      <c r="E81" s="9">
        <v>0.29230952736480598</v>
      </c>
      <c r="F81" s="9">
        <v>-2.8343473938508801</v>
      </c>
      <c r="G81" s="9">
        <v>4.5919383987583903E-3</v>
      </c>
      <c r="H81" s="9">
        <v>4.9232941417715601E-2</v>
      </c>
    </row>
    <row r="82" spans="1:8" x14ac:dyDescent="0.2">
      <c r="A82" s="9" t="s">
        <v>2727</v>
      </c>
      <c r="B82" s="9">
        <v>2520.0172504215002</v>
      </c>
      <c r="C82" s="9">
        <v>-0.62123177144881503</v>
      </c>
      <c r="D82" s="9">
        <v>-0.66473255889431104</v>
      </c>
      <c r="E82" s="9">
        <v>0.148334708044288</v>
      </c>
      <c r="F82" s="9">
        <v>-4.1880405445186399</v>
      </c>
      <c r="G82" s="11">
        <v>2.8137325771960299E-5</v>
      </c>
      <c r="H82" s="9">
        <v>2.3874454867447801E-3</v>
      </c>
    </row>
    <row r="83" spans="1:8" x14ac:dyDescent="0.2">
      <c r="A83" s="9" t="s">
        <v>1330</v>
      </c>
      <c r="B83" s="9">
        <v>556.72826084538201</v>
      </c>
      <c r="C83" s="9">
        <v>-0.84130009220132695</v>
      </c>
      <c r="D83" s="9">
        <v>-0.96384527747404902</v>
      </c>
      <c r="E83" s="9">
        <v>0.199280099579877</v>
      </c>
      <c r="F83" s="9">
        <v>-4.2216964663052599</v>
      </c>
      <c r="G83" s="11">
        <v>2.4247048281048701E-5</v>
      </c>
      <c r="H83" s="9">
        <v>2.2132166847646101E-3</v>
      </c>
    </row>
    <row r="84" spans="1:8" x14ac:dyDescent="0.2">
      <c r="A84" s="9" t="s">
        <v>481</v>
      </c>
      <c r="B84" s="9">
        <v>286.84904221835399</v>
      </c>
      <c r="C84" s="9">
        <v>-1.03589209063222</v>
      </c>
      <c r="D84" s="9">
        <v>-1.21405738587733</v>
      </c>
      <c r="E84" s="9">
        <v>0.21129964000051801</v>
      </c>
      <c r="F84" s="9">
        <v>-4.9024792026606097</v>
      </c>
      <c r="G84" s="11">
        <v>9.4634636857535603E-7</v>
      </c>
      <c r="H84" s="9">
        <v>2.85055298654374E-4</v>
      </c>
    </row>
    <row r="85" spans="1:8" x14ac:dyDescent="0.2">
      <c r="A85" s="9" t="s">
        <v>2999</v>
      </c>
      <c r="B85" s="9">
        <v>88.928030547941106</v>
      </c>
      <c r="C85" s="9">
        <v>0.59218939353197297</v>
      </c>
      <c r="D85" s="9">
        <v>0.65219623783153402</v>
      </c>
      <c r="E85" s="9">
        <v>0.174060951899181</v>
      </c>
      <c r="F85" s="9">
        <v>3.4021955359349101</v>
      </c>
      <c r="G85" s="9">
        <v>6.6846791778236699E-4</v>
      </c>
      <c r="H85" s="9">
        <v>1.6160357156205198E-2</v>
      </c>
    </row>
    <row r="86" spans="1:8" x14ac:dyDescent="0.2">
      <c r="A86" s="9" t="s">
        <v>223</v>
      </c>
      <c r="B86" s="9">
        <v>2687.8057679200901</v>
      </c>
      <c r="C86" s="9">
        <v>1.2054905863985901</v>
      </c>
      <c r="D86" s="9">
        <v>1.65988866011999</v>
      </c>
      <c r="E86" s="9">
        <v>0.26994374082778699</v>
      </c>
      <c r="F86" s="9">
        <v>4.4657104576751196</v>
      </c>
      <c r="G86" s="11">
        <v>7.9803478621507192E-6</v>
      </c>
      <c r="H86" s="9">
        <v>1.14467322946548E-3</v>
      </c>
    </row>
    <row r="87" spans="1:8" x14ac:dyDescent="0.2">
      <c r="A87" s="9" t="s">
        <v>869</v>
      </c>
      <c r="B87" s="9">
        <v>114.180589823864</v>
      </c>
      <c r="C87" s="9">
        <v>0.93526790352351996</v>
      </c>
      <c r="D87" s="9">
        <v>1.0278139906935999</v>
      </c>
      <c r="E87" s="9">
        <v>0.172489304605938</v>
      </c>
      <c r="F87" s="9">
        <v>5.4221791064680502</v>
      </c>
      <c r="G87" s="11">
        <v>5.8876844855955998E-8</v>
      </c>
      <c r="H87" s="11">
        <v>4.7329479133496401E-5</v>
      </c>
    </row>
    <row r="88" spans="1:8" x14ac:dyDescent="0.2">
      <c r="A88" s="9" t="s">
        <v>2148</v>
      </c>
      <c r="B88" s="9">
        <v>875.30143716688804</v>
      </c>
      <c r="C88" s="9">
        <v>0.69262364409344102</v>
      </c>
      <c r="D88" s="9">
        <v>0.78097663767672698</v>
      </c>
      <c r="E88" s="9">
        <v>0.19090277476126599</v>
      </c>
      <c r="F88" s="9">
        <v>3.6281486477061602</v>
      </c>
      <c r="G88" s="9">
        <v>2.85460897404512E-4</v>
      </c>
      <c r="H88" s="9">
        <v>9.5143726149126695E-3</v>
      </c>
    </row>
    <row r="89" spans="1:8" x14ac:dyDescent="0.2">
      <c r="A89" s="9" t="s">
        <v>1406</v>
      </c>
      <c r="B89" s="9">
        <v>7.77053586499534</v>
      </c>
      <c r="C89" s="9">
        <v>0.831030362834703</v>
      </c>
      <c r="D89" s="9">
        <v>1.0651504176231399</v>
      </c>
      <c r="E89" s="9">
        <v>0.25007466518185001</v>
      </c>
      <c r="F89" s="9">
        <v>3.32312896322542</v>
      </c>
      <c r="G89" s="9">
        <v>8.9013751969357598E-4</v>
      </c>
      <c r="H89" s="9">
        <v>1.92203768141243E-2</v>
      </c>
    </row>
    <row r="90" spans="1:8" x14ac:dyDescent="0.2">
      <c r="A90" s="9" t="s">
        <v>2530</v>
      </c>
      <c r="B90" s="9">
        <v>30.9335682474251</v>
      </c>
      <c r="C90" s="9">
        <v>0.64570175486529802</v>
      </c>
      <c r="D90" s="9">
        <v>0.75462536340186503</v>
      </c>
      <c r="E90" s="9">
        <v>0.21190666370022099</v>
      </c>
      <c r="F90" s="9">
        <v>3.0471045298450599</v>
      </c>
      <c r="G90" s="9">
        <v>2.3105734405767398E-3</v>
      </c>
      <c r="H90" s="9">
        <v>3.2700856532140499E-2</v>
      </c>
    </row>
    <row r="91" spans="1:8" x14ac:dyDescent="0.2">
      <c r="A91" s="9" t="s">
        <v>407</v>
      </c>
      <c r="B91" s="9">
        <v>15.893450393547701</v>
      </c>
      <c r="C91" s="9">
        <v>-1.06832582380547</v>
      </c>
      <c r="D91" s="9">
        <v>-2.3260547426129898</v>
      </c>
      <c r="E91" s="9">
        <v>0.30042774396083599</v>
      </c>
      <c r="F91" s="9">
        <v>-3.55601586498197</v>
      </c>
      <c r="G91" s="9">
        <v>3.7652135053139102E-4</v>
      </c>
      <c r="H91" s="9">
        <v>1.14560107207977E-2</v>
      </c>
    </row>
    <row r="92" spans="1:8" x14ac:dyDescent="0.2">
      <c r="A92" s="9" t="s">
        <v>1471</v>
      </c>
      <c r="B92" s="9">
        <v>60.2580147424529</v>
      </c>
      <c r="C92" s="9">
        <v>0.81876140082717697</v>
      </c>
      <c r="D92" s="9">
        <v>1.1363216022903799</v>
      </c>
      <c r="E92" s="9">
        <v>0.27112109734623902</v>
      </c>
      <c r="F92" s="9">
        <v>3.0199103236203202</v>
      </c>
      <c r="G92" s="9">
        <v>2.5284953819499001E-3</v>
      </c>
      <c r="H92" s="9">
        <v>3.4566941783646402E-2</v>
      </c>
    </row>
    <row r="93" spans="1:8" x14ac:dyDescent="0.2">
      <c r="A93" s="9" t="s">
        <v>580</v>
      </c>
      <c r="B93" s="9">
        <v>464.78734401904302</v>
      </c>
      <c r="C93" s="9">
        <v>0.99875286744481495</v>
      </c>
      <c r="D93" s="9">
        <v>1.14324966520768</v>
      </c>
      <c r="E93" s="9">
        <v>0.20057938902990699</v>
      </c>
      <c r="F93" s="9">
        <v>4.9793394639161903</v>
      </c>
      <c r="G93" s="11">
        <v>6.3801649760011902E-7</v>
      </c>
      <c r="H93" s="9">
        <v>2.1353466965049901E-4</v>
      </c>
    </row>
    <row r="94" spans="1:8" x14ac:dyDescent="0.2">
      <c r="A94" s="9" t="s">
        <v>1209</v>
      </c>
      <c r="B94" s="9">
        <v>44.215068419010002</v>
      </c>
      <c r="C94" s="9">
        <v>-0.867043104691403</v>
      </c>
      <c r="D94" s="9">
        <v>-1.19827935880781</v>
      </c>
      <c r="E94" s="9">
        <v>0.26668023656509898</v>
      </c>
      <c r="F94" s="9">
        <v>-3.2512461960402899</v>
      </c>
      <c r="G94" s="9">
        <v>1.1490031301083299E-3</v>
      </c>
      <c r="H94" s="9">
        <v>2.1703130086573302E-2</v>
      </c>
    </row>
    <row r="95" spans="1:8" x14ac:dyDescent="0.2">
      <c r="A95" s="9" t="s">
        <v>2910</v>
      </c>
      <c r="B95" s="9">
        <v>67.504833799016396</v>
      </c>
      <c r="C95" s="9">
        <v>0.60170006526841302</v>
      </c>
      <c r="D95" s="9">
        <v>0.66118113580204096</v>
      </c>
      <c r="E95" s="9">
        <v>0.17218694316424099</v>
      </c>
      <c r="F95" s="9">
        <v>3.4944581407341602</v>
      </c>
      <c r="G95" s="9">
        <v>4.7502509368757898E-4</v>
      </c>
      <c r="H95" s="9">
        <v>1.2871257148749E-2</v>
      </c>
    </row>
    <row r="96" spans="1:8" x14ac:dyDescent="0.2">
      <c r="A96" s="9" t="s">
        <v>1613</v>
      </c>
      <c r="B96" s="9">
        <v>290.02826869480901</v>
      </c>
      <c r="C96" s="9">
        <v>-0.78384817110230098</v>
      </c>
      <c r="D96" s="9">
        <v>-1.0547178128389401</v>
      </c>
      <c r="E96" s="9">
        <v>0.26073580977135402</v>
      </c>
      <c r="F96" s="9">
        <v>-3.00629273665814</v>
      </c>
      <c r="G96" s="9">
        <v>2.6445427029289001E-3</v>
      </c>
      <c r="H96" s="9">
        <v>3.54298148777124E-2</v>
      </c>
    </row>
    <row r="97" spans="1:8" x14ac:dyDescent="0.2">
      <c r="A97" s="9" t="s">
        <v>1074</v>
      </c>
      <c r="B97" s="9">
        <v>1786.78760753504</v>
      </c>
      <c r="C97" s="9">
        <v>-0.88828306591373196</v>
      </c>
      <c r="D97" s="9">
        <v>-0.98507147598450195</v>
      </c>
      <c r="E97" s="9">
        <v>0.17819509056646399</v>
      </c>
      <c r="F97" s="9">
        <v>-4.9848907907056903</v>
      </c>
      <c r="G97" s="11">
        <v>6.1996820328492204E-7</v>
      </c>
      <c r="H97" s="9">
        <v>2.1353466965049901E-4</v>
      </c>
    </row>
    <row r="98" spans="1:8" x14ac:dyDescent="0.2">
      <c r="A98" s="9" t="s">
        <v>829</v>
      </c>
      <c r="B98" s="9">
        <v>49.674706851378197</v>
      </c>
      <c r="C98" s="9">
        <v>0.94464769487215505</v>
      </c>
      <c r="D98" s="9">
        <v>1.47187169065169</v>
      </c>
      <c r="E98" s="9">
        <v>0.28956753978928601</v>
      </c>
      <c r="F98" s="9">
        <v>3.26227067978532</v>
      </c>
      <c r="G98" s="9">
        <v>1.10523554808147E-3</v>
      </c>
      <c r="H98" s="9">
        <v>2.1422259038301299E-2</v>
      </c>
    </row>
    <row r="99" spans="1:8" x14ac:dyDescent="0.2">
      <c r="A99" s="9" t="s">
        <v>1538</v>
      </c>
      <c r="B99" s="9">
        <v>13.9536108705932</v>
      </c>
      <c r="C99" s="9">
        <v>0.804021813001355</v>
      </c>
      <c r="D99" s="9">
        <v>0.97513798362048099</v>
      </c>
      <c r="E99" s="9">
        <v>0.229493853887619</v>
      </c>
      <c r="F99" s="9">
        <v>3.5034568437509299</v>
      </c>
      <c r="G99" s="9">
        <v>4.59261067027657E-4</v>
      </c>
      <c r="H99" s="9">
        <v>1.2619874125271199E-2</v>
      </c>
    </row>
    <row r="100" spans="1:8" x14ac:dyDescent="0.2">
      <c r="A100" s="9" t="s">
        <v>1389</v>
      </c>
      <c r="B100" s="9">
        <v>134.50565885515999</v>
      </c>
      <c r="C100" s="9">
        <v>0.83306820817742799</v>
      </c>
      <c r="D100" s="9">
        <v>1.01268525283565</v>
      </c>
      <c r="E100" s="9">
        <v>0.23065035189570901</v>
      </c>
      <c r="F100" s="9">
        <v>3.61182283629946</v>
      </c>
      <c r="G100" s="9">
        <v>3.0405226446202001E-4</v>
      </c>
      <c r="H100" s="9">
        <v>9.9369558329513406E-3</v>
      </c>
    </row>
    <row r="101" spans="1:8" x14ac:dyDescent="0.2">
      <c r="A101" s="9" t="s">
        <v>2518</v>
      </c>
      <c r="B101" s="9">
        <v>212.52745988961999</v>
      </c>
      <c r="C101" s="9">
        <v>-0.64615096431607699</v>
      </c>
      <c r="D101" s="9">
        <v>-0.73160723004082795</v>
      </c>
      <c r="E101" s="9">
        <v>0.19242533525151101</v>
      </c>
      <c r="F101" s="9">
        <v>-3.3579308227345499</v>
      </c>
      <c r="G101" s="9">
        <v>7.8528263300027502E-4</v>
      </c>
      <c r="H101" s="9">
        <v>1.7874575599765699E-2</v>
      </c>
    </row>
    <row r="102" spans="1:8" x14ac:dyDescent="0.2">
      <c r="A102" s="9" t="s">
        <v>2058</v>
      </c>
      <c r="B102" s="9">
        <v>210.530909830089</v>
      </c>
      <c r="C102" s="9">
        <v>0.70379313036726598</v>
      </c>
      <c r="D102" s="9">
        <v>0.804246716958399</v>
      </c>
      <c r="E102" s="9">
        <v>0.19930564985562599</v>
      </c>
      <c r="F102" s="9">
        <v>3.5312251854229002</v>
      </c>
      <c r="G102" s="9">
        <v>4.1363943843757399E-4</v>
      </c>
      <c r="H102" s="9">
        <v>1.21003146031778E-2</v>
      </c>
    </row>
    <row r="103" spans="1:8" x14ac:dyDescent="0.2">
      <c r="A103" s="9" t="s">
        <v>2463</v>
      </c>
      <c r="B103" s="9">
        <v>24.893713011931801</v>
      </c>
      <c r="C103" s="9">
        <v>0.65523899424367704</v>
      </c>
      <c r="D103" s="9">
        <v>0.71349475060182699</v>
      </c>
      <c r="E103" s="9">
        <v>0.164658801917454</v>
      </c>
      <c r="F103" s="9">
        <v>3.9793742369883098</v>
      </c>
      <c r="G103" s="11">
        <v>6.9096899948509205E-5</v>
      </c>
      <c r="H103" s="9">
        <v>4.0790685856581998E-3</v>
      </c>
    </row>
    <row r="104" spans="1:8" x14ac:dyDescent="0.2">
      <c r="A104" s="9" t="s">
        <v>2053</v>
      </c>
      <c r="B104" s="9">
        <v>11290.9702598409</v>
      </c>
      <c r="C104" s="9">
        <v>-0.70404327760211705</v>
      </c>
      <c r="D104" s="9">
        <v>-0.75310774443922202</v>
      </c>
      <c r="E104" s="9">
        <v>0.14799074266673101</v>
      </c>
      <c r="F104" s="9">
        <v>-4.7573467428810199</v>
      </c>
      <c r="G104" s="11">
        <v>1.9615407320644001E-6</v>
      </c>
      <c r="H104" s="9">
        <v>4.8691436777746898E-4</v>
      </c>
    </row>
    <row r="105" spans="1:8" x14ac:dyDescent="0.2">
      <c r="A105" s="9" t="s">
        <v>2354</v>
      </c>
      <c r="B105" s="9">
        <v>61.922323067660898</v>
      </c>
      <c r="C105" s="9">
        <v>0.66511332178683102</v>
      </c>
      <c r="D105" s="9">
        <v>0.74584982598276395</v>
      </c>
      <c r="E105" s="9">
        <v>0.18718131318516501</v>
      </c>
      <c r="F105" s="9">
        <v>3.5533104799242601</v>
      </c>
      <c r="G105" s="9">
        <v>3.8041519355005402E-4</v>
      </c>
      <c r="H105" s="9">
        <v>1.1482554596889001E-2</v>
      </c>
    </row>
    <row r="106" spans="1:8" x14ac:dyDescent="0.2">
      <c r="A106" s="9" t="s">
        <v>2944</v>
      </c>
      <c r="B106" s="9">
        <v>66.072046085980801</v>
      </c>
      <c r="C106" s="9">
        <v>0.59844217347649598</v>
      </c>
      <c r="D106" s="9">
        <v>0.67768735368616895</v>
      </c>
      <c r="E106" s="9">
        <v>0.19357407050384601</v>
      </c>
      <c r="F106" s="9">
        <v>3.09154098954905</v>
      </c>
      <c r="G106" s="9">
        <v>1.9912048891568201E-3</v>
      </c>
      <c r="H106" s="9">
        <v>2.9937473099640899E-2</v>
      </c>
    </row>
    <row r="107" spans="1:8" x14ac:dyDescent="0.2">
      <c r="A107" s="9" t="s">
        <v>1550</v>
      </c>
      <c r="B107" s="9">
        <v>122.125800320957</v>
      </c>
      <c r="C107" s="9">
        <v>0.79992933437292701</v>
      </c>
      <c r="D107" s="9">
        <v>1.0709358446524</v>
      </c>
      <c r="E107" s="9">
        <v>0.26263205967421299</v>
      </c>
      <c r="F107" s="9">
        <v>3.0458175417167901</v>
      </c>
      <c r="G107" s="9">
        <v>2.3204860416237301E-3</v>
      </c>
      <c r="H107" s="9">
        <v>3.2738598150090302E-2</v>
      </c>
    </row>
    <row r="108" spans="1:8" x14ac:dyDescent="0.2">
      <c r="A108" s="9" t="s">
        <v>161</v>
      </c>
      <c r="B108" s="9">
        <v>48.442804993203303</v>
      </c>
      <c r="C108" s="9">
        <v>-1.2884518523597399</v>
      </c>
      <c r="D108" s="9">
        <v>-1.97327774000981</v>
      </c>
      <c r="E108" s="9">
        <v>0.28229981781830299</v>
      </c>
      <c r="F108" s="9">
        <v>-4.5641256955717404</v>
      </c>
      <c r="G108" s="11">
        <v>5.0158022088637499E-6</v>
      </c>
      <c r="H108" s="9">
        <v>8.3165681945683101E-4</v>
      </c>
    </row>
    <row r="109" spans="1:8" x14ac:dyDescent="0.2">
      <c r="A109" s="9" t="s">
        <v>2807</v>
      </c>
      <c r="B109" s="9">
        <v>110.398571110219</v>
      </c>
      <c r="C109" s="9">
        <v>-0.61033378818041695</v>
      </c>
      <c r="D109" s="9">
        <v>-0.70174012681516895</v>
      </c>
      <c r="E109" s="9">
        <v>0.20155796106433199</v>
      </c>
      <c r="F109" s="9">
        <v>-3.0280807811189101</v>
      </c>
      <c r="G109" s="9">
        <v>2.46112288115061E-3</v>
      </c>
      <c r="H109" s="9">
        <v>3.40060197484977E-2</v>
      </c>
    </row>
    <row r="110" spans="1:8" x14ac:dyDescent="0.2">
      <c r="A110" s="9" t="s">
        <v>1050</v>
      </c>
      <c r="B110" s="9">
        <v>394.26885470660801</v>
      </c>
      <c r="C110" s="9">
        <v>0.89552328010019699</v>
      </c>
      <c r="D110" s="9">
        <v>1.12178193639271</v>
      </c>
      <c r="E110" s="9">
        <v>0.242450281615088</v>
      </c>
      <c r="F110" s="9">
        <v>3.6936367907459098</v>
      </c>
      <c r="G110" s="9">
        <v>2.2106950199012599E-4</v>
      </c>
      <c r="H110" s="9">
        <v>8.1910331572211895E-3</v>
      </c>
    </row>
    <row r="111" spans="1:8" x14ac:dyDescent="0.2">
      <c r="A111" s="9" t="s">
        <v>217</v>
      </c>
      <c r="B111" s="9">
        <v>90.881644233675701</v>
      </c>
      <c r="C111" s="9">
        <v>1.2117566443085801</v>
      </c>
      <c r="D111" s="9">
        <v>1.3863545562067401</v>
      </c>
      <c r="E111" s="9">
        <v>0.20043057832935601</v>
      </c>
      <c r="F111" s="9">
        <v>6.0457673395392204</v>
      </c>
      <c r="G111" s="11">
        <v>1.48700553645397E-9</v>
      </c>
      <c r="H111" s="11">
        <v>4.4791085100554296E-6</v>
      </c>
    </row>
    <row r="112" spans="1:8" x14ac:dyDescent="0.2">
      <c r="A112" s="9" t="s">
        <v>769</v>
      </c>
      <c r="B112" s="9">
        <v>29.835119125300899</v>
      </c>
      <c r="C112" s="9">
        <v>0.96052145672775502</v>
      </c>
      <c r="D112" s="9">
        <v>1.2939982048949901</v>
      </c>
      <c r="E112" s="9">
        <v>0.26444966882910498</v>
      </c>
      <c r="F112" s="9">
        <v>3.6321522389520302</v>
      </c>
      <c r="G112" s="9">
        <v>2.8106721492635002E-4</v>
      </c>
      <c r="H112" s="9">
        <v>9.5143726149126695E-3</v>
      </c>
    </row>
    <row r="113" spans="1:8" x14ac:dyDescent="0.2">
      <c r="A113" s="9" t="s">
        <v>877</v>
      </c>
      <c r="B113" s="9">
        <v>6.6501620599848303</v>
      </c>
      <c r="C113" s="9">
        <v>0.93428037285215004</v>
      </c>
      <c r="D113" s="9">
        <v>1.32637690572816</v>
      </c>
      <c r="E113" s="9">
        <v>0.27554987214569399</v>
      </c>
      <c r="F113" s="9">
        <v>3.3906035432967299</v>
      </c>
      <c r="G113" s="9">
        <v>6.9738905057803002E-4</v>
      </c>
      <c r="H113" s="9">
        <v>1.6497267422901501E-2</v>
      </c>
    </row>
    <row r="114" spans="1:8" x14ac:dyDescent="0.2">
      <c r="A114" s="9" t="s">
        <v>195</v>
      </c>
      <c r="B114" s="9">
        <v>85.076573307669193</v>
      </c>
      <c r="C114" s="9">
        <v>-1.2301598715617501</v>
      </c>
      <c r="D114" s="9">
        <v>-1.99533102990744</v>
      </c>
      <c r="E114" s="9">
        <v>0.288840427481309</v>
      </c>
      <c r="F114" s="9">
        <v>-4.25896015418878</v>
      </c>
      <c r="G114" s="11">
        <v>2.0538007270650799E-5</v>
      </c>
      <c r="H114" s="9">
        <v>2.0283246196856398E-3</v>
      </c>
    </row>
    <row r="115" spans="1:8" x14ac:dyDescent="0.2">
      <c r="A115" s="9" t="s">
        <v>1019</v>
      </c>
      <c r="B115" s="9">
        <v>886.68396345403505</v>
      </c>
      <c r="C115" s="9">
        <v>-0.90029321692666098</v>
      </c>
      <c r="D115" s="9">
        <v>-1.55135867981926</v>
      </c>
      <c r="E115" s="9">
        <v>0.29457930898874801</v>
      </c>
      <c r="F115" s="9">
        <v>-3.05619977186194</v>
      </c>
      <c r="G115" s="9">
        <v>2.2416184780470502E-3</v>
      </c>
      <c r="H115" s="9">
        <v>3.2102037047341103E-2</v>
      </c>
    </row>
    <row r="116" spans="1:8" x14ac:dyDescent="0.2">
      <c r="A116" s="9" t="s">
        <v>2250</v>
      </c>
      <c r="B116" s="9">
        <v>163.28104700968299</v>
      </c>
      <c r="C116" s="9">
        <v>0.67525072109226703</v>
      </c>
      <c r="D116" s="9">
        <v>0.73321228145076101</v>
      </c>
      <c r="E116" s="9">
        <v>0.16236955643782899</v>
      </c>
      <c r="F116" s="9">
        <v>4.1587273865025303</v>
      </c>
      <c r="G116" s="11">
        <v>3.20025559664415E-5</v>
      </c>
      <c r="H116" s="9">
        <v>2.61833504600448E-3</v>
      </c>
    </row>
    <row r="117" spans="1:8" x14ac:dyDescent="0.2">
      <c r="A117" s="9" t="s">
        <v>2090</v>
      </c>
      <c r="B117" s="9">
        <v>25.4717241902685</v>
      </c>
      <c r="C117" s="9">
        <v>0.69841813283147502</v>
      </c>
      <c r="D117" s="9">
        <v>0.81743918710560204</v>
      </c>
      <c r="E117" s="9">
        <v>0.21237407400100999</v>
      </c>
      <c r="F117" s="9">
        <v>3.2886223806591102</v>
      </c>
      <c r="G117" s="9">
        <v>1.00679003577763E-3</v>
      </c>
      <c r="H117" s="9">
        <v>2.0393521628262402E-2</v>
      </c>
    </row>
    <row r="118" spans="1:8" x14ac:dyDescent="0.2">
      <c r="A118" s="9" t="s">
        <v>2883</v>
      </c>
      <c r="B118" s="9">
        <v>139.48938785505001</v>
      </c>
      <c r="C118" s="9">
        <v>0.603999442984132</v>
      </c>
      <c r="D118" s="9">
        <v>0.685881628820317</v>
      </c>
      <c r="E118" s="9">
        <v>0.195372093548002</v>
      </c>
      <c r="F118" s="9">
        <v>3.0915338624639999</v>
      </c>
      <c r="G118" s="9">
        <v>1.9912526910105502E-3</v>
      </c>
      <c r="H118" s="9">
        <v>2.9937473099640899E-2</v>
      </c>
    </row>
    <row r="119" spans="1:8" x14ac:dyDescent="0.2">
      <c r="A119" s="9" t="s">
        <v>1795</v>
      </c>
      <c r="B119" s="9">
        <v>159.174035662981</v>
      </c>
      <c r="C119" s="9">
        <v>0.749018149781989</v>
      </c>
      <c r="D119" s="9">
        <v>0.88257388316857399</v>
      </c>
      <c r="E119" s="9">
        <v>0.21617091417432699</v>
      </c>
      <c r="F119" s="9">
        <v>3.4649349226416102</v>
      </c>
      <c r="G119" s="9">
        <v>5.3035980110944603E-4</v>
      </c>
      <c r="H119" s="9">
        <v>1.38019931946648E-2</v>
      </c>
    </row>
    <row r="120" spans="1:8" x14ac:dyDescent="0.2">
      <c r="A120" s="9" t="s">
        <v>1818</v>
      </c>
      <c r="B120" s="9">
        <v>80.875549947388606</v>
      </c>
      <c r="C120" s="9">
        <v>0.74419153805696703</v>
      </c>
      <c r="D120" s="9">
        <v>0.86143117595847996</v>
      </c>
      <c r="E120" s="9">
        <v>0.20683988050163199</v>
      </c>
      <c r="F120" s="9">
        <v>3.5979112744222199</v>
      </c>
      <c r="G120" s="9">
        <v>3.2078300352934402E-4</v>
      </c>
      <c r="H120" s="9">
        <v>1.03158562683022E-2</v>
      </c>
    </row>
    <row r="121" spans="1:8" x14ac:dyDescent="0.2">
      <c r="A121" s="9" t="s">
        <v>1787</v>
      </c>
      <c r="B121" s="9">
        <v>32.8382495920604</v>
      </c>
      <c r="C121" s="9">
        <v>-0.74990989214428705</v>
      </c>
      <c r="D121" s="9">
        <v>-0.98963965462886705</v>
      </c>
      <c r="E121" s="9">
        <v>0.25583208383895101</v>
      </c>
      <c r="F121" s="9">
        <v>-2.93125819440366</v>
      </c>
      <c r="G121" s="9">
        <v>3.3759206848831399E-3</v>
      </c>
      <c r="H121" s="9">
        <v>4.0948331904626101E-2</v>
      </c>
    </row>
    <row r="122" spans="1:8" x14ac:dyDescent="0.2">
      <c r="A122" s="9" t="s">
        <v>2116</v>
      </c>
      <c r="B122" s="9">
        <v>262.148681146066</v>
      </c>
      <c r="C122" s="9">
        <v>0.69602186951493605</v>
      </c>
      <c r="D122" s="9">
        <v>0.79779214859275405</v>
      </c>
      <c r="E122" s="9">
        <v>0.20115604922043101</v>
      </c>
      <c r="F122" s="9">
        <v>3.4601090656350202</v>
      </c>
      <c r="G122" s="9">
        <v>5.3995663889412095E-4</v>
      </c>
      <c r="H122" s="9">
        <v>1.3927990611416301E-2</v>
      </c>
    </row>
    <row r="123" spans="1:8" x14ac:dyDescent="0.2">
      <c r="A123" s="9" t="s">
        <v>1085</v>
      </c>
      <c r="B123" s="9">
        <v>134.09274412104</v>
      </c>
      <c r="C123" s="9">
        <v>-0.88780215987060096</v>
      </c>
      <c r="D123" s="9">
        <v>-1.16606636566563</v>
      </c>
      <c r="E123" s="9">
        <v>0.25420079004645701</v>
      </c>
      <c r="F123" s="9">
        <v>-3.4925232124901999</v>
      </c>
      <c r="G123" s="9">
        <v>4.7848000698810902E-4</v>
      </c>
      <c r="H123" s="9">
        <v>1.29454628237966E-2</v>
      </c>
    </row>
    <row r="124" spans="1:8" x14ac:dyDescent="0.2">
      <c r="A124" s="9" t="s">
        <v>3029</v>
      </c>
      <c r="B124" s="9">
        <v>45.466415860572802</v>
      </c>
      <c r="C124" s="9">
        <v>-0.58892620626093495</v>
      </c>
      <c r="D124" s="9">
        <v>-0.68445629928958096</v>
      </c>
      <c r="E124" s="9">
        <v>0.20736579989411799</v>
      </c>
      <c r="F124" s="9">
        <v>-2.8400353701605701</v>
      </c>
      <c r="G124" s="9">
        <v>4.5108531959769799E-3</v>
      </c>
      <c r="H124" s="9">
        <v>4.8671432722920599E-2</v>
      </c>
    </row>
    <row r="125" spans="1:8" x14ac:dyDescent="0.2">
      <c r="A125" s="9" t="s">
        <v>2444</v>
      </c>
      <c r="B125" s="9">
        <v>97.050246335236494</v>
      </c>
      <c r="C125" s="9">
        <v>0.65640767671318501</v>
      </c>
      <c r="D125" s="9">
        <v>0.76790585803216405</v>
      </c>
      <c r="E125" s="9">
        <v>0.212352383194334</v>
      </c>
      <c r="F125" s="9">
        <v>3.0911246054275501</v>
      </c>
      <c r="G125" s="9">
        <v>1.9939993737318998E-3</v>
      </c>
      <c r="H125" s="9">
        <v>2.9937473099640899E-2</v>
      </c>
    </row>
    <row r="126" spans="1:8" x14ac:dyDescent="0.2">
      <c r="A126" s="9" t="s">
        <v>1269</v>
      </c>
      <c r="B126" s="9">
        <v>153.22936239520499</v>
      </c>
      <c r="C126" s="9">
        <v>0.85408870743014398</v>
      </c>
      <c r="D126" s="9">
        <v>1.79011252802571</v>
      </c>
      <c r="E126" s="9">
        <v>0.29965453971211597</v>
      </c>
      <c r="F126" s="9">
        <v>2.8502445123997902</v>
      </c>
      <c r="G126" s="9">
        <v>4.3685631272921202E-3</v>
      </c>
      <c r="H126" s="9">
        <v>4.7683524624337302E-2</v>
      </c>
    </row>
    <row r="127" spans="1:8" x14ac:dyDescent="0.2">
      <c r="A127" s="9" t="s">
        <v>1518</v>
      </c>
      <c r="B127" s="9">
        <v>22.967177254341902</v>
      </c>
      <c r="C127" s="9">
        <v>0.80863972630710002</v>
      </c>
      <c r="D127" s="9">
        <v>1.0904477632262</v>
      </c>
      <c r="E127" s="9">
        <v>0.26435404676980001</v>
      </c>
      <c r="F127" s="9">
        <v>3.0589269814025801</v>
      </c>
      <c r="G127" s="9">
        <v>2.2213128406309698E-3</v>
      </c>
      <c r="H127" s="9">
        <v>3.1912390277204702E-2</v>
      </c>
    </row>
    <row r="128" spans="1:8" x14ac:dyDescent="0.2">
      <c r="A128" s="9" t="s">
        <v>508</v>
      </c>
      <c r="B128" s="9">
        <v>5.1310737803391397</v>
      </c>
      <c r="C128" s="9">
        <v>-1.0299603253492799</v>
      </c>
      <c r="D128" s="9">
        <v>-2.8481204753433098</v>
      </c>
      <c r="E128" s="9">
        <v>0.29685373932585601</v>
      </c>
      <c r="F128" s="9">
        <v>-3.4695885175247798</v>
      </c>
      <c r="G128" s="9">
        <v>5.2125627368014603E-4</v>
      </c>
      <c r="H128" s="9">
        <v>1.36946085104547E-2</v>
      </c>
    </row>
    <row r="129" spans="1:8" x14ac:dyDescent="0.2">
      <c r="A129" s="9" t="s">
        <v>977</v>
      </c>
      <c r="B129" s="9">
        <v>772.48958684850697</v>
      </c>
      <c r="C129" s="9">
        <v>0.91186212544835399</v>
      </c>
      <c r="D129" s="9">
        <v>1.21899766147172</v>
      </c>
      <c r="E129" s="9">
        <v>0.26243883070921897</v>
      </c>
      <c r="F129" s="9">
        <v>3.4745701426276101</v>
      </c>
      <c r="G129" s="9">
        <v>5.1167257036826598E-4</v>
      </c>
      <c r="H129" s="9">
        <v>1.3539470518690601E-2</v>
      </c>
    </row>
    <row r="130" spans="1:8" x14ac:dyDescent="0.2">
      <c r="A130" s="9" t="s">
        <v>2697</v>
      </c>
      <c r="B130" s="9">
        <v>186.88982127354799</v>
      </c>
      <c r="C130" s="9">
        <v>-0.62381688879926001</v>
      </c>
      <c r="D130" s="9">
        <v>-0.70047607519280997</v>
      </c>
      <c r="E130" s="9">
        <v>0.18702557273821799</v>
      </c>
      <c r="F130" s="9">
        <v>-3.3354630581584801</v>
      </c>
      <c r="G130" s="9">
        <v>8.5157467438049298E-4</v>
      </c>
      <c r="H130" s="9">
        <v>1.8677802293784799E-2</v>
      </c>
    </row>
    <row r="131" spans="1:8" x14ac:dyDescent="0.2">
      <c r="A131" s="9" t="s">
        <v>1465</v>
      </c>
      <c r="B131" s="9">
        <v>59.578376607737603</v>
      </c>
      <c r="C131" s="9">
        <v>0.81996908781954903</v>
      </c>
      <c r="D131" s="9">
        <v>0.98904426221487396</v>
      </c>
      <c r="E131" s="9">
        <v>0.227126987551693</v>
      </c>
      <c r="F131" s="9">
        <v>3.61017903093936</v>
      </c>
      <c r="G131" s="9">
        <v>3.0598573250920801E-4</v>
      </c>
      <c r="H131" s="9">
        <v>9.9820941220919203E-3</v>
      </c>
    </row>
    <row r="132" spans="1:8" x14ac:dyDescent="0.2">
      <c r="A132" s="9" t="s">
        <v>1772</v>
      </c>
      <c r="B132" s="9">
        <v>178.03141659367299</v>
      </c>
      <c r="C132" s="9">
        <v>-0.75515485889876199</v>
      </c>
      <c r="D132" s="9">
        <v>-0.83722788174745</v>
      </c>
      <c r="E132" s="9">
        <v>0.17819521827205201</v>
      </c>
      <c r="F132" s="9">
        <v>-4.23779530237372</v>
      </c>
      <c r="G132" s="11">
        <v>2.2572542324486798E-5</v>
      </c>
      <c r="H132" s="9">
        <v>2.1479488284457701E-3</v>
      </c>
    </row>
    <row r="133" spans="1:8" x14ac:dyDescent="0.2">
      <c r="A133" s="9" t="s">
        <v>1629</v>
      </c>
      <c r="B133" s="9">
        <v>42.602773845701698</v>
      </c>
      <c r="C133" s="9">
        <v>0.77857952116846796</v>
      </c>
      <c r="D133" s="9">
        <v>0.91554456626430503</v>
      </c>
      <c r="E133" s="9">
        <v>0.21529052208822799</v>
      </c>
      <c r="F133" s="9">
        <v>3.6164133637494702</v>
      </c>
      <c r="G133" s="9">
        <v>2.9871323105351002E-4</v>
      </c>
      <c r="H133" s="9">
        <v>9.7979024044103202E-3</v>
      </c>
    </row>
    <row r="134" spans="1:8" x14ac:dyDescent="0.2">
      <c r="A134" s="9" t="s">
        <v>1655</v>
      </c>
      <c r="B134" s="9">
        <v>13.167965371097599</v>
      </c>
      <c r="C134" s="9">
        <v>-0.773502235517321</v>
      </c>
      <c r="D134" s="9">
        <v>-4.8408813979586398</v>
      </c>
      <c r="E134" s="9">
        <v>0.26719862659815602</v>
      </c>
      <c r="F134" s="9">
        <v>-2.89485857530474</v>
      </c>
      <c r="G134" s="9">
        <v>3.7932939159073002E-3</v>
      </c>
      <c r="H134" s="9">
        <v>4.3694200727974898E-2</v>
      </c>
    </row>
    <row r="135" spans="1:8" x14ac:dyDescent="0.2">
      <c r="A135" s="9" t="s">
        <v>2657</v>
      </c>
      <c r="B135" s="9">
        <v>84.360596066627593</v>
      </c>
      <c r="C135" s="9">
        <v>-0.630169728384258</v>
      </c>
      <c r="D135" s="9">
        <v>-0.71838409641317802</v>
      </c>
      <c r="E135" s="9">
        <v>0.19662263189099899</v>
      </c>
      <c r="F135" s="9">
        <v>-3.2049704671515298</v>
      </c>
      <c r="G135" s="9">
        <v>1.35076339337154E-3</v>
      </c>
      <c r="H135" s="9">
        <v>2.3910231937711801E-2</v>
      </c>
    </row>
    <row r="136" spans="1:8" x14ac:dyDescent="0.2">
      <c r="A136" s="9" t="s">
        <v>1373</v>
      </c>
      <c r="B136" s="9">
        <v>1330.3146373113</v>
      </c>
      <c r="C136" s="9">
        <v>0.83505891072977001</v>
      </c>
      <c r="D136" s="9">
        <v>0.96353733237654104</v>
      </c>
      <c r="E136" s="9">
        <v>0.20508290384821801</v>
      </c>
      <c r="F136" s="9">
        <v>4.0718114238707903</v>
      </c>
      <c r="G136" s="11">
        <v>4.6648939662245703E-5</v>
      </c>
      <c r="H136" s="9">
        <v>3.2178865897548301E-3</v>
      </c>
    </row>
    <row r="137" spans="1:8" x14ac:dyDescent="0.2">
      <c r="A137" s="9" t="s">
        <v>295</v>
      </c>
      <c r="B137" s="9">
        <v>10.7631394340598</v>
      </c>
      <c r="C137" s="9">
        <v>1.13047487346792</v>
      </c>
      <c r="D137" s="9">
        <v>1.9807406316517999</v>
      </c>
      <c r="E137" s="9">
        <v>0.298280938801608</v>
      </c>
      <c r="F137" s="9">
        <v>3.7899668614755799</v>
      </c>
      <c r="G137" s="9">
        <v>1.50667383820617E-4</v>
      </c>
      <c r="H137" s="9">
        <v>6.5003711777942702E-3</v>
      </c>
    </row>
    <row r="138" spans="1:8" x14ac:dyDescent="0.2">
      <c r="A138" s="9" t="s">
        <v>1734</v>
      </c>
      <c r="B138" s="9">
        <v>536.41068284543803</v>
      </c>
      <c r="C138" s="9">
        <v>-0.76217035545799405</v>
      </c>
      <c r="D138" s="9">
        <v>-0.85600044037949197</v>
      </c>
      <c r="E138" s="9">
        <v>0.18707186855954999</v>
      </c>
      <c r="F138" s="9">
        <v>-4.0742114852793696</v>
      </c>
      <c r="G138" s="11">
        <v>4.6170511477092898E-5</v>
      </c>
      <c r="H138" s="9">
        <v>3.2052338442442201E-3</v>
      </c>
    </row>
    <row r="139" spans="1:8" x14ac:dyDescent="0.2">
      <c r="A139" s="9" t="s">
        <v>1234</v>
      </c>
      <c r="B139" s="9">
        <v>14.9947289672332</v>
      </c>
      <c r="C139" s="9">
        <v>-0.86224060372379197</v>
      </c>
      <c r="D139" s="9">
        <v>-1.28722766347767</v>
      </c>
      <c r="E139" s="9">
        <v>0.28024248580979999</v>
      </c>
      <c r="F139" s="9">
        <v>-3.0767661842287302</v>
      </c>
      <c r="G139" s="9">
        <v>2.0925937325448301E-3</v>
      </c>
      <c r="H139" s="9">
        <v>3.08226948070764E-2</v>
      </c>
    </row>
    <row r="140" spans="1:8" x14ac:dyDescent="0.2">
      <c r="A140" s="9" t="s">
        <v>2358</v>
      </c>
      <c r="B140" s="9">
        <v>113.933403193259</v>
      </c>
      <c r="C140" s="9">
        <v>-0.66417078944579999</v>
      </c>
      <c r="D140" s="9">
        <v>-0.73129114981086496</v>
      </c>
      <c r="E140" s="9">
        <v>0.17304540757</v>
      </c>
      <c r="F140" s="9">
        <v>-3.8381301114687401</v>
      </c>
      <c r="G140" s="9">
        <v>1.23974789795311E-4</v>
      </c>
      <c r="H140" s="9">
        <v>5.7668925263042901E-3</v>
      </c>
    </row>
    <row r="141" spans="1:8" x14ac:dyDescent="0.2">
      <c r="A141" s="9" t="s">
        <v>2717</v>
      </c>
      <c r="B141" s="9">
        <v>32.079282214371503</v>
      </c>
      <c r="C141" s="9">
        <v>0.62218287204981904</v>
      </c>
      <c r="D141" s="9">
        <v>0.69526005089634801</v>
      </c>
      <c r="E141" s="9">
        <v>0.18457261989625801</v>
      </c>
      <c r="F141" s="9">
        <v>3.3709380752114</v>
      </c>
      <c r="G141" s="9">
        <v>7.4912694879522004E-4</v>
      </c>
      <c r="H141" s="9">
        <v>1.7335108357483899E-2</v>
      </c>
    </row>
    <row r="142" spans="1:8" x14ac:dyDescent="0.2">
      <c r="A142" s="9" t="s">
        <v>2652</v>
      </c>
      <c r="B142" s="9">
        <v>604.56922090405396</v>
      </c>
      <c r="C142" s="9">
        <v>0.63083805581616303</v>
      </c>
      <c r="D142" s="9">
        <v>0.70821226956000705</v>
      </c>
      <c r="E142" s="9">
        <v>0.187946970216786</v>
      </c>
      <c r="F142" s="9">
        <v>3.35646834364251</v>
      </c>
      <c r="G142" s="9">
        <v>7.8944757906108996E-4</v>
      </c>
      <c r="H142" s="9">
        <v>1.7901739142247301E-2</v>
      </c>
    </row>
    <row r="143" spans="1:8" x14ac:dyDescent="0.2">
      <c r="A143" s="9" t="s">
        <v>701</v>
      </c>
      <c r="B143" s="9">
        <v>482.430572166476</v>
      </c>
      <c r="C143" s="9">
        <v>0.974353543369611</v>
      </c>
      <c r="D143" s="9">
        <v>1.3081859812627401</v>
      </c>
      <c r="E143" s="9">
        <v>0.26362249190512399</v>
      </c>
      <c r="F143" s="9">
        <v>3.6960182582610401</v>
      </c>
      <c r="G143" s="9">
        <v>2.1900722934850301E-4</v>
      </c>
      <c r="H143" s="9">
        <v>8.1779290413543492E-3</v>
      </c>
    </row>
    <row r="144" spans="1:8" x14ac:dyDescent="0.2">
      <c r="A144" s="9" t="s">
        <v>1495</v>
      </c>
      <c r="B144" s="9">
        <v>133.60953108482701</v>
      </c>
      <c r="C144" s="9">
        <v>0.81305456405840304</v>
      </c>
      <c r="D144" s="9">
        <v>1.04832595441953</v>
      </c>
      <c r="E144" s="9">
        <v>0.25203640133132699</v>
      </c>
      <c r="F144" s="9">
        <v>3.2259410139314002</v>
      </c>
      <c r="G144" s="9">
        <v>1.2555923097925801E-3</v>
      </c>
      <c r="H144" s="9">
        <v>2.29447116429537E-2</v>
      </c>
    </row>
    <row r="145" spans="1:8" x14ac:dyDescent="0.2">
      <c r="A145" s="9" t="s">
        <v>2674</v>
      </c>
      <c r="B145" s="9">
        <v>115.882772683383</v>
      </c>
      <c r="C145" s="9">
        <v>-0.626075326164095</v>
      </c>
      <c r="D145" s="9">
        <v>-0.687066899640559</v>
      </c>
      <c r="E145" s="9">
        <v>0.17048494889256</v>
      </c>
      <c r="F145" s="9">
        <v>-3.67232022668844</v>
      </c>
      <c r="G145" s="9">
        <v>2.40358229720452E-4</v>
      </c>
      <c r="H145" s="9">
        <v>8.6361715422221402E-3</v>
      </c>
    </row>
    <row r="146" spans="1:8" x14ac:dyDescent="0.2">
      <c r="A146" s="9" t="s">
        <v>228</v>
      </c>
      <c r="B146" s="9">
        <v>69.131351922187307</v>
      </c>
      <c r="C146" s="9">
        <v>-1.1920628859895801</v>
      </c>
      <c r="D146" s="9">
        <v>-3.1779518167613401</v>
      </c>
      <c r="E146" s="9">
        <v>0.29858974929327298</v>
      </c>
      <c r="F146" s="9">
        <v>-3.9923101473210498</v>
      </c>
      <c r="G146" s="11">
        <v>6.5432715005152897E-5</v>
      </c>
      <c r="H146" s="9">
        <v>3.9418848609604302E-3</v>
      </c>
    </row>
    <row r="147" spans="1:8" x14ac:dyDescent="0.2">
      <c r="A147" s="9" t="s">
        <v>2830</v>
      </c>
      <c r="B147" s="9">
        <v>82.974273318306004</v>
      </c>
      <c r="C147" s="9">
        <v>0.60773750382742897</v>
      </c>
      <c r="D147" s="9">
        <v>0.70983043428080905</v>
      </c>
      <c r="E147" s="9">
        <v>0.211440604950485</v>
      </c>
      <c r="F147" s="9">
        <v>2.8742705497354599</v>
      </c>
      <c r="G147" s="9">
        <v>4.0496189947370302E-3</v>
      </c>
      <c r="H147" s="9">
        <v>4.53649725970975E-2</v>
      </c>
    </row>
    <row r="148" spans="1:8" x14ac:dyDescent="0.2">
      <c r="A148" s="9" t="s">
        <v>257</v>
      </c>
      <c r="B148" s="9">
        <v>44.56348212951</v>
      </c>
      <c r="C148" s="9">
        <v>-1.15490194579839</v>
      </c>
      <c r="D148" s="9">
        <v>-1.5268772020180801</v>
      </c>
      <c r="E148" s="9">
        <v>0.25522224996193299</v>
      </c>
      <c r="F148" s="9">
        <v>-4.5250833184436097</v>
      </c>
      <c r="G148" s="11">
        <v>6.0371716829663104E-6</v>
      </c>
      <c r="H148" s="9">
        <v>9.6720957453658597E-4</v>
      </c>
    </row>
    <row r="149" spans="1:8" x14ac:dyDescent="0.2">
      <c r="A149" s="9" t="s">
        <v>2441</v>
      </c>
      <c r="B149" s="9">
        <v>255.399531429772</v>
      </c>
      <c r="C149" s="9">
        <v>-0.65644777184071701</v>
      </c>
      <c r="D149" s="9">
        <v>-0.75200731742465199</v>
      </c>
      <c r="E149" s="9">
        <v>0.19941182581325601</v>
      </c>
      <c r="F149" s="9">
        <v>-3.2919199709623199</v>
      </c>
      <c r="G149" s="9">
        <v>9.9505923223269094E-4</v>
      </c>
      <c r="H149" s="9">
        <v>2.0340966853138898E-2</v>
      </c>
    </row>
    <row r="150" spans="1:8" x14ac:dyDescent="0.2">
      <c r="A150" s="9" t="s">
        <v>526</v>
      </c>
      <c r="B150" s="9">
        <v>1530.49423707701</v>
      </c>
      <c r="C150" s="9">
        <v>1.01762929458728</v>
      </c>
      <c r="D150" s="9">
        <v>1.2488126332253999</v>
      </c>
      <c r="E150" s="9">
        <v>0.23478112697948</v>
      </c>
      <c r="F150" s="9">
        <v>4.33437434975861</v>
      </c>
      <c r="G150" s="11">
        <v>1.46175249320348E-5</v>
      </c>
      <c r="H150" s="9">
        <v>1.64088526768114E-3</v>
      </c>
    </row>
    <row r="151" spans="1:8" x14ac:dyDescent="0.2">
      <c r="A151" s="9" t="s">
        <v>453</v>
      </c>
      <c r="B151" s="9">
        <v>6.1479218687319399</v>
      </c>
      <c r="C151" s="9">
        <v>-1.0499516772201101</v>
      </c>
      <c r="D151" s="9">
        <v>-2.0604856642754599</v>
      </c>
      <c r="E151" s="9">
        <v>0.29923053963442803</v>
      </c>
      <c r="F151" s="9">
        <v>-3.5088386315876599</v>
      </c>
      <c r="G151" s="9">
        <v>4.5006788425490201E-4</v>
      </c>
      <c r="H151" s="9">
        <v>1.26109718947889E-2</v>
      </c>
    </row>
    <row r="152" spans="1:8" x14ac:dyDescent="0.2">
      <c r="A152" s="9" t="s">
        <v>222</v>
      </c>
      <c r="B152" s="9">
        <v>103.180422790441</v>
      </c>
      <c r="C152" s="9">
        <v>1.2089039570045701</v>
      </c>
      <c r="D152" s="9">
        <v>1.43676822772195</v>
      </c>
      <c r="E152" s="9">
        <v>0.220884259285033</v>
      </c>
      <c r="F152" s="9">
        <v>5.4730199468155902</v>
      </c>
      <c r="G152" s="11">
        <v>4.4243029076966999E-8</v>
      </c>
      <c r="H152" s="11">
        <v>4.0824293691912601E-5</v>
      </c>
    </row>
    <row r="153" spans="1:8" x14ac:dyDescent="0.2">
      <c r="A153" s="9" t="s">
        <v>1012</v>
      </c>
      <c r="B153" s="9">
        <v>356.83625683058699</v>
      </c>
      <c r="C153" s="9">
        <v>-0.901036305836314</v>
      </c>
      <c r="D153" s="9">
        <v>-1.3709007225186201</v>
      </c>
      <c r="E153" s="9">
        <v>0.28283261326643899</v>
      </c>
      <c r="F153" s="9">
        <v>-3.1857581607376502</v>
      </c>
      <c r="G153" s="9">
        <v>1.4437522863193801E-3</v>
      </c>
      <c r="H153" s="9">
        <v>2.4836242987113101E-2</v>
      </c>
    </row>
    <row r="154" spans="1:8" x14ac:dyDescent="0.2">
      <c r="A154" s="9" t="s">
        <v>2610</v>
      </c>
      <c r="B154" s="9">
        <v>152.83865956461199</v>
      </c>
      <c r="C154" s="9">
        <v>0.63405160801687199</v>
      </c>
      <c r="D154" s="9">
        <v>0.71806321255182204</v>
      </c>
      <c r="E154" s="9">
        <v>0.19364612352722901</v>
      </c>
      <c r="F154" s="9">
        <v>3.2742798898719898</v>
      </c>
      <c r="G154" s="9">
        <v>1.0593163036398199E-3</v>
      </c>
      <c r="H154" s="9">
        <v>2.09235230116749E-2</v>
      </c>
    </row>
    <row r="155" spans="1:8" x14ac:dyDescent="0.2">
      <c r="A155" s="9" t="s">
        <v>1811</v>
      </c>
      <c r="B155" s="9">
        <v>25.188183506192399</v>
      </c>
      <c r="C155" s="9">
        <v>0.74792755302187697</v>
      </c>
      <c r="D155" s="9">
        <v>1.0052615750985701</v>
      </c>
      <c r="E155" s="9">
        <v>0.26361521660751702</v>
      </c>
      <c r="F155" s="9">
        <v>2.8371941599085599</v>
      </c>
      <c r="G155" s="9">
        <v>4.5511926304963399E-3</v>
      </c>
      <c r="H155" s="9">
        <v>4.8902321290701802E-2</v>
      </c>
    </row>
    <row r="156" spans="1:8" x14ac:dyDescent="0.2">
      <c r="A156" s="9" t="s">
        <v>1675</v>
      </c>
      <c r="B156" s="9">
        <v>772.23975471923404</v>
      </c>
      <c r="C156" s="9">
        <v>-0.77009987045072703</v>
      </c>
      <c r="D156" s="9">
        <v>-0.88302515590818897</v>
      </c>
      <c r="E156" s="9">
        <v>0.19985453946968901</v>
      </c>
      <c r="F156" s="9">
        <v>-3.8533018689201501</v>
      </c>
      <c r="G156" s="9">
        <v>1.16535569278392E-4</v>
      </c>
      <c r="H156" s="9">
        <v>5.6163929161823197E-3</v>
      </c>
    </row>
    <row r="157" spans="1:8" x14ac:dyDescent="0.2">
      <c r="A157" s="9" t="s">
        <v>1853</v>
      </c>
      <c r="B157" s="9">
        <v>31.556015449119499</v>
      </c>
      <c r="C157" s="9">
        <v>0.74060976210862595</v>
      </c>
      <c r="D157" s="9">
        <v>0.92906312116976097</v>
      </c>
      <c r="E157" s="9">
        <v>0.242772050991414</v>
      </c>
      <c r="F157" s="9">
        <v>3.0506384861197202</v>
      </c>
      <c r="G157" s="9">
        <v>2.28355343583357E-3</v>
      </c>
      <c r="H157" s="9">
        <v>3.2496583658126098E-2</v>
      </c>
    </row>
    <row r="158" spans="1:8" x14ac:dyDescent="0.2">
      <c r="A158" s="9" t="s">
        <v>2987</v>
      </c>
      <c r="B158" s="9">
        <v>72.762341527270806</v>
      </c>
      <c r="C158" s="9">
        <v>-0.59331734398739799</v>
      </c>
      <c r="D158" s="9">
        <v>-0.68617418336790104</v>
      </c>
      <c r="E158" s="9">
        <v>0.20491427616135699</v>
      </c>
      <c r="F158" s="9">
        <v>-2.89544171885905</v>
      </c>
      <c r="G158" s="9">
        <v>3.7862533049175099E-3</v>
      </c>
      <c r="H158" s="9">
        <v>4.3668765781604398E-2</v>
      </c>
    </row>
    <row r="159" spans="1:8" x14ac:dyDescent="0.2">
      <c r="A159" s="9" t="s">
        <v>280</v>
      </c>
      <c r="B159" s="9">
        <v>2.78447738809143</v>
      </c>
      <c r="C159" s="9">
        <v>1.1367133562120399</v>
      </c>
      <c r="D159" s="9">
        <v>2.4356351549394701</v>
      </c>
      <c r="E159" s="9">
        <v>0.29931034248865201</v>
      </c>
      <c r="F159" s="9">
        <v>3.7977750677130002</v>
      </c>
      <c r="G159" s="9">
        <v>1.4600071844515699E-4</v>
      </c>
      <c r="H159" s="9">
        <v>6.4045412244158502E-3</v>
      </c>
    </row>
    <row r="160" spans="1:8" x14ac:dyDescent="0.2">
      <c r="A160" s="9" t="s">
        <v>2906</v>
      </c>
      <c r="B160" s="9">
        <v>268.28105682792602</v>
      </c>
      <c r="C160" s="9">
        <v>-0.60201091491165404</v>
      </c>
      <c r="D160" s="9">
        <v>-0.66563351102358004</v>
      </c>
      <c r="E160" s="9">
        <v>0.17625250864408301</v>
      </c>
      <c r="F160" s="9">
        <v>-3.41561614948318</v>
      </c>
      <c r="G160" s="9">
        <v>6.3637883229739805E-4</v>
      </c>
      <c r="H160" s="9">
        <v>1.55684841143903E-2</v>
      </c>
    </row>
    <row r="161" spans="1:8" x14ac:dyDescent="0.2">
      <c r="A161" s="9" t="s">
        <v>2559</v>
      </c>
      <c r="B161" s="9">
        <v>527.47232831005704</v>
      </c>
      <c r="C161" s="9">
        <v>-0.64033129637631403</v>
      </c>
      <c r="D161" s="9">
        <v>-0.70475065997719999</v>
      </c>
      <c r="E161" s="9">
        <v>0.17273515964983799</v>
      </c>
      <c r="F161" s="9">
        <v>-3.7070119231913798</v>
      </c>
      <c r="G161" s="9">
        <v>2.09719072841535E-4</v>
      </c>
      <c r="H161" s="9">
        <v>7.96271597366611E-3</v>
      </c>
    </row>
    <row r="162" spans="1:8" x14ac:dyDescent="0.2">
      <c r="A162" s="9" t="s">
        <v>1457</v>
      </c>
      <c r="B162" s="9">
        <v>22.527872323008602</v>
      </c>
      <c r="C162" s="9">
        <v>0.82119153501200903</v>
      </c>
      <c r="D162" s="9">
        <v>1.07149854962449</v>
      </c>
      <c r="E162" s="9">
        <v>0.25573002523560501</v>
      </c>
      <c r="F162" s="9">
        <v>3.2111658936233298</v>
      </c>
      <c r="G162" s="9">
        <v>1.3219759466176E-3</v>
      </c>
      <c r="H162" s="9">
        <v>2.3562200476548199E-2</v>
      </c>
    </row>
    <row r="163" spans="1:8" x14ac:dyDescent="0.2">
      <c r="A163" s="9" t="s">
        <v>514</v>
      </c>
      <c r="B163" s="9">
        <v>37.9309663639063</v>
      </c>
      <c r="C163" s="9">
        <v>-1.02886954416162</v>
      </c>
      <c r="D163" s="9">
        <v>-1.50438918001609</v>
      </c>
      <c r="E163" s="9">
        <v>0.27667274218267002</v>
      </c>
      <c r="F163" s="9">
        <v>-3.7187239192588102</v>
      </c>
      <c r="G163" s="9">
        <v>2.002317495207E-4</v>
      </c>
      <c r="H163" s="9">
        <v>7.7656403628489504E-3</v>
      </c>
    </row>
    <row r="164" spans="1:8" x14ac:dyDescent="0.2">
      <c r="A164" s="9" t="s">
        <v>1871</v>
      </c>
      <c r="B164" s="9">
        <v>59.938105461112698</v>
      </c>
      <c r="C164" s="9">
        <v>0.737347017234946</v>
      </c>
      <c r="D164" s="9">
        <v>0.89275464815119099</v>
      </c>
      <c r="E164" s="9">
        <v>0.22879288700151501</v>
      </c>
      <c r="F164" s="9">
        <v>3.2227707202718401</v>
      </c>
      <c r="G164" s="9">
        <v>1.2695713167784699E-3</v>
      </c>
      <c r="H164" s="9">
        <v>2.30260922537616E-2</v>
      </c>
    </row>
    <row r="165" spans="1:8" x14ac:dyDescent="0.2">
      <c r="A165" s="9" t="s">
        <v>1342</v>
      </c>
      <c r="B165" s="9">
        <v>943.35897439144298</v>
      </c>
      <c r="C165" s="9">
        <v>-0.83988967745129495</v>
      </c>
      <c r="D165" s="9">
        <v>-1.2357625501973799</v>
      </c>
      <c r="E165" s="9">
        <v>0.27822603332816298</v>
      </c>
      <c r="F165" s="9">
        <v>-3.0187314515628398</v>
      </c>
      <c r="G165" s="9">
        <v>2.5383542679750098E-3</v>
      </c>
      <c r="H165" s="9">
        <v>3.4635339942595003E-2</v>
      </c>
    </row>
    <row r="166" spans="1:8" x14ac:dyDescent="0.2">
      <c r="A166" s="9" t="s">
        <v>1741</v>
      </c>
      <c r="B166" s="9">
        <v>611.91855255431904</v>
      </c>
      <c r="C166" s="9">
        <v>0.76127767622034404</v>
      </c>
      <c r="D166" s="9">
        <v>0.85311308513878503</v>
      </c>
      <c r="E166" s="9">
        <v>0.18680794046417201</v>
      </c>
      <c r="F166" s="9">
        <v>4.0751890649228004</v>
      </c>
      <c r="G166" s="11">
        <v>4.5976977488850098E-5</v>
      </c>
      <c r="H166" s="9">
        <v>3.2052338442442201E-3</v>
      </c>
    </row>
    <row r="167" spans="1:8" x14ac:dyDescent="0.2">
      <c r="A167" s="9" t="s">
        <v>1175</v>
      </c>
      <c r="B167" s="9">
        <v>8.7913540905596506</v>
      </c>
      <c r="C167" s="9">
        <v>-0.872587330031939</v>
      </c>
      <c r="D167" s="9">
        <v>-3.06282236915865</v>
      </c>
      <c r="E167" s="9">
        <v>0.28767691350233099</v>
      </c>
      <c r="F167" s="9">
        <v>-3.0332198695008201</v>
      </c>
      <c r="G167" s="9">
        <v>2.4195923875859299E-3</v>
      </c>
      <c r="H167" s="9">
        <v>3.3632818061909799E-2</v>
      </c>
    </row>
    <row r="168" spans="1:8" x14ac:dyDescent="0.2">
      <c r="A168" s="9" t="s">
        <v>1101</v>
      </c>
      <c r="B168" s="9">
        <v>477.712168070296</v>
      </c>
      <c r="C168" s="9">
        <v>0.88584591552110903</v>
      </c>
      <c r="D168" s="9">
        <v>1.1873127918759301</v>
      </c>
      <c r="E168" s="9">
        <v>0.263068994103277</v>
      </c>
      <c r="F168" s="9">
        <v>3.36735204595543</v>
      </c>
      <c r="G168" s="9">
        <v>7.5893737566678696E-4</v>
      </c>
      <c r="H168" s="9">
        <v>1.74084926806971E-2</v>
      </c>
    </row>
    <row r="169" spans="1:8" x14ac:dyDescent="0.2">
      <c r="A169" s="9" t="s">
        <v>1046</v>
      </c>
      <c r="B169" s="9">
        <v>53.030880372543699</v>
      </c>
      <c r="C169" s="9">
        <v>-0.89552392637831701</v>
      </c>
      <c r="D169" s="9">
        <v>-1.23197914920678</v>
      </c>
      <c r="E169" s="9">
        <v>0.26558409094166902</v>
      </c>
      <c r="F169" s="9">
        <v>-3.37190350221318</v>
      </c>
      <c r="G169" s="9">
        <v>7.4650598928759104E-4</v>
      </c>
      <c r="H169" s="9">
        <v>1.7319130608979001E-2</v>
      </c>
    </row>
    <row r="170" spans="1:8" x14ac:dyDescent="0.2">
      <c r="A170" s="9" t="s">
        <v>2340</v>
      </c>
      <c r="B170" s="9">
        <v>68.636046558524598</v>
      </c>
      <c r="C170" s="9">
        <v>0.66687574814560302</v>
      </c>
      <c r="D170" s="9">
        <v>0.740696044684229</v>
      </c>
      <c r="E170" s="9">
        <v>0.18036578988055599</v>
      </c>
      <c r="F170" s="9">
        <v>3.6973516351810898</v>
      </c>
      <c r="G170" s="9">
        <v>2.1786047020384001E-4</v>
      </c>
      <c r="H170" s="9">
        <v>8.1779290413543492E-3</v>
      </c>
    </row>
    <row r="171" spans="1:8" x14ac:dyDescent="0.2">
      <c r="A171" s="9" t="s">
        <v>1112</v>
      </c>
      <c r="B171" s="9">
        <v>633.03245425685304</v>
      </c>
      <c r="C171" s="9">
        <v>0.88307856718565703</v>
      </c>
      <c r="D171" s="9">
        <v>1.04720840236991</v>
      </c>
      <c r="E171" s="9">
        <v>0.21949128361982401</v>
      </c>
      <c r="F171" s="9">
        <v>4.0232967461032301</v>
      </c>
      <c r="G171" s="11">
        <v>5.7389112870359098E-5</v>
      </c>
      <c r="H171" s="9">
        <v>3.7042622746642898E-3</v>
      </c>
    </row>
    <row r="172" spans="1:8" x14ac:dyDescent="0.2">
      <c r="A172" s="9" t="s">
        <v>1133</v>
      </c>
      <c r="B172" s="9">
        <v>108.655900232166</v>
      </c>
      <c r="C172" s="9">
        <v>-0.88025279697530201</v>
      </c>
      <c r="D172" s="9">
        <v>-1.05703024099786</v>
      </c>
      <c r="E172" s="9">
        <v>0.22283640003540101</v>
      </c>
      <c r="F172" s="9">
        <v>-3.9502199678125298</v>
      </c>
      <c r="G172" s="11">
        <v>7.8079402079110901E-5</v>
      </c>
      <c r="H172" s="9">
        <v>4.3520928247767297E-3</v>
      </c>
    </row>
    <row r="173" spans="1:8" x14ac:dyDescent="0.2">
      <c r="A173" s="9" t="s">
        <v>2971</v>
      </c>
      <c r="B173" s="9">
        <v>754.64329153966003</v>
      </c>
      <c r="C173" s="9">
        <v>0.59485716441320002</v>
      </c>
      <c r="D173" s="9">
        <v>0.68704102746130902</v>
      </c>
      <c r="E173" s="9">
        <v>0.20540612772238101</v>
      </c>
      <c r="F173" s="9">
        <v>2.8960049586114902</v>
      </c>
      <c r="G173" s="9">
        <v>3.7794642801516599E-3</v>
      </c>
      <c r="H173" s="9">
        <v>4.3646171204588503E-2</v>
      </c>
    </row>
    <row r="174" spans="1:8" x14ac:dyDescent="0.2">
      <c r="A174" s="9" t="s">
        <v>2050</v>
      </c>
      <c r="B174" s="9">
        <v>1435.69425872482</v>
      </c>
      <c r="C174" s="9">
        <v>0.70505061471811503</v>
      </c>
      <c r="D174" s="9">
        <v>0.77313182982965101</v>
      </c>
      <c r="E174" s="9">
        <v>0.17069814345940601</v>
      </c>
      <c r="F174" s="9">
        <v>4.1303941591244397</v>
      </c>
      <c r="G174" s="11">
        <v>3.6214179405407199E-5</v>
      </c>
      <c r="H174" s="9">
        <v>2.8706090543593201E-3</v>
      </c>
    </row>
    <row r="175" spans="1:8" x14ac:dyDescent="0.2">
      <c r="A175" s="9" t="s">
        <v>1861</v>
      </c>
      <c r="B175" s="9">
        <v>6554.6480151468004</v>
      </c>
      <c r="C175" s="9">
        <v>0.74036092658392605</v>
      </c>
      <c r="D175" s="9">
        <v>0.82144724677435899</v>
      </c>
      <c r="E175" s="9">
        <v>0.17973600956400301</v>
      </c>
      <c r="F175" s="9">
        <v>4.1191574708922696</v>
      </c>
      <c r="G175" s="11">
        <v>3.8026022424889899E-5</v>
      </c>
      <c r="H175" s="9">
        <v>2.94954636603019E-3</v>
      </c>
    </row>
    <row r="176" spans="1:8" x14ac:dyDescent="0.2">
      <c r="A176" s="9" t="s">
        <v>1996</v>
      </c>
      <c r="B176" s="9">
        <v>871.417691520527</v>
      </c>
      <c r="C176" s="9">
        <v>0.71373958915304703</v>
      </c>
      <c r="D176" s="9">
        <v>0.82212371853477295</v>
      </c>
      <c r="E176" s="9">
        <v>0.20398721754954299</v>
      </c>
      <c r="F176" s="9">
        <v>3.49894271674007</v>
      </c>
      <c r="G176" s="9">
        <v>4.6710692189396298E-4</v>
      </c>
      <c r="H176" s="9">
        <v>1.27386233006985E-2</v>
      </c>
    </row>
    <row r="177" spans="1:8" x14ac:dyDescent="0.2">
      <c r="A177" s="9" t="s">
        <v>773</v>
      </c>
      <c r="B177" s="9">
        <v>828.66064521500505</v>
      </c>
      <c r="C177" s="9">
        <v>0.96051949353646704</v>
      </c>
      <c r="D177" s="9">
        <v>1.2494132016385799</v>
      </c>
      <c r="E177" s="9">
        <v>0.25491400907519901</v>
      </c>
      <c r="F177" s="9">
        <v>3.76801375891867</v>
      </c>
      <c r="G177" s="9">
        <v>1.6455163497648199E-4</v>
      </c>
      <c r="H177" s="9">
        <v>6.9681926275289401E-3</v>
      </c>
    </row>
    <row r="178" spans="1:8" x14ac:dyDescent="0.2">
      <c r="A178" s="9" t="s">
        <v>2834</v>
      </c>
      <c r="B178" s="9">
        <v>211.168164775305</v>
      </c>
      <c r="C178" s="9">
        <v>0.60761780025839596</v>
      </c>
      <c r="D178" s="9">
        <v>0.69564004658728495</v>
      </c>
      <c r="E178" s="9">
        <v>0.20032332771546599</v>
      </c>
      <c r="F178" s="9">
        <v>3.0331854367028201</v>
      </c>
      <c r="G178" s="9">
        <v>2.4198685017173399E-3</v>
      </c>
      <c r="H178" s="9">
        <v>3.3632818061909799E-2</v>
      </c>
    </row>
    <row r="179" spans="1:8" x14ac:dyDescent="0.2">
      <c r="A179" s="9" t="s">
        <v>1762</v>
      </c>
      <c r="B179" s="9">
        <v>74.137577216532193</v>
      </c>
      <c r="C179" s="9">
        <v>-0.75611497832545804</v>
      </c>
      <c r="D179" s="9">
        <v>-0.94259481710735105</v>
      </c>
      <c r="E179" s="9">
        <v>0.237981015796493</v>
      </c>
      <c r="F179" s="9">
        <v>-3.1772071221514699</v>
      </c>
      <c r="G179" s="9">
        <v>1.48700796683215E-3</v>
      </c>
      <c r="H179" s="9">
        <v>2.5298243654096001E-2</v>
      </c>
    </row>
    <row r="180" spans="1:8" x14ac:dyDescent="0.2">
      <c r="A180" s="9" t="s">
        <v>2390</v>
      </c>
      <c r="B180" s="9">
        <v>508.72828457516403</v>
      </c>
      <c r="C180" s="9">
        <v>0.66228865158460504</v>
      </c>
      <c r="D180" s="9">
        <v>0.78026062478283098</v>
      </c>
      <c r="E180" s="9">
        <v>0.21601718682896501</v>
      </c>
      <c r="F180" s="9">
        <v>3.0659072146374302</v>
      </c>
      <c r="G180" s="9">
        <v>2.1701064661698399E-3</v>
      </c>
      <c r="H180" s="9">
        <v>3.14265498101663E-2</v>
      </c>
    </row>
    <row r="181" spans="1:8" x14ac:dyDescent="0.2">
      <c r="A181" s="9" t="s">
        <v>1043</v>
      </c>
      <c r="B181" s="9">
        <v>268.22571453936098</v>
      </c>
      <c r="C181" s="9">
        <v>-0.89570273768127995</v>
      </c>
      <c r="D181" s="9">
        <v>-1.04904919723976</v>
      </c>
      <c r="E181" s="9">
        <v>0.21114071479023599</v>
      </c>
      <c r="F181" s="9">
        <v>-4.2422075655618601</v>
      </c>
      <c r="G181" s="11">
        <v>2.2133184289829998E-5</v>
      </c>
      <c r="H181" s="9">
        <v>2.1391071640112199E-3</v>
      </c>
    </row>
    <row r="182" spans="1:8" x14ac:dyDescent="0.2">
      <c r="A182" s="9" t="s">
        <v>2892</v>
      </c>
      <c r="B182" s="9">
        <v>1485.3083820670399</v>
      </c>
      <c r="C182" s="9">
        <v>0.60342358268991203</v>
      </c>
      <c r="D182" s="9">
        <v>0.68836985105565096</v>
      </c>
      <c r="E182" s="9">
        <v>0.19818100095188701</v>
      </c>
      <c r="F182" s="9">
        <v>3.04481045000073</v>
      </c>
      <c r="G182" s="9">
        <v>2.32826997898235E-3</v>
      </c>
      <c r="H182" s="9">
        <v>3.2771669260239902E-2</v>
      </c>
    </row>
    <row r="183" spans="1:8" x14ac:dyDescent="0.2">
      <c r="A183" s="9" t="s">
        <v>1120</v>
      </c>
      <c r="B183" s="9">
        <v>14.2378547562364</v>
      </c>
      <c r="C183" s="9">
        <v>0.88223564296129597</v>
      </c>
      <c r="D183" s="9">
        <v>1.40015700687835</v>
      </c>
      <c r="E183" s="9">
        <v>0.29134870483843101</v>
      </c>
      <c r="F183" s="9">
        <v>3.0281090264346502</v>
      </c>
      <c r="G183" s="9">
        <v>2.4608928505875502E-3</v>
      </c>
      <c r="H183" s="9">
        <v>3.40060197484977E-2</v>
      </c>
    </row>
    <row r="184" spans="1:8" x14ac:dyDescent="0.2">
      <c r="A184" s="9" t="s">
        <v>1988</v>
      </c>
      <c r="B184" s="9">
        <v>13.715594462448299</v>
      </c>
      <c r="C184" s="9">
        <v>0.71579530460878704</v>
      </c>
      <c r="D184" s="9">
        <v>0.83722377739625498</v>
      </c>
      <c r="E184" s="9">
        <v>0.21193578213140399</v>
      </c>
      <c r="F184" s="9">
        <v>3.3774160144650902</v>
      </c>
      <c r="G184" s="9">
        <v>7.3170293839955401E-4</v>
      </c>
      <c r="H184" s="9">
        <v>1.7041323718679301E-2</v>
      </c>
    </row>
    <row r="185" spans="1:8" x14ac:dyDescent="0.2">
      <c r="A185" s="9" t="s">
        <v>1273</v>
      </c>
      <c r="B185" s="9">
        <v>747.25743466711594</v>
      </c>
      <c r="C185" s="9">
        <v>0.85392103873131397</v>
      </c>
      <c r="D185" s="9">
        <v>1.23874130396713</v>
      </c>
      <c r="E185" s="9">
        <v>0.27959054532879402</v>
      </c>
      <c r="F185" s="9">
        <v>3.0541842454905499</v>
      </c>
      <c r="G185" s="9">
        <v>2.25673436973185E-3</v>
      </c>
      <c r="H185" s="9">
        <v>3.2241865821473301E-2</v>
      </c>
    </row>
    <row r="186" spans="1:8" x14ac:dyDescent="0.2">
      <c r="A186" s="9" t="s">
        <v>969</v>
      </c>
      <c r="B186" s="9">
        <v>22.319298489870199</v>
      </c>
      <c r="C186" s="9">
        <v>-0.91277495289930399</v>
      </c>
      <c r="D186" s="9">
        <v>-1.32416368792981</v>
      </c>
      <c r="E186" s="9">
        <v>0.27544800120893298</v>
      </c>
      <c r="F186" s="9">
        <v>-3.3137831782883298</v>
      </c>
      <c r="G186" s="9">
        <v>9.2042851395823301E-4</v>
      </c>
      <c r="H186" s="9">
        <v>1.96397928367971E-2</v>
      </c>
    </row>
    <row r="187" spans="1:8" x14ac:dyDescent="0.2">
      <c r="A187" s="9" t="s">
        <v>2068</v>
      </c>
      <c r="B187" s="9">
        <v>169.11641927528601</v>
      </c>
      <c r="C187" s="9">
        <v>0.70287875574238001</v>
      </c>
      <c r="D187" s="9">
        <v>0.77529957023219098</v>
      </c>
      <c r="E187" s="9">
        <v>0.17526076004105101</v>
      </c>
      <c r="F187" s="9">
        <v>4.0104741961506098</v>
      </c>
      <c r="G187" s="11">
        <v>6.0596923006313898E-5</v>
      </c>
      <c r="H187" s="9">
        <v>3.7943284646812102E-3</v>
      </c>
    </row>
    <row r="188" spans="1:8" x14ac:dyDescent="0.2">
      <c r="A188" s="9" t="s">
        <v>845</v>
      </c>
      <c r="B188" s="9">
        <v>20.5316922982114</v>
      </c>
      <c r="C188" s="9">
        <v>0.94019064657665996</v>
      </c>
      <c r="D188" s="9">
        <v>1.07802249246072</v>
      </c>
      <c r="E188" s="9">
        <v>0.201301345926782</v>
      </c>
      <c r="F188" s="9">
        <v>4.6705631412848501</v>
      </c>
      <c r="G188" s="11">
        <v>3.0037513425002901E-6</v>
      </c>
      <c r="H188" s="9">
        <v>6.2388411391557902E-4</v>
      </c>
    </row>
    <row r="189" spans="1:8" x14ac:dyDescent="0.2">
      <c r="A189" s="9" t="s">
        <v>2787</v>
      </c>
      <c r="B189" s="9">
        <v>11877.947395400801</v>
      </c>
      <c r="C189" s="9">
        <v>-0.612124522835088</v>
      </c>
      <c r="D189" s="9">
        <v>-0.687002887355743</v>
      </c>
      <c r="E189" s="9">
        <v>0.186728753959022</v>
      </c>
      <c r="F189" s="9">
        <v>-3.27814816870369</v>
      </c>
      <c r="G189" s="9">
        <v>1.0449053228047799E-3</v>
      </c>
      <c r="H189" s="9">
        <v>2.0797988875606702E-2</v>
      </c>
    </row>
    <row r="190" spans="1:8" x14ac:dyDescent="0.2">
      <c r="A190" s="9" t="s">
        <v>678</v>
      </c>
      <c r="B190" s="9">
        <v>379.653130502012</v>
      </c>
      <c r="C190" s="9">
        <v>0.98349704366469903</v>
      </c>
      <c r="D190" s="9">
        <v>1.5140187151264299</v>
      </c>
      <c r="E190" s="9">
        <v>0.28825170680595602</v>
      </c>
      <c r="F190" s="9">
        <v>3.41193831794642</v>
      </c>
      <c r="G190" s="9">
        <v>6.4502707160820304E-4</v>
      </c>
      <c r="H190" s="9">
        <v>1.5732218981342899E-2</v>
      </c>
    </row>
    <row r="191" spans="1:8" x14ac:dyDescent="0.2">
      <c r="A191" s="9" t="s">
        <v>2490</v>
      </c>
      <c r="B191" s="9">
        <v>66.824688457585793</v>
      </c>
      <c r="C191" s="9">
        <v>0.65168521442577598</v>
      </c>
      <c r="D191" s="9">
        <v>0.75347064052622703</v>
      </c>
      <c r="E191" s="9">
        <v>0.20605325279292999</v>
      </c>
      <c r="F191" s="9">
        <v>3.1627028721583801</v>
      </c>
      <c r="G191" s="9">
        <v>1.5631178104634101E-3</v>
      </c>
      <c r="H191" s="9">
        <v>2.59652832614937E-2</v>
      </c>
    </row>
    <row r="192" spans="1:8" x14ac:dyDescent="0.2">
      <c r="A192" s="9" t="s">
        <v>930</v>
      </c>
      <c r="B192" s="9">
        <v>10.1644099968213</v>
      </c>
      <c r="C192" s="9">
        <v>-0.91962071601540096</v>
      </c>
      <c r="D192" s="9">
        <v>-1.58453074413946</v>
      </c>
      <c r="E192" s="9">
        <v>0.29455159412139398</v>
      </c>
      <c r="F192" s="9">
        <v>-3.12210401969985</v>
      </c>
      <c r="G192" s="9">
        <v>1.7956348212110299E-3</v>
      </c>
      <c r="H192" s="9">
        <v>2.82248085063137E-2</v>
      </c>
    </row>
    <row r="193" spans="1:8" x14ac:dyDescent="0.2">
      <c r="A193" s="9" t="s">
        <v>2242</v>
      </c>
      <c r="B193" s="9">
        <v>807.82161745669703</v>
      </c>
      <c r="C193" s="9">
        <v>0.67708675620666003</v>
      </c>
      <c r="D193" s="9">
        <v>0.81081240799922305</v>
      </c>
      <c r="E193" s="9">
        <v>0.223844016258125</v>
      </c>
      <c r="F193" s="9">
        <v>3.0248150811674099</v>
      </c>
      <c r="G193" s="9">
        <v>2.4878518547911299E-3</v>
      </c>
      <c r="H193" s="9">
        <v>3.4218376386331802E-2</v>
      </c>
    </row>
    <row r="194" spans="1:8" x14ac:dyDescent="0.2">
      <c r="A194" s="9" t="s">
        <v>399</v>
      </c>
      <c r="B194" s="9">
        <v>436.39994123811903</v>
      </c>
      <c r="C194" s="9">
        <v>-1.07071793162905</v>
      </c>
      <c r="D194" s="9">
        <v>-1.38240162790607</v>
      </c>
      <c r="E194" s="9">
        <v>0.248871250829165</v>
      </c>
      <c r="F194" s="9">
        <v>-4.3022965813115803</v>
      </c>
      <c r="G194" s="11">
        <v>1.6903683757545101E-5</v>
      </c>
      <c r="H194" s="9">
        <v>1.7761643985471599E-3</v>
      </c>
    </row>
    <row r="195" spans="1:8" x14ac:dyDescent="0.2">
      <c r="A195" s="9" t="s">
        <v>2850</v>
      </c>
      <c r="B195" s="9">
        <v>75.567607266225295</v>
      </c>
      <c r="C195" s="9">
        <v>0.60642498851990101</v>
      </c>
      <c r="D195" s="9">
        <v>0.68833719242479396</v>
      </c>
      <c r="E195" s="9">
        <v>0.195007601171895</v>
      </c>
      <c r="F195" s="9">
        <v>3.1097505167778099</v>
      </c>
      <c r="G195" s="9">
        <v>1.87245425045371E-3</v>
      </c>
      <c r="H195" s="9">
        <v>2.88498428546036E-2</v>
      </c>
    </row>
    <row r="196" spans="1:8" x14ac:dyDescent="0.2">
      <c r="A196" s="9" t="s">
        <v>1566</v>
      </c>
      <c r="B196" s="9">
        <v>160.776748159259</v>
      </c>
      <c r="C196" s="9">
        <v>0.79265000865276103</v>
      </c>
      <c r="D196" s="9">
        <v>0.977339365427772</v>
      </c>
      <c r="E196" s="9">
        <v>0.23634153552291201</v>
      </c>
      <c r="F196" s="9">
        <v>3.3538328626790102</v>
      </c>
      <c r="G196" s="9">
        <v>7.9700488526171097E-4</v>
      </c>
      <c r="H196" s="9">
        <v>1.7960435525355201E-2</v>
      </c>
    </row>
    <row r="197" spans="1:8" x14ac:dyDescent="0.2">
      <c r="A197" s="9" t="s">
        <v>2880</v>
      </c>
      <c r="B197" s="9">
        <v>1251.3923828300301</v>
      </c>
      <c r="C197" s="9">
        <v>0.60419744988299995</v>
      </c>
      <c r="D197" s="9">
        <v>0.69469152805925505</v>
      </c>
      <c r="E197" s="9">
        <v>0.20284320116347199</v>
      </c>
      <c r="F197" s="9">
        <v>2.9786428453970002</v>
      </c>
      <c r="G197" s="9">
        <v>2.8952803995488099E-3</v>
      </c>
      <c r="H197" s="9">
        <v>3.7509966065265701E-2</v>
      </c>
    </row>
    <row r="198" spans="1:8" x14ac:dyDescent="0.2">
      <c r="A198" s="9" t="s">
        <v>1367</v>
      </c>
      <c r="B198" s="9">
        <v>3.5192139379568301</v>
      </c>
      <c r="C198" s="9">
        <v>0.835269149443569</v>
      </c>
      <c r="D198" s="9">
        <v>1.3799106801123899</v>
      </c>
      <c r="E198" s="9">
        <v>0.29481982146313002</v>
      </c>
      <c r="F198" s="9">
        <v>2.8331512626875002</v>
      </c>
      <c r="G198" s="9">
        <v>4.6091569787970604E-3</v>
      </c>
      <c r="H198" s="9">
        <v>4.9290706554910801E-2</v>
      </c>
    </row>
    <row r="199" spans="1:8" x14ac:dyDescent="0.2">
      <c r="A199" s="9" t="s">
        <v>1097</v>
      </c>
      <c r="B199" s="9">
        <v>14.4211813669568</v>
      </c>
      <c r="C199" s="9">
        <v>-0.88693768091374703</v>
      </c>
      <c r="D199" s="9">
        <v>-1.40113057216256</v>
      </c>
      <c r="E199" s="9">
        <v>0.28725069568733502</v>
      </c>
      <c r="F199" s="9">
        <v>-3.0876780952313401</v>
      </c>
      <c r="G199" s="9">
        <v>2.01726855948209E-3</v>
      </c>
      <c r="H199" s="9">
        <v>3.0057266477349801E-2</v>
      </c>
    </row>
    <row r="200" spans="1:8" x14ac:dyDescent="0.2">
      <c r="A200" s="9" t="s">
        <v>1219</v>
      </c>
      <c r="B200" s="9">
        <v>3562.1426297182802</v>
      </c>
      <c r="C200" s="9">
        <v>-0.86573201027214197</v>
      </c>
      <c r="D200" s="9">
        <v>-1.2051162150297401</v>
      </c>
      <c r="E200" s="9">
        <v>0.26816562764201402</v>
      </c>
      <c r="F200" s="9">
        <v>-3.2283481588768099</v>
      </c>
      <c r="G200" s="9">
        <v>1.24507337986974E-3</v>
      </c>
      <c r="H200" s="9">
        <v>2.28557783999516E-2</v>
      </c>
    </row>
    <row r="201" spans="1:8" x14ac:dyDescent="0.2">
      <c r="A201" s="9" t="s">
        <v>1599</v>
      </c>
      <c r="B201" s="9">
        <v>65.551209094008598</v>
      </c>
      <c r="C201" s="9">
        <v>0.78622782380331202</v>
      </c>
      <c r="D201" s="9">
        <v>0.92598190168053796</v>
      </c>
      <c r="E201" s="9">
        <v>0.215897847778972</v>
      </c>
      <c r="F201" s="9">
        <v>3.64166587064926</v>
      </c>
      <c r="G201" s="9">
        <v>2.7087950600562999E-4</v>
      </c>
      <c r="H201" s="9">
        <v>9.3427582290834792E-3</v>
      </c>
    </row>
    <row r="202" spans="1:8" x14ac:dyDescent="0.2">
      <c r="A202" s="9" t="s">
        <v>1190</v>
      </c>
      <c r="B202" s="9">
        <v>23.589409486963</v>
      </c>
      <c r="C202" s="9">
        <v>-0.86934118566765906</v>
      </c>
      <c r="D202" s="9">
        <v>-1.13616999173404</v>
      </c>
      <c r="E202" s="9">
        <v>0.25291405194184102</v>
      </c>
      <c r="F202" s="9">
        <v>-3.4372988728501599</v>
      </c>
      <c r="G202" s="9">
        <v>5.87546894616102E-4</v>
      </c>
      <c r="H202" s="9">
        <v>1.4748243092217801E-2</v>
      </c>
    </row>
    <row r="203" spans="1:8" x14ac:dyDescent="0.2">
      <c r="A203" s="9" t="s">
        <v>2105</v>
      </c>
      <c r="B203" s="9">
        <v>3072.8043191317502</v>
      </c>
      <c r="C203" s="9">
        <v>-0.69782515462543104</v>
      </c>
      <c r="D203" s="9">
        <v>-0.88625842266911503</v>
      </c>
      <c r="E203" s="9">
        <v>0.24453566492012099</v>
      </c>
      <c r="F203" s="9">
        <v>-2.8536743499292001</v>
      </c>
      <c r="G203" s="9">
        <v>4.3216806486002096E-3</v>
      </c>
      <c r="H203" s="9">
        <v>4.7365515077108303E-2</v>
      </c>
    </row>
    <row r="204" spans="1:8" x14ac:dyDescent="0.2">
      <c r="A204" s="9" t="s">
        <v>2563</v>
      </c>
      <c r="B204" s="9">
        <v>100.732636358552</v>
      </c>
      <c r="C204" s="9">
        <v>0.63992182119933705</v>
      </c>
      <c r="D204" s="9">
        <v>0.72453300723107905</v>
      </c>
      <c r="E204" s="9">
        <v>0.193455521245987</v>
      </c>
      <c r="F204" s="9">
        <v>3.3078498720418898</v>
      </c>
      <c r="G204" s="9">
        <v>9.4015194081837196E-4</v>
      </c>
      <c r="H204" s="9">
        <v>1.9757402356291202E-2</v>
      </c>
    </row>
    <row r="205" spans="1:8" x14ac:dyDescent="0.2">
      <c r="A205" s="9" t="s">
        <v>1942</v>
      </c>
      <c r="B205" s="9">
        <v>4.3251075354963904</v>
      </c>
      <c r="C205" s="9">
        <v>0.72226699549828999</v>
      </c>
      <c r="D205" s="9">
        <v>0.93695547955437997</v>
      </c>
      <c r="E205" s="9">
        <v>0.25353055044881101</v>
      </c>
      <c r="F205" s="9">
        <v>2.8488361430987301</v>
      </c>
      <c r="G205" s="9">
        <v>4.3879473017982302E-3</v>
      </c>
      <c r="H205" s="9">
        <v>4.7790988333156897E-2</v>
      </c>
    </row>
    <row r="206" spans="1:8" x14ac:dyDescent="0.2">
      <c r="A206" s="9" t="s">
        <v>1932</v>
      </c>
      <c r="B206" s="9">
        <v>49.1814385078981</v>
      </c>
      <c r="C206" s="9">
        <v>-0.72685787932705404</v>
      </c>
      <c r="D206" s="9">
        <v>-0.87649559965706803</v>
      </c>
      <c r="E206" s="9">
        <v>0.22489501937279499</v>
      </c>
      <c r="F206" s="9">
        <v>-3.2319874462056699</v>
      </c>
      <c r="G206" s="9">
        <v>1.22932456698721E-3</v>
      </c>
      <c r="H206" s="9">
        <v>2.2689741647565299E-2</v>
      </c>
    </row>
    <row r="207" spans="1:8" x14ac:dyDescent="0.2">
      <c r="A207" s="9" t="s">
        <v>859</v>
      </c>
      <c r="B207" s="9">
        <v>585.55788124114997</v>
      </c>
      <c r="C207" s="9">
        <v>-0.93819079204441702</v>
      </c>
      <c r="D207" s="9">
        <v>-1.1032576684198701</v>
      </c>
      <c r="E207" s="9">
        <v>0.21311792666076601</v>
      </c>
      <c r="F207" s="9">
        <v>-4.4022143361867299</v>
      </c>
      <c r="G207" s="11">
        <v>1.0715162248265101E-5</v>
      </c>
      <c r="H207" s="9">
        <v>1.42580243081451E-3</v>
      </c>
    </row>
    <row r="208" spans="1:8" x14ac:dyDescent="0.2">
      <c r="A208" s="9" t="s">
        <v>1425</v>
      </c>
      <c r="B208" s="9">
        <v>3124.4844206930902</v>
      </c>
      <c r="C208" s="9">
        <v>-0.82624585794215499</v>
      </c>
      <c r="D208" s="9">
        <v>-0.93762467283985196</v>
      </c>
      <c r="E208" s="9">
        <v>0.19361446894502199</v>
      </c>
      <c r="F208" s="9">
        <v>-4.2674799174062397</v>
      </c>
      <c r="G208" s="11">
        <v>1.97693561697543E-5</v>
      </c>
      <c r="H208" s="9">
        <v>1.9739865969943099E-3</v>
      </c>
    </row>
    <row r="209" spans="1:8" x14ac:dyDescent="0.2">
      <c r="A209" s="9" t="s">
        <v>500</v>
      </c>
      <c r="B209" s="9">
        <v>9130.51011494876</v>
      </c>
      <c r="C209" s="9">
        <v>-1.03064934016459</v>
      </c>
      <c r="D209" s="9">
        <v>-1.5579694524419301</v>
      </c>
      <c r="E209" s="9">
        <v>0.28157709290004401</v>
      </c>
      <c r="F209" s="9">
        <v>-3.6602740995357199</v>
      </c>
      <c r="G209" s="9">
        <v>2.5194559049981002E-4</v>
      </c>
      <c r="H209" s="9">
        <v>8.9458008980414002E-3</v>
      </c>
    </row>
    <row r="210" spans="1:8" x14ac:dyDescent="0.2">
      <c r="A210" s="9" t="s">
        <v>2487</v>
      </c>
      <c r="B210" s="9">
        <v>400.18065887289998</v>
      </c>
      <c r="C210" s="9">
        <v>-0.65173163161191106</v>
      </c>
      <c r="D210" s="9">
        <v>-0.73740333916638801</v>
      </c>
      <c r="E210" s="9">
        <v>0.19194645641987801</v>
      </c>
      <c r="F210" s="9">
        <v>-3.3953824611706498</v>
      </c>
      <c r="G210" s="9">
        <v>6.8532792754052302E-4</v>
      </c>
      <c r="H210" s="9">
        <v>1.6352045242590499E-2</v>
      </c>
    </row>
    <row r="211" spans="1:8" x14ac:dyDescent="0.2">
      <c r="A211" s="9" t="s">
        <v>1907</v>
      </c>
      <c r="B211" s="9">
        <v>42.104728197104997</v>
      </c>
      <c r="C211" s="9">
        <v>0.73140872241242105</v>
      </c>
      <c r="D211" s="9">
        <v>0.87318376179579804</v>
      </c>
      <c r="E211" s="9">
        <v>0.222361056974549</v>
      </c>
      <c r="F211" s="9">
        <v>3.28928424951738</v>
      </c>
      <c r="G211" s="9">
        <v>1.0044252928693999E-3</v>
      </c>
      <c r="H211" s="9">
        <v>2.0373713039313901E-2</v>
      </c>
    </row>
    <row r="212" spans="1:8" x14ac:dyDescent="0.2">
      <c r="A212" s="9" t="s">
        <v>2062</v>
      </c>
      <c r="B212" s="9">
        <v>2080.8017853121301</v>
      </c>
      <c r="C212" s="9">
        <v>0.70342798314993105</v>
      </c>
      <c r="D212" s="9">
        <v>0.78580100423964805</v>
      </c>
      <c r="E212" s="9">
        <v>0.18458824644029401</v>
      </c>
      <c r="F212" s="9">
        <v>3.8107950896941798</v>
      </c>
      <c r="G212" s="9">
        <v>1.385205528464E-4</v>
      </c>
      <c r="H212" s="9">
        <v>6.19673750394304E-3</v>
      </c>
    </row>
    <row r="213" spans="1:8" x14ac:dyDescent="0.2">
      <c r="A213" s="9" t="s">
        <v>778</v>
      </c>
      <c r="B213" s="9">
        <v>57.638514580733997</v>
      </c>
      <c r="C213" s="9">
        <v>0.96035245524905699</v>
      </c>
      <c r="D213" s="9">
        <v>1.2010335054925401</v>
      </c>
      <c r="E213" s="9">
        <v>0.24192182502096499</v>
      </c>
      <c r="F213" s="9">
        <v>3.9696809296384501</v>
      </c>
      <c r="G213" s="11">
        <v>7.1968940536628898E-5</v>
      </c>
      <c r="H213" s="9">
        <v>4.1581713234794303E-3</v>
      </c>
    </row>
    <row r="214" spans="1:8" x14ac:dyDescent="0.2">
      <c r="A214" s="9" t="s">
        <v>2468</v>
      </c>
      <c r="B214" s="9">
        <v>156.44206942663499</v>
      </c>
      <c r="C214" s="9">
        <v>-0.65380080128623397</v>
      </c>
      <c r="D214" s="9">
        <v>-0.71519349498465801</v>
      </c>
      <c r="E214" s="9">
        <v>0.16791295862079</v>
      </c>
      <c r="F214" s="9">
        <v>-3.8936887698034202</v>
      </c>
      <c r="G214" s="11">
        <v>9.8731306461279395E-5</v>
      </c>
      <c r="H214" s="9">
        <v>5.0982025762134403E-3</v>
      </c>
    </row>
    <row r="215" spans="1:8" x14ac:dyDescent="0.2">
      <c r="A215" s="9" t="s">
        <v>2810</v>
      </c>
      <c r="B215" s="9">
        <v>831.83258087447302</v>
      </c>
      <c r="C215" s="9">
        <v>0.60995074355909096</v>
      </c>
      <c r="D215" s="9">
        <v>0.70922250930868003</v>
      </c>
      <c r="E215" s="9">
        <v>0.20913185551057201</v>
      </c>
      <c r="F215" s="9">
        <v>2.9165845732586502</v>
      </c>
      <c r="G215" s="9">
        <v>3.53886767363038E-3</v>
      </c>
      <c r="H215" s="9">
        <v>4.2160814413659799E-2</v>
      </c>
    </row>
    <row r="216" spans="1:8" x14ac:dyDescent="0.2">
      <c r="A216" s="9" t="s">
        <v>1902</v>
      </c>
      <c r="B216" s="9">
        <v>54.454169802609798</v>
      </c>
      <c r="C216" s="9">
        <v>0.732449026931276</v>
      </c>
      <c r="D216" s="9">
        <v>0.86381704248813695</v>
      </c>
      <c r="E216" s="9">
        <v>0.21662064239891901</v>
      </c>
      <c r="F216" s="9">
        <v>3.38125221502405</v>
      </c>
      <c r="G216" s="9">
        <v>7.2156278399702304E-4</v>
      </c>
      <c r="H216" s="9">
        <v>1.68785341368234E-2</v>
      </c>
    </row>
    <row r="217" spans="1:8" x14ac:dyDescent="0.2">
      <c r="A217" s="9" t="s">
        <v>2429</v>
      </c>
      <c r="B217" s="9">
        <v>506.31809392492698</v>
      </c>
      <c r="C217" s="9">
        <v>0.65756216396310396</v>
      </c>
      <c r="D217" s="9">
        <v>0.767693080109911</v>
      </c>
      <c r="E217" s="9">
        <v>0.21136640968265899</v>
      </c>
      <c r="F217" s="9">
        <v>3.1110059774888201</v>
      </c>
      <c r="G217" s="9">
        <v>1.8645116504222999E-3</v>
      </c>
      <c r="H217" s="9">
        <v>2.8756951841361199E-2</v>
      </c>
    </row>
    <row r="218" spans="1:8" x14ac:dyDescent="0.2">
      <c r="A218" s="9" t="s">
        <v>1858</v>
      </c>
      <c r="B218" s="9">
        <v>362.70144658693602</v>
      </c>
      <c r="C218" s="9">
        <v>-0.74043725527621795</v>
      </c>
      <c r="D218" s="9">
        <v>-0.870975862602407</v>
      </c>
      <c r="E218" s="9">
        <v>0.213534911448065</v>
      </c>
      <c r="F218" s="9">
        <v>-3.4675231804252502</v>
      </c>
      <c r="G218" s="9">
        <v>5.2527843542504E-4</v>
      </c>
      <c r="H218" s="9">
        <v>1.3758488642661999E-2</v>
      </c>
    </row>
    <row r="219" spans="1:8" x14ac:dyDescent="0.2">
      <c r="A219" s="9" t="s">
        <v>40</v>
      </c>
      <c r="B219" s="9">
        <v>3.28632168523042</v>
      </c>
      <c r="C219" s="9">
        <v>-1.56728879946884</v>
      </c>
      <c r="D219" s="9">
        <v>-4.3429830274495496</v>
      </c>
      <c r="E219" s="9">
        <v>0.30004320823727898</v>
      </c>
      <c r="F219" s="9">
        <v>-5.2235436645158098</v>
      </c>
      <c r="G219" s="11">
        <v>1.7553104910444099E-7</v>
      </c>
      <c r="H219" s="9">
        <v>1.05745755015485E-4</v>
      </c>
    </row>
    <row r="220" spans="1:8" x14ac:dyDescent="0.2">
      <c r="A220" s="9" t="s">
        <v>1278</v>
      </c>
      <c r="B220" s="9">
        <v>34.977273653135001</v>
      </c>
      <c r="C220" s="9">
        <v>0.85378125203728505</v>
      </c>
      <c r="D220" s="9">
        <v>1.1736323078781701</v>
      </c>
      <c r="E220" s="9">
        <v>0.26897822167130597</v>
      </c>
      <c r="F220" s="9">
        <v>3.1741649815820998</v>
      </c>
      <c r="G220" s="9">
        <v>1.50268250905593E-3</v>
      </c>
      <c r="H220" s="9">
        <v>2.5452653220401002E-2</v>
      </c>
    </row>
    <row r="221" spans="1:8" x14ac:dyDescent="0.2">
      <c r="A221" s="9" t="s">
        <v>2738</v>
      </c>
      <c r="B221" s="9">
        <v>1366.1755328046399</v>
      </c>
      <c r="C221" s="9">
        <v>-0.61905781984583996</v>
      </c>
      <c r="D221" s="9">
        <v>-0.67453669254914395</v>
      </c>
      <c r="E221" s="9">
        <v>0.16471283058261099</v>
      </c>
      <c r="F221" s="9">
        <v>-3.75840678383189</v>
      </c>
      <c r="G221" s="9">
        <v>1.7099872050775999E-4</v>
      </c>
      <c r="H221" s="9">
        <v>7.0237724448562397E-3</v>
      </c>
    </row>
    <row r="222" spans="1:8" x14ac:dyDescent="0.2">
      <c r="A222" s="9" t="s">
        <v>2277</v>
      </c>
      <c r="B222" s="9">
        <v>173.935661162749</v>
      </c>
      <c r="C222" s="9">
        <v>0.67210456787974904</v>
      </c>
      <c r="D222" s="9">
        <v>0.77286397723970401</v>
      </c>
      <c r="E222" s="9">
        <v>0.20295082994570199</v>
      </c>
      <c r="F222" s="9">
        <v>3.3116620812024502</v>
      </c>
      <c r="G222" s="9">
        <v>9.27434981334763E-4</v>
      </c>
      <c r="H222" s="9">
        <v>1.96720696173289E-2</v>
      </c>
    </row>
    <row r="223" spans="1:8" x14ac:dyDescent="0.2">
      <c r="A223" s="9" t="s">
        <v>50</v>
      </c>
      <c r="B223" s="9">
        <v>74.312119470318393</v>
      </c>
      <c r="C223" s="9">
        <v>1.5182378131091401</v>
      </c>
      <c r="D223" s="9">
        <v>2.1316122752142799</v>
      </c>
      <c r="E223" s="9">
        <v>0.27438985819985101</v>
      </c>
      <c r="F223" s="9">
        <v>5.5331411411107299</v>
      </c>
      <c r="G223" s="11">
        <v>3.1454615729854997E-8</v>
      </c>
      <c r="H223" s="11">
        <v>3.5121252672515097E-5</v>
      </c>
    </row>
    <row r="224" spans="1:8" x14ac:dyDescent="0.2">
      <c r="A224" s="9" t="s">
        <v>2213</v>
      </c>
      <c r="B224" s="9">
        <v>60.290274944188099</v>
      </c>
      <c r="C224" s="9">
        <v>0.68556815760106504</v>
      </c>
      <c r="D224" s="9">
        <v>0.80979734424969896</v>
      </c>
      <c r="E224" s="9">
        <v>0.21734558314935001</v>
      </c>
      <c r="F224" s="9">
        <v>3.15427692464297</v>
      </c>
      <c r="G224" s="9">
        <v>1.60896331719074E-3</v>
      </c>
      <c r="H224" s="9">
        <v>2.64094648836177E-2</v>
      </c>
    </row>
    <row r="225" spans="1:8" x14ac:dyDescent="0.2">
      <c r="A225" s="9" t="s">
        <v>1738</v>
      </c>
      <c r="B225" s="9">
        <v>14.2055113459216</v>
      </c>
      <c r="C225" s="9">
        <v>0.76177159273470796</v>
      </c>
      <c r="D225" s="9">
        <v>1.01716667871056</v>
      </c>
      <c r="E225" s="9">
        <v>0.26187544991082401</v>
      </c>
      <c r="F225" s="9">
        <v>2.9089080056725898</v>
      </c>
      <c r="G225" s="9">
        <v>3.6269356828147999E-3</v>
      </c>
      <c r="H225" s="9">
        <v>4.2842881434975E-2</v>
      </c>
    </row>
    <row r="226" spans="1:8" x14ac:dyDescent="0.2">
      <c r="A226" s="9" t="s">
        <v>1635</v>
      </c>
      <c r="B226" s="9">
        <v>2270.7612054873898</v>
      </c>
      <c r="C226" s="9">
        <v>-0.77786055871444004</v>
      </c>
      <c r="D226" s="9">
        <v>-0.87076623471130699</v>
      </c>
      <c r="E226" s="9">
        <v>0.18486167841473999</v>
      </c>
      <c r="F226" s="9">
        <v>-4.2077977728261002</v>
      </c>
      <c r="G226" s="11">
        <v>2.5787147826732899E-5</v>
      </c>
      <c r="H226" s="9">
        <v>2.26238409064341E-3</v>
      </c>
    </row>
    <row r="227" spans="1:8" x14ac:dyDescent="0.2">
      <c r="A227" s="9" t="s">
        <v>2898</v>
      </c>
      <c r="B227" s="9">
        <v>1402.30633834066</v>
      </c>
      <c r="C227" s="9">
        <v>-0.60286372929328802</v>
      </c>
      <c r="D227" s="9">
        <v>-0.63424308791206896</v>
      </c>
      <c r="E227" s="9">
        <v>0.13013497260751899</v>
      </c>
      <c r="F227" s="9">
        <v>-4.6326034978429496</v>
      </c>
      <c r="G227" s="11">
        <v>3.6109571166895501E-6</v>
      </c>
      <c r="H227" s="9">
        <v>6.9426412733968295E-4</v>
      </c>
    </row>
    <row r="228" spans="1:8" x14ac:dyDescent="0.2">
      <c r="A228" s="9" t="s">
        <v>1877</v>
      </c>
      <c r="B228" s="9">
        <v>311.85398120995001</v>
      </c>
      <c r="C228" s="9">
        <v>0.73683656308853496</v>
      </c>
      <c r="D228" s="9">
        <v>0.85888854217830501</v>
      </c>
      <c r="E228" s="9">
        <v>0.21059534870930699</v>
      </c>
      <c r="F228" s="9">
        <v>3.4988263872134202</v>
      </c>
      <c r="G228" s="9">
        <v>4.6731075351978598E-4</v>
      </c>
      <c r="H228" s="9">
        <v>1.27386233006985E-2</v>
      </c>
    </row>
    <row r="229" spans="1:8" x14ac:dyDescent="0.2">
      <c r="A229" s="9" t="s">
        <v>2040</v>
      </c>
      <c r="B229" s="9">
        <v>174.029580286992</v>
      </c>
      <c r="C229" s="9">
        <v>0.70539142138432998</v>
      </c>
      <c r="D229" s="9">
        <v>0.830675609474821</v>
      </c>
      <c r="E229" s="9">
        <v>0.21580133406166099</v>
      </c>
      <c r="F229" s="9">
        <v>3.2687074176417199</v>
      </c>
      <c r="G229" s="9">
        <v>1.0803995754266201E-3</v>
      </c>
      <c r="H229" s="9">
        <v>2.1131467429291902E-2</v>
      </c>
    </row>
    <row r="230" spans="1:8" x14ac:dyDescent="0.2">
      <c r="A230" s="9" t="s">
        <v>2261</v>
      </c>
      <c r="B230" s="9">
        <v>134.14898399113201</v>
      </c>
      <c r="C230" s="9">
        <v>0.67469897409539403</v>
      </c>
      <c r="D230" s="9">
        <v>0.82692770932499204</v>
      </c>
      <c r="E230" s="9">
        <v>0.23380260680863599</v>
      </c>
      <c r="F230" s="9">
        <v>2.8857632654524799</v>
      </c>
      <c r="G230" s="9">
        <v>3.9046574069808802E-3</v>
      </c>
      <c r="H230" s="9">
        <v>4.45791998208247E-2</v>
      </c>
    </row>
    <row r="231" spans="1:8" x14ac:dyDescent="0.2">
      <c r="A231" s="9" t="s">
        <v>1055</v>
      </c>
      <c r="B231" s="9">
        <v>6.8046766477905303</v>
      </c>
      <c r="C231" s="9">
        <v>-0.89522685450803097</v>
      </c>
      <c r="D231" s="9">
        <v>-1.46914083782078</v>
      </c>
      <c r="E231" s="9">
        <v>0.29063076380702502</v>
      </c>
      <c r="F231" s="9">
        <v>-3.0802893774261699</v>
      </c>
      <c r="G231" s="9">
        <v>2.0679956277544799E-3</v>
      </c>
      <c r="H231" s="9">
        <v>3.06331070019502E-2</v>
      </c>
    </row>
    <row r="232" spans="1:8" x14ac:dyDescent="0.2">
      <c r="A232" s="9" t="s">
        <v>2311</v>
      </c>
      <c r="B232" s="9">
        <v>1058.4887355693299</v>
      </c>
      <c r="C232" s="9">
        <v>0.66922338750339505</v>
      </c>
      <c r="D232" s="9">
        <v>0.73392216663548304</v>
      </c>
      <c r="E232" s="9">
        <v>0.17075959190083501</v>
      </c>
      <c r="F232" s="9">
        <v>3.9190969014029502</v>
      </c>
      <c r="G232" s="11">
        <v>8.8881377618516797E-5</v>
      </c>
      <c r="H232" s="9">
        <v>4.7065059282278702E-3</v>
      </c>
    </row>
    <row r="233" spans="1:8" x14ac:dyDescent="0.2">
      <c r="A233" s="9" t="s">
        <v>2494</v>
      </c>
      <c r="B233" s="9">
        <v>86.041030530504301</v>
      </c>
      <c r="C233" s="9">
        <v>0.65070080977086198</v>
      </c>
      <c r="D233" s="9">
        <v>0.77652549721692798</v>
      </c>
      <c r="E233" s="9">
        <v>0.22218933782327199</v>
      </c>
      <c r="F233" s="9">
        <v>2.9285870156759102</v>
      </c>
      <c r="G233" s="9">
        <v>3.40506508508495E-3</v>
      </c>
      <c r="H233" s="9">
        <v>4.1163706543639003E-2</v>
      </c>
    </row>
    <row r="234" spans="1:8" x14ac:dyDescent="0.2">
      <c r="A234" s="9" t="s">
        <v>1823</v>
      </c>
      <c r="B234" s="9">
        <v>123.838838886652</v>
      </c>
      <c r="C234" s="9">
        <v>0.74349563476033698</v>
      </c>
      <c r="D234" s="9">
        <v>0.86380378789954204</v>
      </c>
      <c r="E234" s="9">
        <v>0.20882399424581499</v>
      </c>
      <c r="F234" s="9">
        <v>3.5603937059317801</v>
      </c>
      <c r="G234" s="9">
        <v>3.7029918339921702E-4</v>
      </c>
      <c r="H234" s="9">
        <v>1.13159382611474E-2</v>
      </c>
    </row>
    <row r="235" spans="1:8" x14ac:dyDescent="0.2">
      <c r="A235" s="9" t="s">
        <v>403</v>
      </c>
      <c r="B235" s="9">
        <v>1940.18399366939</v>
      </c>
      <c r="C235" s="9">
        <v>-1.0686027400145199</v>
      </c>
      <c r="D235" s="9">
        <v>-1.37160384901003</v>
      </c>
      <c r="E235" s="9">
        <v>0.24710604338860401</v>
      </c>
      <c r="F235" s="9">
        <v>-4.32447027745902</v>
      </c>
      <c r="G235" s="11">
        <v>1.52898816004805E-5</v>
      </c>
      <c r="H235" s="9">
        <v>1.66691565903735E-3</v>
      </c>
    </row>
    <row r="236" spans="1:8" x14ac:dyDescent="0.2">
      <c r="A236" s="9" t="s">
        <v>30</v>
      </c>
      <c r="B236" s="9">
        <v>9.0214480705823394</v>
      </c>
      <c r="C236" s="9">
        <v>1.62532590274054</v>
      </c>
      <c r="D236" s="9">
        <v>3.2975517258878502</v>
      </c>
      <c r="E236" s="9">
        <v>0.300273176477309</v>
      </c>
      <c r="F236" s="9">
        <v>5.4128241550186003</v>
      </c>
      <c r="G236" s="11">
        <v>6.2038407420555204E-8</v>
      </c>
      <c r="H236" s="11">
        <v>4.7329479133496401E-5</v>
      </c>
    </row>
    <row r="237" spans="1:8" x14ac:dyDescent="0.2">
      <c r="A237" s="9" t="s">
        <v>2013</v>
      </c>
      <c r="B237" s="9">
        <v>67.334426558664802</v>
      </c>
      <c r="C237" s="9">
        <v>0.71109972926026099</v>
      </c>
      <c r="D237" s="9">
        <v>0.79734132267208502</v>
      </c>
      <c r="E237" s="9">
        <v>0.18715197982753201</v>
      </c>
      <c r="F237" s="9">
        <v>3.7995843266823401</v>
      </c>
      <c r="G237" s="9">
        <v>1.44938988725279E-4</v>
      </c>
      <c r="H237" s="9">
        <v>6.3753427264269602E-3</v>
      </c>
    </row>
    <row r="238" spans="1:8" x14ac:dyDescent="0.2">
      <c r="A238" s="9" t="s">
        <v>524</v>
      </c>
      <c r="B238" s="9">
        <v>3960.5684772299401</v>
      </c>
      <c r="C238" s="9">
        <v>-1.0216427432773001</v>
      </c>
      <c r="D238" s="9">
        <v>-1.2127708008134701</v>
      </c>
      <c r="E238" s="9">
        <v>0.217522325093813</v>
      </c>
      <c r="F238" s="9">
        <v>-4.6967259238180903</v>
      </c>
      <c r="G238" s="11">
        <v>2.6436479952931798E-6</v>
      </c>
      <c r="H238" s="9">
        <v>5.8951261452521299E-4</v>
      </c>
    </row>
    <row r="239" spans="1:8" x14ac:dyDescent="0.2">
      <c r="A239" s="9" t="s">
        <v>951</v>
      </c>
      <c r="B239" s="9">
        <v>661.78294106385999</v>
      </c>
      <c r="C239" s="9">
        <v>0.91502723602369496</v>
      </c>
      <c r="D239" s="9">
        <v>1.15290881909787</v>
      </c>
      <c r="E239" s="9">
        <v>0.244553868298899</v>
      </c>
      <c r="F239" s="9">
        <v>3.7416183288719398</v>
      </c>
      <c r="G239" s="9">
        <v>1.82839052671682E-4</v>
      </c>
      <c r="H239" s="9">
        <v>7.3897042992131599E-3</v>
      </c>
    </row>
    <row r="240" spans="1:8" x14ac:dyDescent="0.2">
      <c r="A240" s="9" t="s">
        <v>2274</v>
      </c>
      <c r="B240" s="9">
        <v>38.933378890245102</v>
      </c>
      <c r="C240" s="9">
        <v>0.672451885318748</v>
      </c>
      <c r="D240" s="9">
        <v>0.811358540142464</v>
      </c>
      <c r="E240" s="9">
        <v>0.22725706534795401</v>
      </c>
      <c r="F240" s="9">
        <v>2.95899220686122</v>
      </c>
      <c r="G240" s="9">
        <v>3.0864690660741701E-3</v>
      </c>
      <c r="H240" s="9">
        <v>3.9117640554809603E-2</v>
      </c>
    </row>
    <row r="241" spans="1:8" x14ac:dyDescent="0.2">
      <c r="A241" s="9" t="s">
        <v>906</v>
      </c>
      <c r="B241" s="9">
        <v>67.372084656152794</v>
      </c>
      <c r="C241" s="9">
        <v>0.92616868668778296</v>
      </c>
      <c r="D241" s="9">
        <v>1.1718320820663699</v>
      </c>
      <c r="E241" s="9">
        <v>0.246059261769179</v>
      </c>
      <c r="F241" s="9">
        <v>3.7640066056793802</v>
      </c>
      <c r="G241" s="9">
        <v>1.6721246329846299E-4</v>
      </c>
      <c r="H241" s="9">
        <v>6.9697699954867302E-3</v>
      </c>
    </row>
    <row r="242" spans="1:8" x14ac:dyDescent="0.2">
      <c r="A242" s="9" t="s">
        <v>2210</v>
      </c>
      <c r="B242" s="9">
        <v>13.3086983535907</v>
      </c>
      <c r="C242" s="9">
        <v>0.68557352893430201</v>
      </c>
      <c r="D242" s="9">
        <v>0.84428325844646301</v>
      </c>
      <c r="E242" s="9">
        <v>0.23560743597419401</v>
      </c>
      <c r="F242" s="9">
        <v>2.9098127828588201</v>
      </c>
      <c r="G242" s="9">
        <v>3.6164531675064999E-3</v>
      </c>
      <c r="H242" s="9">
        <v>4.2774972576141899E-2</v>
      </c>
    </row>
    <row r="243" spans="1:8" x14ac:dyDescent="0.2">
      <c r="A243" s="9" t="s">
        <v>2483</v>
      </c>
      <c r="B243" s="9">
        <v>1848.0923671846001</v>
      </c>
      <c r="C243" s="9">
        <v>-0.65342236317607805</v>
      </c>
      <c r="D243" s="9">
        <v>-0.70023438677762595</v>
      </c>
      <c r="E243" s="9">
        <v>0.14979189850517399</v>
      </c>
      <c r="F243" s="9">
        <v>-4.3622009581079597</v>
      </c>
      <c r="G243" s="11">
        <v>1.28760515383704E-5</v>
      </c>
      <c r="H243" s="9">
        <v>1.5827750349505999E-3</v>
      </c>
    </row>
    <row r="244" spans="1:8" x14ac:dyDescent="0.2">
      <c r="A244" s="9" t="s">
        <v>2677</v>
      </c>
      <c r="B244" s="9">
        <v>386.53136415154103</v>
      </c>
      <c r="C244" s="9">
        <v>-0.62595313300248701</v>
      </c>
      <c r="D244" s="9">
        <v>-0.68992750887987597</v>
      </c>
      <c r="E244" s="9">
        <v>0.17388020908374999</v>
      </c>
      <c r="F244" s="9">
        <v>-3.5999101697709199</v>
      </c>
      <c r="G244" s="9">
        <v>3.1832713267375499E-4</v>
      </c>
      <c r="H244" s="9">
        <v>1.0273439765737099E-2</v>
      </c>
    </row>
    <row r="245" spans="1:8" x14ac:dyDescent="0.2">
      <c r="A245" s="9" t="s">
        <v>2975</v>
      </c>
      <c r="B245" s="9">
        <v>2249.7358259749899</v>
      </c>
      <c r="C245" s="9">
        <v>-0.594705537933506</v>
      </c>
      <c r="D245" s="9">
        <v>-0.64033156386313195</v>
      </c>
      <c r="E245" s="9">
        <v>0.15429151540407601</v>
      </c>
      <c r="F245" s="9">
        <v>-3.8544280051694599</v>
      </c>
      <c r="G245" s="9">
        <v>1.16000511367263E-4</v>
      </c>
      <c r="H245" s="9">
        <v>5.6102479529610699E-3</v>
      </c>
    </row>
    <row r="246" spans="1:8" x14ac:dyDescent="0.2">
      <c r="A246" s="9" t="s">
        <v>894</v>
      </c>
      <c r="B246" s="9">
        <v>2.1951455127917399</v>
      </c>
      <c r="C246" s="9">
        <v>-0.92737323501391</v>
      </c>
      <c r="D246" s="9">
        <v>-2.1475462229633999</v>
      </c>
      <c r="E246" s="9">
        <v>0.30003470260967102</v>
      </c>
      <c r="F246" s="9">
        <v>-3.0908865772782699</v>
      </c>
      <c r="G246" s="9">
        <v>1.9955984719003E-3</v>
      </c>
      <c r="H246" s="9">
        <v>2.9937473099640899E-2</v>
      </c>
    </row>
    <row r="247" spans="1:8" x14ac:dyDescent="0.2">
      <c r="A247" s="9" t="s">
        <v>643</v>
      </c>
      <c r="B247" s="9">
        <v>2.9290475947193699</v>
      </c>
      <c r="C247" s="9">
        <v>0.98470671240497798</v>
      </c>
      <c r="D247" s="9">
        <v>1.2936916190476999</v>
      </c>
      <c r="E247" s="9">
        <v>0.25653172699256099</v>
      </c>
      <c r="F247" s="9">
        <v>3.8385377276688</v>
      </c>
      <c r="G247" s="9">
        <v>1.2376919927441801E-4</v>
      </c>
      <c r="H247" s="9">
        <v>5.7668925263042901E-3</v>
      </c>
    </row>
    <row r="248" spans="1:8" x14ac:dyDescent="0.2">
      <c r="A248" s="9" t="s">
        <v>644</v>
      </c>
      <c r="B248" s="9">
        <v>2.9290475947193699</v>
      </c>
      <c r="C248" s="9">
        <v>0.98470671240497798</v>
      </c>
      <c r="D248" s="9">
        <v>1.2936916190476999</v>
      </c>
      <c r="E248" s="9">
        <v>0.25653172699256099</v>
      </c>
      <c r="F248" s="9">
        <v>3.8385377276688</v>
      </c>
      <c r="G248" s="9">
        <v>1.2376919927441801E-4</v>
      </c>
      <c r="H248" s="9">
        <v>5.7668925263042901E-3</v>
      </c>
    </row>
    <row r="249" spans="1:8" x14ac:dyDescent="0.2">
      <c r="A249" s="9" t="s">
        <v>645</v>
      </c>
      <c r="B249" s="9">
        <v>2.9290475947193699</v>
      </c>
      <c r="C249" s="9">
        <v>0.98470671240497798</v>
      </c>
      <c r="D249" s="9">
        <v>1.2936916190476999</v>
      </c>
      <c r="E249" s="9">
        <v>0.25653172699256099</v>
      </c>
      <c r="F249" s="9">
        <v>3.8385377276688</v>
      </c>
      <c r="G249" s="9">
        <v>1.2376919927441801E-4</v>
      </c>
      <c r="H249" s="9">
        <v>5.7668925263042901E-3</v>
      </c>
    </row>
    <row r="250" spans="1:8" x14ac:dyDescent="0.2">
      <c r="A250" s="9" t="s">
        <v>646</v>
      </c>
      <c r="B250" s="9">
        <v>2.9290475947193699</v>
      </c>
      <c r="C250" s="9">
        <v>0.98470671240497798</v>
      </c>
      <c r="D250" s="9">
        <v>1.2936916190476999</v>
      </c>
      <c r="E250" s="9">
        <v>0.25653172699256099</v>
      </c>
      <c r="F250" s="9">
        <v>3.8385377276688</v>
      </c>
      <c r="G250" s="9">
        <v>1.2376919927441801E-4</v>
      </c>
      <c r="H250" s="9">
        <v>5.7668925263042901E-3</v>
      </c>
    </row>
    <row r="251" spans="1:8" x14ac:dyDescent="0.2">
      <c r="A251" s="9" t="s">
        <v>650</v>
      </c>
      <c r="B251" s="9">
        <v>2.9290475947193699</v>
      </c>
      <c r="C251" s="9">
        <v>0.98470671240497798</v>
      </c>
      <c r="D251" s="9">
        <v>1.2936916190476999</v>
      </c>
      <c r="E251" s="9">
        <v>0.25653172699256099</v>
      </c>
      <c r="F251" s="9">
        <v>3.8385377276688</v>
      </c>
      <c r="G251" s="9">
        <v>1.2376919927441801E-4</v>
      </c>
      <c r="H251" s="9">
        <v>5.7668925263042901E-3</v>
      </c>
    </row>
    <row r="252" spans="1:8" x14ac:dyDescent="0.2">
      <c r="A252" s="9" t="s">
        <v>654</v>
      </c>
      <c r="B252" s="9">
        <v>2.9290475947193699</v>
      </c>
      <c r="C252" s="9">
        <v>0.98470671240497798</v>
      </c>
      <c r="D252" s="9">
        <v>1.2936916190476999</v>
      </c>
      <c r="E252" s="9">
        <v>0.25653172699256099</v>
      </c>
      <c r="F252" s="9">
        <v>3.8385377276688</v>
      </c>
      <c r="G252" s="9">
        <v>1.2376919927441801E-4</v>
      </c>
      <c r="H252" s="9">
        <v>5.7668925263042901E-3</v>
      </c>
    </row>
    <row r="253" spans="1:8" x14ac:dyDescent="0.2">
      <c r="A253" s="9" t="s">
        <v>108</v>
      </c>
      <c r="B253" s="9">
        <v>10.6836374544108</v>
      </c>
      <c r="C253" s="9">
        <v>1.33255445344444</v>
      </c>
      <c r="D253" s="9">
        <v>2.44587837339553</v>
      </c>
      <c r="E253" s="9">
        <v>0.29977129890119902</v>
      </c>
      <c r="F253" s="9">
        <v>4.4452369467286301</v>
      </c>
      <c r="G253" s="11">
        <v>8.7795048152259593E-6</v>
      </c>
      <c r="H253" s="9">
        <v>1.2396249259810799E-3</v>
      </c>
    </row>
    <row r="254" spans="1:8" x14ac:dyDescent="0.2">
      <c r="A254" s="9" t="s">
        <v>1288</v>
      </c>
      <c r="B254" s="9">
        <v>26.2506460211739</v>
      </c>
      <c r="C254" s="9">
        <v>-0.85146147532626903</v>
      </c>
      <c r="D254" s="9">
        <v>-1.4314010850519201</v>
      </c>
      <c r="E254" s="9">
        <v>0.29298104128480901</v>
      </c>
      <c r="F254" s="9">
        <v>-2.9061999083365802</v>
      </c>
      <c r="G254" s="9">
        <v>3.6584763424600702E-3</v>
      </c>
      <c r="H254" s="9">
        <v>4.29610436365074E-2</v>
      </c>
    </row>
    <row r="255" spans="1:8" x14ac:dyDescent="0.2">
      <c r="A255" s="9" t="s">
        <v>1466</v>
      </c>
      <c r="B255" s="9">
        <v>26.795154143222302</v>
      </c>
      <c r="C255" s="9">
        <v>-0.81960536998657096</v>
      </c>
      <c r="D255" s="9">
        <v>-1.2940577784354901</v>
      </c>
      <c r="E255" s="9">
        <v>0.28760592965937598</v>
      </c>
      <c r="F255" s="9">
        <v>-2.8497512932270399</v>
      </c>
      <c r="G255" s="9">
        <v>4.3753427289063103E-3</v>
      </c>
      <c r="H255" s="9">
        <v>4.77221298367674E-2</v>
      </c>
    </row>
    <row r="256" spans="1:8" x14ac:dyDescent="0.2">
      <c r="A256" s="9" t="s">
        <v>472</v>
      </c>
      <c r="B256" s="9">
        <v>419.16390650245802</v>
      </c>
      <c r="C256" s="9">
        <v>-1.03765999397215</v>
      </c>
      <c r="D256" s="9">
        <v>-1.3784801509017</v>
      </c>
      <c r="E256" s="9">
        <v>0.25688981327008598</v>
      </c>
      <c r="F256" s="9">
        <v>-4.0393193516053802</v>
      </c>
      <c r="G256" s="11">
        <v>5.3606536573229799E-5</v>
      </c>
      <c r="H256" s="9">
        <v>3.56187843929405E-3</v>
      </c>
    </row>
    <row r="257" spans="1:8" x14ac:dyDescent="0.2">
      <c r="A257" s="9" t="s">
        <v>599</v>
      </c>
      <c r="B257" s="9">
        <v>373.57228439693398</v>
      </c>
      <c r="C257" s="9">
        <v>-0.99252613852497296</v>
      </c>
      <c r="D257" s="9">
        <v>-1.26359853957414</v>
      </c>
      <c r="E257" s="9">
        <v>0.24471500405749799</v>
      </c>
      <c r="F257" s="9">
        <v>-4.0558450526873697</v>
      </c>
      <c r="G257" s="11">
        <v>4.9953367863584003E-5</v>
      </c>
      <c r="H257" s="9">
        <v>3.3940120954832802E-3</v>
      </c>
    </row>
    <row r="258" spans="1:8" x14ac:dyDescent="0.2">
      <c r="A258" s="9" t="s">
        <v>2433</v>
      </c>
      <c r="B258" s="9">
        <v>524.80809403548801</v>
      </c>
      <c r="C258" s="9">
        <v>-0.65691934931507201</v>
      </c>
      <c r="D258" s="9">
        <v>-0.76876428892939397</v>
      </c>
      <c r="E258" s="9">
        <v>0.211051560640867</v>
      </c>
      <c r="F258" s="9">
        <v>-3.1126012398122498</v>
      </c>
      <c r="G258" s="9">
        <v>1.85446396615805E-3</v>
      </c>
      <c r="H258" s="9">
        <v>2.8705604016933901E-2</v>
      </c>
    </row>
    <row r="259" spans="1:8" x14ac:dyDescent="0.2">
      <c r="A259" s="9" t="s">
        <v>2784</v>
      </c>
      <c r="B259" s="9">
        <v>72.306463608789898</v>
      </c>
      <c r="C259" s="9">
        <v>0.61227248000894197</v>
      </c>
      <c r="D259" s="9">
        <v>0.701649774435402</v>
      </c>
      <c r="E259" s="9">
        <v>0.20075644005881799</v>
      </c>
      <c r="F259" s="9">
        <v>3.0498273421742099</v>
      </c>
      <c r="G259" s="9">
        <v>2.2897295789748601E-3</v>
      </c>
      <c r="H259" s="9">
        <v>3.2526555468533301E-2</v>
      </c>
    </row>
    <row r="260" spans="1:8" x14ac:dyDescent="0.2">
      <c r="A260" s="9" t="s">
        <v>1975</v>
      </c>
      <c r="B260" s="9">
        <v>155.981610155482</v>
      </c>
      <c r="C260" s="9">
        <v>0.716614419148216</v>
      </c>
      <c r="D260" s="9">
        <v>0.88341251365308604</v>
      </c>
      <c r="E260" s="9">
        <v>0.23615968912969601</v>
      </c>
      <c r="F260" s="9">
        <v>3.0344485199362601</v>
      </c>
      <c r="G260" s="9">
        <v>2.4097587802210298E-3</v>
      </c>
      <c r="H260" s="9">
        <v>3.3604606817079198E-2</v>
      </c>
    </row>
    <row r="261" spans="1:8" x14ac:dyDescent="0.2">
      <c r="A261" s="9" t="s">
        <v>152</v>
      </c>
      <c r="B261" s="9">
        <v>8.6397115076840194</v>
      </c>
      <c r="C261" s="9">
        <v>-1.29425752931757</v>
      </c>
      <c r="D261" s="9">
        <v>-1.94948507923391</v>
      </c>
      <c r="E261" s="9">
        <v>0.27995640715140002</v>
      </c>
      <c r="F261" s="9">
        <v>-4.6230680786585303</v>
      </c>
      <c r="G261" s="11">
        <v>3.7810556220483502E-6</v>
      </c>
      <c r="H261" s="9">
        <v>7.19315981655578E-4</v>
      </c>
    </row>
    <row r="262" spans="1:8" x14ac:dyDescent="0.2">
      <c r="A262" s="9" t="s">
        <v>393</v>
      </c>
      <c r="B262" s="9">
        <v>11.3943165243774</v>
      </c>
      <c r="C262" s="9">
        <v>1.07367922230636</v>
      </c>
      <c r="D262" s="9">
        <v>1.42660552255009</v>
      </c>
      <c r="E262" s="9">
        <v>0.26051517791718298</v>
      </c>
      <c r="F262" s="9">
        <v>4.1213691689306602</v>
      </c>
      <c r="G262" s="11">
        <v>3.7662733624039298E-5</v>
      </c>
      <c r="H262" s="9">
        <v>2.9393783163913201E-3</v>
      </c>
    </row>
    <row r="263" spans="1:8" x14ac:dyDescent="0.2">
      <c r="A263" s="9" t="s">
        <v>1387</v>
      </c>
      <c r="B263" s="9">
        <v>16.515014176791599</v>
      </c>
      <c r="C263" s="9">
        <v>0.83389575771785596</v>
      </c>
      <c r="D263" s="9">
        <v>1.0797975894154901</v>
      </c>
      <c r="E263" s="9">
        <v>0.25326720308899198</v>
      </c>
      <c r="F263" s="9">
        <v>3.29255327001359</v>
      </c>
      <c r="G263" s="9">
        <v>9.9282087867980399E-4</v>
      </c>
      <c r="H263" s="9">
        <v>2.0340966853138898E-2</v>
      </c>
    </row>
    <row r="264" spans="1:8" x14ac:dyDescent="0.2">
      <c r="A264" s="9" t="s">
        <v>426</v>
      </c>
      <c r="B264" s="9">
        <v>6.3551254129825301</v>
      </c>
      <c r="C264" s="9">
        <v>1.0644631164593299</v>
      </c>
      <c r="D264" s="9">
        <v>1.74197572248234</v>
      </c>
      <c r="E264" s="9">
        <v>0.29409537665888102</v>
      </c>
      <c r="F264" s="9">
        <v>3.6194486582969598</v>
      </c>
      <c r="G264" s="9">
        <v>2.9523137800611899E-4</v>
      </c>
      <c r="H264" s="9">
        <v>9.7367092969061694E-3</v>
      </c>
    </row>
    <row r="265" spans="1:8" x14ac:dyDescent="0.2">
      <c r="A265" s="9" t="s">
        <v>2224</v>
      </c>
      <c r="B265" s="9">
        <v>4.2198526567480403</v>
      </c>
      <c r="C265" s="9">
        <v>0.68140970383079402</v>
      </c>
      <c r="D265" s="9">
        <v>0.81448849476462704</v>
      </c>
      <c r="E265" s="9">
        <v>0.22250619055624701</v>
      </c>
      <c r="F265" s="9">
        <v>3.0624303176793699</v>
      </c>
      <c r="G265" s="9">
        <v>2.1954758543001399E-3</v>
      </c>
      <c r="H265" s="9">
        <v>3.16670671306995E-2</v>
      </c>
    </row>
    <row r="266" spans="1:8" x14ac:dyDescent="0.2">
      <c r="A266" s="9" t="s">
        <v>813</v>
      </c>
      <c r="B266" s="9">
        <v>5.8676585063207503</v>
      </c>
      <c r="C266" s="9">
        <v>0.94798358921322001</v>
      </c>
      <c r="D266" s="9">
        <v>1.66710961630787</v>
      </c>
      <c r="E266" s="9">
        <v>0.29834828938385899</v>
      </c>
      <c r="F266" s="9">
        <v>3.1774393316313998</v>
      </c>
      <c r="G266" s="9">
        <v>1.48581772427163E-3</v>
      </c>
      <c r="H266" s="9">
        <v>2.5298243654096001E-2</v>
      </c>
    </row>
    <row r="267" spans="1:8" x14ac:dyDescent="0.2">
      <c r="A267" s="9" t="s">
        <v>2186</v>
      </c>
      <c r="B267" s="9">
        <v>109.51915050141599</v>
      </c>
      <c r="C267" s="9">
        <v>-0.68848098507714595</v>
      </c>
      <c r="D267" s="9">
        <v>-0.85791605389557002</v>
      </c>
      <c r="E267" s="9">
        <v>0.23797455619306901</v>
      </c>
      <c r="F267" s="9">
        <v>-2.8930865387078599</v>
      </c>
      <c r="G267" s="9">
        <v>3.81476175192344E-3</v>
      </c>
      <c r="H267" s="9">
        <v>4.3829745163707703E-2</v>
      </c>
    </row>
    <row r="268" spans="1:8" x14ac:dyDescent="0.2">
      <c r="A268" s="9" t="s">
        <v>2453</v>
      </c>
      <c r="B268" s="9">
        <v>69.923516862500307</v>
      </c>
      <c r="C268" s="9">
        <v>0.65596788767954295</v>
      </c>
      <c r="D268" s="9">
        <v>0.78284616943469898</v>
      </c>
      <c r="E268" s="9">
        <v>0.222251775955325</v>
      </c>
      <c r="F268" s="9">
        <v>2.9514629741874301</v>
      </c>
      <c r="G268" s="9">
        <v>3.1627246215124001E-3</v>
      </c>
      <c r="H268" s="9">
        <v>3.9706400626779402E-2</v>
      </c>
    </row>
    <row r="269" spans="1:8" x14ac:dyDescent="0.2">
      <c r="A269" s="9" t="s">
        <v>1287</v>
      </c>
      <c r="B269" s="9">
        <v>125.295515845995</v>
      </c>
      <c r="C269" s="9">
        <v>-0.85191536609620899</v>
      </c>
      <c r="D269" s="9">
        <v>-2.3871546966867698</v>
      </c>
      <c r="E269" s="9">
        <v>0.29510819449043202</v>
      </c>
      <c r="F269" s="9">
        <v>-2.8867899367119398</v>
      </c>
      <c r="G269" s="9">
        <v>3.8919397706052598E-3</v>
      </c>
      <c r="H269" s="9">
        <v>4.4462090691623803E-2</v>
      </c>
    </row>
    <row r="270" spans="1:8" x14ac:dyDescent="0.2">
      <c r="A270" s="9" t="s">
        <v>2407</v>
      </c>
      <c r="B270" s="9">
        <v>153.79430578486301</v>
      </c>
      <c r="C270" s="9">
        <v>0.66000185672790701</v>
      </c>
      <c r="D270" s="9">
        <v>0.78520172600256599</v>
      </c>
      <c r="E270" s="9">
        <v>0.22077818059533399</v>
      </c>
      <c r="F270" s="9">
        <v>2.9894342590748599</v>
      </c>
      <c r="G270" s="9">
        <v>2.7949458569957999E-3</v>
      </c>
      <c r="H270" s="9">
        <v>3.6656789893675601E-2</v>
      </c>
    </row>
    <row r="271" spans="1:8" x14ac:dyDescent="0.2">
      <c r="A271" s="9" t="s">
        <v>2007</v>
      </c>
      <c r="B271" s="9">
        <v>186.08972179455199</v>
      </c>
      <c r="C271" s="9">
        <v>0.71220413051248099</v>
      </c>
      <c r="D271" s="9">
        <v>0.78683997471955403</v>
      </c>
      <c r="E271" s="9">
        <v>0.17649148372335599</v>
      </c>
      <c r="F271" s="9">
        <v>4.0353455899823096</v>
      </c>
      <c r="G271" s="11">
        <v>5.4521986520708597E-5</v>
      </c>
      <c r="H271" s="9">
        <v>3.5781390742830798E-3</v>
      </c>
    </row>
    <row r="272" spans="1:8" x14ac:dyDescent="0.2">
      <c r="A272" s="9" t="s">
        <v>2689</v>
      </c>
      <c r="B272" s="9">
        <v>442.07221515245101</v>
      </c>
      <c r="C272" s="9">
        <v>0.62399215826403898</v>
      </c>
      <c r="D272" s="9">
        <v>0.68858919428796095</v>
      </c>
      <c r="E272" s="9">
        <v>0.17557534048519099</v>
      </c>
      <c r="F272" s="9">
        <v>3.55398518117453</v>
      </c>
      <c r="G272" s="9">
        <v>3.7944059299900899E-4</v>
      </c>
      <c r="H272" s="9">
        <v>1.1482554596889001E-2</v>
      </c>
    </row>
    <row r="273" spans="1:8" x14ac:dyDescent="0.2">
      <c r="A273" s="9" t="s">
        <v>2426</v>
      </c>
      <c r="B273" s="9">
        <v>253.373010029911</v>
      </c>
      <c r="C273" s="9">
        <v>-0.65776771462012695</v>
      </c>
      <c r="D273" s="9">
        <v>-0.744699835648993</v>
      </c>
      <c r="E273" s="9">
        <v>0.19234333368190401</v>
      </c>
      <c r="F273" s="9">
        <v>-3.4197583146184698</v>
      </c>
      <c r="G273" s="9">
        <v>6.2676793889617996E-4</v>
      </c>
      <c r="H273" s="9">
        <v>1.54234949743862E-2</v>
      </c>
    </row>
    <row r="274" spans="1:8" x14ac:dyDescent="0.2">
      <c r="A274" s="9" t="s">
        <v>2724</v>
      </c>
      <c r="B274" s="9">
        <v>445.38531012552897</v>
      </c>
      <c r="C274" s="9">
        <v>-0.621528613387339</v>
      </c>
      <c r="D274" s="9">
        <v>-0.66657154482988801</v>
      </c>
      <c r="E274" s="9">
        <v>0.15057314510515499</v>
      </c>
      <c r="F274" s="9">
        <v>-4.1277520832369099</v>
      </c>
      <c r="G274" s="11">
        <v>3.6632675008079201E-5</v>
      </c>
      <c r="H274" s="9">
        <v>2.8911019014018101E-3</v>
      </c>
    </row>
    <row r="275" spans="1:8" x14ac:dyDescent="0.2">
      <c r="A275" s="9" t="s">
        <v>45</v>
      </c>
      <c r="B275" s="9">
        <v>99.632613974582597</v>
      </c>
      <c r="C275" s="9">
        <v>-1.5566732966129599</v>
      </c>
      <c r="D275" s="9">
        <v>-2.2077063821540399</v>
      </c>
      <c r="E275" s="9">
        <v>0.26965511414016502</v>
      </c>
      <c r="F275" s="9">
        <v>-5.7728306083741199</v>
      </c>
      <c r="G275" s="11">
        <v>7.7950796158560897E-9</v>
      </c>
      <c r="H275" s="11">
        <v>1.27803958083452E-5</v>
      </c>
    </row>
    <row r="276" spans="1:8" x14ac:dyDescent="0.2">
      <c r="A276" s="9" t="s">
        <v>2233</v>
      </c>
      <c r="B276" s="9">
        <v>455.62870852286699</v>
      </c>
      <c r="C276" s="9">
        <v>0.67970262185574903</v>
      </c>
      <c r="D276" s="9">
        <v>0.82907781590884599</v>
      </c>
      <c r="E276" s="9">
        <v>0.23186517773255599</v>
      </c>
      <c r="F276" s="9">
        <v>2.9314562389344601</v>
      </c>
      <c r="G276" s="9">
        <v>3.3737689530915398E-3</v>
      </c>
      <c r="H276" s="9">
        <v>4.0948331904626101E-2</v>
      </c>
    </row>
    <row r="277" spans="1:8" x14ac:dyDescent="0.2">
      <c r="A277" s="9" t="s">
        <v>2495</v>
      </c>
      <c r="B277" s="9">
        <v>635.36662487065803</v>
      </c>
      <c r="C277" s="9">
        <v>-0.65006928502268801</v>
      </c>
      <c r="D277" s="9">
        <v>-0.72915361624995101</v>
      </c>
      <c r="E277" s="9">
        <v>0.186317895239593</v>
      </c>
      <c r="F277" s="9">
        <v>-3.4890330002211498</v>
      </c>
      <c r="G277" s="9">
        <v>4.84771297800519E-4</v>
      </c>
      <c r="H277" s="9">
        <v>1.3057036758791E-2</v>
      </c>
    </row>
    <row r="278" spans="1:8" x14ac:dyDescent="0.2">
      <c r="A278" s="9" t="s">
        <v>314</v>
      </c>
      <c r="B278" s="9">
        <v>651.50507122192698</v>
      </c>
      <c r="C278" s="9">
        <v>-1.11096387731067</v>
      </c>
      <c r="D278" s="9">
        <v>-1.314101420181</v>
      </c>
      <c r="E278" s="9">
        <v>0.21571238126348499</v>
      </c>
      <c r="F278" s="9">
        <v>-5.1502091386848301</v>
      </c>
      <c r="G278" s="11">
        <v>2.6019615516506098E-7</v>
      </c>
      <c r="H278" s="9">
        <v>1.2375066084995099E-4</v>
      </c>
    </row>
    <row r="279" spans="1:8" x14ac:dyDescent="0.2">
      <c r="A279" s="9" t="s">
        <v>2902</v>
      </c>
      <c r="B279" s="9">
        <v>95.180161656778694</v>
      </c>
      <c r="C279" s="9">
        <v>0.60257389177803</v>
      </c>
      <c r="D279" s="9">
        <v>0.69835754360810198</v>
      </c>
      <c r="E279" s="9">
        <v>0.20726724153921799</v>
      </c>
      <c r="F279" s="9">
        <v>2.9072316845786501</v>
      </c>
      <c r="G279" s="9">
        <v>3.64643016098228E-3</v>
      </c>
      <c r="H279" s="9">
        <v>4.2937652367752703E-2</v>
      </c>
    </row>
    <row r="280" spans="1:8" x14ac:dyDescent="0.2">
      <c r="A280" s="9" t="s">
        <v>1179</v>
      </c>
      <c r="B280" s="9">
        <v>68.883509952484701</v>
      </c>
      <c r="C280" s="9">
        <v>0.87065057637618604</v>
      </c>
      <c r="D280" s="9">
        <v>1.1083453256865099</v>
      </c>
      <c r="E280" s="9">
        <v>0.24800961212432601</v>
      </c>
      <c r="F280" s="9">
        <v>3.5105517440176199</v>
      </c>
      <c r="G280" s="9">
        <v>4.4717776719856899E-4</v>
      </c>
      <c r="H280" s="9">
        <v>1.2593273420546299E-2</v>
      </c>
    </row>
    <row r="281" spans="1:8" x14ac:dyDescent="0.2">
      <c r="A281" s="9" t="s">
        <v>531</v>
      </c>
      <c r="B281" s="9">
        <v>13.1740704417573</v>
      </c>
      <c r="C281" s="9">
        <v>1.01746117331258</v>
      </c>
      <c r="D281" s="9">
        <v>1.86255866023576</v>
      </c>
      <c r="E281" s="9">
        <v>0.299718116187082</v>
      </c>
      <c r="F281" s="9">
        <v>3.3947269729851501</v>
      </c>
      <c r="G281" s="9">
        <v>6.8697070905277197E-4</v>
      </c>
      <c r="H281" s="9">
        <v>1.6357867753242099E-2</v>
      </c>
    </row>
    <row r="282" spans="1:8" x14ac:dyDescent="0.2">
      <c r="A282" s="9" t="s">
        <v>732</v>
      </c>
      <c r="B282" s="9">
        <v>46.278242769428701</v>
      </c>
      <c r="C282" s="9">
        <v>0.97079609634726904</v>
      </c>
      <c r="D282" s="9">
        <v>1.4351934451580299</v>
      </c>
      <c r="E282" s="9">
        <v>0.28275844257819899</v>
      </c>
      <c r="F282" s="9">
        <v>3.4333054302305701</v>
      </c>
      <c r="G282" s="9">
        <v>5.9626999164066104E-4</v>
      </c>
      <c r="H282" s="9">
        <v>1.48639828398919E-2</v>
      </c>
    </row>
    <row r="283" spans="1:8" x14ac:dyDescent="0.2">
      <c r="A283" s="9" t="s">
        <v>229</v>
      </c>
      <c r="B283" s="9">
        <v>15.022484107993</v>
      </c>
      <c r="C283" s="9">
        <v>1.1907291137701499</v>
      </c>
      <c r="D283" s="9">
        <v>2.6472364786978102</v>
      </c>
      <c r="E283" s="9">
        <v>0.298125723470822</v>
      </c>
      <c r="F283" s="9">
        <v>3.9940502278955199</v>
      </c>
      <c r="G283" s="11">
        <v>6.4954094267271806E-5</v>
      </c>
      <c r="H283" s="9">
        <v>3.93931324057853E-3</v>
      </c>
    </row>
    <row r="284" spans="1:8" x14ac:dyDescent="0.2">
      <c r="A284" s="9" t="s">
        <v>2671</v>
      </c>
      <c r="B284" s="9">
        <v>1350.8632923237799</v>
      </c>
      <c r="C284" s="9">
        <v>-0.62612576515213203</v>
      </c>
      <c r="D284" s="9">
        <v>-0.71481423052969095</v>
      </c>
      <c r="E284" s="9">
        <v>0.197456373222645</v>
      </c>
      <c r="F284" s="9">
        <v>-3.1709574876377</v>
      </c>
      <c r="G284" s="9">
        <v>1.51937377104239E-3</v>
      </c>
      <c r="H284" s="9">
        <v>2.5591465204146398E-2</v>
      </c>
    </row>
    <row r="285" spans="1:8" x14ac:dyDescent="0.2">
      <c r="A285" s="9" t="s">
        <v>2108</v>
      </c>
      <c r="B285" s="9">
        <v>13.8978579637451</v>
      </c>
      <c r="C285" s="9">
        <v>0.69695092161168204</v>
      </c>
      <c r="D285" s="9">
        <v>0.82170765405970903</v>
      </c>
      <c r="E285" s="9">
        <v>0.215992919865935</v>
      </c>
      <c r="F285" s="9">
        <v>3.2267304041460001</v>
      </c>
      <c r="G285" s="9">
        <v>1.252133762632E-3</v>
      </c>
      <c r="H285" s="9">
        <v>2.2927506147959902E-2</v>
      </c>
    </row>
    <row r="286" spans="1:8" x14ac:dyDescent="0.2">
      <c r="A286" s="9" t="s">
        <v>2473</v>
      </c>
      <c r="B286" s="9">
        <v>162.66073140389901</v>
      </c>
      <c r="C286" s="9">
        <v>0.65358894880641105</v>
      </c>
      <c r="D286" s="9">
        <v>0.734191759439632</v>
      </c>
      <c r="E286" s="9">
        <v>0.188352619231336</v>
      </c>
      <c r="F286" s="9">
        <v>3.4700284576540401</v>
      </c>
      <c r="G286" s="9">
        <v>5.2040322450721003E-4</v>
      </c>
      <c r="H286" s="9">
        <v>1.36946085104547E-2</v>
      </c>
    </row>
    <row r="287" spans="1:8" x14ac:dyDescent="0.2">
      <c r="A287" s="9" t="s">
        <v>3016</v>
      </c>
      <c r="B287" s="9">
        <v>4614.0944238798102</v>
      </c>
      <c r="C287" s="9">
        <v>-0.58972961880806696</v>
      </c>
      <c r="D287" s="9">
        <v>-0.61570654171031503</v>
      </c>
      <c r="E287" s="9">
        <v>0.120654058572703</v>
      </c>
      <c r="F287" s="9">
        <v>-4.8877727428680897</v>
      </c>
      <c r="G287" s="11">
        <v>1.0198315532581801E-6</v>
      </c>
      <c r="H287" s="9">
        <v>3.0215435511532902E-4</v>
      </c>
    </row>
    <row r="288" spans="1:8" x14ac:dyDescent="0.2">
      <c r="A288" s="9" t="s">
        <v>1184</v>
      </c>
      <c r="B288" s="9">
        <v>9.0072783819982796</v>
      </c>
      <c r="C288" s="9">
        <v>0.87017924291998305</v>
      </c>
      <c r="D288" s="9">
        <v>1.5195260135083899</v>
      </c>
      <c r="E288" s="9">
        <v>0.29806073286697798</v>
      </c>
      <c r="F288" s="9">
        <v>2.9194695810814402</v>
      </c>
      <c r="G288" s="9">
        <v>3.5062761210183902E-3</v>
      </c>
      <c r="H288" s="9">
        <v>4.1938403927971699E-2</v>
      </c>
    </row>
    <row r="289" spans="1:8" x14ac:dyDescent="0.2">
      <c r="A289" s="9" t="s">
        <v>826</v>
      </c>
      <c r="B289" s="9">
        <v>583.68078107560302</v>
      </c>
      <c r="C289" s="9">
        <v>-0.94611943577575897</v>
      </c>
      <c r="D289" s="9">
        <v>-1.2276329267566699</v>
      </c>
      <c r="E289" s="9">
        <v>0.25063557053688301</v>
      </c>
      <c r="F289" s="9">
        <v>-3.77488093070385</v>
      </c>
      <c r="G289" s="9">
        <v>1.60084109289009E-4</v>
      </c>
      <c r="H289" s="9">
        <v>6.8559244245977704E-3</v>
      </c>
    </row>
    <row r="290" spans="1:8" x14ac:dyDescent="0.2">
      <c r="A290" s="9" t="s">
        <v>3033</v>
      </c>
      <c r="B290" s="9">
        <v>6207.67013270392</v>
      </c>
      <c r="C290" s="9">
        <v>-0.58859012374640696</v>
      </c>
      <c r="D290" s="9">
        <v>-0.63512170693581005</v>
      </c>
      <c r="E290" s="9">
        <v>0.156277837514742</v>
      </c>
      <c r="F290" s="9">
        <v>-3.7663057865827199</v>
      </c>
      <c r="G290" s="9">
        <v>1.65680853759886E-4</v>
      </c>
      <c r="H290" s="9">
        <v>6.9697699954867302E-3</v>
      </c>
    </row>
    <row r="291" spans="1:8" x14ac:dyDescent="0.2">
      <c r="A291" s="9" t="s">
        <v>1107</v>
      </c>
      <c r="B291" s="9">
        <v>7.6348912226437502</v>
      </c>
      <c r="C291" s="9">
        <v>0.88395172354623497</v>
      </c>
      <c r="D291" s="9">
        <v>2.0696542359600301</v>
      </c>
      <c r="E291" s="9">
        <v>0.295974606682818</v>
      </c>
      <c r="F291" s="9">
        <v>2.9865796037479799</v>
      </c>
      <c r="G291" s="9">
        <v>2.8211737907570802E-3</v>
      </c>
      <c r="H291" s="9">
        <v>3.6940459837640903E-2</v>
      </c>
    </row>
    <row r="292" spans="1:8" x14ac:dyDescent="0.2">
      <c r="A292" s="9" t="s">
        <v>1710</v>
      </c>
      <c r="B292" s="9">
        <v>955.71245062377704</v>
      </c>
      <c r="C292" s="9">
        <v>-0.76679925333746701</v>
      </c>
      <c r="D292" s="9">
        <v>-0.88067665399246797</v>
      </c>
      <c r="E292" s="9">
        <v>0.200793405560902</v>
      </c>
      <c r="F292" s="9">
        <v>-3.8188467952693399</v>
      </c>
      <c r="G292" s="9">
        <v>1.3407699636262601E-4</v>
      </c>
      <c r="H292" s="9">
        <v>6.0607395921772004E-3</v>
      </c>
    </row>
    <row r="293" spans="1:8" x14ac:dyDescent="0.2">
      <c r="A293" s="9" t="s">
        <v>2746</v>
      </c>
      <c r="B293" s="9">
        <v>5719.0781384618003</v>
      </c>
      <c r="C293" s="9">
        <v>0.61697156749161297</v>
      </c>
      <c r="D293" s="9">
        <v>0.71421997969867101</v>
      </c>
      <c r="E293" s="9">
        <v>0.206711661706447</v>
      </c>
      <c r="F293" s="9">
        <v>2.98469647236342</v>
      </c>
      <c r="G293" s="9">
        <v>2.8385984058990799E-3</v>
      </c>
      <c r="H293" s="9">
        <v>3.7041147285064302E-2</v>
      </c>
    </row>
    <row r="294" spans="1:8" x14ac:dyDescent="0.2">
      <c r="A294" s="9" t="s">
        <v>2959</v>
      </c>
      <c r="B294" s="9">
        <v>3967.6929264190799</v>
      </c>
      <c r="C294" s="9">
        <v>0.59755604040751298</v>
      </c>
      <c r="D294" s="9">
        <v>0.65046465106976503</v>
      </c>
      <c r="E294" s="9">
        <v>0.16457386485411399</v>
      </c>
      <c r="F294" s="9">
        <v>3.6309291328681899</v>
      </c>
      <c r="G294" s="9">
        <v>2.8240272647765902E-4</v>
      </c>
      <c r="H294" s="9">
        <v>9.5143726149126695E-3</v>
      </c>
    </row>
    <row r="295" spans="1:8" x14ac:dyDescent="0.2">
      <c r="A295" s="9" t="s">
        <v>2153</v>
      </c>
      <c r="B295" s="9">
        <v>5255.28620170665</v>
      </c>
      <c r="C295" s="9">
        <v>-0.69126147697330897</v>
      </c>
      <c r="D295" s="9">
        <v>-0.74894958113531696</v>
      </c>
      <c r="E295" s="9">
        <v>0.15984156965103</v>
      </c>
      <c r="F295" s="9">
        <v>-4.3246664711969904</v>
      </c>
      <c r="G295" s="11">
        <v>1.5276280907136101E-5</v>
      </c>
      <c r="H295" s="9">
        <v>1.66691565903735E-3</v>
      </c>
    </row>
    <row r="296" spans="1:8" x14ac:dyDescent="0.2">
      <c r="A296" s="9" t="s">
        <v>2661</v>
      </c>
      <c r="B296" s="9">
        <v>13338.8557126789</v>
      </c>
      <c r="C296" s="9">
        <v>-0.629383175146078</v>
      </c>
      <c r="D296" s="9">
        <v>-0.68914050522751003</v>
      </c>
      <c r="E296" s="9">
        <v>0.16869938810447199</v>
      </c>
      <c r="F296" s="9">
        <v>-3.73079702432775</v>
      </c>
      <c r="G296" s="9">
        <v>1.9087496139557901E-4</v>
      </c>
      <c r="H296" s="9">
        <v>7.5817212687962704E-3</v>
      </c>
    </row>
    <row r="297" spans="1:8" x14ac:dyDescent="0.2">
      <c r="A297" s="9" t="s">
        <v>1168</v>
      </c>
      <c r="B297" s="9">
        <v>63.049503107987803</v>
      </c>
      <c r="C297" s="9">
        <v>-0.87366160639930601</v>
      </c>
      <c r="D297" s="9">
        <v>-1.27182118984526</v>
      </c>
      <c r="E297" s="9">
        <v>0.27643157771034099</v>
      </c>
      <c r="F297" s="9">
        <v>-3.1604985712405602</v>
      </c>
      <c r="G297" s="9">
        <v>1.5749937753521E-3</v>
      </c>
      <c r="H297" s="9">
        <v>2.6090616408742901E-2</v>
      </c>
    </row>
    <row r="298" spans="1:8" x14ac:dyDescent="0.2">
      <c r="A298" s="9" t="s">
        <v>335</v>
      </c>
      <c r="B298" s="9">
        <v>411.67125641984097</v>
      </c>
      <c r="C298" s="9">
        <v>1.1048067306279701</v>
      </c>
      <c r="D298" s="9">
        <v>1.3652404281559301</v>
      </c>
      <c r="E298" s="9">
        <v>0.23763548203044799</v>
      </c>
      <c r="F298" s="9">
        <v>4.6491656935575598</v>
      </c>
      <c r="G298" s="11">
        <v>3.33280399964715E-6</v>
      </c>
      <c r="H298" s="9">
        <v>6.5242338338809803E-4</v>
      </c>
    </row>
    <row r="299" spans="1:8" x14ac:dyDescent="0.2">
      <c r="A299" s="9" t="s">
        <v>361</v>
      </c>
      <c r="B299" s="9">
        <v>8.3441881617492104</v>
      </c>
      <c r="C299" s="9">
        <v>-1.0902325907249899</v>
      </c>
      <c r="D299" s="9">
        <v>-2.3137645061395999</v>
      </c>
      <c r="E299" s="9">
        <v>0.30035850897340199</v>
      </c>
      <c r="F299" s="9">
        <v>-3.6297709508923401</v>
      </c>
      <c r="G299" s="9">
        <v>2.8367282618517898E-4</v>
      </c>
      <c r="H299" s="9">
        <v>9.5143726149126695E-3</v>
      </c>
    </row>
    <row r="300" spans="1:8" x14ac:dyDescent="0.2">
      <c r="A300" s="9" t="s">
        <v>1088</v>
      </c>
      <c r="B300" s="9">
        <v>19.428800960971699</v>
      </c>
      <c r="C300" s="9">
        <v>0.88737124818232505</v>
      </c>
      <c r="D300" s="9">
        <v>1.65980619810121</v>
      </c>
      <c r="E300" s="9">
        <v>0.300118729576137</v>
      </c>
      <c r="F300" s="9">
        <v>2.9567339880305799</v>
      </c>
      <c r="G300" s="9">
        <v>3.1091622564432099E-3</v>
      </c>
      <c r="H300" s="9">
        <v>3.9267567757301301E-2</v>
      </c>
    </row>
    <row r="301" spans="1:8" x14ac:dyDescent="0.2">
      <c r="A301" s="9" t="s">
        <v>1453</v>
      </c>
      <c r="B301" s="9">
        <v>124.24226630972601</v>
      </c>
      <c r="C301" s="9">
        <v>-0.82120523147158098</v>
      </c>
      <c r="D301" s="9">
        <v>-1.18683145068327</v>
      </c>
      <c r="E301" s="9">
        <v>0.27532248883561999</v>
      </c>
      <c r="F301" s="9">
        <v>-2.9827030655744098</v>
      </c>
      <c r="G301" s="9">
        <v>2.8571504171862202E-3</v>
      </c>
      <c r="H301" s="9">
        <v>3.7149121935112599E-2</v>
      </c>
    </row>
    <row r="302" spans="1:8" x14ac:dyDescent="0.2">
      <c r="A302" s="9" t="s">
        <v>660</v>
      </c>
      <c r="B302" s="9">
        <v>2.5100721468542</v>
      </c>
      <c r="C302" s="9">
        <v>0.98457855974309605</v>
      </c>
      <c r="D302" s="9">
        <v>2.0187711678108302</v>
      </c>
      <c r="E302" s="9">
        <v>0.30010836048503597</v>
      </c>
      <c r="F302" s="9">
        <v>3.28074352261235</v>
      </c>
      <c r="G302" s="9">
        <v>1.0353384438416299E-3</v>
      </c>
      <c r="H302" s="9">
        <v>2.0767671138235001E-2</v>
      </c>
    </row>
    <row r="303" spans="1:8" x14ac:dyDescent="0.2">
      <c r="A303" s="9" t="s">
        <v>1663</v>
      </c>
      <c r="B303" s="9">
        <v>22.331536302182801</v>
      </c>
      <c r="C303" s="9">
        <v>0.77279385235321496</v>
      </c>
      <c r="D303" s="9">
        <v>1.05042254205327</v>
      </c>
      <c r="E303" s="9">
        <v>0.26619352947112401</v>
      </c>
      <c r="F303" s="9">
        <v>2.9031278629822799</v>
      </c>
      <c r="G303" s="9">
        <v>3.6945576265781299E-3</v>
      </c>
      <c r="H303" s="9">
        <v>4.3189999990392303E-2</v>
      </c>
    </row>
    <row r="304" spans="1:8" x14ac:dyDescent="0.2">
      <c r="A304" s="9" t="s">
        <v>1511</v>
      </c>
      <c r="B304" s="9">
        <v>693.13725432929505</v>
      </c>
      <c r="C304" s="9">
        <v>0.81065786918969596</v>
      </c>
      <c r="D304" s="9">
        <v>1.21966403382495</v>
      </c>
      <c r="E304" s="9">
        <v>0.28510352114169801</v>
      </c>
      <c r="F304" s="9">
        <v>2.8433807690042401</v>
      </c>
      <c r="G304" s="9">
        <v>4.46377072472132E-3</v>
      </c>
      <c r="H304" s="9">
        <v>4.8452689674407502E-2</v>
      </c>
    </row>
    <row r="305" spans="1:8" x14ac:dyDescent="0.2">
      <c r="A305" s="9" t="s">
        <v>1360</v>
      </c>
      <c r="B305" s="9">
        <v>28.0414271426393</v>
      </c>
      <c r="C305" s="9">
        <v>0.83568365752335005</v>
      </c>
      <c r="D305" s="9">
        <v>1.0769812353375301</v>
      </c>
      <c r="E305" s="9">
        <v>0.25183112441933903</v>
      </c>
      <c r="F305" s="9">
        <v>3.3184288060112901</v>
      </c>
      <c r="G305" s="9">
        <v>9.0525396000928904E-4</v>
      </c>
      <c r="H305" s="9">
        <v>1.9410165724446801E-2</v>
      </c>
    </row>
    <row r="306" spans="1:8" x14ac:dyDescent="0.2">
      <c r="A306" s="9" t="s">
        <v>924</v>
      </c>
      <c r="B306" s="9">
        <v>1040.94685080298</v>
      </c>
      <c r="C306" s="9">
        <v>-0.92128144316424898</v>
      </c>
      <c r="D306" s="9">
        <v>-1.12467132177016</v>
      </c>
      <c r="E306" s="9">
        <v>0.229782756604513</v>
      </c>
      <c r="F306" s="9">
        <v>-4.00935847745051</v>
      </c>
      <c r="G306" s="11">
        <v>6.0883929328697601E-5</v>
      </c>
      <c r="H306" s="9">
        <v>3.7943284646812102E-3</v>
      </c>
    </row>
    <row r="307" spans="1:8" x14ac:dyDescent="0.2">
      <c r="A307" s="9" t="s">
        <v>2421</v>
      </c>
      <c r="B307" s="9">
        <v>2840.3929747392899</v>
      </c>
      <c r="C307" s="9">
        <v>-0.65886540344989897</v>
      </c>
      <c r="D307" s="9">
        <v>-0.70108449846772203</v>
      </c>
      <c r="E307" s="9">
        <v>0.14269576805013501</v>
      </c>
      <c r="F307" s="9">
        <v>-4.6172736056083599</v>
      </c>
      <c r="G307" s="11">
        <v>3.8881449047886499E-6</v>
      </c>
      <c r="H307" s="9">
        <v>7.2541658574004403E-4</v>
      </c>
    </row>
    <row r="308" spans="1:8" x14ac:dyDescent="0.2">
      <c r="A308" s="9" t="s">
        <v>1407</v>
      </c>
      <c r="B308" s="9">
        <v>37.088516330383101</v>
      </c>
      <c r="C308" s="9">
        <v>0.828621687847513</v>
      </c>
      <c r="D308" s="9">
        <v>1.0828914672819101</v>
      </c>
      <c r="E308" s="9">
        <v>0.25593496806858002</v>
      </c>
      <c r="F308" s="9">
        <v>3.2376259254478899</v>
      </c>
      <c r="G308" s="9">
        <v>1.2052873411076E-3</v>
      </c>
      <c r="H308" s="9">
        <v>2.2341700631628301E-2</v>
      </c>
    </row>
    <row r="309" spans="1:8" x14ac:dyDescent="0.2">
      <c r="A309" s="9" t="s">
        <v>1268</v>
      </c>
      <c r="B309" s="9">
        <v>6.70917041598958</v>
      </c>
      <c r="C309" s="9">
        <v>-0.85597088038365798</v>
      </c>
      <c r="D309" s="9">
        <v>-1.44062084993321</v>
      </c>
      <c r="E309" s="9">
        <v>0.29288459657128801</v>
      </c>
      <c r="F309" s="9">
        <v>-2.9225534234447701</v>
      </c>
      <c r="G309" s="9">
        <v>3.47174057362191E-3</v>
      </c>
      <c r="H309" s="9">
        <v>4.1702854772591801E-2</v>
      </c>
    </row>
    <row r="310" spans="1:8" x14ac:dyDescent="0.2">
      <c r="A310" s="9" t="s">
        <v>319</v>
      </c>
      <c r="B310" s="9">
        <v>8.5491563958954</v>
      </c>
      <c r="C310" s="9">
        <v>-1.11057821179172</v>
      </c>
      <c r="D310" s="9">
        <v>-2.8693169131596301</v>
      </c>
      <c r="E310" s="9">
        <v>0.29882092743765598</v>
      </c>
      <c r="F310" s="9">
        <v>-3.71653425118099</v>
      </c>
      <c r="G310" s="9">
        <v>2.0197427145201701E-4</v>
      </c>
      <c r="H310" s="9">
        <v>7.8164475545017195E-3</v>
      </c>
    </row>
    <row r="311" spans="1:8" x14ac:dyDescent="0.2">
      <c r="A311" s="9" t="s">
        <v>698</v>
      </c>
      <c r="B311" s="9">
        <v>18.9897708955938</v>
      </c>
      <c r="C311" s="9">
        <v>-0.974572276286642</v>
      </c>
      <c r="D311" s="9">
        <v>-2.1124851576400099</v>
      </c>
      <c r="E311" s="9">
        <v>0.30042603198220902</v>
      </c>
      <c r="F311" s="9">
        <v>-3.2439674746439899</v>
      </c>
      <c r="G311" s="9">
        <v>1.1787720572733001E-3</v>
      </c>
      <c r="H311" s="9">
        <v>2.2076629420829399E-2</v>
      </c>
    </row>
    <row r="312" spans="1:8" x14ac:dyDescent="0.2">
      <c r="A312" s="9" t="s">
        <v>982</v>
      </c>
      <c r="B312" s="9">
        <v>6.4519058545278796</v>
      </c>
      <c r="C312" s="9">
        <v>0.91175946716791201</v>
      </c>
      <c r="D312" s="9">
        <v>1.4655304663285</v>
      </c>
      <c r="E312" s="9">
        <v>0.29263814666566001</v>
      </c>
      <c r="F312" s="9">
        <v>3.1156548712345402</v>
      </c>
      <c r="G312" s="9">
        <v>1.83536943351142E-3</v>
      </c>
      <c r="H312" s="9">
        <v>2.8595372217113699E-2</v>
      </c>
    </row>
    <row r="313" spans="1:8" x14ac:dyDescent="0.2">
      <c r="A313" s="9" t="s">
        <v>65</v>
      </c>
      <c r="B313" s="9">
        <v>49.069771587219797</v>
      </c>
      <c r="C313" s="9">
        <v>1.49663968262099</v>
      </c>
      <c r="D313" s="9">
        <v>2.4710163334887101</v>
      </c>
      <c r="E313" s="9">
        <v>0.295147833962628</v>
      </c>
      <c r="F313" s="9">
        <v>5.0708137089377798</v>
      </c>
      <c r="G313" s="11">
        <v>3.9611837547189302E-7</v>
      </c>
      <c r="H313" s="9">
        <v>1.5908994222007801E-4</v>
      </c>
    </row>
    <row r="314" spans="1:8" x14ac:dyDescent="0.2">
      <c r="A314" s="9" t="s">
        <v>1992</v>
      </c>
      <c r="B314" s="9">
        <v>11.019830450879301</v>
      </c>
      <c r="C314" s="9">
        <v>0.71479579470135302</v>
      </c>
      <c r="D314" s="9">
        <v>0.90581539851188797</v>
      </c>
      <c r="E314" s="9">
        <v>0.24597095377275</v>
      </c>
      <c r="F314" s="9">
        <v>2.90601708753687</v>
      </c>
      <c r="G314" s="9">
        <v>3.6606145797500999E-3</v>
      </c>
      <c r="H314" s="9">
        <v>4.29610436365074E-2</v>
      </c>
    </row>
    <row r="315" spans="1:8" x14ac:dyDescent="0.2">
      <c r="A315" s="9" t="s">
        <v>80</v>
      </c>
      <c r="B315" s="9">
        <v>10.4006684083773</v>
      </c>
      <c r="C315" s="9">
        <v>1.45462543880989</v>
      </c>
      <c r="D315" s="9">
        <v>2.3148201485987401</v>
      </c>
      <c r="E315" s="9">
        <v>0.29196092439475602</v>
      </c>
      <c r="F315" s="9">
        <v>4.9822606974730501</v>
      </c>
      <c r="G315" s="11">
        <v>6.2845686852253105E-7</v>
      </c>
      <c r="H315" s="9">
        <v>2.1353466965049901E-4</v>
      </c>
    </row>
    <row r="316" spans="1:8" x14ac:dyDescent="0.2">
      <c r="A316" s="9" t="s">
        <v>2135</v>
      </c>
      <c r="B316" s="9">
        <v>314.38213236973598</v>
      </c>
      <c r="C316" s="9">
        <v>-0.69306931605558197</v>
      </c>
      <c r="D316" s="9">
        <v>-0.84260132979521196</v>
      </c>
      <c r="E316" s="9">
        <v>0.228506970215855</v>
      </c>
      <c r="F316" s="9">
        <v>-3.0330335893075202</v>
      </c>
      <c r="G316" s="9">
        <v>2.4210864991171701E-3</v>
      </c>
      <c r="H316" s="9">
        <v>3.3632818061909799E-2</v>
      </c>
    </row>
    <row r="317" spans="1:8" x14ac:dyDescent="0.2">
      <c r="A317" s="9" t="s">
        <v>2545</v>
      </c>
      <c r="B317" s="9">
        <v>155.853261877818</v>
      </c>
      <c r="C317" s="9">
        <v>0.64263089469341195</v>
      </c>
      <c r="D317" s="9">
        <v>0.73101877391276304</v>
      </c>
      <c r="E317" s="9">
        <v>0.196434680745631</v>
      </c>
      <c r="F317" s="9">
        <v>3.2714737145910302</v>
      </c>
      <c r="G317" s="9">
        <v>1.0698853362953E-3</v>
      </c>
      <c r="H317" s="9">
        <v>2.0986921500366199E-2</v>
      </c>
    </row>
    <row r="318" spans="1:8" x14ac:dyDescent="0.2">
      <c r="A318" s="9" t="s">
        <v>252</v>
      </c>
      <c r="B318" s="9">
        <v>25.264280949351999</v>
      </c>
      <c r="C318" s="9">
        <v>-1.1588404448259899</v>
      </c>
      <c r="D318" s="9">
        <v>-2.0494364740858901</v>
      </c>
      <c r="E318" s="9">
        <v>0.29528392170328099</v>
      </c>
      <c r="F318" s="9">
        <v>-3.9244955774817201</v>
      </c>
      <c r="G318" s="11">
        <v>8.6911655904137896E-5</v>
      </c>
      <c r="H318" s="9">
        <v>4.6609921577314096E-3</v>
      </c>
    </row>
    <row r="319" spans="1:8" x14ac:dyDescent="0.2">
      <c r="A319" s="9" t="s">
        <v>561</v>
      </c>
      <c r="B319" s="9">
        <v>52.346902571093501</v>
      </c>
      <c r="C319" s="9">
        <v>1.00809204997044</v>
      </c>
      <c r="D319" s="9">
        <v>1.4928959762984799</v>
      </c>
      <c r="E319" s="9">
        <v>0.28306131389976302</v>
      </c>
      <c r="F319" s="9">
        <v>3.5613911208206201</v>
      </c>
      <c r="G319" s="9">
        <v>3.6889508054299198E-4</v>
      </c>
      <c r="H319" s="9">
        <v>1.1300069136700799E-2</v>
      </c>
    </row>
    <row r="320" spans="1:8" x14ac:dyDescent="0.2">
      <c r="A320" s="9" t="s">
        <v>716</v>
      </c>
      <c r="B320" s="9">
        <v>34.4032466203764</v>
      </c>
      <c r="C320" s="9">
        <v>-0.97140117972650097</v>
      </c>
      <c r="D320" s="9">
        <v>-1.5043183035441099</v>
      </c>
      <c r="E320" s="9">
        <v>0.28483454797562402</v>
      </c>
      <c r="F320" s="9">
        <v>-3.4104050461239401</v>
      </c>
      <c r="G320" s="9">
        <v>6.4866466659106302E-4</v>
      </c>
      <c r="H320" s="9">
        <v>1.5778353323418998E-2</v>
      </c>
    </row>
    <row r="321" spans="1:8" x14ac:dyDescent="0.2">
      <c r="A321" s="9" t="s">
        <v>1311</v>
      </c>
      <c r="B321" s="9">
        <v>4.86144414159204</v>
      </c>
      <c r="C321" s="9">
        <v>-0.84824638920821005</v>
      </c>
      <c r="D321" s="9">
        <v>-2.94163962095385</v>
      </c>
      <c r="E321" s="9">
        <v>0.28760236865095201</v>
      </c>
      <c r="F321" s="9">
        <v>-2.9493720555468799</v>
      </c>
      <c r="G321" s="9">
        <v>3.1842038657430099E-3</v>
      </c>
      <c r="H321" s="9">
        <v>3.9778756144090398E-2</v>
      </c>
    </row>
    <row r="322" spans="1:8" x14ac:dyDescent="0.2">
      <c r="A322" s="9" t="s">
        <v>2349</v>
      </c>
      <c r="B322" s="9">
        <v>927.26538405286306</v>
      </c>
      <c r="C322" s="9">
        <v>0.66631607044991303</v>
      </c>
      <c r="D322" s="9">
        <v>0.80161209829162905</v>
      </c>
      <c r="E322" s="9">
        <v>0.225911303845134</v>
      </c>
      <c r="F322" s="9">
        <v>2.94945874380277</v>
      </c>
      <c r="G322" s="9">
        <v>3.1833107137721199E-3</v>
      </c>
      <c r="H322" s="9">
        <v>3.9778756144090398E-2</v>
      </c>
    </row>
    <row r="323" spans="1:8" x14ac:dyDescent="0.2">
      <c r="A323" s="9" t="s">
        <v>2194</v>
      </c>
      <c r="B323" s="9">
        <v>69.639943039972195</v>
      </c>
      <c r="C323" s="9">
        <v>-0.68775885255096603</v>
      </c>
      <c r="D323" s="9">
        <v>-0.80441583471842404</v>
      </c>
      <c r="E323" s="9">
        <v>0.21076748203477799</v>
      </c>
      <c r="F323" s="9">
        <v>-3.2631165202110402</v>
      </c>
      <c r="G323" s="9">
        <v>1.10194203470397E-3</v>
      </c>
      <c r="H323" s="9">
        <v>2.1391405363270399E-2</v>
      </c>
    </row>
    <row r="324" spans="1:8" x14ac:dyDescent="0.2">
      <c r="A324" s="9" t="s">
        <v>1678</v>
      </c>
      <c r="B324" s="9">
        <v>69.207471964338495</v>
      </c>
      <c r="C324" s="9">
        <v>0.76990499070868001</v>
      </c>
      <c r="D324" s="9">
        <v>0.94443646981764895</v>
      </c>
      <c r="E324" s="9">
        <v>0.23424951569102201</v>
      </c>
      <c r="F324" s="9">
        <v>3.2866876520000798</v>
      </c>
      <c r="G324" s="9">
        <v>1.0137320696148901E-3</v>
      </c>
      <c r="H324" s="9">
        <v>2.0470591837039E-2</v>
      </c>
    </row>
    <row r="325" spans="1:8" x14ac:dyDescent="0.2">
      <c r="A325" s="9" t="s">
        <v>60</v>
      </c>
      <c r="B325" s="9">
        <v>8.9120024961054298</v>
      </c>
      <c r="C325" s="9">
        <v>-1.5057180918330699</v>
      </c>
      <c r="D325" s="9">
        <v>-2.67912212231967</v>
      </c>
      <c r="E325" s="9">
        <v>0.29424999957167403</v>
      </c>
      <c r="F325" s="9">
        <v>-5.1171388072213002</v>
      </c>
      <c r="G325" s="11">
        <v>3.1020533415017199E-7</v>
      </c>
      <c r="H325" s="9">
        <v>1.40158525102402E-4</v>
      </c>
    </row>
    <row r="326" spans="1:8" x14ac:dyDescent="0.2">
      <c r="A326" s="9" t="s">
        <v>2158</v>
      </c>
      <c r="B326" s="9">
        <v>61.855624769004301</v>
      </c>
      <c r="C326" s="9">
        <v>0.69121166291695701</v>
      </c>
      <c r="D326" s="9">
        <v>0.81017544189705304</v>
      </c>
      <c r="E326" s="9">
        <v>0.21340504272897501</v>
      </c>
      <c r="F326" s="9">
        <v>3.2389659310665699</v>
      </c>
      <c r="G326" s="9">
        <v>1.19963902095058E-3</v>
      </c>
      <c r="H326" s="9">
        <v>2.2282709173319398E-2</v>
      </c>
    </row>
    <row r="327" spans="1:8" x14ac:dyDescent="0.2">
      <c r="A327" s="9" t="s">
        <v>300</v>
      </c>
      <c r="B327" s="9">
        <v>30.849178207014099</v>
      </c>
      <c r="C327" s="9">
        <v>1.1248758976793301</v>
      </c>
      <c r="D327" s="9">
        <v>2.0090930739373798</v>
      </c>
      <c r="E327" s="9">
        <v>0.29904911762006497</v>
      </c>
      <c r="F327" s="9">
        <v>3.7615088338379898</v>
      </c>
      <c r="G327" s="9">
        <v>1.6889145525775999E-4</v>
      </c>
      <c r="H327" s="9">
        <v>6.9724782073042196E-3</v>
      </c>
    </row>
    <row r="328" spans="1:8" x14ac:dyDescent="0.2">
      <c r="A328" s="9" t="s">
        <v>2754</v>
      </c>
      <c r="B328" s="9">
        <v>195.50329065224599</v>
      </c>
      <c r="C328" s="9">
        <v>0.61461617890770903</v>
      </c>
      <c r="D328" s="9">
        <v>0.65433964429285196</v>
      </c>
      <c r="E328" s="9">
        <v>0.14369715655665799</v>
      </c>
      <c r="F328" s="9">
        <v>4.2771631230251401</v>
      </c>
      <c r="G328" s="11">
        <v>1.89290099045615E-5</v>
      </c>
      <c r="H328" s="9">
        <v>1.93279093788215E-3</v>
      </c>
    </row>
    <row r="329" spans="1:8" x14ac:dyDescent="0.2">
      <c r="A329" s="9" t="s">
        <v>1800</v>
      </c>
      <c r="B329" s="9">
        <v>48.747115196183103</v>
      </c>
      <c r="C329" s="9">
        <v>0.74854469465667695</v>
      </c>
      <c r="D329" s="9">
        <v>0.94084718421214597</v>
      </c>
      <c r="E329" s="9">
        <v>0.24344533891397899</v>
      </c>
      <c r="F329" s="9">
        <v>3.0747957549566101</v>
      </c>
      <c r="G329" s="9">
        <v>2.1064675361908902E-3</v>
      </c>
      <c r="H329" s="9">
        <v>3.0951372180144699E-2</v>
      </c>
    </row>
    <row r="330" spans="1:8" x14ac:dyDescent="0.2">
      <c r="A330" s="9" t="s">
        <v>2838</v>
      </c>
      <c r="B330" s="9">
        <v>848.567172137527</v>
      </c>
      <c r="C330" s="9">
        <v>0.60761531758239995</v>
      </c>
      <c r="D330" s="9">
        <v>0.657770811070717</v>
      </c>
      <c r="E330" s="9">
        <v>0.159776206115785</v>
      </c>
      <c r="F330" s="9">
        <v>3.8029149167685299</v>
      </c>
      <c r="G330" s="9">
        <v>1.4300347982256699E-4</v>
      </c>
      <c r="H330" s="9">
        <v>6.3345634579246596E-3</v>
      </c>
    </row>
    <row r="331" spans="1:8" x14ac:dyDescent="0.2">
      <c r="A331" s="9" t="s">
        <v>3040</v>
      </c>
      <c r="B331" s="9">
        <v>237.980208242575</v>
      </c>
      <c r="C331" s="9">
        <v>-0.58828237842048003</v>
      </c>
      <c r="D331" s="9">
        <v>-0.64164758254379295</v>
      </c>
      <c r="E331" s="9">
        <v>0.16556539174867499</v>
      </c>
      <c r="F331" s="9">
        <v>-3.5531723883061299</v>
      </c>
      <c r="G331" s="9">
        <v>3.8061495401139401E-4</v>
      </c>
      <c r="H331" s="9">
        <v>1.1482554596889001E-2</v>
      </c>
    </row>
    <row r="332" spans="1:8" x14ac:dyDescent="0.2">
      <c r="A332" s="9" t="s">
        <v>3012</v>
      </c>
      <c r="B332" s="9">
        <v>124.582935604201</v>
      </c>
      <c r="C332" s="9">
        <v>0.59064588485238301</v>
      </c>
      <c r="D332" s="9">
        <v>0.67759165164349799</v>
      </c>
      <c r="E332" s="9">
        <v>0.20149272971343099</v>
      </c>
      <c r="F332" s="9">
        <v>2.9313508516779501</v>
      </c>
      <c r="G332" s="9">
        <v>3.3749138184062102E-3</v>
      </c>
      <c r="H332" s="9">
        <v>4.0948331904626101E-2</v>
      </c>
    </row>
    <row r="333" spans="1:8" x14ac:dyDescent="0.2">
      <c r="A333" s="9" t="s">
        <v>2751</v>
      </c>
      <c r="B333" s="9">
        <v>538.38015340073196</v>
      </c>
      <c r="C333" s="9">
        <v>0.61671686776344503</v>
      </c>
      <c r="D333" s="9">
        <v>0.66966252976746798</v>
      </c>
      <c r="E333" s="9">
        <v>0.16245654956863501</v>
      </c>
      <c r="F333" s="9">
        <v>3.7961957791236598</v>
      </c>
      <c r="G333" s="9">
        <v>1.4693347657920801E-4</v>
      </c>
      <c r="H333" s="9">
        <v>6.4298516276417002E-3</v>
      </c>
    </row>
    <row r="334" spans="1:8" x14ac:dyDescent="0.2">
      <c r="A334" s="9" t="s">
        <v>3024</v>
      </c>
      <c r="B334" s="9">
        <v>848.260824833833</v>
      </c>
      <c r="C334" s="9">
        <v>-0.58905316209523195</v>
      </c>
      <c r="D334" s="9">
        <v>-0.64807407476363499</v>
      </c>
      <c r="E334" s="9">
        <v>0.17248201275692601</v>
      </c>
      <c r="F334" s="9">
        <v>-3.4151570513347802</v>
      </c>
      <c r="G334" s="9">
        <v>6.3745245640728203E-4</v>
      </c>
      <c r="H334" s="9">
        <v>1.55684841143903E-2</v>
      </c>
    </row>
    <row r="335" spans="1:8" x14ac:dyDescent="0.2">
      <c r="A335" s="9" t="s">
        <v>2417</v>
      </c>
      <c r="B335" s="9">
        <v>86.1372580236049</v>
      </c>
      <c r="C335" s="9">
        <v>0.65920644240483595</v>
      </c>
      <c r="D335" s="9">
        <v>0.78170430061994001</v>
      </c>
      <c r="E335" s="9">
        <v>0.21922872378365699</v>
      </c>
      <c r="F335" s="9">
        <v>3.0069346344202899</v>
      </c>
      <c r="G335" s="9">
        <v>2.6389650118793201E-3</v>
      </c>
      <c r="H335" s="9">
        <v>3.5381316513126801E-2</v>
      </c>
    </row>
    <row r="336" spans="1:8" x14ac:dyDescent="0.2">
      <c r="A336" s="9" t="s">
        <v>822</v>
      </c>
      <c r="B336" s="9">
        <v>5.4417236340475297</v>
      </c>
      <c r="C336" s="9">
        <v>0.94684108683075796</v>
      </c>
      <c r="D336" s="9">
        <v>1.4339724090881001</v>
      </c>
      <c r="E336" s="9">
        <v>0.28598582138642997</v>
      </c>
      <c r="F336" s="9">
        <v>3.31079730540685</v>
      </c>
      <c r="G336" s="9">
        <v>9.3030568791429495E-4</v>
      </c>
      <c r="H336" s="9">
        <v>1.96720696173289E-2</v>
      </c>
    </row>
    <row r="337" spans="1:8" x14ac:dyDescent="0.2">
      <c r="A337" s="9" t="s">
        <v>2914</v>
      </c>
      <c r="B337" s="9">
        <v>262.087941649806</v>
      </c>
      <c r="C337" s="9">
        <v>0.60167163657395295</v>
      </c>
      <c r="D337" s="9">
        <v>0.65542989603840296</v>
      </c>
      <c r="E337" s="9">
        <v>0.16520601717102201</v>
      </c>
      <c r="F337" s="9">
        <v>3.6419474718714402</v>
      </c>
      <c r="G337" s="9">
        <v>2.70583293234984E-4</v>
      </c>
      <c r="H337" s="9">
        <v>9.3427582290834792E-3</v>
      </c>
    </row>
    <row r="338" spans="1:8" x14ac:dyDescent="0.2">
      <c r="A338" s="9" t="s">
        <v>1315</v>
      </c>
      <c r="B338" s="9">
        <v>35.351538525457002</v>
      </c>
      <c r="C338" s="9">
        <v>0.84708785433344502</v>
      </c>
      <c r="D338" s="9">
        <v>1.1085397349188799</v>
      </c>
      <c r="E338" s="9">
        <v>0.25656882136835801</v>
      </c>
      <c r="F338" s="9">
        <v>3.30160091088104</v>
      </c>
      <c r="G338" s="9">
        <v>9.6134747161283395E-4</v>
      </c>
      <c r="H338" s="9">
        <v>1.9916276645189E-2</v>
      </c>
    </row>
    <row r="339" spans="1:8" x14ac:dyDescent="0.2">
      <c r="A339" s="9" t="s">
        <v>2693</v>
      </c>
      <c r="B339" s="9">
        <v>142.533638290406</v>
      </c>
      <c r="C339" s="9">
        <v>0.62395800923031297</v>
      </c>
      <c r="D339" s="9">
        <v>0.735818054504633</v>
      </c>
      <c r="E339" s="9">
        <v>0.21644808050549499</v>
      </c>
      <c r="F339" s="9">
        <v>2.8827144494565</v>
      </c>
      <c r="G339" s="9">
        <v>3.9426466554523202E-3</v>
      </c>
      <c r="H339" s="9">
        <v>4.46270371670454E-2</v>
      </c>
    </row>
    <row r="340" spans="1:8" x14ac:dyDescent="0.2">
      <c r="A340" s="9" t="s">
        <v>2230</v>
      </c>
      <c r="B340" s="9">
        <v>39.154865443002201</v>
      </c>
      <c r="C340" s="9">
        <v>0.68022625013701199</v>
      </c>
      <c r="D340" s="9">
        <v>0.84868071274088197</v>
      </c>
      <c r="E340" s="9">
        <v>0.24061159230318299</v>
      </c>
      <c r="F340" s="9">
        <v>2.8270718115687901</v>
      </c>
      <c r="G340" s="9">
        <v>4.6975792151063497E-3</v>
      </c>
      <c r="H340" s="9">
        <v>4.9940793620363001E-2</v>
      </c>
    </row>
    <row r="341" spans="1:8" x14ac:dyDescent="0.2">
      <c r="A341" s="9" t="s">
        <v>688</v>
      </c>
      <c r="B341" s="9">
        <v>28.2460610130093</v>
      </c>
      <c r="C341" s="9">
        <v>-0.98083638619969604</v>
      </c>
      <c r="D341" s="9">
        <v>-1.5160660211283199</v>
      </c>
      <c r="E341" s="9">
        <v>0.28448830237218398</v>
      </c>
      <c r="F341" s="9">
        <v>-3.4477213228841701</v>
      </c>
      <c r="G341" s="9">
        <v>5.6533701343814303E-4</v>
      </c>
      <c r="H341" s="9">
        <v>1.4289980201213401E-2</v>
      </c>
    </row>
    <row r="342" spans="1:8" x14ac:dyDescent="0.2">
      <c r="A342" s="9" t="s">
        <v>2791</v>
      </c>
      <c r="B342" s="9">
        <v>252.79171244473201</v>
      </c>
      <c r="C342" s="9">
        <v>-0.61200162935601199</v>
      </c>
      <c r="D342" s="9">
        <v>-0.72067989790739095</v>
      </c>
      <c r="E342" s="9">
        <v>0.21423631448074301</v>
      </c>
      <c r="F342" s="9">
        <v>-2.8566661578330201</v>
      </c>
      <c r="G342" s="9">
        <v>4.2811586152643596E-3</v>
      </c>
      <c r="H342" s="9">
        <v>4.7064099546029602E-2</v>
      </c>
    </row>
    <row r="343" spans="1:8" x14ac:dyDescent="0.2">
      <c r="A343" s="9" t="s">
        <v>2721</v>
      </c>
      <c r="B343" s="9">
        <v>105.822063211713</v>
      </c>
      <c r="C343" s="9">
        <v>0.62195480729598096</v>
      </c>
      <c r="D343" s="9">
        <v>0.66446294123153304</v>
      </c>
      <c r="E343" s="9">
        <v>0.14729207978388401</v>
      </c>
      <c r="F343" s="9">
        <v>4.2225950520119699</v>
      </c>
      <c r="G343" s="11">
        <v>2.4150549615765901E-5</v>
      </c>
      <c r="H343" s="9">
        <v>2.2132166847646101E-3</v>
      </c>
    </row>
    <row r="344" spans="1:8" x14ac:dyDescent="0.2">
      <c r="A344" s="9" t="s">
        <v>2041</v>
      </c>
      <c r="B344" s="9">
        <v>25.417398684332301</v>
      </c>
      <c r="C344" s="9">
        <v>0.70522770877676899</v>
      </c>
      <c r="D344" s="9">
        <v>0.87802636218425301</v>
      </c>
      <c r="E344" s="9">
        <v>0.239824710102644</v>
      </c>
      <c r="F344" s="9">
        <v>2.9405965234980802</v>
      </c>
      <c r="G344" s="9">
        <v>3.2758092191897299E-3</v>
      </c>
      <c r="H344" s="9">
        <v>4.0356987060951602E-2</v>
      </c>
    </row>
    <row r="345" spans="1:8" x14ac:dyDescent="0.2">
      <c r="A345" s="9" t="s">
        <v>754</v>
      </c>
      <c r="B345" s="9">
        <v>67.235206850326193</v>
      </c>
      <c r="C345" s="9">
        <v>-0.96330350861125402</v>
      </c>
      <c r="D345" s="9">
        <v>-1.50706446925128</v>
      </c>
      <c r="E345" s="9">
        <v>0.28605319778803501</v>
      </c>
      <c r="F345" s="9">
        <v>-3.36756769740802</v>
      </c>
      <c r="G345" s="9">
        <v>7.5834405535282203E-4</v>
      </c>
      <c r="H345" s="9">
        <v>1.74084926806971E-2</v>
      </c>
    </row>
    <row r="346" spans="1:8" x14ac:dyDescent="0.2">
      <c r="A346" s="9" t="s">
        <v>70</v>
      </c>
      <c r="B346" s="9">
        <v>416.56809134160198</v>
      </c>
      <c r="C346" s="9">
        <v>-1.48441797945489</v>
      </c>
      <c r="D346" s="9">
        <v>-2.9757385796307201</v>
      </c>
      <c r="E346" s="9">
        <v>0.29896785168387702</v>
      </c>
      <c r="F346" s="9">
        <v>-4.9651424763371796</v>
      </c>
      <c r="G346" s="11">
        <v>6.8650652190265205E-7</v>
      </c>
      <c r="H346" s="9">
        <v>2.25586043097211E-4</v>
      </c>
    </row>
    <row r="347" spans="1:8" x14ac:dyDescent="0.2">
      <c r="A347" s="9" t="s">
        <v>444</v>
      </c>
      <c r="B347" s="9">
        <v>87.844957214406506</v>
      </c>
      <c r="C347" s="9">
        <v>-1.0544343572174699</v>
      </c>
      <c r="D347" s="9">
        <v>-1.6110167482920701</v>
      </c>
      <c r="E347" s="9">
        <v>0.282887767156697</v>
      </c>
      <c r="F347" s="9">
        <v>-3.7273946760426799</v>
      </c>
      <c r="G347" s="9">
        <v>1.9346936868775899E-4</v>
      </c>
      <c r="H347" s="9">
        <v>7.6456959540762599E-3</v>
      </c>
    </row>
    <row r="348" spans="1:8" x14ac:dyDescent="0.2">
      <c r="A348" s="9" t="s">
        <v>1008</v>
      </c>
      <c r="B348" s="9">
        <v>607.07983734424499</v>
      </c>
      <c r="C348" s="9">
        <v>-0.90142477751435202</v>
      </c>
      <c r="D348" s="9">
        <v>-1.0480481344249</v>
      </c>
      <c r="E348" s="9">
        <v>0.20736344630662101</v>
      </c>
      <c r="F348" s="9">
        <v>-4.3470765632504396</v>
      </c>
      <c r="G348" s="11">
        <v>1.3796407058038501E-5</v>
      </c>
      <c r="H348" s="9">
        <v>1.58970561698186E-3</v>
      </c>
    </row>
    <row r="349" spans="1:8" x14ac:dyDescent="0.2">
      <c r="A349" s="9" t="s">
        <v>2555</v>
      </c>
      <c r="B349" s="9">
        <v>200.36844189318001</v>
      </c>
      <c r="C349" s="9">
        <v>-0.64050035737571298</v>
      </c>
      <c r="D349" s="9">
        <v>-0.737125371487658</v>
      </c>
      <c r="E349" s="9">
        <v>0.20211593595996799</v>
      </c>
      <c r="F349" s="9">
        <v>-3.1689750456024099</v>
      </c>
      <c r="G349" s="9">
        <v>1.52977528926298E-3</v>
      </c>
      <c r="H349" s="9">
        <v>2.5670245187707299E-2</v>
      </c>
    </row>
    <row r="350" spans="1:8" x14ac:dyDescent="0.2">
      <c r="A350" s="9" t="s">
        <v>2472</v>
      </c>
      <c r="B350" s="9">
        <v>36.8666553185003</v>
      </c>
      <c r="C350" s="9">
        <v>0.65361809545065797</v>
      </c>
      <c r="D350" s="9">
        <v>0.74842937568561096</v>
      </c>
      <c r="E350" s="9">
        <v>0.20045944729665599</v>
      </c>
      <c r="F350" s="9">
        <v>3.2606001077284201</v>
      </c>
      <c r="G350" s="9">
        <v>1.11176714033302E-3</v>
      </c>
      <c r="H350" s="9">
        <v>2.1466845648759302E-2</v>
      </c>
    </row>
    <row r="351" spans="1:8" x14ac:dyDescent="0.2">
      <c r="A351" s="9" t="s">
        <v>1949</v>
      </c>
      <c r="B351" s="9">
        <v>249.090940774416</v>
      </c>
      <c r="C351" s="9">
        <v>0.72043626952221196</v>
      </c>
      <c r="D351" s="9">
        <v>0.84362114337815997</v>
      </c>
      <c r="E351" s="9">
        <v>0.21298814351973999</v>
      </c>
      <c r="F351" s="9">
        <v>3.3825181891190201</v>
      </c>
      <c r="G351" s="9">
        <v>7.1824521354085704E-4</v>
      </c>
      <c r="H351" s="9">
        <v>1.68692023224889E-2</v>
      </c>
    </row>
    <row r="352" spans="1:8" x14ac:dyDescent="0.2">
      <c r="A352" s="9" t="s">
        <v>2028</v>
      </c>
      <c r="B352" s="9">
        <v>95.455695914286906</v>
      </c>
      <c r="C352" s="9">
        <v>0.70891531381058204</v>
      </c>
      <c r="D352" s="9">
        <v>0.76139878191144905</v>
      </c>
      <c r="E352" s="9">
        <v>0.15253170838650201</v>
      </c>
      <c r="F352" s="9">
        <v>4.6476586495330601</v>
      </c>
      <c r="G352" s="11">
        <v>3.35723867952709E-6</v>
      </c>
      <c r="H352" s="9">
        <v>6.5242338338809803E-4</v>
      </c>
    </row>
    <row r="353" spans="1:8" x14ac:dyDescent="0.2">
      <c r="A353" s="9" t="s">
        <v>1833</v>
      </c>
      <c r="B353" s="9">
        <v>20.095490604805502</v>
      </c>
      <c r="C353" s="9">
        <v>-0.74235348287000102</v>
      </c>
      <c r="D353" s="9">
        <v>-1.00126475673961</v>
      </c>
      <c r="E353" s="9">
        <v>0.26134811979603201</v>
      </c>
      <c r="F353" s="9">
        <v>-2.8404776106649199</v>
      </c>
      <c r="G353" s="9">
        <v>4.5046034919880096E-3</v>
      </c>
      <c r="H353" s="9">
        <v>4.8633033996833601E-2</v>
      </c>
    </row>
    <row r="354" spans="1:8" x14ac:dyDescent="0.2">
      <c r="A354" s="9" t="s">
        <v>243</v>
      </c>
      <c r="B354" s="9">
        <v>28.050077485596901</v>
      </c>
      <c r="C354" s="9">
        <v>-1.16205937898115</v>
      </c>
      <c r="D354" s="9">
        <v>-2.18620730104168</v>
      </c>
      <c r="E354" s="9">
        <v>0.29802788100454702</v>
      </c>
      <c r="F354" s="9">
        <v>-3.8991633100374901</v>
      </c>
      <c r="G354" s="11">
        <v>9.6525657032809495E-5</v>
      </c>
      <c r="H354" s="9">
        <v>4.9985908296675298E-3</v>
      </c>
    </row>
    <row r="355" spans="1:8" x14ac:dyDescent="0.2">
      <c r="A355" s="9" t="s">
        <v>384</v>
      </c>
      <c r="B355" s="9">
        <v>2.9510965198086598</v>
      </c>
      <c r="C355" s="9">
        <v>1.08159498798916</v>
      </c>
      <c r="D355" s="9">
        <v>1.71258129529324</v>
      </c>
      <c r="E355" s="9">
        <v>0.29113956763600402</v>
      </c>
      <c r="F355" s="9">
        <v>3.71503948010744</v>
      </c>
      <c r="G355" s="9">
        <v>2.0317197039717899E-4</v>
      </c>
      <c r="H355" s="9">
        <v>7.8459979080944698E-3</v>
      </c>
    </row>
    <row r="356" spans="1:8" x14ac:dyDescent="0.2">
      <c r="A356" s="9" t="s">
        <v>1963</v>
      </c>
      <c r="B356" s="9">
        <v>142.67315690171</v>
      </c>
      <c r="C356" s="9">
        <v>0.71913659604274605</v>
      </c>
      <c r="D356" s="9">
        <v>0.83069451520335302</v>
      </c>
      <c r="E356" s="9">
        <v>0.20560534957674201</v>
      </c>
      <c r="F356" s="9">
        <v>3.4976550830178201</v>
      </c>
      <c r="G356" s="9">
        <v>4.6936773225617301E-4</v>
      </c>
      <c r="H356" s="9">
        <v>1.27562150752869E-2</v>
      </c>
    </row>
    <row r="357" spans="1:8" x14ac:dyDescent="0.2">
      <c r="A357" s="9" t="s">
        <v>178</v>
      </c>
      <c r="B357" s="9">
        <v>9.2440648789270199</v>
      </c>
      <c r="C357" s="9">
        <v>-1.2471947125121301</v>
      </c>
      <c r="D357" s="9">
        <v>-1.9093640748227001</v>
      </c>
      <c r="E357" s="9">
        <v>0.2822591052467</v>
      </c>
      <c r="F357" s="9">
        <v>-4.4186164036127504</v>
      </c>
      <c r="G357" s="11">
        <v>9.9334774791440693E-6</v>
      </c>
      <c r="H357" s="9">
        <v>1.3704407517600801E-3</v>
      </c>
    </row>
    <row r="358" spans="1:8" x14ac:dyDescent="0.2">
      <c r="A358" s="9" t="s">
        <v>664</v>
      </c>
      <c r="B358" s="9">
        <v>28.891079735766201</v>
      </c>
      <c r="C358" s="9">
        <v>0.98440126079047197</v>
      </c>
      <c r="D358" s="9">
        <v>1.4723060788068401</v>
      </c>
      <c r="E358" s="9">
        <v>0.28451114780672898</v>
      </c>
      <c r="F358" s="9">
        <v>3.4599743046243798</v>
      </c>
      <c r="G358" s="9">
        <v>5.4022693623653295E-4</v>
      </c>
      <c r="H358" s="9">
        <v>1.3927990611416301E-2</v>
      </c>
    </row>
    <row r="359" spans="1:8" x14ac:dyDescent="0.2">
      <c r="A359" s="9" t="s">
        <v>1239</v>
      </c>
      <c r="B359" s="9">
        <v>5.5709785257462698</v>
      </c>
      <c r="C359" s="9">
        <v>-0.86160886473048603</v>
      </c>
      <c r="D359" s="9">
        <v>-1.36786839842835</v>
      </c>
      <c r="E359" s="9">
        <v>0.28763843072377798</v>
      </c>
      <c r="F359" s="9">
        <v>-2.9954580914742102</v>
      </c>
      <c r="G359" s="9">
        <v>2.7403295464893201E-3</v>
      </c>
      <c r="H359" s="9">
        <v>3.62462167151517E-2</v>
      </c>
    </row>
    <row r="360" spans="1:8" x14ac:dyDescent="0.2">
      <c r="A360" s="9" t="s">
        <v>2601</v>
      </c>
      <c r="B360" s="9">
        <v>11.2259840780664</v>
      </c>
      <c r="C360" s="9">
        <v>0.63576876141264904</v>
      </c>
      <c r="D360" s="9">
        <v>0.740024989617593</v>
      </c>
      <c r="E360" s="9">
        <v>0.2096663424396</v>
      </c>
      <c r="F360" s="9">
        <v>3.0322881298690101</v>
      </c>
      <c r="G360" s="9">
        <v>2.4270741167970399E-3</v>
      </c>
      <c r="H360" s="9">
        <v>3.3660384330338501E-2</v>
      </c>
    </row>
    <row r="361" spans="1:8" x14ac:dyDescent="0.2">
      <c r="A361" s="9" t="s">
        <v>1555</v>
      </c>
      <c r="B361" s="9">
        <v>10.277647788342099</v>
      </c>
      <c r="C361" s="9">
        <v>0.79524183626872003</v>
      </c>
      <c r="D361" s="9">
        <v>1.09894220745497</v>
      </c>
      <c r="E361" s="9">
        <v>0.270339319587522</v>
      </c>
      <c r="F361" s="9">
        <v>2.94164325589812</v>
      </c>
      <c r="G361" s="9">
        <v>3.2647579587914001E-3</v>
      </c>
      <c r="H361" s="9">
        <v>4.0284462841995598E-2</v>
      </c>
    </row>
    <row r="362" spans="1:8" x14ac:dyDescent="0.2">
      <c r="A362" s="9" t="s">
        <v>715</v>
      </c>
      <c r="B362" s="9">
        <v>33.928005099244601</v>
      </c>
      <c r="C362" s="9">
        <v>0.97191658311422002</v>
      </c>
      <c r="D362" s="9">
        <v>1.4968802435338999</v>
      </c>
      <c r="E362" s="9">
        <v>0.28818344320116501</v>
      </c>
      <c r="F362" s="9">
        <v>3.3725621858011401</v>
      </c>
      <c r="G362" s="9">
        <v>7.4472267260151795E-4</v>
      </c>
      <c r="H362" s="9">
        <v>1.72999651181584E-2</v>
      </c>
    </row>
    <row r="363" spans="1:8" x14ac:dyDescent="0.2">
      <c r="A363" s="9" t="s">
        <v>2570</v>
      </c>
      <c r="B363" s="9">
        <v>184.16298084628701</v>
      </c>
      <c r="C363" s="9">
        <v>0.63843575883903303</v>
      </c>
      <c r="D363" s="9">
        <v>0.67842271734345605</v>
      </c>
      <c r="E363" s="9">
        <v>0.141659657594185</v>
      </c>
      <c r="F363" s="9">
        <v>4.5068283354740997</v>
      </c>
      <c r="G363" s="11">
        <v>6.5803827990692599E-6</v>
      </c>
      <c r="H363" s="9">
        <v>1.02523498558258E-3</v>
      </c>
    </row>
    <row r="364" spans="1:8" x14ac:dyDescent="0.2">
      <c r="A364" s="9" t="s">
        <v>1199</v>
      </c>
      <c r="B364" s="9">
        <v>4.6045919834089597</v>
      </c>
      <c r="C364" s="9">
        <v>0.86911861996477302</v>
      </c>
      <c r="D364" s="9">
        <v>1.4979684037612699</v>
      </c>
      <c r="E364" s="9">
        <v>0.29735876357511698</v>
      </c>
      <c r="F364" s="9">
        <v>2.9227947060158601</v>
      </c>
      <c r="G364" s="9">
        <v>3.46905158388079E-3</v>
      </c>
      <c r="H364" s="9">
        <v>4.1702854772591801E-2</v>
      </c>
    </row>
    <row r="365" spans="1:8" x14ac:dyDescent="0.2">
      <c r="A365" s="9" t="s">
        <v>2777</v>
      </c>
      <c r="B365" s="9">
        <v>1042.32653575567</v>
      </c>
      <c r="C365" s="9">
        <v>-0.61240339919978104</v>
      </c>
      <c r="D365" s="9">
        <v>-0.65045972990594003</v>
      </c>
      <c r="E365" s="9">
        <v>0.14079559741141101</v>
      </c>
      <c r="F365" s="9">
        <v>-4.34959196494128</v>
      </c>
      <c r="G365" s="11">
        <v>1.3639107657491401E-5</v>
      </c>
      <c r="H365" s="9">
        <v>1.58970561698186E-3</v>
      </c>
    </row>
    <row r="366" spans="1:8" x14ac:dyDescent="0.2">
      <c r="A366" s="9" t="s">
        <v>727</v>
      </c>
      <c r="B366" s="9">
        <v>10.549023950258899</v>
      </c>
      <c r="C366" s="9">
        <v>0.97094130966307701</v>
      </c>
      <c r="D366" s="9">
        <v>1.33538481786763</v>
      </c>
      <c r="E366" s="9">
        <v>0.26921744858865898</v>
      </c>
      <c r="F366" s="9">
        <v>3.6065318750813602</v>
      </c>
      <c r="G366" s="9">
        <v>3.1031675518379803E-4</v>
      </c>
      <c r="H366" s="9">
        <v>1.00813149351576E-2</v>
      </c>
    </row>
    <row r="367" spans="1:8" x14ac:dyDescent="0.2">
      <c r="A367" s="9" t="s">
        <v>2523</v>
      </c>
      <c r="B367" s="9">
        <v>159.245746480847</v>
      </c>
      <c r="C367" s="9">
        <v>0.64598515212515895</v>
      </c>
      <c r="D367" s="9">
        <v>0.69808597015099605</v>
      </c>
      <c r="E367" s="9">
        <v>0.15821222314247499</v>
      </c>
      <c r="F367" s="9">
        <v>4.0830293595168596</v>
      </c>
      <c r="G367" s="11">
        <v>4.4452404431331097E-5</v>
      </c>
      <c r="H367" s="9">
        <v>3.1382355675290902E-3</v>
      </c>
    </row>
    <row r="368" spans="1:8" x14ac:dyDescent="0.2">
      <c r="A368" s="9" t="s">
        <v>1702</v>
      </c>
      <c r="B368" s="9">
        <v>5.8516301396369998</v>
      </c>
      <c r="C368" s="9">
        <v>0.768818730769389</v>
      </c>
      <c r="D368" s="9">
        <v>1.04768841795851</v>
      </c>
      <c r="E368" s="9">
        <v>0.26631726850073301</v>
      </c>
      <c r="F368" s="9">
        <v>2.8868527193056299</v>
      </c>
      <c r="G368" s="9">
        <v>3.8911632888843002E-3</v>
      </c>
      <c r="H368" s="9">
        <v>4.4462090691623803E-2</v>
      </c>
    </row>
    <row r="369" spans="1:8" x14ac:dyDescent="0.2">
      <c r="A369" s="9" t="s">
        <v>997</v>
      </c>
      <c r="B369" s="9">
        <v>1161.0708523746</v>
      </c>
      <c r="C369" s="9">
        <v>-0.90220025539545901</v>
      </c>
      <c r="D369" s="9">
        <v>-1.10417407835336</v>
      </c>
      <c r="E369" s="9">
        <v>0.23082860362430899</v>
      </c>
      <c r="F369" s="9">
        <v>-3.9085288444748398</v>
      </c>
      <c r="G369" s="11">
        <v>9.2859861869544198E-5</v>
      </c>
      <c r="H369" s="9">
        <v>4.8928754622981699E-3</v>
      </c>
    </row>
    <row r="370" spans="1:8" x14ac:dyDescent="0.2">
      <c r="A370" s="9" t="s">
        <v>1213</v>
      </c>
      <c r="B370" s="9">
        <v>3548.25808189297</v>
      </c>
      <c r="C370" s="9">
        <v>0.86682823626368899</v>
      </c>
      <c r="D370" s="9">
        <v>1.1054946860341801</v>
      </c>
      <c r="E370" s="9">
        <v>0.24859854991569999</v>
      </c>
      <c r="F370" s="9">
        <v>3.48685958368474</v>
      </c>
      <c r="G370" s="9">
        <v>4.8872788496449101E-4</v>
      </c>
      <c r="H370" s="9">
        <v>1.31440164657191E-2</v>
      </c>
    </row>
    <row r="371" spans="1:8" x14ac:dyDescent="0.2">
      <c r="A371" s="9" t="s">
        <v>375</v>
      </c>
      <c r="B371" s="9">
        <v>278.49019118680502</v>
      </c>
      <c r="C371" s="9">
        <v>-1.08359068524654</v>
      </c>
      <c r="D371" s="9">
        <v>-1.49435883634023</v>
      </c>
      <c r="E371" s="9">
        <v>0.26561418923792501</v>
      </c>
      <c r="F371" s="9">
        <v>-4.0795662624631399</v>
      </c>
      <c r="G371" s="11">
        <v>4.5119807663477201E-5</v>
      </c>
      <c r="H371" s="9">
        <v>3.1606600151241298E-3</v>
      </c>
    </row>
    <row r="372" spans="1:8" x14ac:dyDescent="0.2">
      <c r="A372" s="9" t="s">
        <v>2054</v>
      </c>
      <c r="B372" s="9">
        <v>26.777509753792799</v>
      </c>
      <c r="C372" s="9">
        <v>-0.70399721706902796</v>
      </c>
      <c r="D372" s="9">
        <v>-0.89793474537065199</v>
      </c>
      <c r="E372" s="9">
        <v>0.245859945419137</v>
      </c>
      <c r="F372" s="9">
        <v>-2.8634075219892701</v>
      </c>
      <c r="G372" s="9">
        <v>4.1911113717515002E-3</v>
      </c>
      <c r="H372" s="9">
        <v>4.6325252702529102E-2</v>
      </c>
    </row>
    <row r="373" spans="1:8" x14ac:dyDescent="0.2">
      <c r="A373" s="9" t="s">
        <v>683</v>
      </c>
      <c r="B373" s="9">
        <v>8.4328882758715693</v>
      </c>
      <c r="C373" s="9">
        <v>0.98310521092020298</v>
      </c>
      <c r="D373" s="9">
        <v>1.71653851638025</v>
      </c>
      <c r="E373" s="9">
        <v>0.29809511110304698</v>
      </c>
      <c r="F373" s="9">
        <v>3.2979581828175601</v>
      </c>
      <c r="G373" s="9">
        <v>9.7390637357311805E-4</v>
      </c>
      <c r="H373" s="9">
        <v>2.0024357098506199E-2</v>
      </c>
    </row>
    <row r="374" spans="1:8" x14ac:dyDescent="0.2">
      <c r="A374" s="9" t="s">
        <v>572</v>
      </c>
      <c r="B374" s="9">
        <v>76.503929012021203</v>
      </c>
      <c r="C374" s="9">
        <v>1.0009054621347599</v>
      </c>
      <c r="D374" s="9">
        <v>2.1886630727927701</v>
      </c>
      <c r="E374" s="9">
        <v>0.29853192539920498</v>
      </c>
      <c r="F374" s="9">
        <v>3.3527585392963499</v>
      </c>
      <c r="G374" s="9">
        <v>8.0010475298851903E-4</v>
      </c>
      <c r="H374" s="9">
        <v>1.80078371117827E-2</v>
      </c>
    </row>
    <row r="375" spans="1:8" x14ac:dyDescent="0.2">
      <c r="A375" s="9" t="s">
        <v>2000</v>
      </c>
      <c r="B375" s="9">
        <v>55.9731307341006</v>
      </c>
      <c r="C375" s="9">
        <v>0.71371554013377603</v>
      </c>
      <c r="D375" s="9">
        <v>0.81026541653499495</v>
      </c>
      <c r="E375" s="9">
        <v>0.19515277765907399</v>
      </c>
      <c r="F375" s="9">
        <v>3.6572143563368398</v>
      </c>
      <c r="G375" s="9">
        <v>2.5497114713399102E-4</v>
      </c>
      <c r="H375" s="9">
        <v>9.0354775336326E-3</v>
      </c>
    </row>
    <row r="376" spans="1:8" x14ac:dyDescent="0.2">
      <c r="A376" s="9" t="s">
        <v>1805</v>
      </c>
      <c r="B376" s="9">
        <v>459.26345919418998</v>
      </c>
      <c r="C376" s="9">
        <v>0.74819834516098105</v>
      </c>
      <c r="D376" s="9">
        <v>0.87025981922016504</v>
      </c>
      <c r="E376" s="9">
        <v>0.209451469742548</v>
      </c>
      <c r="F376" s="9">
        <v>3.5721799712393798</v>
      </c>
      <c r="G376" s="9">
        <v>3.5402197710917899E-4</v>
      </c>
      <c r="H376" s="9">
        <v>1.09935381310897E-2</v>
      </c>
    </row>
    <row r="377" spans="1:8" x14ac:dyDescent="0.2">
      <c r="A377" s="9" t="s">
        <v>1160</v>
      </c>
      <c r="B377" s="9">
        <v>6.2701566330293197</v>
      </c>
      <c r="C377" s="9">
        <v>-0.87461066485425398</v>
      </c>
      <c r="D377" s="9">
        <v>-1.6455618126748399</v>
      </c>
      <c r="E377" s="9">
        <v>0.29858529349782198</v>
      </c>
      <c r="F377" s="9">
        <v>-2.9291819922156801</v>
      </c>
      <c r="G377" s="9">
        <v>3.39855372396202E-3</v>
      </c>
      <c r="H377" s="9">
        <v>4.1112490932507101E-2</v>
      </c>
    </row>
    <row r="378" spans="1:8" x14ac:dyDescent="0.2">
      <c r="A378" s="9" t="s">
        <v>1770</v>
      </c>
      <c r="B378" s="9">
        <v>14.501462004275201</v>
      </c>
      <c r="C378" s="9">
        <v>0.75557864498018901</v>
      </c>
      <c r="D378" s="9">
        <v>0.86072625037450801</v>
      </c>
      <c r="E378" s="9">
        <v>0.196792882010625</v>
      </c>
      <c r="F378" s="9">
        <v>3.8394612511411599</v>
      </c>
      <c r="G378" s="9">
        <v>1.2330458753362399E-4</v>
      </c>
      <c r="H378" s="9">
        <v>5.7668925263042901E-3</v>
      </c>
    </row>
    <row r="379" spans="1:8" x14ac:dyDescent="0.2">
      <c r="A379" s="9" t="s">
        <v>412</v>
      </c>
      <c r="B379" s="9">
        <v>33.309713948518798</v>
      </c>
      <c r="C379" s="9">
        <v>-1.0673424495764801</v>
      </c>
      <c r="D379" s="9">
        <v>-2.1415956037937098</v>
      </c>
      <c r="E379" s="9">
        <v>0.29980399698787902</v>
      </c>
      <c r="F379" s="9">
        <v>-3.5601341553149202</v>
      </c>
      <c r="G379" s="9">
        <v>3.7066538209479802E-4</v>
      </c>
      <c r="H379" s="9">
        <v>1.13159382611474E-2</v>
      </c>
    </row>
    <row r="380" spans="1:8" x14ac:dyDescent="0.2">
      <c r="A380" s="9" t="s">
        <v>2307</v>
      </c>
      <c r="B380" s="9">
        <v>55.6711165751613</v>
      </c>
      <c r="C380" s="9">
        <v>0.66973938428343205</v>
      </c>
      <c r="D380" s="9">
        <v>0.80026494264120995</v>
      </c>
      <c r="E380" s="9">
        <v>0.222810817551545</v>
      </c>
      <c r="F380" s="9">
        <v>3.00586565608958</v>
      </c>
      <c r="G380" s="9">
        <v>2.6482597342643E-3</v>
      </c>
      <c r="H380" s="9">
        <v>3.5453331983228697E-2</v>
      </c>
    </row>
    <row r="381" spans="1:8" x14ac:dyDescent="0.2">
      <c r="A381" s="9" t="s">
        <v>811</v>
      </c>
      <c r="B381" s="9">
        <v>5.44532292516804</v>
      </c>
      <c r="C381" s="9">
        <v>0.94859560630613604</v>
      </c>
      <c r="D381" s="9">
        <v>1.7169561343542901</v>
      </c>
      <c r="E381" s="9">
        <v>0.299415391636429</v>
      </c>
      <c r="F381" s="9">
        <v>3.1681591287664599</v>
      </c>
      <c r="G381" s="9">
        <v>1.53407527900947E-3</v>
      </c>
      <c r="H381" s="9">
        <v>2.5670245187707299E-2</v>
      </c>
    </row>
    <row r="382" spans="1:8" x14ac:dyDescent="0.2">
      <c r="A382" s="9" t="s">
        <v>1638</v>
      </c>
      <c r="B382" s="9">
        <v>32.276467143066299</v>
      </c>
      <c r="C382" s="9">
        <v>0.77744421107545802</v>
      </c>
      <c r="D382" s="9">
        <v>1.0006049550793299</v>
      </c>
      <c r="E382" s="9">
        <v>0.25131649386293903</v>
      </c>
      <c r="F382" s="9">
        <v>3.09348661970215</v>
      </c>
      <c r="G382" s="9">
        <v>1.97819473200278E-3</v>
      </c>
      <c r="H382" s="9">
        <v>2.9867010944608401E-2</v>
      </c>
    </row>
    <row r="383" spans="1:8" x14ac:dyDescent="0.2">
      <c r="A383" s="9" t="s">
        <v>421</v>
      </c>
      <c r="B383" s="9">
        <v>22.885168646399901</v>
      </c>
      <c r="C383" s="9">
        <v>-1.06651665692219</v>
      </c>
      <c r="D383" s="9">
        <v>-2.36601840560976</v>
      </c>
      <c r="E383" s="9">
        <v>0.30039900660140201</v>
      </c>
      <c r="F383" s="9">
        <v>-3.55033350139318</v>
      </c>
      <c r="G383" s="9">
        <v>3.8474341782300601E-4</v>
      </c>
      <c r="H383" s="9">
        <v>1.1531455705332001E-2</v>
      </c>
    </row>
    <row r="384" spans="1:8" x14ac:dyDescent="0.2">
      <c r="A384" s="9" t="s">
        <v>1005</v>
      </c>
      <c r="B384" s="9">
        <v>95.169314068794506</v>
      </c>
      <c r="C384" s="9">
        <v>0.90207611950119504</v>
      </c>
      <c r="D384" s="9">
        <v>1.1166001853483101</v>
      </c>
      <c r="E384" s="9">
        <v>0.238008069429481</v>
      </c>
      <c r="F384" s="9">
        <v>3.7901072920070402</v>
      </c>
      <c r="G384" s="9">
        <v>1.5058222769494801E-4</v>
      </c>
      <c r="H384" s="9">
        <v>6.5003711777942702E-3</v>
      </c>
    </row>
    <row r="385" spans="1:8" x14ac:dyDescent="0.2">
      <c r="A385" s="9" t="s">
        <v>1040</v>
      </c>
      <c r="B385" s="9">
        <v>204.02930388266299</v>
      </c>
      <c r="C385" s="9">
        <v>0.89574122790297495</v>
      </c>
      <c r="D385" s="9">
        <v>1.07133705732956</v>
      </c>
      <c r="E385" s="9">
        <v>0.223561917574474</v>
      </c>
      <c r="F385" s="9">
        <v>4.00668073355821</v>
      </c>
      <c r="G385" s="11">
        <v>6.1578009681294705E-5</v>
      </c>
      <c r="H385" s="9">
        <v>3.7982913616724902E-3</v>
      </c>
    </row>
    <row r="386" spans="1:8" x14ac:dyDescent="0.2">
      <c r="A386" s="9" t="s">
        <v>1766</v>
      </c>
      <c r="B386" s="9">
        <v>249.56253853511299</v>
      </c>
      <c r="C386" s="9">
        <v>-0.75563948217560695</v>
      </c>
      <c r="D386" s="9">
        <v>-0.89752504952798495</v>
      </c>
      <c r="E386" s="9">
        <v>0.218152661860919</v>
      </c>
      <c r="F386" s="9">
        <v>-3.4638105065037301</v>
      </c>
      <c r="G386" s="9">
        <v>5.3258153798321295E-4</v>
      </c>
      <c r="H386" s="9">
        <v>1.3829520310302599E-2</v>
      </c>
    </row>
    <row r="387" spans="1:8" x14ac:dyDescent="0.2">
      <c r="A387" s="9" t="s">
        <v>2504</v>
      </c>
      <c r="B387" s="9">
        <v>59.536575436424897</v>
      </c>
      <c r="C387" s="9">
        <v>0.64982805466235605</v>
      </c>
      <c r="D387" s="9">
        <v>0.76051721232001701</v>
      </c>
      <c r="E387" s="9">
        <v>0.21251948106726401</v>
      </c>
      <c r="F387" s="9">
        <v>3.0577340552449499</v>
      </c>
      <c r="G387" s="9">
        <v>2.2301740290334199E-3</v>
      </c>
      <c r="H387" s="9">
        <v>3.1968178809327702E-2</v>
      </c>
    </row>
    <row r="388" spans="1:8" x14ac:dyDescent="0.2">
      <c r="A388" s="9" t="s">
        <v>1443</v>
      </c>
      <c r="B388" s="9">
        <v>4.0256407078217098</v>
      </c>
      <c r="C388" s="9">
        <v>0.82348915145398904</v>
      </c>
      <c r="D388" s="9">
        <v>1.1380099798824199</v>
      </c>
      <c r="E388" s="9">
        <v>0.270013879574584</v>
      </c>
      <c r="F388" s="9">
        <v>3.04980304253775</v>
      </c>
      <c r="G388" s="9">
        <v>2.2899148350323099E-3</v>
      </c>
      <c r="H388" s="9">
        <v>3.2526555468533301E-2</v>
      </c>
    </row>
    <row r="389" spans="1:8" x14ac:dyDescent="0.2">
      <c r="A389" s="9" t="s">
        <v>1534</v>
      </c>
      <c r="B389" s="9">
        <v>51.092873147782697</v>
      </c>
      <c r="C389" s="9">
        <v>0.805203035642999</v>
      </c>
      <c r="D389" s="9">
        <v>0.95353205238702599</v>
      </c>
      <c r="E389" s="9">
        <v>0.21865623950993199</v>
      </c>
      <c r="F389" s="9">
        <v>3.68250655662824</v>
      </c>
      <c r="G389" s="9">
        <v>2.3095192610694601E-4</v>
      </c>
      <c r="H389" s="9">
        <v>8.4493808917628192E-3</v>
      </c>
    </row>
    <row r="390" spans="1:8" x14ac:dyDescent="0.2">
      <c r="A390" s="9" t="s">
        <v>436</v>
      </c>
      <c r="B390" s="9">
        <v>28.627654257944801</v>
      </c>
      <c r="C390" s="9">
        <v>-1.06115596980856</v>
      </c>
      <c r="D390" s="9">
        <v>-1.88456760870514</v>
      </c>
      <c r="E390" s="9">
        <v>0.29583303252887899</v>
      </c>
      <c r="F390" s="9">
        <v>-3.5870097424126399</v>
      </c>
      <c r="G390" s="9">
        <v>3.3449183089785499E-4</v>
      </c>
      <c r="H390" s="9">
        <v>1.06618533682838E-2</v>
      </c>
    </row>
    <row r="391" spans="1:8" x14ac:dyDescent="0.2">
      <c r="A391" s="9" t="s">
        <v>903</v>
      </c>
      <c r="B391" s="9">
        <v>289.17460432735902</v>
      </c>
      <c r="C391" s="9">
        <v>0.92722122479361102</v>
      </c>
      <c r="D391" s="9">
        <v>1.13936880814444</v>
      </c>
      <c r="E391" s="9">
        <v>0.23518257412958299</v>
      </c>
      <c r="F391" s="9">
        <v>3.9425592147942199</v>
      </c>
      <c r="G391" s="11">
        <v>8.0616737401613596E-5</v>
      </c>
      <c r="H391" s="9">
        <v>4.4420313873761103E-3</v>
      </c>
    </row>
    <row r="392" spans="1:8" x14ac:dyDescent="0.2">
      <c r="A392" s="9" t="s">
        <v>1448</v>
      </c>
      <c r="B392" s="9">
        <v>43.905423306353804</v>
      </c>
      <c r="C392" s="9">
        <v>0.82178201994367905</v>
      </c>
      <c r="D392" s="9">
        <v>1.0492350033151201</v>
      </c>
      <c r="E392" s="9">
        <v>0.24884997531650799</v>
      </c>
      <c r="F392" s="9">
        <v>3.3023190735641701</v>
      </c>
      <c r="G392" s="9">
        <v>9.5888925757200798E-4</v>
      </c>
      <c r="H392" s="9">
        <v>1.98966768680814E-2</v>
      </c>
    </row>
    <row r="393" spans="1:8" x14ac:dyDescent="0.2">
      <c r="A393" s="9" t="s">
        <v>2648</v>
      </c>
      <c r="B393" s="9">
        <v>87.533234978552699</v>
      </c>
      <c r="C393" s="9">
        <v>0.63090447622560297</v>
      </c>
      <c r="D393" s="9">
        <v>0.73423227158545801</v>
      </c>
      <c r="E393" s="9">
        <v>0.20954732025522399</v>
      </c>
      <c r="F393" s="9">
        <v>3.01079715768818</v>
      </c>
      <c r="G393" s="9">
        <v>2.6056285213567898E-3</v>
      </c>
      <c r="H393" s="9">
        <v>3.5169174209470702E-2</v>
      </c>
    </row>
    <row r="394" spans="1:8" x14ac:dyDescent="0.2">
      <c r="A394" s="9" t="s">
        <v>1596</v>
      </c>
      <c r="B394" s="9">
        <v>433.70625549441002</v>
      </c>
      <c r="C394" s="9">
        <v>-0.786864417405857</v>
      </c>
      <c r="D394" s="9">
        <v>-0.907628934310308</v>
      </c>
      <c r="E394" s="9">
        <v>0.203206560084778</v>
      </c>
      <c r="F394" s="9">
        <v>-3.8722392479729799</v>
      </c>
      <c r="G394" s="9">
        <v>1.0784001898911501E-4</v>
      </c>
      <c r="H394" s="9">
        <v>5.3115468019452597E-3</v>
      </c>
    </row>
    <row r="395" spans="1:8" x14ac:dyDescent="0.2">
      <c r="A395" s="9" t="s">
        <v>2762</v>
      </c>
      <c r="B395" s="9">
        <v>13888.8337857723</v>
      </c>
      <c r="C395" s="9">
        <v>-0.61362201092962898</v>
      </c>
      <c r="D395" s="9">
        <v>-0.66332085178454203</v>
      </c>
      <c r="E395" s="9">
        <v>0.15787599303452399</v>
      </c>
      <c r="F395" s="9">
        <v>-3.8867341331334999</v>
      </c>
      <c r="G395" s="9">
        <v>1.0160192758285E-4</v>
      </c>
      <c r="H395" s="9">
        <v>5.1619600943173796E-3</v>
      </c>
    </row>
    <row r="396" spans="1:8" x14ac:dyDescent="0.2">
      <c r="A396" s="9" t="s">
        <v>2602</v>
      </c>
      <c r="B396" s="9">
        <v>1354.1237642969199</v>
      </c>
      <c r="C396" s="9">
        <v>0.63503492388744498</v>
      </c>
      <c r="D396" s="9">
        <v>0.69207929459207296</v>
      </c>
      <c r="E396" s="9">
        <v>0.165590569838903</v>
      </c>
      <c r="F396" s="9">
        <v>3.83497033982822</v>
      </c>
      <c r="G396" s="9">
        <v>1.2557944767684499E-4</v>
      </c>
      <c r="H396" s="9">
        <v>5.7897891782235401E-3</v>
      </c>
    </row>
    <row r="397" spans="1:8" x14ac:dyDescent="0.2">
      <c r="A397" s="9" t="s">
        <v>557</v>
      </c>
      <c r="B397" s="9">
        <v>38.552212536449403</v>
      </c>
      <c r="C397" s="9">
        <v>-1.0107800138935299</v>
      </c>
      <c r="D397" s="9">
        <v>-1.8411327523344101</v>
      </c>
      <c r="E397" s="9">
        <v>0.29716759703198298</v>
      </c>
      <c r="F397" s="9">
        <v>-3.40138031194817</v>
      </c>
      <c r="G397" s="9">
        <v>6.7046480845315897E-4</v>
      </c>
      <c r="H397" s="9">
        <v>1.6177984623730199E-2</v>
      </c>
    </row>
    <row r="398" spans="1:8" x14ac:dyDescent="0.2">
      <c r="A398" s="9" t="s">
        <v>2397</v>
      </c>
      <c r="B398" s="9">
        <v>36.9693341799235</v>
      </c>
      <c r="C398" s="9">
        <v>0.66137788479997295</v>
      </c>
      <c r="D398" s="9">
        <v>0.73657117621232904</v>
      </c>
      <c r="E398" s="9">
        <v>0.18219890763065499</v>
      </c>
      <c r="F398" s="9">
        <v>3.62997722324817</v>
      </c>
      <c r="G398" s="9">
        <v>2.8344623024885999E-4</v>
      </c>
      <c r="H398" s="9">
        <v>9.5143726149126695E-3</v>
      </c>
    </row>
    <row r="399" spans="1:8" x14ac:dyDescent="0.2">
      <c r="A399" s="9" t="s">
        <v>1036</v>
      </c>
      <c r="B399" s="9">
        <v>24.499465736169299</v>
      </c>
      <c r="C399" s="9">
        <v>0.89617035878394002</v>
      </c>
      <c r="D399" s="9">
        <v>1.3184129703579901</v>
      </c>
      <c r="E399" s="9">
        <v>0.28191743037044298</v>
      </c>
      <c r="F399" s="9">
        <v>3.1788398383397598</v>
      </c>
      <c r="G399" s="9">
        <v>1.47865770147433E-3</v>
      </c>
      <c r="H399" s="9">
        <v>2.52349203387589E-2</v>
      </c>
    </row>
    <row r="400" spans="1:8" x14ac:dyDescent="0.2">
      <c r="A400" s="9" t="s">
        <v>1587</v>
      </c>
      <c r="B400" s="9">
        <v>33.734808080368197</v>
      </c>
      <c r="C400" s="9">
        <v>-0.78735287244780905</v>
      </c>
      <c r="D400" s="9">
        <v>-0.96737784644341995</v>
      </c>
      <c r="E400" s="9">
        <v>0.232406244001851</v>
      </c>
      <c r="F400" s="9">
        <v>-3.38783011544878</v>
      </c>
      <c r="G400" s="9">
        <v>7.04478842375339E-4</v>
      </c>
      <c r="H400" s="9">
        <v>1.6643197540195401E-2</v>
      </c>
    </row>
    <row r="401" spans="1:8" x14ac:dyDescent="0.2">
      <c r="A401" s="9" t="s">
        <v>1235</v>
      </c>
      <c r="B401" s="9">
        <v>3.7865445001452498</v>
      </c>
      <c r="C401" s="9">
        <v>0.86217159907923302</v>
      </c>
      <c r="D401" s="9">
        <v>1.7198907730500601</v>
      </c>
      <c r="E401" s="9">
        <v>0.30037036818493801</v>
      </c>
      <c r="F401" s="9">
        <v>2.8703616947607702</v>
      </c>
      <c r="G401" s="9">
        <v>4.1000251388541402E-3</v>
      </c>
      <c r="H401" s="9">
        <v>4.5599848821237403E-2</v>
      </c>
    </row>
    <row r="402" spans="1:8" x14ac:dyDescent="0.2">
      <c r="A402" s="9" t="s">
        <v>912</v>
      </c>
      <c r="B402" s="9">
        <v>41.086012982886302</v>
      </c>
      <c r="C402" s="9">
        <v>0.92330248071538301</v>
      </c>
      <c r="D402" s="9">
        <v>1.2591234294342599</v>
      </c>
      <c r="E402" s="9">
        <v>0.267282219223964</v>
      </c>
      <c r="F402" s="9">
        <v>3.45441041082392</v>
      </c>
      <c r="G402" s="9">
        <v>5.5149741424059102E-4</v>
      </c>
      <c r="H402" s="9">
        <v>1.41034512978947E-2</v>
      </c>
    </row>
    <row r="403" spans="1:8" x14ac:dyDescent="0.2">
      <c r="A403" s="9" t="s">
        <v>2247</v>
      </c>
      <c r="B403" s="9">
        <v>20.546187019546998</v>
      </c>
      <c r="C403" s="9">
        <v>0.67686123309194601</v>
      </c>
      <c r="D403" s="9">
        <v>0.805587247428589</v>
      </c>
      <c r="E403" s="9">
        <v>0.22106518566740399</v>
      </c>
      <c r="F403" s="9">
        <v>3.06181740489113</v>
      </c>
      <c r="G403" s="9">
        <v>2.1999760917542099E-3</v>
      </c>
      <c r="H403" s="9">
        <v>3.1706672971510197E-2</v>
      </c>
    </row>
    <row r="404" spans="1:8" x14ac:dyDescent="0.2">
      <c r="A404" s="9" t="s">
        <v>2076</v>
      </c>
      <c r="B404" s="9">
        <v>25.435418690157199</v>
      </c>
      <c r="C404" s="9">
        <v>0.70235255086828896</v>
      </c>
      <c r="D404" s="9">
        <v>0.87667506319808097</v>
      </c>
      <c r="E404" s="9">
        <v>0.24067382998984899</v>
      </c>
      <c r="F404" s="9">
        <v>2.9182755387152501</v>
      </c>
      <c r="G404" s="9">
        <v>3.5197317880709699E-3</v>
      </c>
      <c r="H404" s="9">
        <v>4.1998263962544503E-2</v>
      </c>
    </row>
    <row r="405" spans="1:8" x14ac:dyDescent="0.2">
      <c r="A405" s="9" t="s">
        <v>2580</v>
      </c>
      <c r="B405" s="9">
        <v>1707.5496044910701</v>
      </c>
      <c r="C405" s="9">
        <v>-0.636973426935181</v>
      </c>
      <c r="D405" s="9">
        <v>-0.71385158606478705</v>
      </c>
      <c r="E405" s="9">
        <v>0.185732558073439</v>
      </c>
      <c r="F405" s="9">
        <v>-3.4295194851261299</v>
      </c>
      <c r="G405" s="9">
        <v>6.04651016345873E-4</v>
      </c>
      <c r="H405" s="9">
        <v>1.4990202768750301E-2</v>
      </c>
    </row>
    <row r="406" spans="1:8" x14ac:dyDescent="0.2">
      <c r="A406" s="9" t="s">
        <v>3046</v>
      </c>
      <c r="B406" s="9">
        <v>130.90950288635099</v>
      </c>
      <c r="C406" s="9">
        <v>0.58732691534993797</v>
      </c>
      <c r="D406" s="9">
        <v>0.67540324325349599</v>
      </c>
      <c r="E406" s="9">
        <v>0.202883891639102</v>
      </c>
      <c r="F406" s="9">
        <v>2.8948918053814698</v>
      </c>
      <c r="G406" s="9">
        <v>3.79289239157526E-3</v>
      </c>
      <c r="H406" s="9">
        <v>4.3694200727974898E-2</v>
      </c>
    </row>
    <row r="407" spans="1:8" x14ac:dyDescent="0.2">
      <c r="A407" s="9" t="s">
        <v>1929</v>
      </c>
      <c r="B407" s="9">
        <v>179.78940498256301</v>
      </c>
      <c r="C407" s="9">
        <v>0.72692963424101098</v>
      </c>
      <c r="D407" s="9">
        <v>0.796131980409021</v>
      </c>
      <c r="E407" s="9">
        <v>0.16969072095130899</v>
      </c>
      <c r="F407" s="9">
        <v>4.2838502315609599</v>
      </c>
      <c r="G407" s="11">
        <v>1.83686583583602E-5</v>
      </c>
      <c r="H407" s="9">
        <v>1.8970100714893899E-3</v>
      </c>
    </row>
    <row r="408" spans="1:8" x14ac:dyDescent="0.2">
      <c r="A408" s="9" t="s">
        <v>1682</v>
      </c>
      <c r="B408" s="9">
        <v>110.768405412539</v>
      </c>
      <c r="C408" s="9">
        <v>0.76959522029480898</v>
      </c>
      <c r="D408" s="9">
        <v>0.87763848128561905</v>
      </c>
      <c r="E408" s="9">
        <v>0.19809599515871401</v>
      </c>
      <c r="F408" s="9">
        <v>3.8849610244680202</v>
      </c>
      <c r="G408" s="9">
        <v>1.02346306099029E-4</v>
      </c>
      <c r="H408" s="9">
        <v>5.1643636869573599E-3</v>
      </c>
    </row>
    <row r="409" spans="1:8" x14ac:dyDescent="0.2">
      <c r="A409" s="9" t="s">
        <v>2527</v>
      </c>
      <c r="B409" s="9">
        <v>74.052964317691803</v>
      </c>
      <c r="C409" s="9">
        <v>0.64585110968512105</v>
      </c>
      <c r="D409" s="9">
        <v>0.72257952157305205</v>
      </c>
      <c r="E409" s="9">
        <v>0.18554026603961199</v>
      </c>
      <c r="F409" s="9">
        <v>3.4809215458774601</v>
      </c>
      <c r="G409" s="9">
        <v>4.9969183146496396E-4</v>
      </c>
      <c r="H409" s="9">
        <v>1.3319956445525499E-2</v>
      </c>
    </row>
    <row r="410" spans="1:8" x14ac:dyDescent="0.2">
      <c r="A410" s="9" t="s">
        <v>1151</v>
      </c>
      <c r="B410" s="9">
        <v>79.790568162033196</v>
      </c>
      <c r="C410" s="9">
        <v>0.87678570301555103</v>
      </c>
      <c r="D410" s="9">
        <v>1.0724255467828601</v>
      </c>
      <c r="E410" s="9">
        <v>0.233225099736731</v>
      </c>
      <c r="F410" s="9">
        <v>3.7593968402426801</v>
      </c>
      <c r="G410" s="9">
        <v>1.7032348943088401E-4</v>
      </c>
      <c r="H410" s="9">
        <v>7.01197363208283E-3</v>
      </c>
    </row>
    <row r="411" spans="1:8" x14ac:dyDescent="0.2">
      <c r="A411" s="9" t="s">
        <v>1415</v>
      </c>
      <c r="B411" s="9">
        <v>715.75080197765999</v>
      </c>
      <c r="C411" s="9">
        <v>-0.82736296247771501</v>
      </c>
      <c r="D411" s="9">
        <v>-0.96150934727259396</v>
      </c>
      <c r="E411" s="9">
        <v>0.20722118925257599</v>
      </c>
      <c r="F411" s="9">
        <v>-3.9926561828060199</v>
      </c>
      <c r="G411" s="11">
        <v>6.5337270553827593E-5</v>
      </c>
      <c r="H411" s="9">
        <v>3.9418848609604302E-3</v>
      </c>
    </row>
    <row r="412" spans="1:8" x14ac:dyDescent="0.2">
      <c r="A412" s="9" t="s">
        <v>1224</v>
      </c>
      <c r="B412" s="9">
        <v>56.639603044195702</v>
      </c>
      <c r="C412" s="9">
        <v>0.86384260175293603</v>
      </c>
      <c r="D412" s="9">
        <v>0.99555492832844505</v>
      </c>
      <c r="E412" s="9">
        <v>0.2044213450447</v>
      </c>
      <c r="F412" s="9">
        <v>4.22579453023382</v>
      </c>
      <c r="G412" s="11">
        <v>2.3809917412013299E-5</v>
      </c>
      <c r="H412" s="9">
        <v>2.2132166847646101E-3</v>
      </c>
    </row>
    <row r="413" spans="1:8" x14ac:dyDescent="0.2">
      <c r="A413" s="9" t="s">
        <v>239</v>
      </c>
      <c r="B413" s="9">
        <v>458.692353178416</v>
      </c>
      <c r="C413" s="9">
        <v>-1.16578036069846</v>
      </c>
      <c r="D413" s="9">
        <v>-1.3626084049965499</v>
      </c>
      <c r="E413" s="9">
        <v>0.20975445521227901</v>
      </c>
      <c r="F413" s="9">
        <v>-5.5578336084382798</v>
      </c>
      <c r="G413" s="11">
        <v>2.73143579798993E-8</v>
      </c>
      <c r="H413" s="11">
        <v>3.2910159451381299E-5</v>
      </c>
    </row>
    <row r="414" spans="1:8" x14ac:dyDescent="0.2">
      <c r="A414" s="9" t="s">
        <v>1546</v>
      </c>
      <c r="B414" s="9">
        <v>310.30422949438798</v>
      </c>
      <c r="C414" s="9">
        <v>-0.80045518937143401</v>
      </c>
      <c r="D414" s="9">
        <v>-1.01044203033597</v>
      </c>
      <c r="E414" s="9">
        <v>0.242324096809795</v>
      </c>
      <c r="F414" s="9">
        <v>-3.3032422277002298</v>
      </c>
      <c r="G414" s="9">
        <v>9.5573792563283504E-4</v>
      </c>
      <c r="H414" s="9">
        <v>1.98769292634778E-2</v>
      </c>
    </row>
    <row r="415" spans="1:8" x14ac:dyDescent="0.2">
      <c r="A415" s="9" t="s">
        <v>2036</v>
      </c>
      <c r="B415" s="9">
        <v>228.01215223197499</v>
      </c>
      <c r="C415" s="9">
        <v>-0.70628751062232498</v>
      </c>
      <c r="D415" s="9">
        <v>-0.82309193900766797</v>
      </c>
      <c r="E415" s="9">
        <v>0.20882541960268899</v>
      </c>
      <c r="F415" s="9">
        <v>-3.3821912675483001</v>
      </c>
      <c r="G415" s="9">
        <v>7.1910057361182305E-4</v>
      </c>
      <c r="H415" s="9">
        <v>1.68692023224889E-2</v>
      </c>
    </row>
    <row r="416" spans="1:8" x14ac:dyDescent="0.2">
      <c r="A416" s="9" t="s">
        <v>352</v>
      </c>
      <c r="B416" s="9">
        <v>33.269888437794997</v>
      </c>
      <c r="C416" s="9">
        <v>1.0910113581384899</v>
      </c>
      <c r="D416" s="9">
        <v>1.38425965895502</v>
      </c>
      <c r="E416" s="9">
        <v>0.24712871778825601</v>
      </c>
      <c r="F416" s="9">
        <v>4.4147493982196098</v>
      </c>
      <c r="G416" s="11">
        <v>1.01127069993368E-5</v>
      </c>
      <c r="H416" s="9">
        <v>1.37418762104522E-3</v>
      </c>
    </row>
    <row r="417" spans="1:8" x14ac:dyDescent="0.2">
      <c r="A417" s="9" t="s">
        <v>864</v>
      </c>
      <c r="B417" s="9">
        <v>310.35616130101999</v>
      </c>
      <c r="C417" s="9">
        <v>-0.93671542928654306</v>
      </c>
      <c r="D417" s="9">
        <v>-1.1068092922092501</v>
      </c>
      <c r="E417" s="9">
        <v>0.215443236737934</v>
      </c>
      <c r="F417" s="9">
        <v>-4.3478525641813004</v>
      </c>
      <c r="G417" s="11">
        <v>1.3747696586474199E-5</v>
      </c>
      <c r="H417" s="9">
        <v>1.58970561698186E-3</v>
      </c>
    </row>
    <row r="418" spans="1:8" x14ac:dyDescent="0.2">
      <c r="A418" s="9" t="s">
        <v>2206</v>
      </c>
      <c r="B418" s="9">
        <v>9.4674728474547596</v>
      </c>
      <c r="C418" s="9">
        <v>0.68574518630601899</v>
      </c>
      <c r="D418" s="9">
        <v>0.788665266824086</v>
      </c>
      <c r="E418" s="9">
        <v>0.20248921887673099</v>
      </c>
      <c r="F418" s="9">
        <v>3.3865762834685902</v>
      </c>
      <c r="G418" s="9">
        <v>7.0770598239219601E-4</v>
      </c>
      <c r="H418" s="9">
        <v>1.66976112529689E-2</v>
      </c>
    </row>
    <row r="419" spans="1:8" x14ac:dyDescent="0.2">
      <c r="A419" s="9" t="s">
        <v>1605</v>
      </c>
      <c r="B419" s="9">
        <v>985.35490310199896</v>
      </c>
      <c r="C419" s="9">
        <v>-0.78438006938540505</v>
      </c>
      <c r="D419" s="9">
        <v>-0.85723918006904098</v>
      </c>
      <c r="E419" s="9">
        <v>0.167090654551317</v>
      </c>
      <c r="F419" s="9">
        <v>-4.6943383607639397</v>
      </c>
      <c r="G419" s="11">
        <v>2.6747100310445099E-6</v>
      </c>
      <c r="H419" s="9">
        <v>5.8951261452521299E-4</v>
      </c>
    </row>
    <row r="420" spans="1:8" x14ac:dyDescent="0.2">
      <c r="A420" s="9" t="s">
        <v>693</v>
      </c>
      <c r="B420" s="9">
        <v>126.50148282903</v>
      </c>
      <c r="C420" s="9">
        <v>0.97764921946888605</v>
      </c>
      <c r="D420" s="9">
        <v>1.21109675239</v>
      </c>
      <c r="E420" s="9">
        <v>0.23838595311816899</v>
      </c>
      <c r="F420" s="9">
        <v>4.10111924247592</v>
      </c>
      <c r="G420" s="11">
        <v>4.1115660745316698E-5</v>
      </c>
      <c r="H420" s="9">
        <v>3.01058052445241E-3</v>
      </c>
    </row>
    <row r="421" spans="1:8" x14ac:dyDescent="0.2">
      <c r="A421" s="9" t="s">
        <v>2614</v>
      </c>
      <c r="B421" s="9">
        <v>101.065263511029</v>
      </c>
      <c r="C421" s="9">
        <v>-0.63394070976642802</v>
      </c>
      <c r="D421" s="9">
        <v>-0.71351074900721101</v>
      </c>
      <c r="E421" s="9">
        <v>0.188633416284614</v>
      </c>
      <c r="F421" s="9">
        <v>-3.3607020550904201</v>
      </c>
      <c r="G421" s="9">
        <v>7.7744641857270004E-4</v>
      </c>
      <c r="H421" s="9">
        <v>1.7785809016284099E-2</v>
      </c>
    </row>
    <row r="422" spans="1:8" x14ac:dyDescent="0.2">
      <c r="A422" s="9" t="s">
        <v>2950</v>
      </c>
      <c r="B422" s="9">
        <v>53.125053496968803</v>
      </c>
      <c r="C422" s="9">
        <v>0.59792758728557105</v>
      </c>
      <c r="D422" s="9">
        <v>0.68584096603017697</v>
      </c>
      <c r="E422" s="9">
        <v>0.201431385017246</v>
      </c>
      <c r="F422" s="9">
        <v>2.9683933674704099</v>
      </c>
      <c r="G422" s="9">
        <v>2.9936095035319101E-3</v>
      </c>
      <c r="H422" s="9">
        <v>3.8322457722818101E-2</v>
      </c>
    </row>
    <row r="423" spans="1:8" x14ac:dyDescent="0.2">
      <c r="A423" s="9" t="s">
        <v>1582</v>
      </c>
      <c r="B423" s="9">
        <v>790.06283614386803</v>
      </c>
      <c r="C423" s="9">
        <v>-0.78881616933746002</v>
      </c>
      <c r="D423" s="9">
        <v>-0.87776695388922599</v>
      </c>
      <c r="E423" s="9">
        <v>0.18071407216068799</v>
      </c>
      <c r="F423" s="9">
        <v>-4.3649958185661299</v>
      </c>
      <c r="G423" s="11">
        <v>1.27125190281929E-5</v>
      </c>
      <c r="H423" s="9">
        <v>1.57365312600363E-3</v>
      </c>
    </row>
    <row r="424" spans="1:8" x14ac:dyDescent="0.2">
      <c r="A424" s="9" t="s">
        <v>2332</v>
      </c>
      <c r="B424" s="9">
        <v>183.56128404802899</v>
      </c>
      <c r="C424" s="9">
        <v>0.66724266612571304</v>
      </c>
      <c r="D424" s="9">
        <v>0.78432066112325705</v>
      </c>
      <c r="E424" s="9">
        <v>0.21486885434428701</v>
      </c>
      <c r="F424" s="9">
        <v>3.1053484608643198</v>
      </c>
      <c r="G424" s="9">
        <v>1.9005497860510299E-3</v>
      </c>
      <c r="H424" s="9">
        <v>2.9109013799406901E-2</v>
      </c>
    </row>
    <row r="425" spans="1:8" x14ac:dyDescent="0.2">
      <c r="A425" s="9" t="s">
        <v>285</v>
      </c>
      <c r="B425" s="9">
        <v>7.5393912462308901</v>
      </c>
      <c r="C425" s="9">
        <v>1.1314022979198299</v>
      </c>
      <c r="D425" s="9">
        <v>1.79343018740646</v>
      </c>
      <c r="E425" s="9">
        <v>0.29110723211591799</v>
      </c>
      <c r="F425" s="9">
        <v>3.8865482306853298</v>
      </c>
      <c r="G425" s="9">
        <v>1.01679731841807E-4</v>
      </c>
      <c r="H425" s="9">
        <v>5.1619600943173796E-3</v>
      </c>
    </row>
    <row r="426" spans="1:8" x14ac:dyDescent="0.2">
      <c r="A426" s="9" t="s">
        <v>1264</v>
      </c>
      <c r="B426" s="9">
        <v>46.473982237430597</v>
      </c>
      <c r="C426" s="9">
        <v>0.85622230470932703</v>
      </c>
      <c r="D426" s="9">
        <v>1.50449863173471</v>
      </c>
      <c r="E426" s="9">
        <v>0.29837140748687802</v>
      </c>
      <c r="F426" s="9">
        <v>2.8696526651836902</v>
      </c>
      <c r="G426" s="9">
        <v>4.1092291136582398E-3</v>
      </c>
      <c r="H426" s="9">
        <v>4.5674106870323097E-2</v>
      </c>
    </row>
    <row r="427" spans="1:8" x14ac:dyDescent="0.2">
      <c r="A427" s="9" t="s">
        <v>2625</v>
      </c>
      <c r="B427" s="9">
        <v>3026.7994298384101</v>
      </c>
      <c r="C427" s="9">
        <v>-0.63256888800711997</v>
      </c>
      <c r="D427" s="9">
        <v>-0.74224836915457404</v>
      </c>
      <c r="E427" s="9">
        <v>0.212439360254214</v>
      </c>
      <c r="F427" s="9">
        <v>-2.9776444781708999</v>
      </c>
      <c r="G427" s="9">
        <v>2.90472705076191E-3</v>
      </c>
      <c r="H427" s="9">
        <v>3.7596257676180897E-2</v>
      </c>
    </row>
    <row r="428" spans="1:8" x14ac:dyDescent="0.2">
      <c r="A428" s="9" t="s">
        <v>1382</v>
      </c>
      <c r="B428" s="9">
        <v>421.67247878179597</v>
      </c>
      <c r="C428" s="9">
        <v>0.83394220779841</v>
      </c>
      <c r="D428" s="9">
        <v>0.94343329440122403</v>
      </c>
      <c r="E428" s="9">
        <v>0.193157527516888</v>
      </c>
      <c r="F428" s="9">
        <v>4.3174201829928602</v>
      </c>
      <c r="G428" s="11">
        <v>1.5786346594482099E-5</v>
      </c>
      <c r="H428" s="9">
        <v>1.6852350819698001E-3</v>
      </c>
    </row>
    <row r="429" spans="1:8" x14ac:dyDescent="0.2">
      <c r="A429" s="9" t="s">
        <v>2598</v>
      </c>
      <c r="B429" s="9">
        <v>255.23776473734401</v>
      </c>
      <c r="C429" s="9">
        <v>0.63581674912488195</v>
      </c>
      <c r="D429" s="9">
        <v>0.75609794901588001</v>
      </c>
      <c r="E429" s="9">
        <v>0.22052683366040801</v>
      </c>
      <c r="F429" s="9">
        <v>2.8831718053140998</v>
      </c>
      <c r="G429" s="9">
        <v>3.9369265345442998E-3</v>
      </c>
      <c r="H429" s="9">
        <v>4.46270371670454E-2</v>
      </c>
    </row>
    <row r="430" spans="1:8" x14ac:dyDescent="0.2">
      <c r="A430" s="9" t="s">
        <v>2045</v>
      </c>
      <c r="B430" s="9">
        <v>430.64056789452798</v>
      </c>
      <c r="C430" s="9">
        <v>-0.70510415766199797</v>
      </c>
      <c r="D430" s="9">
        <v>-0.75582368652383503</v>
      </c>
      <c r="E430" s="9">
        <v>0.15001108793902401</v>
      </c>
      <c r="F430" s="9">
        <v>-4.7003469366784998</v>
      </c>
      <c r="G430" s="11">
        <v>2.5971986574955401E-6</v>
      </c>
      <c r="H430" s="9">
        <v>5.8673964171146095E-4</v>
      </c>
    </row>
    <row r="431" spans="1:8" x14ac:dyDescent="0.2">
      <c r="A431" s="9" t="s">
        <v>2842</v>
      </c>
      <c r="B431" s="9">
        <v>343.552653404598</v>
      </c>
      <c r="C431" s="9">
        <v>-0.60723633511250996</v>
      </c>
      <c r="D431" s="9">
        <v>-0.66187468295843599</v>
      </c>
      <c r="E431" s="9">
        <v>0.16497982045925499</v>
      </c>
      <c r="F431" s="9">
        <v>-3.6806703596969901</v>
      </c>
      <c r="G431" s="9">
        <v>2.3262157848819701E-4</v>
      </c>
      <c r="H431" s="9">
        <v>8.4932722990246293E-3</v>
      </c>
    </row>
    <row r="432" spans="1:8" x14ac:dyDescent="0.2">
      <c r="A432" s="9" t="s">
        <v>2300</v>
      </c>
      <c r="B432" s="9">
        <v>191.22652166446099</v>
      </c>
      <c r="C432" s="9">
        <v>0.66982559163053002</v>
      </c>
      <c r="D432" s="9">
        <v>0.78854713415281796</v>
      </c>
      <c r="E432" s="9">
        <v>0.21566382450732499</v>
      </c>
      <c r="F432" s="9">
        <v>3.10587829535491</v>
      </c>
      <c r="G432" s="9">
        <v>1.89714781087458E-3</v>
      </c>
      <c r="H432" s="9">
        <v>2.9106241414207399E-2</v>
      </c>
    </row>
    <row r="433" spans="1:8" x14ac:dyDescent="0.2">
      <c r="A433" s="9" t="s">
        <v>2656</v>
      </c>
      <c r="B433" s="9">
        <v>237.33154680162701</v>
      </c>
      <c r="C433" s="9">
        <v>-0.63025012699738303</v>
      </c>
      <c r="D433" s="9">
        <v>-0.72523629905264297</v>
      </c>
      <c r="E433" s="9">
        <v>0.20205228965932601</v>
      </c>
      <c r="F433" s="9">
        <v>-3.1192426874252601</v>
      </c>
      <c r="G433" s="9">
        <v>1.81316551305074E-3</v>
      </c>
      <c r="H433" s="9">
        <v>2.83717232184987E-2</v>
      </c>
    </row>
    <row r="434" spans="1:8" x14ac:dyDescent="0.2">
      <c r="A434" s="9" t="s">
        <v>1326</v>
      </c>
      <c r="B434" s="9">
        <v>294.47711584892301</v>
      </c>
      <c r="C434" s="9">
        <v>-0.84399980983978695</v>
      </c>
      <c r="D434" s="9">
        <v>-1.02017789420269</v>
      </c>
      <c r="E434" s="9">
        <v>0.225836406046663</v>
      </c>
      <c r="F434" s="9">
        <v>-3.7372176816584601</v>
      </c>
      <c r="G434" s="9">
        <v>1.8606782673287001E-4</v>
      </c>
      <c r="H434" s="9">
        <v>7.4234080188590804E-3</v>
      </c>
    </row>
    <row r="435" spans="1:8" x14ac:dyDescent="0.2">
      <c r="A435" s="9" t="s">
        <v>1261</v>
      </c>
      <c r="B435" s="9">
        <v>58.231436240997603</v>
      </c>
      <c r="C435" s="9">
        <v>-0.85736250612500298</v>
      </c>
      <c r="D435" s="9">
        <v>-1.02187867109623</v>
      </c>
      <c r="E435" s="9">
        <v>0.21959046626826301</v>
      </c>
      <c r="F435" s="9">
        <v>-3.9043703522064899</v>
      </c>
      <c r="G435" s="11">
        <v>9.4471018850161202E-5</v>
      </c>
      <c r="H435" s="9">
        <v>4.9203882526771296E-3</v>
      </c>
    </row>
    <row r="436" spans="1:8" x14ac:dyDescent="0.2">
      <c r="A436" s="9" t="s">
        <v>2412</v>
      </c>
      <c r="B436" s="9">
        <v>110.14326223303</v>
      </c>
      <c r="C436" s="9">
        <v>-0.659824462142789</v>
      </c>
      <c r="D436" s="9">
        <v>-0.78626208333007097</v>
      </c>
      <c r="E436" s="9">
        <v>0.21980726888438101</v>
      </c>
      <c r="F436" s="9">
        <v>-3.0018318570249698</v>
      </c>
      <c r="G436" s="9">
        <v>2.6836035812554801E-3</v>
      </c>
      <c r="H436" s="9">
        <v>3.5714850901347801E-2</v>
      </c>
    </row>
    <row r="437" spans="1:8" x14ac:dyDescent="0.2">
      <c r="A437" s="9" t="s">
        <v>2322</v>
      </c>
      <c r="B437" s="9">
        <v>298.11574290601402</v>
      </c>
      <c r="C437" s="9">
        <v>0.66810294320762698</v>
      </c>
      <c r="D437" s="9">
        <v>0.74789549297727798</v>
      </c>
      <c r="E437" s="9">
        <v>0.18600032919151799</v>
      </c>
      <c r="F437" s="9">
        <v>3.5919449503753502</v>
      </c>
      <c r="G437" s="9">
        <v>3.2821919296386601E-4</v>
      </c>
      <c r="H437" s="9">
        <v>1.04989477423645E-2</v>
      </c>
    </row>
    <row r="438" spans="1:8" x14ac:dyDescent="0.2">
      <c r="A438" s="9" t="s">
        <v>750</v>
      </c>
      <c r="B438" s="9">
        <v>227.82852612212099</v>
      </c>
      <c r="C438" s="9">
        <v>-0.96366399392064395</v>
      </c>
      <c r="D438" s="9">
        <v>-1.13454722188927</v>
      </c>
      <c r="E438" s="9">
        <v>0.21364346106026</v>
      </c>
      <c r="F438" s="9">
        <v>-4.5106177794453304</v>
      </c>
      <c r="G438" s="11">
        <v>6.4639099413877899E-6</v>
      </c>
      <c r="H438" s="9">
        <v>1.0158456032234901E-3</v>
      </c>
    </row>
    <row r="439" spans="1:8" x14ac:dyDescent="0.2">
      <c r="A439" s="9" t="s">
        <v>2567</v>
      </c>
      <c r="B439" s="9">
        <v>5.4995546301768803</v>
      </c>
      <c r="C439" s="9">
        <v>0.63888336259364997</v>
      </c>
      <c r="D439" s="9">
        <v>0.76532402552631995</v>
      </c>
      <c r="E439" s="9">
        <v>0.22383892559483801</v>
      </c>
      <c r="F439" s="9">
        <v>2.8542102804320502</v>
      </c>
      <c r="G439" s="9">
        <v>4.3143963594517399E-3</v>
      </c>
      <c r="H439" s="9">
        <v>4.7314372211390301E-2</v>
      </c>
    </row>
    <row r="440" spans="1:8" x14ac:dyDescent="0.2">
      <c r="A440" s="9" t="s">
        <v>3056</v>
      </c>
      <c r="B440" s="9">
        <v>361.26630945396499</v>
      </c>
      <c r="C440" s="9">
        <v>-0.58640259382159099</v>
      </c>
      <c r="D440" s="9">
        <v>-0.63759426193532998</v>
      </c>
      <c r="E440" s="9">
        <v>0.162944586191304</v>
      </c>
      <c r="F440" s="9">
        <v>-3.5987853756192298</v>
      </c>
      <c r="G440" s="9">
        <v>3.1970689658372502E-4</v>
      </c>
      <c r="H440" s="9">
        <v>1.02995770801384E-2</v>
      </c>
    </row>
    <row r="441" spans="1:8" x14ac:dyDescent="0.2">
      <c r="A441" s="9" t="s">
        <v>370</v>
      </c>
      <c r="B441" s="9">
        <v>50.346540104808398</v>
      </c>
      <c r="C441" s="9">
        <v>-1.0841256682167599</v>
      </c>
      <c r="D441" s="9">
        <v>-1.4512413314313599</v>
      </c>
      <c r="E441" s="9">
        <v>0.25866427073856602</v>
      </c>
      <c r="F441" s="9">
        <v>-4.1912463020936297</v>
      </c>
      <c r="G441" s="11">
        <v>2.7742628637944298E-5</v>
      </c>
      <c r="H441" s="9">
        <v>2.3650590913847501E-3</v>
      </c>
    </row>
    <row r="442" spans="1:8" x14ac:dyDescent="0.2">
      <c r="A442" s="9" t="s">
        <v>2350</v>
      </c>
      <c r="B442" s="9">
        <v>68.5555098097105</v>
      </c>
      <c r="C442" s="9">
        <v>0.66596702222621196</v>
      </c>
      <c r="D442" s="9">
        <v>0.78034431913377</v>
      </c>
      <c r="E442" s="9">
        <v>0.21330299608331399</v>
      </c>
      <c r="F442" s="9">
        <v>3.1221644067582202</v>
      </c>
      <c r="G442" s="9">
        <v>1.7952665286144801E-3</v>
      </c>
      <c r="H442" s="9">
        <v>2.82248085063137E-2</v>
      </c>
    </row>
    <row r="443" spans="1:8" x14ac:dyDescent="0.2">
      <c r="A443" s="9" t="s">
        <v>2032</v>
      </c>
      <c r="B443" s="9">
        <v>565.71157407922601</v>
      </c>
      <c r="C443" s="9">
        <v>0.70751245175964095</v>
      </c>
      <c r="D443" s="9">
        <v>0.81636389890733896</v>
      </c>
      <c r="E443" s="9">
        <v>0.20497524980515799</v>
      </c>
      <c r="F443" s="9">
        <v>3.4516969850368699</v>
      </c>
      <c r="G443" s="9">
        <v>5.5707295506594499E-4</v>
      </c>
      <c r="H443" s="9">
        <v>1.4135226233134301E-2</v>
      </c>
    </row>
    <row r="444" spans="1:8" x14ac:dyDescent="0.2">
      <c r="A444" s="9" t="s">
        <v>2707</v>
      </c>
      <c r="B444" s="9">
        <v>62.487017028672099</v>
      </c>
      <c r="C444" s="9">
        <v>0.62332253093886503</v>
      </c>
      <c r="D444" s="9">
        <v>0.71500399281715599</v>
      </c>
      <c r="E444" s="9">
        <v>0.201418052503756</v>
      </c>
      <c r="F444" s="9">
        <v>3.0946706275359301</v>
      </c>
      <c r="G444" s="9">
        <v>1.9703156743038999E-3</v>
      </c>
      <c r="H444" s="9">
        <v>2.9848713480045599E-2</v>
      </c>
    </row>
    <row r="445" spans="1:8" x14ac:dyDescent="0.2">
      <c r="A445" s="9" t="s">
        <v>1251</v>
      </c>
      <c r="B445" s="9">
        <v>1306.7925231157899</v>
      </c>
      <c r="C445" s="9">
        <v>-0.85863102506725097</v>
      </c>
      <c r="D445" s="9">
        <v>-0.95776613652545695</v>
      </c>
      <c r="E445" s="9">
        <v>0.18234298269322799</v>
      </c>
      <c r="F445" s="9">
        <v>-4.7088789071296704</v>
      </c>
      <c r="G445" s="11">
        <v>2.4908298608951099E-6</v>
      </c>
      <c r="H445" s="9">
        <v>5.69832507290599E-4</v>
      </c>
    </row>
    <row r="446" spans="1:8" x14ac:dyDescent="0.2">
      <c r="A446" s="9" t="s">
        <v>2508</v>
      </c>
      <c r="B446" s="9">
        <v>161.74699513590201</v>
      </c>
      <c r="C446" s="9">
        <v>-0.64982133099508299</v>
      </c>
      <c r="D446" s="9">
        <v>-0.71216745577882201</v>
      </c>
      <c r="E446" s="9">
        <v>0.16935589798050099</v>
      </c>
      <c r="F446" s="9">
        <v>-3.8370162406147901</v>
      </c>
      <c r="G446" s="9">
        <v>1.24538238995535E-4</v>
      </c>
      <c r="H446" s="9">
        <v>5.77122972658027E-3</v>
      </c>
    </row>
    <row r="447" spans="1:8" x14ac:dyDescent="0.2">
      <c r="A447" s="9" t="s">
        <v>2217</v>
      </c>
      <c r="B447" s="9">
        <v>436.02800090740499</v>
      </c>
      <c r="C447" s="9">
        <v>-0.68304655306423601</v>
      </c>
      <c r="D447" s="9">
        <v>-0.73666627897732495</v>
      </c>
      <c r="E447" s="9">
        <v>0.15576013201800801</v>
      </c>
      <c r="F447" s="9">
        <v>-4.3852463670566797</v>
      </c>
      <c r="G447" s="11">
        <v>1.1585457897185401E-5</v>
      </c>
      <c r="H447" s="9">
        <v>1.47453507447769E-3</v>
      </c>
    </row>
    <row r="448" spans="1:8" x14ac:dyDescent="0.2">
      <c r="A448" s="9" t="s">
        <v>3003</v>
      </c>
      <c r="B448" s="9">
        <v>435.67602181232297</v>
      </c>
      <c r="C448" s="9">
        <v>0.59200863712861396</v>
      </c>
      <c r="D448" s="9">
        <v>0.64266530497038299</v>
      </c>
      <c r="E448" s="9">
        <v>0.16222639940722899</v>
      </c>
      <c r="F448" s="9">
        <v>3.6492743430896502</v>
      </c>
      <c r="G448" s="9">
        <v>2.6298213563340098E-4</v>
      </c>
      <c r="H448" s="9">
        <v>9.2070248939809998E-3</v>
      </c>
    </row>
    <row r="449" spans="1:8" x14ac:dyDescent="0.2">
      <c r="A449" s="9" t="s">
        <v>2393</v>
      </c>
      <c r="B449" s="9">
        <v>994.69011240078896</v>
      </c>
      <c r="C449" s="9">
        <v>-0.66223112744093804</v>
      </c>
      <c r="D449" s="9">
        <v>-0.74466720227445804</v>
      </c>
      <c r="E449" s="9">
        <v>0.187942014659217</v>
      </c>
      <c r="F449" s="9">
        <v>-3.52359278813584</v>
      </c>
      <c r="G449" s="9">
        <v>4.2573800050524298E-4</v>
      </c>
      <c r="H449" s="9">
        <v>1.2291314509794401E-2</v>
      </c>
    </row>
    <row r="450" spans="1:8" x14ac:dyDescent="0.2">
      <c r="A450" s="9" t="s">
        <v>55</v>
      </c>
      <c r="B450" s="9">
        <v>408.706728744298</v>
      </c>
      <c r="C450" s="9">
        <v>-1.5077259335667299</v>
      </c>
      <c r="D450" s="9">
        <v>-2.3693295959870602</v>
      </c>
      <c r="E450" s="9">
        <v>0.28465844800175799</v>
      </c>
      <c r="F450" s="9">
        <v>-5.2966140444825802</v>
      </c>
      <c r="G450" s="11">
        <v>1.17969671937102E-7</v>
      </c>
      <c r="H450" s="11">
        <v>7.8965402997009001E-5</v>
      </c>
    </row>
    <row r="451" spans="1:8" x14ac:dyDescent="0.2">
      <c r="A451" s="9" t="s">
        <v>1846</v>
      </c>
      <c r="B451" s="9">
        <v>619.51847748467799</v>
      </c>
      <c r="C451" s="9">
        <v>-0.741287485590711</v>
      </c>
      <c r="D451" s="9">
        <v>-0.85274410851516602</v>
      </c>
      <c r="E451" s="9">
        <v>0.20173844790104201</v>
      </c>
      <c r="F451" s="9">
        <v>-3.6744978129024402</v>
      </c>
      <c r="G451" s="9">
        <v>2.3831768558861801E-4</v>
      </c>
      <c r="H451" s="9">
        <v>8.5799114176157397E-3</v>
      </c>
    </row>
    <row r="452" spans="1:8" x14ac:dyDescent="0.2">
      <c r="A452" s="9" t="s">
        <v>1886</v>
      </c>
      <c r="B452" s="9">
        <v>130.567820425945</v>
      </c>
      <c r="C452" s="9">
        <v>-0.73466459153826502</v>
      </c>
      <c r="D452" s="9">
        <v>-0.86518852162551896</v>
      </c>
      <c r="E452" s="9">
        <v>0.21409202623167001</v>
      </c>
      <c r="F452" s="9">
        <v>-3.4315364493924698</v>
      </c>
      <c r="G452" s="9">
        <v>6.0017247129985304E-4</v>
      </c>
      <c r="H452" s="9">
        <v>1.49201060162342E-2</v>
      </c>
    </row>
    <row r="453" spans="1:8" x14ac:dyDescent="0.2">
      <c r="A453" s="9" t="s">
        <v>2546</v>
      </c>
      <c r="B453" s="9">
        <v>86.827327643112596</v>
      </c>
      <c r="C453" s="9">
        <v>0.64240423388727597</v>
      </c>
      <c r="D453" s="9">
        <v>0.73022028194391198</v>
      </c>
      <c r="E453" s="9">
        <v>0.19596138148749201</v>
      </c>
      <c r="F453" s="9">
        <v>3.2782185398518502</v>
      </c>
      <c r="G453" s="9">
        <v>1.04464484849744E-3</v>
      </c>
      <c r="H453" s="9">
        <v>2.0797988875606702E-2</v>
      </c>
    </row>
    <row r="454" spans="1:8" x14ac:dyDescent="0.2">
      <c r="A454" s="9" t="s">
        <v>2112</v>
      </c>
      <c r="B454" s="9">
        <v>366.25585538185697</v>
      </c>
      <c r="C454" s="9">
        <v>-0.69660985067342995</v>
      </c>
      <c r="D454" s="9">
        <v>-0.78832017609939298</v>
      </c>
      <c r="E454" s="9">
        <v>0.19202044423960599</v>
      </c>
      <c r="F454" s="9">
        <v>-3.6277900170056401</v>
      </c>
      <c r="G454" s="9">
        <v>2.8585759585556198E-4</v>
      </c>
      <c r="H454" s="9">
        <v>9.5143726149126695E-3</v>
      </c>
    </row>
    <row r="455" spans="1:8" x14ac:dyDescent="0.2">
      <c r="A455" s="9" t="s">
        <v>1394</v>
      </c>
      <c r="B455" s="9">
        <v>2.2069516490186398</v>
      </c>
      <c r="C455" s="9">
        <v>0.832502532817748</v>
      </c>
      <c r="D455" s="9">
        <v>2.1132944499064501</v>
      </c>
      <c r="E455" s="9">
        <v>0.29182989709495699</v>
      </c>
      <c r="F455" s="9">
        <v>2.85269789389283</v>
      </c>
      <c r="G455" s="9">
        <v>4.3349811686449096E-3</v>
      </c>
      <c r="H455" s="9">
        <v>4.7453733895166203E-2</v>
      </c>
    </row>
    <row r="456" spans="1:8" x14ac:dyDescent="0.2">
      <c r="A456" s="9" t="s">
        <v>2620</v>
      </c>
      <c r="B456" s="9">
        <v>183.01738565857801</v>
      </c>
      <c r="C456" s="9">
        <v>0.63258385558382801</v>
      </c>
      <c r="D456" s="9">
        <v>0.74504751469786201</v>
      </c>
      <c r="E456" s="9">
        <v>0.215790275892696</v>
      </c>
      <c r="F456" s="9">
        <v>2.9314752621123001</v>
      </c>
      <c r="G456" s="9">
        <v>3.3735623341313299E-3</v>
      </c>
      <c r="H456" s="9">
        <v>4.0948331904626101E-2</v>
      </c>
    </row>
    <row r="457" spans="1:8" x14ac:dyDescent="0.2">
      <c r="A457" s="9" t="s">
        <v>1205</v>
      </c>
      <c r="B457" s="9">
        <v>18.8958731650708</v>
      </c>
      <c r="C457" s="9">
        <v>-0.86766523810291596</v>
      </c>
      <c r="D457" s="9">
        <v>-1.66435855810727</v>
      </c>
      <c r="E457" s="9">
        <v>0.29923205918561901</v>
      </c>
      <c r="F457" s="9">
        <v>-2.89963996660093</v>
      </c>
      <c r="G457" s="9">
        <v>3.7359150600295701E-3</v>
      </c>
      <c r="H457" s="9">
        <v>4.3309296266782801E-2</v>
      </c>
    </row>
    <row r="458" spans="1:8" x14ac:dyDescent="0.2">
      <c r="A458" s="9" t="s">
        <v>2098</v>
      </c>
      <c r="B458" s="9">
        <v>1085.9062113157199</v>
      </c>
      <c r="C458" s="9">
        <v>-0.69807728650421796</v>
      </c>
      <c r="D458" s="9">
        <v>-0.83867477126770296</v>
      </c>
      <c r="E458" s="9">
        <v>0.22343653977469499</v>
      </c>
      <c r="F458" s="9">
        <v>-3.12427540816795</v>
      </c>
      <c r="G458" s="9">
        <v>1.7824353672579499E-3</v>
      </c>
      <c r="H458" s="9">
        <v>2.8134457984674999E-2</v>
      </c>
    </row>
    <row r="459" spans="1:8" x14ac:dyDescent="0.2">
      <c r="A459" s="9" t="s">
        <v>1156</v>
      </c>
      <c r="B459" s="9">
        <v>36.452546951114897</v>
      </c>
      <c r="C459" s="9">
        <v>0.87559704477963196</v>
      </c>
      <c r="D459" s="9">
        <v>1.20133377144977</v>
      </c>
      <c r="E459" s="9">
        <v>0.26858395837332899</v>
      </c>
      <c r="F459" s="9">
        <v>3.2600496696923398</v>
      </c>
      <c r="G459" s="9">
        <v>1.11392704475025E-3</v>
      </c>
      <c r="H459" s="9">
        <v>2.14782299774238E-2</v>
      </c>
    </row>
    <row r="460" spans="1:8" x14ac:dyDescent="0.2">
      <c r="A460" s="9" t="s">
        <v>948</v>
      </c>
      <c r="B460" s="9">
        <v>57.686412067520102</v>
      </c>
      <c r="C460" s="9">
        <v>0.91532296641437805</v>
      </c>
      <c r="D460" s="9">
        <v>1.08926808794504</v>
      </c>
      <c r="E460" s="9">
        <v>0.22091469844013001</v>
      </c>
      <c r="F460" s="9">
        <v>4.1433321226583697</v>
      </c>
      <c r="G460" s="11">
        <v>3.4229566500085503E-5</v>
      </c>
      <c r="H460" s="9">
        <v>2.7617453364109199E-3</v>
      </c>
    </row>
    <row r="461" spans="1:8" x14ac:dyDescent="0.2">
      <c r="A461" s="9" t="s">
        <v>1248</v>
      </c>
      <c r="B461" s="9">
        <v>79.686774943025895</v>
      </c>
      <c r="C461" s="9">
        <v>0.86050344624880204</v>
      </c>
      <c r="D461" s="9">
        <v>1.0079246728523401</v>
      </c>
      <c r="E461" s="9">
        <v>0.213143692336423</v>
      </c>
      <c r="F461" s="9">
        <v>4.0371987405125402</v>
      </c>
      <c r="G461" s="11">
        <v>5.4093241631854701E-5</v>
      </c>
      <c r="H461" s="9">
        <v>3.5679823212135401E-3</v>
      </c>
    </row>
    <row r="462" spans="1:8" x14ac:dyDescent="0.2">
      <c r="A462" s="9" t="s">
        <v>2163</v>
      </c>
      <c r="B462" s="9">
        <v>2341.7217701342001</v>
      </c>
      <c r="C462" s="9">
        <v>0.69095402107592396</v>
      </c>
      <c r="D462" s="9">
        <v>0.80359033684692605</v>
      </c>
      <c r="E462" s="9">
        <v>0.20933195423892201</v>
      </c>
      <c r="F462" s="9">
        <v>3.3007575149625801</v>
      </c>
      <c r="G462" s="9">
        <v>9.6424180072706995E-4</v>
      </c>
      <c r="H462" s="9">
        <v>1.9916276645189E-2</v>
      </c>
    </row>
    <row r="463" spans="1:8" x14ac:dyDescent="0.2">
      <c r="A463" s="9" t="s">
        <v>1283</v>
      </c>
      <c r="B463" s="9">
        <v>40.392773569099901</v>
      </c>
      <c r="C463" s="9">
        <v>-0.85200833751619198</v>
      </c>
      <c r="D463" s="9">
        <v>-1.3602824796044399</v>
      </c>
      <c r="E463" s="9">
        <v>0.28853228220292498</v>
      </c>
      <c r="F463" s="9">
        <v>-2.9529047183599801</v>
      </c>
      <c r="G463" s="9">
        <v>3.1479911264853402E-3</v>
      </c>
      <c r="H463" s="9">
        <v>3.9597256843128197E-2</v>
      </c>
    </row>
    <row r="464" spans="1:8" x14ac:dyDescent="0.2">
      <c r="A464" s="9" t="s">
        <v>2319</v>
      </c>
      <c r="B464" s="9">
        <v>56.4072044943862</v>
      </c>
      <c r="C464" s="9">
        <v>0.668727878159741</v>
      </c>
      <c r="D464" s="9">
        <v>0.72971509592489703</v>
      </c>
      <c r="E464" s="9">
        <v>0.16655385236304701</v>
      </c>
      <c r="F464" s="9">
        <v>4.01508502308356</v>
      </c>
      <c r="G464" s="11">
        <v>5.9424368830510803E-5</v>
      </c>
      <c r="H464" s="9">
        <v>3.7716988510652799E-3</v>
      </c>
    </row>
    <row r="465" spans="1:8" x14ac:dyDescent="0.2">
      <c r="A465" s="9" t="s">
        <v>1070</v>
      </c>
      <c r="B465" s="9">
        <v>895.17126886416895</v>
      </c>
      <c r="C465" s="9">
        <v>-0.88943741303783197</v>
      </c>
      <c r="D465" s="9">
        <v>-0.97899556573439905</v>
      </c>
      <c r="E465" s="9">
        <v>0.17262328929617099</v>
      </c>
      <c r="F465" s="9">
        <v>-5.15247633540233</v>
      </c>
      <c r="G465" s="11">
        <v>2.5706906529083502E-7</v>
      </c>
      <c r="H465" s="9">
        <v>1.2375066084995099E-4</v>
      </c>
    </row>
    <row r="466" spans="1:8" x14ac:dyDescent="0.2">
      <c r="A466" s="9" t="s">
        <v>2143</v>
      </c>
      <c r="B466" s="9">
        <v>542.47552925423997</v>
      </c>
      <c r="C466" s="9">
        <v>0.69263005896743302</v>
      </c>
      <c r="D466" s="9">
        <v>0.802043550699859</v>
      </c>
      <c r="E466" s="9">
        <v>0.20694765530863601</v>
      </c>
      <c r="F466" s="9">
        <v>3.3468852688109201</v>
      </c>
      <c r="G466" s="9">
        <v>8.17250271945944E-4</v>
      </c>
      <c r="H466" s="9">
        <v>1.8128412290247298E-2</v>
      </c>
    </row>
    <row r="467" spans="1:8" x14ac:dyDescent="0.2">
      <c r="A467" s="9" t="s">
        <v>440</v>
      </c>
      <c r="B467" s="9">
        <v>4.3413774776379404</v>
      </c>
      <c r="C467" s="9">
        <v>-1.0601512278496801</v>
      </c>
      <c r="D467" s="9">
        <v>-1.89256758346082</v>
      </c>
      <c r="E467" s="9">
        <v>0.29599582314577499</v>
      </c>
      <c r="F467" s="9">
        <v>-3.5816425265148699</v>
      </c>
      <c r="G467" s="9">
        <v>3.4144078074334398E-4</v>
      </c>
      <c r="H467" s="9">
        <v>1.0796234346648399E-2</v>
      </c>
    </row>
    <row r="468" spans="1:8" x14ac:dyDescent="0.2">
      <c r="A468" s="9" t="s">
        <v>764</v>
      </c>
      <c r="B468" s="9">
        <v>2.8706523822079699</v>
      </c>
      <c r="C468" s="9">
        <v>0.96171577198522795</v>
      </c>
      <c r="D468" s="9">
        <v>2.2066879331549201</v>
      </c>
      <c r="E468" s="9">
        <v>0.29685906286788999</v>
      </c>
      <c r="F468" s="9">
        <v>3.23963756637343</v>
      </c>
      <c r="G468" s="9">
        <v>1.19681718869145E-3</v>
      </c>
      <c r="H468" s="9">
        <v>2.22759023376633E-2</v>
      </c>
    </row>
    <row r="469" spans="1:8" x14ac:dyDescent="0.2">
      <c r="A469" s="9" t="s">
        <v>921</v>
      </c>
      <c r="B469" s="9">
        <v>48.758187696661302</v>
      </c>
      <c r="C469" s="9">
        <v>-0.92242387896984501</v>
      </c>
      <c r="D469" s="9">
        <v>-1.1336672965885899</v>
      </c>
      <c r="E469" s="9">
        <v>0.23237838574790401</v>
      </c>
      <c r="F469" s="9">
        <v>-3.9694908629348098</v>
      </c>
      <c r="G469" s="11">
        <v>7.2026368591048801E-5</v>
      </c>
      <c r="H469" s="9">
        <v>4.1581713234794303E-3</v>
      </c>
    </row>
    <row r="470" spans="1:8" x14ac:dyDescent="0.2">
      <c r="A470" s="9" t="s">
        <v>1377</v>
      </c>
      <c r="B470" s="9">
        <v>318.10485376404102</v>
      </c>
      <c r="C470" s="9">
        <v>0.83416589299632904</v>
      </c>
      <c r="D470" s="9">
        <v>0.96502144632916198</v>
      </c>
      <c r="E470" s="9">
        <v>0.206571513246328</v>
      </c>
      <c r="F470" s="9">
        <v>4.0381458212082801</v>
      </c>
      <c r="G470" s="11">
        <v>5.3875360406613199E-5</v>
      </c>
      <c r="H470" s="9">
        <v>3.5666277971747999E-3</v>
      </c>
    </row>
    <row r="471" spans="1:8" x14ac:dyDescent="0.2">
      <c r="A471" s="9" t="s">
        <v>1786</v>
      </c>
      <c r="B471" s="9">
        <v>78.021122580265896</v>
      </c>
      <c r="C471" s="9">
        <v>-0.75020914439860398</v>
      </c>
      <c r="D471" s="9">
        <v>-0.94011159969712099</v>
      </c>
      <c r="E471" s="9">
        <v>0.23991672035963599</v>
      </c>
      <c r="F471" s="9">
        <v>-3.12695648420851</v>
      </c>
      <c r="G471" s="9">
        <v>1.76626068408193E-3</v>
      </c>
      <c r="H471" s="9">
        <v>2.8001429248607601E-2</v>
      </c>
    </row>
    <row r="472" spans="1:8" x14ac:dyDescent="0.2">
      <c r="A472" s="9" t="s">
        <v>2464</v>
      </c>
      <c r="B472" s="9">
        <v>1024.47076827769</v>
      </c>
      <c r="C472" s="9">
        <v>-0.65403617004127002</v>
      </c>
      <c r="D472" s="9">
        <v>-0.75103716991731895</v>
      </c>
      <c r="E472" s="9">
        <v>0.200822526029376</v>
      </c>
      <c r="F472" s="9">
        <v>-3.2567868902595101</v>
      </c>
      <c r="G472" s="9">
        <v>1.1268099694459E-3</v>
      </c>
      <c r="H472" s="9">
        <v>2.1595797007206499E-2</v>
      </c>
    </row>
    <row r="473" spans="1:8" x14ac:dyDescent="0.2">
      <c r="A473" s="9" t="s">
        <v>1164</v>
      </c>
      <c r="B473" s="9">
        <v>2409.9323436684899</v>
      </c>
      <c r="C473" s="9">
        <v>-0.87371318622894101</v>
      </c>
      <c r="D473" s="9">
        <v>-1.18982535460276</v>
      </c>
      <c r="E473" s="9">
        <v>0.26336457474972103</v>
      </c>
      <c r="F473" s="9">
        <v>-3.31750459248076</v>
      </c>
      <c r="G473" s="9">
        <v>9.0825422505556505E-4</v>
      </c>
      <c r="H473" s="9">
        <v>1.9448908305010899E-2</v>
      </c>
    </row>
    <row r="474" spans="1:8" x14ac:dyDescent="0.2">
      <c r="A474" s="9" t="s">
        <v>1978</v>
      </c>
      <c r="B474" s="9">
        <v>2622.9475418073998</v>
      </c>
      <c r="C474" s="9">
        <v>-0.71644151324448802</v>
      </c>
      <c r="D474" s="9">
        <v>-0.84992374784504698</v>
      </c>
      <c r="E474" s="9">
        <v>0.21765891368215301</v>
      </c>
      <c r="F474" s="9">
        <v>-3.2915790174837798</v>
      </c>
      <c r="G474" s="9">
        <v>9.9626624361225991E-4</v>
      </c>
      <c r="H474" s="9">
        <v>2.0340966853138898E-2</v>
      </c>
    </row>
    <row r="475" spans="1:8" x14ac:dyDescent="0.2">
      <c r="A475" s="9" t="s">
        <v>917</v>
      </c>
      <c r="B475" s="9">
        <v>106.059363230849</v>
      </c>
      <c r="C475" s="9">
        <v>0.92268401592320404</v>
      </c>
      <c r="D475" s="9">
        <v>1.2290654614315599</v>
      </c>
      <c r="E475" s="9">
        <v>0.26152408577949299</v>
      </c>
      <c r="F475" s="9">
        <v>3.5281033988631401</v>
      </c>
      <c r="G475" s="9">
        <v>4.1854862876217799E-4</v>
      </c>
      <c r="H475" s="9">
        <v>1.21661869803525E-2</v>
      </c>
    </row>
    <row r="476" spans="1:8" x14ac:dyDescent="0.2">
      <c r="A476" s="9" t="s">
        <v>673</v>
      </c>
      <c r="B476" s="9">
        <v>18.9371143544539</v>
      </c>
      <c r="C476" s="9">
        <v>-0.98349719706447403</v>
      </c>
      <c r="D476" s="9">
        <v>-2.0825441596949599</v>
      </c>
      <c r="E476" s="9">
        <v>0.30039988194664302</v>
      </c>
      <c r="F476" s="9">
        <v>-3.2739599985567298</v>
      </c>
      <c r="G476" s="9">
        <v>1.0605162289130301E-3</v>
      </c>
      <c r="H476" s="9">
        <v>2.09243556824729E-2</v>
      </c>
    </row>
    <row r="477" spans="1:8" x14ac:dyDescent="0.2">
      <c r="A477" s="9" t="s">
        <v>2537</v>
      </c>
      <c r="B477" s="9">
        <v>363.65204358541098</v>
      </c>
      <c r="C477" s="9">
        <v>-0.64324051938928495</v>
      </c>
      <c r="D477" s="9">
        <v>-0.72911916200430205</v>
      </c>
      <c r="E477" s="9">
        <v>0.19307400938334801</v>
      </c>
      <c r="F477" s="9">
        <v>-3.3315748786887802</v>
      </c>
      <c r="G477" s="9">
        <v>8.6356064661154499E-4</v>
      </c>
      <c r="H477" s="9">
        <v>1.8751691604467401E-2</v>
      </c>
    </row>
    <row r="478" spans="1:8" x14ac:dyDescent="0.2">
      <c r="A478" s="9" t="s">
        <v>1172</v>
      </c>
      <c r="B478" s="9">
        <v>557.44008565716501</v>
      </c>
      <c r="C478" s="9">
        <v>0.87302647855298898</v>
      </c>
      <c r="D478" s="9">
        <v>1.0477032451469399</v>
      </c>
      <c r="E478" s="9">
        <v>0.22506003508617201</v>
      </c>
      <c r="F478" s="9">
        <v>3.8790826555177702</v>
      </c>
      <c r="G478" s="9">
        <v>1.04851125747383E-4</v>
      </c>
      <c r="H478" s="9">
        <v>5.2203151394833299E-3</v>
      </c>
    </row>
    <row r="479" spans="1:8" x14ac:dyDescent="0.2">
      <c r="A479" s="9" t="s">
        <v>2868</v>
      </c>
      <c r="B479" s="9">
        <v>13.544638436204201</v>
      </c>
      <c r="C479" s="9">
        <v>0.60509159062476603</v>
      </c>
      <c r="D479" s="9">
        <v>0.70488308297526303</v>
      </c>
      <c r="E479" s="9">
        <v>0.209457273197453</v>
      </c>
      <c r="F479" s="9">
        <v>2.8888545209616798</v>
      </c>
      <c r="G479" s="9">
        <v>3.8664790857640499E-3</v>
      </c>
      <c r="H479" s="9">
        <v>4.42551466225546E-2</v>
      </c>
    </row>
    <row r="480" spans="1:8" x14ac:dyDescent="0.2">
      <c r="A480" s="9" t="s">
        <v>2583</v>
      </c>
      <c r="B480" s="9">
        <v>41.627056493338102</v>
      </c>
      <c r="C480" s="9">
        <v>0.63673615940694905</v>
      </c>
      <c r="D480" s="9">
        <v>0.72409319792586302</v>
      </c>
      <c r="E480" s="9">
        <v>0.196073805283773</v>
      </c>
      <c r="F480" s="9">
        <v>3.2474310297870499</v>
      </c>
      <c r="G480" s="9">
        <v>1.1645188431507699E-3</v>
      </c>
      <c r="H480" s="9">
        <v>2.1877701717529899E-2</v>
      </c>
    </row>
    <row r="481" spans="1:8" x14ac:dyDescent="0.2">
      <c r="A481" s="9" t="s">
        <v>2258</v>
      </c>
      <c r="B481" s="9">
        <v>183.86867530459</v>
      </c>
      <c r="C481" s="9">
        <v>-0.67471369051591401</v>
      </c>
      <c r="D481" s="9">
        <v>-0.81958635178237804</v>
      </c>
      <c r="E481" s="9">
        <v>0.22817424084038701</v>
      </c>
      <c r="F481" s="9">
        <v>-2.9570107827723202</v>
      </c>
      <c r="G481" s="9">
        <v>3.1063725461657099E-3</v>
      </c>
      <c r="H481" s="9">
        <v>3.9267567757301301E-2</v>
      </c>
    </row>
    <row r="482" spans="1:8" x14ac:dyDescent="0.2">
      <c r="A482" s="9" t="s">
        <v>722</v>
      </c>
      <c r="B482" s="9">
        <v>336.70579267433197</v>
      </c>
      <c r="C482" s="9">
        <v>0.97129330890385801</v>
      </c>
      <c r="D482" s="9">
        <v>1.35158095570169</v>
      </c>
      <c r="E482" s="9">
        <v>0.27189961599093998</v>
      </c>
      <c r="F482" s="9">
        <v>3.5722496531080901</v>
      </c>
      <c r="G482" s="9">
        <v>3.5392776537436499E-4</v>
      </c>
      <c r="H482" s="9">
        <v>1.09935381310897E-2</v>
      </c>
    </row>
    <row r="483" spans="1:8" x14ac:dyDescent="0.2">
      <c r="A483" s="9" t="s">
        <v>954</v>
      </c>
      <c r="B483" s="9">
        <v>377.96933479157298</v>
      </c>
      <c r="C483" s="9">
        <v>0.91481953635621605</v>
      </c>
      <c r="D483" s="9">
        <v>1.21259030905791</v>
      </c>
      <c r="E483" s="9">
        <v>0.26019149368566202</v>
      </c>
      <c r="F483" s="9">
        <v>3.5159471333886598</v>
      </c>
      <c r="G483" s="9">
        <v>4.38188227516793E-4</v>
      </c>
      <c r="H483" s="9">
        <v>1.24789465102107E-2</v>
      </c>
    </row>
    <row r="484" spans="1:8" x14ac:dyDescent="0.2">
      <c r="A484" s="9" t="s">
        <v>2072</v>
      </c>
      <c r="B484" s="9">
        <v>49.866712105486599</v>
      </c>
      <c r="C484" s="9">
        <v>-0.70261500037406099</v>
      </c>
      <c r="D484" s="9">
        <v>-0.81788243945407202</v>
      </c>
      <c r="E484" s="9">
        <v>0.20839566505979501</v>
      </c>
      <c r="F484" s="9">
        <v>-3.3715432620561501</v>
      </c>
      <c r="G484" s="9">
        <v>7.4748297850101497E-4</v>
      </c>
      <c r="H484" s="9">
        <v>1.7319563936472899E-2</v>
      </c>
    </row>
    <row r="485" spans="1:8" x14ac:dyDescent="0.2">
      <c r="A485" s="9" t="s">
        <v>190</v>
      </c>
      <c r="B485" s="9">
        <v>7360.6596496379498</v>
      </c>
      <c r="C485" s="9">
        <v>-1.23214085405837</v>
      </c>
      <c r="D485" s="9">
        <v>-1.45267929113073</v>
      </c>
      <c r="E485" s="9">
        <v>0.213968607218816</v>
      </c>
      <c r="F485" s="9">
        <v>-5.75851228866631</v>
      </c>
      <c r="G485" s="11">
        <v>8.4858490400123E-9</v>
      </c>
      <c r="H485" s="11">
        <v>1.27803958083452E-5</v>
      </c>
    </row>
    <row r="486" spans="1:8" x14ac:dyDescent="0.2">
      <c r="A486" s="9" t="s">
        <v>1694</v>
      </c>
      <c r="B486" s="9">
        <v>325.94721401243203</v>
      </c>
      <c r="C486" s="9">
        <v>0.76913950358349503</v>
      </c>
      <c r="D486" s="9">
        <v>1.04305110409958</v>
      </c>
      <c r="E486" s="9">
        <v>0.26579987879116601</v>
      </c>
      <c r="F486" s="9">
        <v>2.8936789101690801</v>
      </c>
      <c r="G486" s="9">
        <v>3.8075730482012601E-3</v>
      </c>
      <c r="H486" s="9">
        <v>4.3802843857505699E-2</v>
      </c>
    </row>
    <row r="487" spans="1:8" x14ac:dyDescent="0.2">
      <c r="A487" s="9" t="s">
        <v>1216</v>
      </c>
      <c r="B487" s="9">
        <v>679.64695146990005</v>
      </c>
      <c r="C487" s="9">
        <v>0.866087618154328</v>
      </c>
      <c r="D487" s="9">
        <v>1.0245158952464</v>
      </c>
      <c r="E487" s="9">
        <v>0.218267278512246</v>
      </c>
      <c r="F487" s="9">
        <v>3.9680140058452902</v>
      </c>
      <c r="G487" s="11">
        <v>7.2474075521275903E-5</v>
      </c>
      <c r="H487" s="9">
        <v>4.1581713234794303E-3</v>
      </c>
    </row>
    <row r="488" spans="1:8" x14ac:dyDescent="0.2">
      <c r="A488" s="9" t="s">
        <v>1146</v>
      </c>
      <c r="B488" s="9">
        <v>187.913086747449</v>
      </c>
      <c r="C488" s="9">
        <v>-0.87731128125189795</v>
      </c>
      <c r="D488" s="9">
        <v>-1.2808216898136</v>
      </c>
      <c r="E488" s="9">
        <v>0.276870133490767</v>
      </c>
      <c r="F488" s="9">
        <v>-3.1686743174165999</v>
      </c>
      <c r="G488" s="9">
        <v>1.5313588731637E-3</v>
      </c>
      <c r="H488" s="9">
        <v>2.5670245187707299E-2</v>
      </c>
    </row>
    <row r="489" spans="1:8" x14ac:dyDescent="0.2">
      <c r="A489" s="9" t="s">
        <v>1475</v>
      </c>
      <c r="B489" s="9">
        <v>58.050153369823903</v>
      </c>
      <c r="C489" s="9">
        <v>0.81851243691065101</v>
      </c>
      <c r="D489" s="9">
        <v>1.2154659558034899</v>
      </c>
      <c r="E489" s="9">
        <v>0.28322548295718702</v>
      </c>
      <c r="F489" s="9">
        <v>2.8899674858507698</v>
      </c>
      <c r="G489" s="9">
        <v>3.8528167359903301E-3</v>
      </c>
      <c r="H489" s="9">
        <v>4.4154696810116197E-2</v>
      </c>
    </row>
    <row r="490" spans="1:8" x14ac:dyDescent="0.2">
      <c r="A490" s="9" t="s">
        <v>2083</v>
      </c>
      <c r="B490" s="9">
        <v>19.870619668169098</v>
      </c>
      <c r="C490" s="9">
        <v>0.70087855516212305</v>
      </c>
      <c r="D490" s="9">
        <v>0.82973124363905604</v>
      </c>
      <c r="E490" s="9">
        <v>0.21861076350667399</v>
      </c>
      <c r="F490" s="9">
        <v>3.20605693845777</v>
      </c>
      <c r="G490" s="9">
        <v>1.34567358366499E-3</v>
      </c>
      <c r="H490" s="9">
        <v>2.38540691070196E-2</v>
      </c>
    </row>
    <row r="491" spans="1:8" x14ac:dyDescent="0.2">
      <c r="A491" s="9" t="s">
        <v>75</v>
      </c>
      <c r="B491" s="9">
        <v>75.740472052107904</v>
      </c>
      <c r="C491" s="9">
        <v>-1.4601480586412201</v>
      </c>
      <c r="D491" s="9">
        <v>-2.3736892968230499</v>
      </c>
      <c r="E491" s="9">
        <v>0.28823638667676199</v>
      </c>
      <c r="F491" s="9">
        <v>-5.0658005933118799</v>
      </c>
      <c r="G491" s="11">
        <v>4.0668746829733098E-7</v>
      </c>
      <c r="H491" s="9">
        <v>1.5978396988125399E-4</v>
      </c>
    </row>
    <row r="492" spans="1:8" x14ac:dyDescent="0.2">
      <c r="A492" s="9" t="s">
        <v>2512</v>
      </c>
      <c r="B492" s="9">
        <v>1068.8250954929199</v>
      </c>
      <c r="C492" s="9">
        <v>0.64943758067492896</v>
      </c>
      <c r="D492" s="9">
        <v>0.76209644092727202</v>
      </c>
      <c r="E492" s="9">
        <v>0.21399936366165201</v>
      </c>
      <c r="F492" s="9">
        <v>3.0347640738863899</v>
      </c>
      <c r="G492" s="9">
        <v>2.4072391285682201E-3</v>
      </c>
      <c r="H492" s="9">
        <v>3.3595392100859801E-2</v>
      </c>
    </row>
    <row r="493" spans="1:8" x14ac:dyDescent="0.2">
      <c r="A493" s="9" t="s">
        <v>1496</v>
      </c>
      <c r="B493" s="9">
        <v>44.432160286490799</v>
      </c>
      <c r="C493" s="9">
        <v>-0.81303932310249205</v>
      </c>
      <c r="D493" s="9">
        <v>-1.1350578703730401</v>
      </c>
      <c r="E493" s="9">
        <v>0.26887462182642202</v>
      </c>
      <c r="F493" s="9">
        <v>-3.0238604059380698</v>
      </c>
      <c r="G493" s="9">
        <v>2.4957156612525301E-3</v>
      </c>
      <c r="H493" s="9">
        <v>3.42729226979211E-2</v>
      </c>
    </row>
    <row r="494" spans="1:8" x14ac:dyDescent="0.2">
      <c r="A494" s="9" t="s">
        <v>365</v>
      </c>
      <c r="B494" s="9">
        <v>160.13184835726699</v>
      </c>
      <c r="C494" s="9">
        <v>1.08573663862999</v>
      </c>
      <c r="D494" s="9">
        <v>1.34197914576101</v>
      </c>
      <c r="E494" s="9">
        <v>0.23767382409497301</v>
      </c>
      <c r="F494" s="9">
        <v>4.5681792800040899</v>
      </c>
      <c r="G494" s="11">
        <v>4.9197914689592503E-6</v>
      </c>
      <c r="H494" s="9">
        <v>8.3165681945683101E-4</v>
      </c>
    </row>
    <row r="495" spans="1:8" x14ac:dyDescent="0.2">
      <c r="A495" s="9" t="s">
        <v>385</v>
      </c>
      <c r="B495" s="9">
        <v>27.267150014291001</v>
      </c>
      <c r="C495" s="9">
        <v>1.0785410398179101</v>
      </c>
      <c r="D495" s="9">
        <v>1.5500832171913901</v>
      </c>
      <c r="E495" s="9">
        <v>0.27821856462467698</v>
      </c>
      <c r="F495" s="9">
        <v>3.8765962338742002</v>
      </c>
      <c r="G495" s="9">
        <v>1.05927924744853E-4</v>
      </c>
      <c r="H495" s="9">
        <v>5.2594378678948398E-3</v>
      </c>
    </row>
    <row r="496" spans="1:8" x14ac:dyDescent="0.2">
      <c r="A496" s="9" t="s">
        <v>2101</v>
      </c>
      <c r="B496" s="9">
        <v>94.069049118946097</v>
      </c>
      <c r="C496" s="9">
        <v>-0.69800283742122604</v>
      </c>
      <c r="D496" s="9">
        <v>-0.81246720240429005</v>
      </c>
      <c r="E496" s="9">
        <v>0.208247326839157</v>
      </c>
      <c r="F496" s="9">
        <v>-3.3517973460487198</v>
      </c>
      <c r="G496" s="9">
        <v>8.0288767321597305E-4</v>
      </c>
      <c r="H496" s="9">
        <v>1.8047996166706801E-2</v>
      </c>
    </row>
    <row r="497" spans="1:8" x14ac:dyDescent="0.2">
      <c r="A497" s="9" t="s">
        <v>657</v>
      </c>
      <c r="B497" s="9">
        <v>2.9290475947193699</v>
      </c>
      <c r="C497" s="9">
        <v>0.98470671240497798</v>
      </c>
      <c r="D497" s="9">
        <v>1.2936916190476999</v>
      </c>
      <c r="E497" s="9">
        <v>0.25653172699256099</v>
      </c>
      <c r="F497" s="9">
        <v>3.8385377276688</v>
      </c>
      <c r="G497" s="9">
        <v>1.2376919927441801E-4</v>
      </c>
      <c r="H497" s="9">
        <v>5.7668925263042901E-3</v>
      </c>
    </row>
    <row r="498" spans="1:8" x14ac:dyDescent="0.2">
      <c r="A498" s="9" t="s">
        <v>793</v>
      </c>
      <c r="B498" s="9">
        <v>1820.61256807527</v>
      </c>
      <c r="C498" s="9">
        <v>-0.95412182316239702</v>
      </c>
      <c r="D498" s="9">
        <v>-1.0339262234367801</v>
      </c>
      <c r="E498" s="9">
        <v>0.15985161702404399</v>
      </c>
      <c r="F498" s="9">
        <v>-5.9687968187327298</v>
      </c>
      <c r="G498" s="11">
        <v>2.3900952298598399E-9</v>
      </c>
      <c r="H498" s="11">
        <v>6.1708844413224098E-6</v>
      </c>
    </row>
    <row r="499" spans="1:8" x14ac:dyDescent="0.2">
      <c r="A499" s="9" t="s">
        <v>1431</v>
      </c>
      <c r="B499" s="9">
        <v>295.33278117294401</v>
      </c>
      <c r="C499" s="9">
        <v>-0.82594949880460899</v>
      </c>
      <c r="D499" s="9">
        <v>-0.973291191763063</v>
      </c>
      <c r="E499" s="9">
        <v>0.21429726688553599</v>
      </c>
      <c r="F499" s="9">
        <v>-3.8542232050293901</v>
      </c>
      <c r="G499" s="9">
        <v>1.16097644796516E-4</v>
      </c>
      <c r="H499" s="9">
        <v>5.6102479529610699E-3</v>
      </c>
    </row>
    <row r="500" spans="1:8" x14ac:dyDescent="0.2">
      <c r="A500" s="9" t="s">
        <v>2130</v>
      </c>
      <c r="B500" s="9">
        <v>28608.368136032699</v>
      </c>
      <c r="C500" s="9">
        <v>-0.693313537859651</v>
      </c>
      <c r="D500" s="9">
        <v>-0.74436346340924697</v>
      </c>
      <c r="E500" s="9">
        <v>0.15155012814126501</v>
      </c>
      <c r="F500" s="9">
        <v>-4.5748132737531497</v>
      </c>
      <c r="G500" s="11">
        <v>4.76644902941371E-6</v>
      </c>
      <c r="H500" s="9">
        <v>8.2313048172253398E-4</v>
      </c>
    </row>
    <row r="501" spans="1:8" x14ac:dyDescent="0.2">
      <c r="A501" s="9" t="s">
        <v>2685</v>
      </c>
      <c r="B501" s="9">
        <v>9955.3466557933698</v>
      </c>
      <c r="C501" s="9">
        <v>-0.62418299967006297</v>
      </c>
      <c r="D501" s="9">
        <v>-0.67049151202188595</v>
      </c>
      <c r="E501" s="9">
        <v>0.15207522134479501</v>
      </c>
      <c r="F501" s="9">
        <v>-4.1044359110605901</v>
      </c>
      <c r="G501" s="11">
        <v>4.0530260741505799E-5</v>
      </c>
      <c r="H501" s="9">
        <v>3.0053760405412298E-3</v>
      </c>
    </row>
    <row r="502" spans="1:8" x14ac:dyDescent="0.2">
      <c r="A502" s="9" t="s">
        <v>94</v>
      </c>
      <c r="B502" s="9">
        <v>2.2004600973332802</v>
      </c>
      <c r="C502" s="9">
        <v>1.3557169564594</v>
      </c>
      <c r="D502" s="9">
        <v>3.8996354177348</v>
      </c>
      <c r="E502" s="9">
        <v>0.28728897459514102</v>
      </c>
      <c r="F502" s="9">
        <v>4.7190009932331396</v>
      </c>
      <c r="G502" s="11">
        <v>2.3700566315509698E-6</v>
      </c>
      <c r="H502" s="9">
        <v>5.4915427566693204E-4</v>
      </c>
    </row>
    <row r="503" spans="1:8" x14ac:dyDescent="0.2">
      <c r="A503" s="9" t="s">
        <v>1444</v>
      </c>
      <c r="B503" s="9">
        <v>60.848995360655401</v>
      </c>
      <c r="C503" s="9">
        <v>0.82326962462713904</v>
      </c>
      <c r="D503" s="9">
        <v>1.07930003987066</v>
      </c>
      <c r="E503" s="9">
        <v>0.25693674380474502</v>
      </c>
      <c r="F503" s="9">
        <v>3.2041724061575598</v>
      </c>
      <c r="G503" s="9">
        <v>1.35451338975323E-3</v>
      </c>
      <c r="H503" s="9">
        <v>2.3953151167328799E-2</v>
      </c>
    </row>
    <row r="504" spans="1:8" x14ac:dyDescent="0.2">
      <c r="A504" s="9" t="s">
        <v>1556</v>
      </c>
      <c r="B504" s="9">
        <v>352.857762776453</v>
      </c>
      <c r="C504" s="9">
        <v>0.79475346122655799</v>
      </c>
      <c r="D504" s="9">
        <v>0.92335170750025897</v>
      </c>
      <c r="E504" s="9">
        <v>0.208874974846434</v>
      </c>
      <c r="F504" s="9">
        <v>3.8049242701805999</v>
      </c>
      <c r="G504" s="9">
        <v>1.4184758238981201E-4</v>
      </c>
      <c r="H504" s="9">
        <v>6.3143136860371102E-3</v>
      </c>
    </row>
    <row r="505" spans="1:8" x14ac:dyDescent="0.2">
      <c r="A505" s="9" t="s">
        <v>959</v>
      </c>
      <c r="B505" s="9">
        <v>1074.2655218791699</v>
      </c>
      <c r="C505" s="9">
        <v>0.91400772320579504</v>
      </c>
      <c r="D505" s="9">
        <v>1.2787602151889701</v>
      </c>
      <c r="E505" s="9">
        <v>0.27294370699779302</v>
      </c>
      <c r="F505" s="9">
        <v>3.3487041458449398</v>
      </c>
      <c r="G505" s="9">
        <v>8.1190442531570996E-4</v>
      </c>
      <c r="H505" s="9">
        <v>1.8070872757057699E-2</v>
      </c>
    </row>
    <row r="506" spans="1:8" x14ac:dyDescent="0.2">
      <c r="A506" s="9" t="s">
        <v>1370</v>
      </c>
      <c r="B506" s="9">
        <v>173.40340452109999</v>
      </c>
      <c r="C506" s="9">
        <v>0.835166995048503</v>
      </c>
      <c r="D506" s="9">
        <v>1.1554613242101699</v>
      </c>
      <c r="E506" s="9">
        <v>0.27047110049656597</v>
      </c>
      <c r="F506" s="9">
        <v>3.08782340706713</v>
      </c>
      <c r="G506" s="9">
        <v>2.0162824734463601E-3</v>
      </c>
      <c r="H506" s="9">
        <v>3.0057266477349801E-2</v>
      </c>
    </row>
    <row r="507" spans="1:8" x14ac:dyDescent="0.2">
      <c r="A507" s="9" t="s">
        <v>739</v>
      </c>
      <c r="B507" s="9">
        <v>1161.50150623386</v>
      </c>
      <c r="C507" s="9">
        <v>0.967856224956821</v>
      </c>
      <c r="D507" s="9">
        <v>1.9785128685990701</v>
      </c>
      <c r="E507" s="9">
        <v>0.30007825415760297</v>
      </c>
      <c r="F507" s="9">
        <v>3.2253460940508401</v>
      </c>
      <c r="G507" s="9">
        <v>1.25820465237334E-3</v>
      </c>
      <c r="H507" s="9">
        <v>2.2946052466524602E-2</v>
      </c>
    </row>
    <row r="508" spans="1:8" x14ac:dyDescent="0.2">
      <c r="A508" s="9" t="s">
        <v>31</v>
      </c>
      <c r="B508" s="9">
        <v>350.72840076346199</v>
      </c>
      <c r="C508" s="9">
        <v>1.5930192366279801</v>
      </c>
      <c r="D508" s="9">
        <v>2.4440647241047002</v>
      </c>
      <c r="E508" s="9">
        <v>0.28835358510440701</v>
      </c>
      <c r="F508" s="9">
        <v>5.5245341792826199</v>
      </c>
      <c r="G508" s="11">
        <v>3.3036092260983598E-8</v>
      </c>
      <c r="H508" s="11">
        <v>3.5121252672515097E-5</v>
      </c>
    </row>
    <row r="509" spans="1:8" x14ac:dyDescent="0.2">
      <c r="A509" s="9" t="s">
        <v>852</v>
      </c>
      <c r="B509" s="9">
        <v>121.517531713183</v>
      </c>
      <c r="C509" s="9">
        <v>0.93902005641686603</v>
      </c>
      <c r="D509" s="9">
        <v>1.4566049698703201</v>
      </c>
      <c r="E509" s="9">
        <v>0.28907659097550997</v>
      </c>
      <c r="F509" s="9">
        <v>3.2483434692794599</v>
      </c>
      <c r="G509" s="9">
        <v>1.16079057076379E-3</v>
      </c>
      <c r="H509" s="9">
        <v>2.1830351701783501E-2</v>
      </c>
    </row>
    <row r="510" spans="1:8" x14ac:dyDescent="0.2">
      <c r="A510" s="9" t="s">
        <v>1634</v>
      </c>
      <c r="B510" s="9">
        <v>1452.5691606293601</v>
      </c>
      <c r="C510" s="9">
        <v>0.77809070577718897</v>
      </c>
      <c r="D510" s="9">
        <v>0.88370757182917903</v>
      </c>
      <c r="E510" s="9">
        <v>0.195601513382788</v>
      </c>
      <c r="F510" s="9">
        <v>3.9779380656144601</v>
      </c>
      <c r="G510" s="11">
        <v>6.9515471940614505E-5</v>
      </c>
      <c r="H510" s="9">
        <v>4.0790685856581998E-3</v>
      </c>
    </row>
    <row r="511" spans="1:8" x14ac:dyDescent="0.2">
      <c r="A511" s="9" t="s">
        <v>605</v>
      </c>
      <c r="B511" s="9">
        <v>2098.6694535396</v>
      </c>
      <c r="C511" s="9">
        <v>-0.99013556179776097</v>
      </c>
      <c r="D511" s="9">
        <v>-1.27227672823482</v>
      </c>
      <c r="E511" s="9">
        <v>0.24762011259258601</v>
      </c>
      <c r="F511" s="9">
        <v>-3.9986071867548501</v>
      </c>
      <c r="G511" s="11">
        <v>6.3716324982938805E-5</v>
      </c>
      <c r="H511" s="9">
        <v>3.8772563684062399E-3</v>
      </c>
    </row>
    <row r="512" spans="1:8" x14ac:dyDescent="0.2">
      <c r="A512" s="9" t="s">
        <v>15</v>
      </c>
      <c r="B512" s="9">
        <v>41.153333545249502</v>
      </c>
      <c r="C512" s="9">
        <v>1.70149783538732</v>
      </c>
      <c r="D512" s="9">
        <v>2.6146682279206099</v>
      </c>
      <c r="E512" s="9">
        <v>0.28852583388978698</v>
      </c>
      <c r="F512" s="9">
        <v>5.8972113950713503</v>
      </c>
      <c r="G512" s="11">
        <v>3.6969610605149102E-9</v>
      </c>
      <c r="H512" s="11">
        <v>7.4239085829651104E-6</v>
      </c>
    </row>
    <row r="513" spans="1:8" x14ac:dyDescent="0.2">
      <c r="A513" s="9" t="s">
        <v>380</v>
      </c>
      <c r="B513" s="9">
        <v>6.3520496463304097</v>
      </c>
      <c r="C513" s="9">
        <v>1.0828489006094799</v>
      </c>
      <c r="D513" s="9">
        <v>1.6628390380334901</v>
      </c>
      <c r="E513" s="9">
        <v>0.28788605156805103</v>
      </c>
      <c r="F513" s="9">
        <v>3.7613802221797101</v>
      </c>
      <c r="G513" s="9">
        <v>1.6897833535103499E-4</v>
      </c>
      <c r="H513" s="9">
        <v>6.9724782073042196E-3</v>
      </c>
    </row>
    <row r="514" spans="1:8" x14ac:dyDescent="0.2">
      <c r="A514" s="9" t="s">
        <v>2711</v>
      </c>
      <c r="B514" s="9">
        <v>170.400585670586</v>
      </c>
      <c r="C514" s="9">
        <v>0.62280667046992999</v>
      </c>
      <c r="D514" s="9">
        <v>0.72348593644193804</v>
      </c>
      <c r="E514" s="9">
        <v>0.20862472367846099</v>
      </c>
      <c r="F514" s="9">
        <v>2.9852965625963801</v>
      </c>
      <c r="G514" s="9">
        <v>2.8330351324016602E-3</v>
      </c>
      <c r="H514" s="9">
        <v>3.6995262968132402E-2</v>
      </c>
    </row>
    <row r="515" spans="1:8" x14ac:dyDescent="0.2">
      <c r="A515" s="9" t="s">
        <v>1506</v>
      </c>
      <c r="B515" s="9">
        <v>45.5991025048748</v>
      </c>
      <c r="C515" s="9">
        <v>-0.81118073398686197</v>
      </c>
      <c r="D515" s="9">
        <v>-1.06766779939788</v>
      </c>
      <c r="E515" s="9">
        <v>0.25509195169801002</v>
      </c>
      <c r="F515" s="9">
        <v>-3.1799542423321001</v>
      </c>
      <c r="G515" s="9">
        <v>1.4729830942262E-3</v>
      </c>
      <c r="H515" s="9">
        <v>2.5185641875071101E-2</v>
      </c>
    </row>
    <row r="516" spans="1:8" x14ac:dyDescent="0.2">
      <c r="A516" s="9" t="s">
        <v>127</v>
      </c>
      <c r="B516" s="9">
        <v>456.47135121518301</v>
      </c>
      <c r="C516" s="9">
        <v>-1.31001138973041</v>
      </c>
      <c r="D516" s="9">
        <v>-2.48483446534597</v>
      </c>
      <c r="E516" s="9">
        <v>0.297919796553754</v>
      </c>
      <c r="F516" s="9">
        <v>-4.3971948319119001</v>
      </c>
      <c r="G516" s="11">
        <v>1.0965890437847401E-5</v>
      </c>
      <c r="H516" s="9">
        <v>1.42580243081451E-3</v>
      </c>
    </row>
    <row r="517" spans="1:8" x14ac:dyDescent="0.2">
      <c r="A517" s="9" t="s">
        <v>2516</v>
      </c>
      <c r="B517" s="9">
        <v>249.95321747872001</v>
      </c>
      <c r="C517" s="9">
        <v>0.64942396583001405</v>
      </c>
      <c r="D517" s="9">
        <v>0.72583062920511099</v>
      </c>
      <c r="E517" s="9">
        <v>0.18487090061956099</v>
      </c>
      <c r="F517" s="9">
        <v>3.5128512040217701</v>
      </c>
      <c r="G517" s="9">
        <v>4.4332567235249801E-4</v>
      </c>
      <c r="H517" s="9">
        <v>1.2558346201295799E-2</v>
      </c>
    </row>
    <row r="518" spans="1:8" x14ac:dyDescent="0.2">
      <c r="A518" s="9" t="s">
        <v>2459</v>
      </c>
      <c r="B518" s="9">
        <v>721.75870681738797</v>
      </c>
      <c r="C518" s="9">
        <v>-0.655367080763256</v>
      </c>
      <c r="D518" s="9">
        <v>-0.73886412364365905</v>
      </c>
      <c r="E518" s="9">
        <v>0.18964773511159699</v>
      </c>
      <c r="F518" s="9">
        <v>-3.4557073954909598</v>
      </c>
      <c r="G518" s="9">
        <v>5.4885077462903499E-4</v>
      </c>
      <c r="H518" s="9">
        <v>1.4090028479929699E-2</v>
      </c>
    </row>
    <row r="519" spans="1:8" x14ac:dyDescent="0.2">
      <c r="A519" s="9" t="s">
        <v>235</v>
      </c>
      <c r="B519" s="9">
        <v>155.20635722365</v>
      </c>
      <c r="C519" s="9">
        <v>1.18123145866902</v>
      </c>
      <c r="D519" s="9">
        <v>1.4411536431604099</v>
      </c>
      <c r="E519" s="9">
        <v>0.23254589007898899</v>
      </c>
      <c r="F519" s="9">
        <v>5.0795628263642598</v>
      </c>
      <c r="G519" s="11">
        <v>3.7830440476472901E-7</v>
      </c>
      <c r="H519" s="9">
        <v>1.55388534257112E-4</v>
      </c>
    </row>
    <row r="520" spans="1:8" x14ac:dyDescent="0.2">
      <c r="A520" s="9" t="s">
        <v>882</v>
      </c>
      <c r="B520" s="9">
        <v>8.2936985913780106</v>
      </c>
      <c r="C520" s="9">
        <v>0.93342943650055399</v>
      </c>
      <c r="D520" s="9">
        <v>1.67088091837082</v>
      </c>
      <c r="E520" s="9">
        <v>0.29909682243206198</v>
      </c>
      <c r="F520" s="9">
        <v>3.12082699144214</v>
      </c>
      <c r="G520" s="9">
        <v>1.8034395263457599E-3</v>
      </c>
      <c r="H520" s="9">
        <v>2.8268484440283501E-2</v>
      </c>
    </row>
    <row r="521" spans="1:8" x14ac:dyDescent="0.2">
      <c r="A521" s="9" t="s">
        <v>1424</v>
      </c>
      <c r="B521" s="9">
        <v>13.384381017522401</v>
      </c>
      <c r="C521" s="9">
        <v>-0.82695012634324305</v>
      </c>
      <c r="D521" s="9">
        <v>-1.10223343941573</v>
      </c>
      <c r="E521" s="9">
        <v>0.258378487900431</v>
      </c>
      <c r="F521" s="9">
        <v>-3.20053783526249</v>
      </c>
      <c r="G521" s="9">
        <v>1.3717135881223699E-3</v>
      </c>
      <c r="H521" s="9">
        <v>2.41561852084414E-2</v>
      </c>
    </row>
    <row r="522" spans="1:8" x14ac:dyDescent="0.2">
      <c r="A522" s="9" t="s">
        <v>2335</v>
      </c>
      <c r="B522" s="9">
        <v>106.075979056856</v>
      </c>
      <c r="C522" s="9">
        <v>0.66690544143820396</v>
      </c>
      <c r="D522" s="9">
        <v>0.77551453639616297</v>
      </c>
      <c r="E522" s="9">
        <v>0.20924125436202701</v>
      </c>
      <c r="F522" s="9">
        <v>3.1872559905625999</v>
      </c>
      <c r="G522" s="9">
        <v>1.4362959186534499E-3</v>
      </c>
      <c r="H522" s="9">
        <v>2.4745639788202E-2</v>
      </c>
    </row>
    <row r="523" spans="1:8" x14ac:dyDescent="0.2">
      <c r="A523" s="9" t="s">
        <v>986</v>
      </c>
      <c r="B523" s="9">
        <v>2.8494058010641199</v>
      </c>
      <c r="C523" s="9">
        <v>0.906717851886639</v>
      </c>
      <c r="D523" s="9">
        <v>1.4663452070568099</v>
      </c>
      <c r="E523" s="9">
        <v>0.29281902496866502</v>
      </c>
      <c r="F523" s="9">
        <v>3.0965127760522702</v>
      </c>
      <c r="G523" s="9">
        <v>1.9581142375668498E-3</v>
      </c>
      <c r="H523" s="9">
        <v>2.9713684815739501E-2</v>
      </c>
    </row>
    <row r="524" spans="1:8" x14ac:dyDescent="0.2">
      <c r="A524" s="9" t="s">
        <v>2629</v>
      </c>
      <c r="B524" s="9">
        <v>121.942022210136</v>
      </c>
      <c r="C524" s="9">
        <v>0.63254177927391997</v>
      </c>
      <c r="D524" s="9">
        <v>0.68342212842029504</v>
      </c>
      <c r="E524" s="9">
        <v>0.158078076173092</v>
      </c>
      <c r="F524" s="9">
        <v>4.0014516534304398</v>
      </c>
      <c r="G524" s="11">
        <v>6.2955059489676798E-5</v>
      </c>
      <c r="H524" s="9">
        <v>3.8700230957718698E-3</v>
      </c>
    </row>
    <row r="525" spans="1:8" x14ac:dyDescent="0.2">
      <c r="A525" s="9" t="s">
        <v>1138</v>
      </c>
      <c r="B525" s="9">
        <v>26.905852816515601</v>
      </c>
      <c r="C525" s="9">
        <v>0.88014082969278595</v>
      </c>
      <c r="D525" s="9">
        <v>1.07890524209679</v>
      </c>
      <c r="E525" s="9">
        <v>0.23388122229657901</v>
      </c>
      <c r="F525" s="9">
        <v>3.7631957839552399</v>
      </c>
      <c r="G525" s="9">
        <v>1.6775576539792699E-4</v>
      </c>
      <c r="H525" s="9">
        <v>6.9697699954867302E-3</v>
      </c>
    </row>
    <row r="526" spans="1:8" x14ac:dyDescent="0.2">
      <c r="A526" s="9" t="s">
        <v>471</v>
      </c>
      <c r="B526" s="9">
        <v>131.71464531568401</v>
      </c>
      <c r="C526" s="9">
        <v>-1.04264143728768</v>
      </c>
      <c r="D526" s="9">
        <v>-1.3335347207521899</v>
      </c>
      <c r="E526" s="9">
        <v>0.246036842595316</v>
      </c>
      <c r="F526" s="9">
        <v>-4.2377451534875403</v>
      </c>
      <c r="G526" s="11">
        <v>2.2577583362319701E-5</v>
      </c>
      <c r="H526" s="9">
        <v>2.1479488284457701E-3</v>
      </c>
    </row>
    <row r="527" spans="1:8" x14ac:dyDescent="0.2">
      <c r="A527" s="9" t="s">
        <v>2296</v>
      </c>
      <c r="B527" s="9">
        <v>9.4827702147272301</v>
      </c>
      <c r="C527" s="9">
        <v>0.66985617151413701</v>
      </c>
      <c r="D527" s="9">
        <v>0.81026824670756703</v>
      </c>
      <c r="E527" s="9">
        <v>0.22811575768445699</v>
      </c>
      <c r="F527" s="9">
        <v>2.9364747894388001</v>
      </c>
      <c r="G527" s="9">
        <v>3.3196580209105598E-3</v>
      </c>
      <c r="H527" s="9">
        <v>4.0625815894643397E-2</v>
      </c>
    </row>
    <row r="528" spans="1:8" x14ac:dyDescent="0.2">
      <c r="A528" s="9" t="s">
        <v>2995</v>
      </c>
      <c r="B528" s="9">
        <v>810.28332023771998</v>
      </c>
      <c r="C528" s="9">
        <v>-0.59309508068820305</v>
      </c>
      <c r="D528" s="9">
        <v>-0.63842740115250796</v>
      </c>
      <c r="E528" s="9">
        <v>0.15404590727725401</v>
      </c>
      <c r="F528" s="9">
        <v>-3.8501190402984302</v>
      </c>
      <c r="G528" s="9">
        <v>1.1806043043092399E-4</v>
      </c>
      <c r="H528" s="9">
        <v>5.6596980349551502E-3</v>
      </c>
    </row>
    <row r="529" spans="1:8" x14ac:dyDescent="0.2">
      <c r="A529" s="9" t="s">
        <v>1523</v>
      </c>
      <c r="B529" s="9">
        <v>69.320395187834507</v>
      </c>
      <c r="C529" s="9">
        <v>-0.80773107489252305</v>
      </c>
      <c r="D529" s="9">
        <v>-0.921689933745652</v>
      </c>
      <c r="E529" s="9">
        <v>0.196961737163451</v>
      </c>
      <c r="F529" s="9">
        <v>-4.1009542590610701</v>
      </c>
      <c r="G529" s="11">
        <v>4.1144989184958002E-5</v>
      </c>
      <c r="H529" s="9">
        <v>3.01058052445241E-3</v>
      </c>
    </row>
    <row r="530" spans="1:8" x14ac:dyDescent="0.2">
      <c r="A530" s="9" t="s">
        <v>1874</v>
      </c>
      <c r="B530" s="9">
        <v>60.396486037913199</v>
      </c>
      <c r="C530" s="9">
        <v>0.73718689131864901</v>
      </c>
      <c r="D530" s="9">
        <v>0.82578132786399605</v>
      </c>
      <c r="E530" s="9">
        <v>0.18644586432023</v>
      </c>
      <c r="F530" s="9">
        <v>3.9538924288097501</v>
      </c>
      <c r="G530" s="11">
        <v>7.6889988906890094E-5</v>
      </c>
      <c r="H530" s="9">
        <v>4.3168915389470101E-3</v>
      </c>
    </row>
    <row r="531" spans="1:8" x14ac:dyDescent="0.2">
      <c r="A531" s="9" t="s">
        <v>1229</v>
      </c>
      <c r="B531" s="9">
        <v>86.3279051575023</v>
      </c>
      <c r="C531" s="9">
        <v>0.86303553149391699</v>
      </c>
      <c r="D531" s="9">
        <v>0.97691482645197003</v>
      </c>
      <c r="E531" s="9">
        <v>0.19354237782078201</v>
      </c>
      <c r="F531" s="9">
        <v>4.4591553602440497</v>
      </c>
      <c r="G531" s="11">
        <v>8.2283264280031495E-6</v>
      </c>
      <c r="H531" s="9">
        <v>1.1709491616795299E-3</v>
      </c>
    </row>
    <row r="532" spans="1:8" x14ac:dyDescent="0.2">
      <c r="A532" s="9" t="s">
        <v>1129</v>
      </c>
      <c r="B532" s="9">
        <v>35.127980805441403</v>
      </c>
      <c r="C532" s="9">
        <v>-0.88100161299199597</v>
      </c>
      <c r="D532" s="9">
        <v>-1.91085020538399</v>
      </c>
      <c r="E532" s="9">
        <v>0.30040055531147802</v>
      </c>
      <c r="F532" s="9">
        <v>-2.9327562729652898</v>
      </c>
      <c r="G532" s="9">
        <v>3.3596752042439702E-3</v>
      </c>
      <c r="H532" s="9">
        <v>4.0905077411690402E-2</v>
      </c>
    </row>
    <row r="533" spans="1:8" x14ac:dyDescent="0.2">
      <c r="A533" s="9" t="s">
        <v>2983</v>
      </c>
      <c r="B533" s="9">
        <v>114.11544544325299</v>
      </c>
      <c r="C533" s="9">
        <v>-0.59372695270717701</v>
      </c>
      <c r="D533" s="9">
        <v>-0.67240370936166605</v>
      </c>
      <c r="E533" s="9">
        <v>0.19263527926421101</v>
      </c>
      <c r="F533" s="9">
        <v>-3.0821298932104999</v>
      </c>
      <c r="G533" s="9">
        <v>2.0552513219697201E-3</v>
      </c>
      <c r="H533" s="9">
        <v>3.0521410962989999E-2</v>
      </c>
    </row>
    <row r="534" spans="1:8" x14ac:dyDescent="0.2">
      <c r="A534" s="9" t="s">
        <v>1322</v>
      </c>
      <c r="B534" s="9">
        <v>238.406589663559</v>
      </c>
      <c r="C534" s="9">
        <v>-0.84444301096400198</v>
      </c>
      <c r="D534" s="9">
        <v>-0.97865959910747802</v>
      </c>
      <c r="E534" s="9">
        <v>0.20571154552372201</v>
      </c>
      <c r="F534" s="9">
        <v>-4.1049859832326403</v>
      </c>
      <c r="G534" s="11">
        <v>4.0433939618763801E-5</v>
      </c>
      <c r="H534" s="9">
        <v>3.0053760405412298E-3</v>
      </c>
    </row>
    <row r="535" spans="1:8" x14ac:dyDescent="0.2">
      <c r="A535" s="9" t="s">
        <v>2365</v>
      </c>
      <c r="B535" s="9">
        <v>118.41612212778701</v>
      </c>
      <c r="C535" s="9">
        <v>0.66377676228300497</v>
      </c>
      <c r="D535" s="9">
        <v>0.739031365761602</v>
      </c>
      <c r="E535" s="9">
        <v>0.182126474896944</v>
      </c>
      <c r="F535" s="9">
        <v>3.64459237822838</v>
      </c>
      <c r="G535" s="9">
        <v>2.6781592910016402E-4</v>
      </c>
      <c r="H535" s="9">
        <v>9.2902826998603992E-3</v>
      </c>
    </row>
    <row r="536" spans="1:8" x14ac:dyDescent="0.2">
      <c r="A536" s="9" t="s">
        <v>2872</v>
      </c>
      <c r="B536" s="9">
        <v>444.72294738363502</v>
      </c>
      <c r="C536" s="9">
        <v>-0.60463760132841105</v>
      </c>
      <c r="D536" s="9">
        <v>-0.65993461460791203</v>
      </c>
      <c r="E536" s="9">
        <v>0.16614220496691201</v>
      </c>
      <c r="F536" s="9">
        <v>-3.63927757819771</v>
      </c>
      <c r="G536" s="9">
        <v>2.7340396885067598E-4</v>
      </c>
      <c r="H536" s="9">
        <v>9.3850961928058294E-3</v>
      </c>
    </row>
    <row r="537" spans="1:8" x14ac:dyDescent="0.2">
      <c r="A537" s="9" t="s">
        <v>521</v>
      </c>
      <c r="B537" s="9">
        <v>6.8312315088535502</v>
      </c>
      <c r="C537" s="9">
        <v>-1.0243945986599901</v>
      </c>
      <c r="D537" s="9">
        <v>-1.66721106096633</v>
      </c>
      <c r="E537" s="9">
        <v>0.28916568564843997</v>
      </c>
      <c r="F537" s="9">
        <v>-3.5425869994319501</v>
      </c>
      <c r="G537" s="9">
        <v>3.9622270276057798E-4</v>
      </c>
      <c r="H537" s="9">
        <v>1.1739234273757299E-2</v>
      </c>
    </row>
    <row r="538" spans="1:8" x14ac:dyDescent="0.2">
      <c r="A538" s="9" t="s">
        <v>2326</v>
      </c>
      <c r="B538" s="9">
        <v>470.966999222418</v>
      </c>
      <c r="C538" s="9">
        <v>0.66780116925222399</v>
      </c>
      <c r="D538" s="9">
        <v>0.76270470417695302</v>
      </c>
      <c r="E538" s="9">
        <v>0.19894106998904201</v>
      </c>
      <c r="F538" s="9">
        <v>3.35677881539999</v>
      </c>
      <c r="G538" s="9">
        <v>7.8856168623518599E-4</v>
      </c>
      <c r="H538" s="9">
        <v>1.7901739142247301E-2</v>
      </c>
    </row>
    <row r="539" spans="1:8" x14ac:dyDescent="0.2">
      <c r="A539" s="9" t="s">
        <v>142</v>
      </c>
      <c r="B539" s="9">
        <v>366.50896048442399</v>
      </c>
      <c r="C539" s="9">
        <v>-1.30073630725832</v>
      </c>
      <c r="D539" s="9">
        <v>-1.68776665517517</v>
      </c>
      <c r="E539" s="9">
        <v>0.24978901297565401</v>
      </c>
      <c r="F539" s="9">
        <v>-5.2073399536796199</v>
      </c>
      <c r="G539" s="11">
        <v>1.91566941272096E-7</v>
      </c>
      <c r="H539" s="9">
        <v>1.11683526761632E-4</v>
      </c>
    </row>
    <row r="540" spans="1:8" x14ac:dyDescent="0.2">
      <c r="A540" s="9" t="s">
        <v>1335</v>
      </c>
      <c r="B540" s="9">
        <v>13.038800256698901</v>
      </c>
      <c r="C540" s="9">
        <v>0.84083401102669497</v>
      </c>
      <c r="D540" s="9">
        <v>5.0472023481324504</v>
      </c>
      <c r="E540" s="9">
        <v>0.23999830943668199</v>
      </c>
      <c r="F540" s="9">
        <v>3.5034997246450601</v>
      </c>
      <c r="G540" s="9">
        <v>4.5918713025890398E-4</v>
      </c>
      <c r="H540" s="9">
        <v>1.2619874125271199E-2</v>
      </c>
    </row>
    <row r="541" spans="1:8" x14ac:dyDescent="0.2">
      <c r="A541" s="9" t="s">
        <v>2947</v>
      </c>
      <c r="B541" s="9">
        <v>79.275664805894493</v>
      </c>
      <c r="C541" s="9">
        <v>-0.59803977497213601</v>
      </c>
      <c r="D541" s="9">
        <v>-0.69342710034192401</v>
      </c>
      <c r="E541" s="9">
        <v>0.206112496802272</v>
      </c>
      <c r="F541" s="9">
        <v>-2.9015211801827201</v>
      </c>
      <c r="G541" s="9">
        <v>3.7135567452249501E-3</v>
      </c>
      <c r="H541" s="9">
        <v>4.32442725879192E-2</v>
      </c>
    </row>
    <row r="542" spans="1:8" x14ac:dyDescent="0.2">
      <c r="A542" s="9" t="s">
        <v>840</v>
      </c>
      <c r="B542" s="9">
        <v>77.979988774571396</v>
      </c>
      <c r="C542" s="9">
        <v>0.94037840055273503</v>
      </c>
      <c r="D542" s="9">
        <v>1.06993264395432</v>
      </c>
      <c r="E542" s="9">
        <v>0.196852125624047</v>
      </c>
      <c r="F542" s="9">
        <v>4.7770802452430399</v>
      </c>
      <c r="G542" s="11">
        <v>1.77858810277864E-6</v>
      </c>
      <c r="H542" s="9">
        <v>4.5920603973597599E-4</v>
      </c>
    </row>
    <row r="543" spans="1:8" x14ac:dyDescent="0.2">
      <c r="A543" s="9" t="s">
        <v>973</v>
      </c>
      <c r="B543" s="9">
        <v>3588.3541390997998</v>
      </c>
      <c r="C543" s="9">
        <v>0.91259757425641996</v>
      </c>
      <c r="D543" s="9">
        <v>1.10694840318201</v>
      </c>
      <c r="E543" s="9">
        <v>0.22981638482518099</v>
      </c>
      <c r="F543" s="9">
        <v>3.9709856847266298</v>
      </c>
      <c r="G543" s="11">
        <v>7.1575880518244097E-5</v>
      </c>
      <c r="H543" s="9">
        <v>4.1581713234794303E-3</v>
      </c>
    </row>
    <row r="544" spans="1:8" x14ac:dyDescent="0.2">
      <c r="A544" s="9" t="s">
        <v>2408</v>
      </c>
      <c r="B544" s="9">
        <v>8588.5111931257907</v>
      </c>
      <c r="C544" s="9">
        <v>-0.65983360463559604</v>
      </c>
      <c r="D544" s="9">
        <v>-0.79895799782627297</v>
      </c>
      <c r="E544" s="9">
        <v>0.226862329201965</v>
      </c>
      <c r="F544" s="9">
        <v>-2.90851992464636</v>
      </c>
      <c r="G544" s="9">
        <v>3.6314403516458302E-3</v>
      </c>
      <c r="H544" s="9">
        <v>4.2868074118416102E-2</v>
      </c>
    </row>
    <row r="545" spans="1:8" x14ac:dyDescent="0.2">
      <c r="A545" s="9" t="s">
        <v>1911</v>
      </c>
      <c r="B545" s="9">
        <v>10.5404468362358</v>
      </c>
      <c r="C545" s="9">
        <v>0.73054703579608904</v>
      </c>
      <c r="D545" s="9">
        <v>0.95012203192698197</v>
      </c>
      <c r="E545" s="9">
        <v>0.25415900262876501</v>
      </c>
      <c r="F545" s="9">
        <v>2.8743700921078799</v>
      </c>
      <c r="G545" s="9">
        <v>4.0483427354035904E-3</v>
      </c>
      <c r="H545" s="9">
        <v>4.53649725970975E-2</v>
      </c>
    </row>
    <row r="546" spans="1:8" x14ac:dyDescent="0.2">
      <c r="A546" s="9" t="s">
        <v>2758</v>
      </c>
      <c r="B546" s="9">
        <v>17.510020119716799</v>
      </c>
      <c r="C546" s="9">
        <v>0.61363239727866403</v>
      </c>
      <c r="D546" s="9">
        <v>0.70146801040429496</v>
      </c>
      <c r="E546" s="9">
        <v>0.19941221382405</v>
      </c>
      <c r="F546" s="9">
        <v>3.0772056811931101</v>
      </c>
      <c r="G546" s="9">
        <v>2.0895106858010702E-3</v>
      </c>
      <c r="H546" s="9">
        <v>3.0810441227327699E-2</v>
      </c>
    </row>
    <row r="547" spans="1:8" x14ac:dyDescent="0.2">
      <c r="A547" s="9" t="s">
        <v>2214</v>
      </c>
      <c r="B547" s="9">
        <v>3.0320087475453299</v>
      </c>
      <c r="C547" s="9">
        <v>-0.68413580011493402</v>
      </c>
      <c r="D547" s="9">
        <v>-0.84715816787124298</v>
      </c>
      <c r="E547" s="9">
        <v>0.23605341967579599</v>
      </c>
      <c r="F547" s="9">
        <v>-2.89822448263851</v>
      </c>
      <c r="G547" s="9">
        <v>3.7528187513346002E-3</v>
      </c>
      <c r="H547" s="9">
        <v>4.3460688678091601E-2</v>
      </c>
    </row>
    <row r="548" spans="1:8" x14ac:dyDescent="0.2">
      <c r="A548" s="9" t="s">
        <v>1398</v>
      </c>
      <c r="B548" s="9">
        <v>3.4299005078724401</v>
      </c>
      <c r="C548" s="9">
        <v>-0.83152169293537503</v>
      </c>
      <c r="D548" s="9">
        <v>-1.0557433771617599</v>
      </c>
      <c r="E548" s="9">
        <v>0.24406734630891599</v>
      </c>
      <c r="F548" s="9">
        <v>-3.4069354442970701</v>
      </c>
      <c r="G548" s="9">
        <v>6.5696663523339902E-4</v>
      </c>
      <c r="H548" s="9">
        <v>1.59373932866755E-2</v>
      </c>
    </row>
    <row r="549" spans="1:8" x14ac:dyDescent="0.2">
      <c r="A549" s="9" t="s">
        <v>1102</v>
      </c>
      <c r="B549" s="9">
        <v>10.7230448270652</v>
      </c>
      <c r="C549" s="9">
        <v>0.885443656163313</v>
      </c>
      <c r="D549" s="9">
        <v>1.3434963345897599</v>
      </c>
      <c r="E549" s="9">
        <v>0.28625374190749497</v>
      </c>
      <c r="F549" s="9">
        <v>3.0932125123082201</v>
      </c>
      <c r="G549" s="9">
        <v>1.9800229155626202E-3</v>
      </c>
      <c r="H549" s="9">
        <v>2.9867010944608401E-2</v>
      </c>
    </row>
    <row r="550" spans="1:8" x14ac:dyDescent="0.2">
      <c r="A550" s="9" t="s">
        <v>2167</v>
      </c>
      <c r="B550" s="9">
        <v>79.750168691954002</v>
      </c>
      <c r="C550" s="9">
        <v>-0.69027792994172599</v>
      </c>
      <c r="D550" s="9">
        <v>-0.76644702986061997</v>
      </c>
      <c r="E550" s="9">
        <v>0.179205243755336</v>
      </c>
      <c r="F550" s="9">
        <v>-3.8518846629518602</v>
      </c>
      <c r="G550" s="9">
        <v>1.1721223015913301E-4</v>
      </c>
      <c r="H550" s="9">
        <v>5.6339804140053398E-3</v>
      </c>
    </row>
    <row r="551" spans="1:8" x14ac:dyDescent="0.2">
      <c r="A551" s="9" t="s">
        <v>1319</v>
      </c>
      <c r="B551" s="9">
        <v>337.81884132279703</v>
      </c>
      <c r="C551" s="9">
        <v>-0.84554489870361604</v>
      </c>
      <c r="D551" s="9">
        <v>-1.0413603737112</v>
      </c>
      <c r="E551" s="9">
        <v>0.23337518458095</v>
      </c>
      <c r="F551" s="9">
        <v>-3.6231140008389602</v>
      </c>
      <c r="G551" s="9">
        <v>2.9107745468021399E-4</v>
      </c>
      <c r="H551" s="9">
        <v>9.6180756190378906E-3</v>
      </c>
    </row>
    <row r="552" spans="1:8" x14ac:dyDescent="0.2">
      <c r="A552" s="9" t="s">
        <v>2933</v>
      </c>
      <c r="B552" s="9">
        <v>5995.5328391742496</v>
      </c>
      <c r="C552" s="9">
        <v>-0.59880047386806401</v>
      </c>
      <c r="D552" s="9">
        <v>-0.64352119932941099</v>
      </c>
      <c r="E552" s="9">
        <v>0.15251954732235401</v>
      </c>
      <c r="F552" s="9">
        <v>-3.9260572456491998</v>
      </c>
      <c r="G552" s="11">
        <v>8.6349613216389799E-5</v>
      </c>
      <c r="H552" s="9">
        <v>4.6446326180351596E-3</v>
      </c>
    </row>
    <row r="553" spans="1:8" x14ac:dyDescent="0.2">
      <c r="A553" s="9" t="s">
        <v>2742</v>
      </c>
      <c r="B553" s="9">
        <v>421.50029600046798</v>
      </c>
      <c r="C553" s="9">
        <v>-0.617439873222414</v>
      </c>
      <c r="D553" s="9">
        <v>-0.70828912235060204</v>
      </c>
      <c r="E553" s="9">
        <v>0.200270152429493</v>
      </c>
      <c r="F553" s="9">
        <v>-3.0830349192438402</v>
      </c>
      <c r="G553" s="9">
        <v>2.0490111015754801E-3</v>
      </c>
      <c r="H553" s="9">
        <v>3.04537645055705E-2</v>
      </c>
    </row>
    <row r="554" spans="1:8" x14ac:dyDescent="0.2">
      <c r="A554" s="9" t="s">
        <v>157</v>
      </c>
      <c r="B554" s="9">
        <v>74.928033459586004</v>
      </c>
      <c r="C554" s="9">
        <v>1.29087181186894</v>
      </c>
      <c r="D554" s="9">
        <v>1.83432373259988</v>
      </c>
      <c r="E554" s="9">
        <v>0.276470651480903</v>
      </c>
      <c r="F554" s="9">
        <v>4.6691097407787598</v>
      </c>
      <c r="G554" s="11">
        <v>3.0250776377717098E-6</v>
      </c>
      <c r="H554" s="9">
        <v>6.2388411391557902E-4</v>
      </c>
    </row>
    <row r="555" spans="1:8" x14ac:dyDescent="0.2">
      <c r="A555" s="9" t="s">
        <v>797</v>
      </c>
      <c r="B555" s="9">
        <v>13.925452592184699</v>
      </c>
      <c r="C555" s="9">
        <v>-0.94999114004779195</v>
      </c>
      <c r="D555" s="9">
        <v>-1.8025182931088199</v>
      </c>
      <c r="E555" s="9">
        <v>0.29878181164182799</v>
      </c>
      <c r="F555" s="9">
        <v>-3.17954809507152</v>
      </c>
      <c r="G555" s="9">
        <v>1.4750488905213399E-3</v>
      </c>
      <c r="H555" s="9">
        <v>2.5197125329293302E-2</v>
      </c>
    </row>
    <row r="556" spans="1:8" x14ac:dyDescent="0.2">
      <c r="A556" s="9" t="s">
        <v>1243</v>
      </c>
      <c r="B556" s="9">
        <v>1168.67161094619</v>
      </c>
      <c r="C556" s="9">
        <v>-0.86124110470637905</v>
      </c>
      <c r="D556" s="9">
        <v>-0.95859211888879403</v>
      </c>
      <c r="E556" s="9">
        <v>0.180823310219691</v>
      </c>
      <c r="F556" s="9">
        <v>-4.7628876147661199</v>
      </c>
      <c r="G556" s="11">
        <v>1.9084213962466E-6</v>
      </c>
      <c r="H556" s="9">
        <v>4.85787322455841E-4</v>
      </c>
    </row>
    <row r="557" spans="1:8" x14ac:dyDescent="0.2">
      <c r="A557" s="9" t="s">
        <v>1492</v>
      </c>
      <c r="B557" s="9">
        <v>315.324364419424</v>
      </c>
      <c r="C557" s="9">
        <v>0.81535289767431995</v>
      </c>
      <c r="D557" s="9">
        <v>0.98609645347608799</v>
      </c>
      <c r="E557" s="9">
        <v>0.228439639211444</v>
      </c>
      <c r="F557" s="9">
        <v>3.5692268666193701</v>
      </c>
      <c r="G557" s="9">
        <v>3.58036280270104E-4</v>
      </c>
      <c r="H557" s="9">
        <v>1.1098547731869799E-2</v>
      </c>
    </row>
    <row r="558" spans="1:8" x14ac:dyDescent="0.2">
      <c r="A558" s="9" t="s">
        <v>2773</v>
      </c>
      <c r="B558" s="9">
        <v>120.25240557634601</v>
      </c>
      <c r="C558" s="9">
        <v>0.61274372339185401</v>
      </c>
      <c r="D558" s="9">
        <v>0.68727941946392002</v>
      </c>
      <c r="E558" s="9">
        <v>0.18737416681584701</v>
      </c>
      <c r="F558" s="9">
        <v>3.27016116364676</v>
      </c>
      <c r="G558" s="9">
        <v>1.0748622690665199E-3</v>
      </c>
      <c r="H558" s="9">
        <v>2.1046571818894001E-2</v>
      </c>
    </row>
    <row r="559" spans="1:8" x14ac:dyDescent="0.2">
      <c r="A559" s="9" t="s">
        <v>1827</v>
      </c>
      <c r="B559" s="9">
        <v>3379.3599366940398</v>
      </c>
      <c r="C559" s="9">
        <v>-0.74347805935306599</v>
      </c>
      <c r="D559" s="9">
        <v>-0.83079908119525403</v>
      </c>
      <c r="E559" s="9">
        <v>0.183676498594355</v>
      </c>
      <c r="F559" s="9">
        <v>-4.0477582327776096</v>
      </c>
      <c r="G559" s="11">
        <v>5.1710517943823997E-5</v>
      </c>
      <c r="H559" s="9">
        <v>3.4613488548101202E-3</v>
      </c>
    </row>
    <row r="560" spans="1:8" x14ac:dyDescent="0.2">
      <c r="A560" s="9" t="s">
        <v>1023</v>
      </c>
      <c r="B560" s="9">
        <v>197.90036391754401</v>
      </c>
      <c r="C560" s="9">
        <v>0.89962617042917603</v>
      </c>
      <c r="D560" s="9">
        <v>1.0214311166742001</v>
      </c>
      <c r="E560" s="9">
        <v>0.195498567279622</v>
      </c>
      <c r="F560" s="9">
        <v>4.6017021144837296</v>
      </c>
      <c r="G560" s="11">
        <v>4.1905224352458904E-6</v>
      </c>
      <c r="H560" s="9">
        <v>7.6500315123433299E-4</v>
      </c>
    </row>
    <row r="561" spans="1:8" x14ac:dyDescent="0.2">
      <c r="A561" s="9" t="s">
        <v>2592</v>
      </c>
      <c r="B561" s="9">
        <v>518.68329993550299</v>
      </c>
      <c r="C561" s="9">
        <v>0.63620935511360699</v>
      </c>
      <c r="D561" s="9">
        <v>0.708480066755938</v>
      </c>
      <c r="E561" s="9">
        <v>0.182311996966013</v>
      </c>
      <c r="F561" s="9">
        <v>3.4896735579733198</v>
      </c>
      <c r="G561" s="9">
        <v>4.83610909176371E-4</v>
      </c>
      <c r="H561" s="9">
        <v>1.3045223823200801E-2</v>
      </c>
    </row>
    <row r="562" spans="1:8" x14ac:dyDescent="0.2">
      <c r="A562" s="9" t="s">
        <v>2734</v>
      </c>
      <c r="B562" s="9">
        <v>253.60465952087799</v>
      </c>
      <c r="C562" s="9">
        <v>0.62032392912062595</v>
      </c>
      <c r="D562" s="9">
        <v>0.71410845964486303</v>
      </c>
      <c r="E562" s="9">
        <v>0.20354300799126701</v>
      </c>
      <c r="F562" s="9">
        <v>3.0476307451801099</v>
      </c>
      <c r="G562" s="9">
        <v>2.30653162296346E-3</v>
      </c>
      <c r="H562" s="9">
        <v>3.2669236694215301E-2</v>
      </c>
    </row>
    <row r="563" spans="1:8" x14ac:dyDescent="0.2">
      <c r="A563" s="9" t="s">
        <v>1671</v>
      </c>
      <c r="B563" s="9">
        <v>1598.98784190023</v>
      </c>
      <c r="C563" s="9">
        <v>0.77138720099262903</v>
      </c>
      <c r="D563" s="9">
        <v>0.90366737147605702</v>
      </c>
      <c r="E563" s="9">
        <v>0.21325865071407901</v>
      </c>
      <c r="F563" s="9">
        <v>3.6171437754562499</v>
      </c>
      <c r="G563" s="9">
        <v>2.9787186321960599E-4</v>
      </c>
      <c r="H563" s="9">
        <v>9.7958428399320292E-3</v>
      </c>
    </row>
    <row r="564" spans="1:8" x14ac:dyDescent="0.2">
      <c r="A564" s="9" t="s">
        <v>2182</v>
      </c>
      <c r="B564" s="9">
        <v>4887.66802319001</v>
      </c>
      <c r="C564" s="9">
        <v>-0.68850708999427601</v>
      </c>
      <c r="D564" s="9">
        <v>-0.80028399033817799</v>
      </c>
      <c r="E564" s="9">
        <v>0.20748210083395299</v>
      </c>
      <c r="F564" s="9">
        <v>-3.3183927058136198</v>
      </c>
      <c r="G564" s="9">
        <v>9.0537097912403398E-4</v>
      </c>
      <c r="H564" s="9">
        <v>1.9410165724446801E-2</v>
      </c>
    </row>
    <row r="565" spans="1:8" x14ac:dyDescent="0.2">
      <c r="A565" s="9" t="s">
        <v>1744</v>
      </c>
      <c r="B565" s="9">
        <v>1376.79646603581</v>
      </c>
      <c r="C565" s="9">
        <v>0.76089051983870104</v>
      </c>
      <c r="D565" s="9">
        <v>0.91813449157620497</v>
      </c>
      <c r="E565" s="9">
        <v>0.22737169688716499</v>
      </c>
      <c r="F565" s="9">
        <v>3.3464610162816402</v>
      </c>
      <c r="G565" s="9">
        <v>8.1850187732207297E-4</v>
      </c>
      <c r="H565" s="9">
        <v>1.8128412290247298E-2</v>
      </c>
    </row>
    <row r="566" spans="1:8" x14ac:dyDescent="0.2">
      <c r="A566" s="9" t="s">
        <v>1895</v>
      </c>
      <c r="B566" s="9">
        <v>7665.0989752743299</v>
      </c>
      <c r="C566" s="9">
        <v>0.73341182241394098</v>
      </c>
      <c r="D566" s="9">
        <v>0.85977338553991201</v>
      </c>
      <c r="E566" s="9">
        <v>0.21357432903783299</v>
      </c>
      <c r="F566" s="9">
        <v>3.43398865265321</v>
      </c>
      <c r="G566" s="9">
        <v>5.9476909405951298E-4</v>
      </c>
      <c r="H566" s="9">
        <v>1.4847046736101601E-2</v>
      </c>
    </row>
    <row r="567" spans="1:8" x14ac:dyDescent="0.2">
      <c r="A567" s="9" t="s">
        <v>1092</v>
      </c>
      <c r="B567" s="9">
        <v>49.595549860088703</v>
      </c>
      <c r="C567" s="9">
        <v>-0.88707935382233905</v>
      </c>
      <c r="D567" s="9">
        <v>-1.81725687063233</v>
      </c>
      <c r="E567" s="9">
        <v>0.30026846173274702</v>
      </c>
      <c r="F567" s="9">
        <v>-2.9542874689646199</v>
      </c>
      <c r="G567" s="9">
        <v>3.13391930521063E-3</v>
      </c>
      <c r="H567" s="9">
        <v>3.95125262540005E-2</v>
      </c>
    </row>
    <row r="568" spans="1:8" x14ac:dyDescent="0.2">
      <c r="A568" s="9" t="s">
        <v>2361</v>
      </c>
      <c r="B568" s="9">
        <v>399.368849249996</v>
      </c>
      <c r="C568" s="9">
        <v>0.664152455765048</v>
      </c>
      <c r="D568" s="9">
        <v>0.71694822609505005</v>
      </c>
      <c r="E568" s="9">
        <v>0.15723526125641099</v>
      </c>
      <c r="F568" s="9">
        <v>4.2239409306668403</v>
      </c>
      <c r="G568" s="11">
        <v>2.4006699587364801E-5</v>
      </c>
      <c r="H568" s="9">
        <v>2.2132166847646101E-3</v>
      </c>
    </row>
    <row r="569" spans="1:8" x14ac:dyDescent="0.2">
      <c r="A569" s="9" t="s">
        <v>1617</v>
      </c>
      <c r="B569" s="9">
        <v>88.786290209782706</v>
      </c>
      <c r="C569" s="9">
        <v>0.78191843108833803</v>
      </c>
      <c r="D569" s="9">
        <v>0.93523199884670805</v>
      </c>
      <c r="E569" s="9">
        <v>0.223421186442607</v>
      </c>
      <c r="F569" s="9">
        <v>3.4997505990292499</v>
      </c>
      <c r="G569" s="9">
        <v>4.6569364393002799E-4</v>
      </c>
      <c r="H569" s="9">
        <v>1.2732951931539199E-2</v>
      </c>
    </row>
    <row r="570" spans="1:8" x14ac:dyDescent="0.2">
      <c r="A570" s="9" t="s">
        <v>525</v>
      </c>
      <c r="B570" s="9">
        <v>7.48098680420481</v>
      </c>
      <c r="C570" s="9">
        <v>1.0207739204280299</v>
      </c>
      <c r="D570" s="9">
        <v>1.4281569362236901</v>
      </c>
      <c r="E570" s="9">
        <v>0.27298073429117398</v>
      </c>
      <c r="F570" s="9">
        <v>3.73936249779161</v>
      </c>
      <c r="G570" s="9">
        <v>1.8448752808671899E-4</v>
      </c>
      <c r="H570" s="9">
        <v>7.39300021088974E-3</v>
      </c>
    </row>
    <row r="571" spans="1:8" x14ac:dyDescent="0.2">
      <c r="A571" s="9" t="s">
        <v>1969</v>
      </c>
      <c r="B571" s="9">
        <v>20.314416462557201</v>
      </c>
      <c r="C571" s="9">
        <v>-0.71739158971810202</v>
      </c>
      <c r="D571" s="9">
        <v>-0.91056310905362503</v>
      </c>
      <c r="E571" s="9">
        <v>0.24429338836782</v>
      </c>
      <c r="F571" s="9">
        <v>-2.93659846675</v>
      </c>
      <c r="G571" s="9">
        <v>3.3183345459640301E-3</v>
      </c>
      <c r="H571" s="9">
        <v>4.0625815894643397E-2</v>
      </c>
    </row>
    <row r="572" spans="1:8" x14ac:dyDescent="0.2">
      <c r="A572" s="9" t="s">
        <v>2517</v>
      </c>
      <c r="B572" s="9">
        <v>498.44484064371699</v>
      </c>
      <c r="C572" s="9">
        <v>0.64646309278104697</v>
      </c>
      <c r="D572" s="9">
        <v>0.69999464230750397</v>
      </c>
      <c r="E572" s="9">
        <v>0.160002865070139</v>
      </c>
      <c r="F572" s="9">
        <v>4.0403219810949302</v>
      </c>
      <c r="G572" s="11">
        <v>5.3377868754465103E-5</v>
      </c>
      <c r="H572" s="9">
        <v>3.55977203689833E-3</v>
      </c>
    </row>
    <row r="573" spans="1:8" x14ac:dyDescent="0.2">
      <c r="A573" s="9" t="s">
        <v>1482</v>
      </c>
      <c r="B573" s="9">
        <v>29.684755945270801</v>
      </c>
      <c r="C573" s="9">
        <v>0.81734301787332697</v>
      </c>
      <c r="D573" s="9">
        <v>0.91006604501987598</v>
      </c>
      <c r="E573" s="9">
        <v>0.18214193091136599</v>
      </c>
      <c r="F573" s="9">
        <v>4.4873962507351699</v>
      </c>
      <c r="G573" s="11">
        <v>7.2098902614632198E-6</v>
      </c>
      <c r="H573" s="9">
        <v>1.0858695557952099E-3</v>
      </c>
    </row>
    <row r="574" spans="1:8" x14ac:dyDescent="0.2">
      <c r="A574" s="9" t="s">
        <v>848</v>
      </c>
      <c r="B574" s="9">
        <v>287.36321606880699</v>
      </c>
      <c r="C574" s="9">
        <v>0.939455574407561</v>
      </c>
      <c r="D574" s="9">
        <v>1.1747946088561001</v>
      </c>
      <c r="E574" s="9">
        <v>0.24185688928715299</v>
      </c>
      <c r="F574" s="9">
        <v>3.8843448998972301</v>
      </c>
      <c r="G574" s="9">
        <v>1.02606167651662E-4</v>
      </c>
      <c r="H574" s="9">
        <v>5.1643636869573599E-3</v>
      </c>
    </row>
    <row r="575" spans="1:8" x14ac:dyDescent="0.2">
      <c r="A575" s="9" t="s">
        <v>1822</v>
      </c>
      <c r="B575" s="9">
        <v>10.0320763957879</v>
      </c>
      <c r="C575" s="9">
        <v>0.74414341503675097</v>
      </c>
      <c r="D575" s="9">
        <v>0.86683448475480995</v>
      </c>
      <c r="E575" s="9">
        <v>0.20996940894614399</v>
      </c>
      <c r="F575" s="9">
        <v>3.5440563402624998</v>
      </c>
      <c r="G575" s="9">
        <v>3.9402103615088902E-4</v>
      </c>
      <c r="H575" s="9">
        <v>1.1712404911768099E-2</v>
      </c>
    </row>
    <row r="576" spans="1:8" x14ac:dyDescent="0.2">
      <c r="A576" s="9" t="s">
        <v>449</v>
      </c>
      <c r="B576" s="9">
        <v>56.925796478738697</v>
      </c>
      <c r="C576" s="9">
        <v>-1.0513806070607301</v>
      </c>
      <c r="D576" s="9">
        <v>-1.2472236858355299</v>
      </c>
      <c r="E576" s="9">
        <v>0.217006979507605</v>
      </c>
      <c r="F576" s="9">
        <v>-4.8449160918526504</v>
      </c>
      <c r="G576" s="11">
        <v>1.2666519837005101E-6</v>
      </c>
      <c r="H576" s="9">
        <v>3.52187712329528E-4</v>
      </c>
    </row>
    <row r="577" spans="1:8" x14ac:dyDescent="0.2">
      <c r="A577" s="9" t="s">
        <v>1782</v>
      </c>
      <c r="B577" s="9">
        <v>10.351402331841999</v>
      </c>
      <c r="C577" s="9">
        <v>0.751697384947008</v>
      </c>
      <c r="D577" s="9">
        <v>0.90328237567233505</v>
      </c>
      <c r="E577" s="9">
        <v>0.22555934335557301</v>
      </c>
      <c r="F577" s="9">
        <v>3.3325925397913099</v>
      </c>
      <c r="G577" s="9">
        <v>8.6040851036301802E-4</v>
      </c>
      <c r="H577" s="9">
        <v>1.8751691604467401E-2</v>
      </c>
    </row>
    <row r="578" spans="1:8" x14ac:dyDescent="0.2">
      <c r="A578" s="9" t="s">
        <v>668</v>
      </c>
      <c r="B578" s="9">
        <v>2.2770556845895902</v>
      </c>
      <c r="C578" s="9">
        <v>0.98401855637817104</v>
      </c>
      <c r="D578" s="9">
        <v>1.9378344165757899</v>
      </c>
      <c r="E578" s="9">
        <v>0.30042490510307002</v>
      </c>
      <c r="F578" s="9">
        <v>3.2754227085153702</v>
      </c>
      <c r="G578" s="9">
        <v>1.05503979625605E-3</v>
      </c>
      <c r="H578" s="9">
        <v>2.09076033308505E-2</v>
      </c>
    </row>
    <row r="579" spans="1:8" x14ac:dyDescent="0.2">
      <c r="A579" s="9" t="s">
        <v>1625</v>
      </c>
      <c r="B579" s="9">
        <v>68.440977456795494</v>
      </c>
      <c r="C579" s="9">
        <v>-0.78099261671666198</v>
      </c>
      <c r="D579" s="9">
        <v>-0.96440634298259298</v>
      </c>
      <c r="E579" s="9">
        <v>0.23446129708735899</v>
      </c>
      <c r="F579" s="9">
        <v>-3.3310086842421098</v>
      </c>
      <c r="G579" s="9">
        <v>8.6531902828118298E-4</v>
      </c>
      <c r="H579" s="9">
        <v>1.8751691604467401E-2</v>
      </c>
    </row>
    <row r="580" spans="1:8" x14ac:dyDescent="0.2">
      <c r="A580" s="9" t="s">
        <v>721</v>
      </c>
      <c r="B580" s="9">
        <v>17.392861368029099</v>
      </c>
      <c r="C580" s="9">
        <v>0.97134912466577505</v>
      </c>
      <c r="D580" s="9">
        <v>1.3553468157512301</v>
      </c>
      <c r="E580" s="9">
        <v>0.27236108651485003</v>
      </c>
      <c r="F580" s="9">
        <v>3.56640200366073</v>
      </c>
      <c r="G580" s="9">
        <v>3.6191605758011E-4</v>
      </c>
      <c r="H580" s="9">
        <v>1.11810408694792E-2</v>
      </c>
    </row>
    <row r="581" spans="1:8" x14ac:dyDescent="0.2">
      <c r="A581" s="9" t="s">
        <v>604</v>
      </c>
      <c r="B581" s="9">
        <v>11.851056605102899</v>
      </c>
      <c r="C581" s="9">
        <v>0.99088423306826301</v>
      </c>
      <c r="D581" s="9">
        <v>1.4080913761602301</v>
      </c>
      <c r="E581" s="9">
        <v>0.27599564725106501</v>
      </c>
      <c r="F581" s="9">
        <v>3.5902168854383598</v>
      </c>
      <c r="G581" s="9">
        <v>3.3040292766346301E-4</v>
      </c>
      <c r="H581" s="9">
        <v>1.05501274057628E-2</v>
      </c>
    </row>
    <row r="582" spans="1:8" x14ac:dyDescent="0.2">
      <c r="A582" s="9" t="s">
        <v>2664</v>
      </c>
      <c r="B582" s="9">
        <v>7.8484476497353199</v>
      </c>
      <c r="C582" s="9">
        <v>0.62826361965074595</v>
      </c>
      <c r="D582" s="9">
        <v>0.72133095946615999</v>
      </c>
      <c r="E582" s="9">
        <v>0.20101356311778301</v>
      </c>
      <c r="F582" s="9">
        <v>3.1254787483301198</v>
      </c>
      <c r="G582" s="9">
        <v>1.77515895996503E-3</v>
      </c>
      <c r="H582" s="9">
        <v>2.81178333772551E-2</v>
      </c>
    </row>
    <row r="583" spans="1:8" x14ac:dyDescent="0.2">
      <c r="A583" s="9" t="s">
        <v>2202</v>
      </c>
      <c r="B583" s="9">
        <v>83.748599967316295</v>
      </c>
      <c r="C583" s="9">
        <v>0.68616010584532405</v>
      </c>
      <c r="D583" s="9">
        <v>0.817393268775082</v>
      </c>
      <c r="E583" s="9">
        <v>0.22144048619814999</v>
      </c>
      <c r="F583" s="9">
        <v>3.09862084222183</v>
      </c>
      <c r="G583" s="9">
        <v>1.9442366314644599E-3</v>
      </c>
      <c r="H583" s="9">
        <v>2.9577599865704601E-2</v>
      </c>
    </row>
    <row r="584" spans="1:8" x14ac:dyDescent="0.2">
      <c r="A584" s="9" t="s">
        <v>2220</v>
      </c>
      <c r="B584" s="9">
        <v>3.5737612692424801</v>
      </c>
      <c r="C584" s="9">
        <v>0.68220092232330198</v>
      </c>
      <c r="D584" s="9">
        <v>0.84190383843417804</v>
      </c>
      <c r="E584" s="9">
        <v>0.23579796420198201</v>
      </c>
      <c r="F584" s="9">
        <v>2.8931586607717099</v>
      </c>
      <c r="G584" s="9">
        <v>3.81388585820793E-3</v>
      </c>
      <c r="H584" s="9">
        <v>4.3829745163707703E-2</v>
      </c>
    </row>
    <row r="585" spans="1:8" x14ac:dyDescent="0.2">
      <c r="A585" s="9" t="s">
        <v>2595</v>
      </c>
      <c r="B585" s="9">
        <v>1494.63493304807</v>
      </c>
      <c r="C585" s="9">
        <v>0.63587391397144599</v>
      </c>
      <c r="D585" s="9">
        <v>0.67552248682752702</v>
      </c>
      <c r="E585" s="9">
        <v>0.14144967540843201</v>
      </c>
      <c r="F585" s="9">
        <v>4.4954073746396102</v>
      </c>
      <c r="G585" s="11">
        <v>6.9436879959541698E-6</v>
      </c>
      <c r="H585" s="9">
        <v>1.0545653205956301E-3</v>
      </c>
    </row>
    <row r="586" spans="1:8" x14ac:dyDescent="0.2">
      <c r="A586" s="9" t="s">
        <v>2587</v>
      </c>
      <c r="B586" s="9">
        <v>1392.62383239672</v>
      </c>
      <c r="C586" s="9">
        <v>-0.63672189796098899</v>
      </c>
      <c r="D586" s="9">
        <v>-0.67905054271156395</v>
      </c>
      <c r="E586" s="9">
        <v>0.14502214573322</v>
      </c>
      <c r="F586" s="9">
        <v>-4.39051494336797</v>
      </c>
      <c r="G586" s="11">
        <v>1.13082543202568E-5</v>
      </c>
      <c r="H586" s="9">
        <v>1.45981485950001E-3</v>
      </c>
    </row>
    <row r="587" spans="1:8" x14ac:dyDescent="0.2">
      <c r="A587" s="9" t="s">
        <v>2456</v>
      </c>
      <c r="B587" s="9">
        <v>492.60287677896002</v>
      </c>
      <c r="C587" s="9">
        <v>-0.65538839033698204</v>
      </c>
      <c r="D587" s="9">
        <v>-0.71747362956190097</v>
      </c>
      <c r="E587" s="9">
        <v>0.168532011733426</v>
      </c>
      <c r="F587" s="9">
        <v>-3.88880654539172</v>
      </c>
      <c r="G587" s="9">
        <v>1.0073837404494301E-4</v>
      </c>
      <c r="H587" s="9">
        <v>5.1470014130779998E-3</v>
      </c>
    </row>
    <row r="588" spans="1:8" x14ac:dyDescent="0.2">
      <c r="A588" s="9" t="s">
        <v>2280</v>
      </c>
      <c r="B588" s="9">
        <v>926.76913350482698</v>
      </c>
      <c r="C588" s="9">
        <v>0.67201227442509104</v>
      </c>
      <c r="D588" s="9">
        <v>0.78671060330118503</v>
      </c>
      <c r="E588" s="9">
        <v>0.21279886632085099</v>
      </c>
      <c r="F588" s="9">
        <v>3.1579692413015601</v>
      </c>
      <c r="G588" s="9">
        <v>1.58872319986629E-3</v>
      </c>
      <c r="H588" s="9">
        <v>2.61979875831965E-2</v>
      </c>
    </row>
    <row r="589" spans="1:8" x14ac:dyDescent="0.2">
      <c r="A589" s="9" t="s">
        <v>2637</v>
      </c>
      <c r="B589" s="9">
        <v>375.30002132816401</v>
      </c>
      <c r="C589" s="9">
        <v>0.63176187084302304</v>
      </c>
      <c r="D589" s="9">
        <v>0.72570696360296405</v>
      </c>
      <c r="E589" s="9">
        <v>0.20232148044557199</v>
      </c>
      <c r="F589" s="9">
        <v>3.1225644921720401</v>
      </c>
      <c r="G589" s="9">
        <v>1.7928282144436E-3</v>
      </c>
      <c r="H589" s="9">
        <v>2.82248085063137E-2</v>
      </c>
    </row>
    <row r="590" spans="1:8" x14ac:dyDescent="0.2">
      <c r="A590" s="9" t="s">
        <v>890</v>
      </c>
      <c r="B590" s="9">
        <v>394.70829389355299</v>
      </c>
      <c r="C590" s="9">
        <v>-0.93011717185977405</v>
      </c>
      <c r="D590" s="9">
        <v>-2.2998841422745899</v>
      </c>
      <c r="E590" s="9">
        <v>0.29885319268225502</v>
      </c>
      <c r="F590" s="9">
        <v>-3.1122878879486802</v>
      </c>
      <c r="G590" s="9">
        <v>1.8564336633577201E-3</v>
      </c>
      <c r="H590" s="9">
        <v>2.8705604016933901E-2</v>
      </c>
    </row>
    <row r="591" spans="1:8" x14ac:dyDescent="0.2">
      <c r="A591" s="9" t="s">
        <v>493</v>
      </c>
      <c r="B591" s="9">
        <v>2738.1562239725899</v>
      </c>
      <c r="C591" s="9">
        <v>-1.03183406458853</v>
      </c>
      <c r="D591" s="9">
        <v>-1.19702529349843</v>
      </c>
      <c r="E591" s="9">
        <v>0.20603047934190399</v>
      </c>
      <c r="F591" s="9">
        <v>-5.0081622286390699</v>
      </c>
      <c r="G591" s="11">
        <v>5.4952208794755105E-7</v>
      </c>
      <c r="H591" s="9">
        <v>2.01441684285616E-4</v>
      </c>
    </row>
    <row r="592" spans="1:8" x14ac:dyDescent="0.2">
      <c r="A592" s="9" t="s">
        <v>2438</v>
      </c>
      <c r="B592" s="9">
        <v>237.23719962519499</v>
      </c>
      <c r="C592" s="9">
        <v>-0.65691525475411605</v>
      </c>
      <c r="D592" s="9">
        <v>-0.72718239883683</v>
      </c>
      <c r="E592" s="9">
        <v>0.17708737040137201</v>
      </c>
      <c r="F592" s="9">
        <v>-3.70955451687608</v>
      </c>
      <c r="G592" s="9">
        <v>2.0762424822029201E-4</v>
      </c>
      <c r="H592" s="9">
        <v>7.9377536433522505E-3</v>
      </c>
    </row>
    <row r="593" spans="1:8" x14ac:dyDescent="0.2">
      <c r="A593" s="9" t="s">
        <v>25</v>
      </c>
      <c r="B593" s="9">
        <v>856.17078725655006</v>
      </c>
      <c r="C593" s="9">
        <v>-1.6699713307510899</v>
      </c>
      <c r="D593" s="9">
        <v>-2.41290120396574</v>
      </c>
      <c r="E593" s="9">
        <v>0.27259309450796798</v>
      </c>
      <c r="F593" s="9">
        <v>-6.1262422430964198</v>
      </c>
      <c r="G593" s="11">
        <v>8.9978782164427103E-10</v>
      </c>
      <c r="H593" s="11">
        <v>3.25237306011538E-6</v>
      </c>
    </row>
    <row r="594" spans="1:8" x14ac:dyDescent="0.2">
      <c r="A594" s="9" t="s">
        <v>1551</v>
      </c>
      <c r="B594" s="9">
        <v>110.17329745726499</v>
      </c>
      <c r="C594" s="9">
        <v>0.79972991506532998</v>
      </c>
      <c r="D594" s="9">
        <v>0.94990670161867197</v>
      </c>
      <c r="E594" s="9">
        <v>0.220195871378042</v>
      </c>
      <c r="F594" s="9">
        <v>3.63190240607336</v>
      </c>
      <c r="G594" s="9">
        <v>2.8133952596333899E-4</v>
      </c>
      <c r="H594" s="9">
        <v>9.5143726149126695E-3</v>
      </c>
    </row>
    <row r="595" spans="1:8" x14ac:dyDescent="0.2">
      <c r="A595" s="9" t="s">
        <v>2645</v>
      </c>
      <c r="B595" s="9">
        <v>63.049485148147703</v>
      </c>
      <c r="C595" s="9">
        <v>-0.63111845243937403</v>
      </c>
      <c r="D595" s="9">
        <v>-0.67200052469061899</v>
      </c>
      <c r="E595" s="9">
        <v>0.14345356109098101</v>
      </c>
      <c r="F595" s="9">
        <v>-4.3994617327004404</v>
      </c>
      <c r="G595" s="11">
        <v>1.0851971069704201E-5</v>
      </c>
      <c r="H595" s="9">
        <v>1.42580243081451E-3</v>
      </c>
    </row>
    <row r="596" spans="1:8" x14ac:dyDescent="0.2">
      <c r="A596" s="9" t="s">
        <v>2965</v>
      </c>
      <c r="B596" s="9">
        <v>270.08858870478099</v>
      </c>
      <c r="C596" s="9">
        <v>0.59645866821048299</v>
      </c>
      <c r="D596" s="9">
        <v>0.65337566389218205</v>
      </c>
      <c r="E596" s="9">
        <v>0.16978396034909499</v>
      </c>
      <c r="F596" s="9">
        <v>3.51304485408455</v>
      </c>
      <c r="G596" s="9">
        <v>4.43002684489452E-4</v>
      </c>
      <c r="H596" s="9">
        <v>1.2558346201295799E-2</v>
      </c>
    </row>
    <row r="597" spans="1:8" x14ac:dyDescent="0.2">
      <c r="A597" s="9" t="s">
        <v>3037</v>
      </c>
      <c r="B597" s="9">
        <v>1507.51453883831</v>
      </c>
      <c r="C597" s="9">
        <v>0.58847685170862296</v>
      </c>
      <c r="D597" s="9">
        <v>0.66416361919253797</v>
      </c>
      <c r="E597" s="9">
        <v>0.19142292162630201</v>
      </c>
      <c r="F597" s="9">
        <v>3.0742235397360198</v>
      </c>
      <c r="G597" s="9">
        <v>2.1105122838180001E-3</v>
      </c>
      <c r="H597" s="9">
        <v>3.0964673396463499E-2</v>
      </c>
    </row>
    <row r="598" spans="1:8" x14ac:dyDescent="0.2">
      <c r="A598" s="9" t="s">
        <v>388</v>
      </c>
      <c r="B598" s="9">
        <v>41.8217005343094</v>
      </c>
      <c r="C598" s="9">
        <v>1.0782246966398801</v>
      </c>
      <c r="D598" s="9">
        <v>1.4923904574908899</v>
      </c>
      <c r="E598" s="9">
        <v>0.27082626686502298</v>
      </c>
      <c r="F598" s="9">
        <v>3.98124121829458</v>
      </c>
      <c r="G598" s="11">
        <v>6.85563325048384E-5</v>
      </c>
      <c r="H598" s="9">
        <v>4.06254804836482E-3</v>
      </c>
    </row>
    <row r="599" spans="1:8" x14ac:dyDescent="0.2">
      <c r="A599" s="9" t="s">
        <v>2666</v>
      </c>
      <c r="B599" s="9">
        <v>35885.438175611103</v>
      </c>
      <c r="C599" s="9">
        <v>-0.62755850038370398</v>
      </c>
      <c r="D599" s="9">
        <v>-0.74051636768232099</v>
      </c>
      <c r="E599" s="9">
        <v>0.215224184989045</v>
      </c>
      <c r="F599" s="9">
        <v>-2.91583634253579</v>
      </c>
      <c r="G599" s="9">
        <v>3.5473652287444E-3</v>
      </c>
      <c r="H599" s="9">
        <v>4.2183497021914901E-2</v>
      </c>
    </row>
    <row r="600" spans="1:8" x14ac:dyDescent="0.2">
      <c r="A600" s="9" t="s">
        <v>2702</v>
      </c>
      <c r="B600" s="9">
        <v>485.25528016025902</v>
      </c>
      <c r="C600" s="9">
        <v>0.62336151300041598</v>
      </c>
      <c r="D600" s="9">
        <v>0.716674037842017</v>
      </c>
      <c r="E600" s="9">
        <v>0.202825217601733</v>
      </c>
      <c r="F600" s="9">
        <v>3.0733925513367102</v>
      </c>
      <c r="G600" s="9">
        <v>2.1163988731836298E-3</v>
      </c>
      <c r="H600" s="9">
        <v>3.0984121014145299E-2</v>
      </c>
    </row>
    <row r="601" spans="1:8" x14ac:dyDescent="0.2">
      <c r="A601" s="9" t="s">
        <v>2814</v>
      </c>
      <c r="B601" s="9">
        <v>1328.8504057329301</v>
      </c>
      <c r="C601" s="9">
        <v>-0.60909758028919603</v>
      </c>
      <c r="D601" s="9">
        <v>-0.67923339544549899</v>
      </c>
      <c r="E601" s="9">
        <v>0.182364999419528</v>
      </c>
      <c r="F601" s="9">
        <v>-3.3399916772843898</v>
      </c>
      <c r="G601" s="9">
        <v>8.3780900639610903E-4</v>
      </c>
      <c r="H601" s="9">
        <v>1.84430233527367E-2</v>
      </c>
    </row>
    <row r="602" spans="1:8" x14ac:dyDescent="0.2">
      <c r="A602" s="9" t="s">
        <v>2714</v>
      </c>
      <c r="B602" s="9">
        <v>752.44929412291197</v>
      </c>
      <c r="C602" s="9">
        <v>0.622431237329228</v>
      </c>
      <c r="D602" s="9">
        <v>0.68802992347373904</v>
      </c>
      <c r="E602" s="9">
        <v>0.176880322349244</v>
      </c>
      <c r="F602" s="9">
        <v>3.5189399762640599</v>
      </c>
      <c r="G602" s="9">
        <v>4.3327472357970498E-4</v>
      </c>
      <c r="H602" s="9">
        <v>1.24492433692464E-2</v>
      </c>
    </row>
    <row r="603" spans="1:8" x14ac:dyDescent="0.2">
      <c r="A603" s="9" t="s">
        <v>2968</v>
      </c>
      <c r="B603" s="9">
        <v>28.411723094946201</v>
      </c>
      <c r="C603" s="9">
        <v>-0.59494019217600702</v>
      </c>
      <c r="D603" s="9">
        <v>-0.69193923209356301</v>
      </c>
      <c r="E603" s="9">
        <v>0.207840956915819</v>
      </c>
      <c r="F603" s="9">
        <v>-2.8624781227165599</v>
      </c>
      <c r="G603" s="9">
        <v>4.2034227825367802E-3</v>
      </c>
      <c r="H603" s="9">
        <v>4.6407122754298903E-2</v>
      </c>
    </row>
    <row r="604" spans="1:8" x14ac:dyDescent="0.2">
      <c r="A604" s="9" t="s">
        <v>2404</v>
      </c>
      <c r="B604" s="9">
        <v>261.818575850738</v>
      </c>
      <c r="C604" s="9">
        <v>0.66045627897299897</v>
      </c>
      <c r="D604" s="9">
        <v>0.76059053082023997</v>
      </c>
      <c r="E604" s="9">
        <v>0.20380061002566199</v>
      </c>
      <c r="F604" s="9">
        <v>3.24069824368943</v>
      </c>
      <c r="G604" s="9">
        <v>1.19237330798968E-3</v>
      </c>
      <c r="H604" s="9">
        <v>2.2216250304430401E-2</v>
      </c>
    </row>
    <row r="605" spans="1:8" x14ac:dyDescent="0.2">
      <c r="A605" s="9" t="s">
        <v>2003</v>
      </c>
      <c r="B605" s="9">
        <v>331.07808701904497</v>
      </c>
      <c r="C605" s="9">
        <v>0.71322130627707003</v>
      </c>
      <c r="D605" s="9">
        <v>0.79942858184696197</v>
      </c>
      <c r="E605" s="9">
        <v>0.18692506747104501</v>
      </c>
      <c r="F605" s="9">
        <v>3.8155466033872099</v>
      </c>
      <c r="G605" s="9">
        <v>1.3588180646007401E-4</v>
      </c>
      <c r="H605" s="9">
        <v>6.1089350451565202E-3</v>
      </c>
    </row>
    <row r="606" spans="1:8" x14ac:dyDescent="0.2">
      <c r="A606" s="9" t="s">
        <v>2766</v>
      </c>
      <c r="B606" s="9">
        <v>326.78931794000198</v>
      </c>
      <c r="C606" s="9">
        <v>-0.61359637068870598</v>
      </c>
      <c r="D606" s="9">
        <v>-0.67963098244889997</v>
      </c>
      <c r="E606" s="9">
        <v>0.17755857465550601</v>
      </c>
      <c r="F606" s="9">
        <v>-3.4557405739440399</v>
      </c>
      <c r="G606" s="9">
        <v>5.4878322581825597E-4</v>
      </c>
      <c r="H606" s="9">
        <v>1.4090028479929699E-2</v>
      </c>
    </row>
    <row r="607" spans="1:8" x14ac:dyDescent="0.2">
      <c r="A607" s="9" t="s">
        <v>2575</v>
      </c>
      <c r="B607" s="9">
        <v>894.51509880071399</v>
      </c>
      <c r="C607" s="9">
        <v>-0.63842215821910198</v>
      </c>
      <c r="D607" s="9">
        <v>-0.72937948046930801</v>
      </c>
      <c r="E607" s="9">
        <v>0.197871686231054</v>
      </c>
      <c r="F607" s="9">
        <v>-3.22644523013575</v>
      </c>
      <c r="G607" s="9">
        <v>1.2533821764059299E-3</v>
      </c>
      <c r="H607" s="9">
        <v>2.2927506147959902E-2</v>
      </c>
    </row>
    <row r="608" spans="1:8" x14ac:dyDescent="0.2">
      <c r="A608" s="9" t="s">
        <v>1659</v>
      </c>
      <c r="B608" s="9">
        <v>156.99874573791499</v>
      </c>
      <c r="C608" s="9">
        <v>0.77279715469821897</v>
      </c>
      <c r="D608" s="9">
        <v>0.83289257172368003</v>
      </c>
      <c r="E608" s="9">
        <v>0.155789546521266</v>
      </c>
      <c r="F608" s="9">
        <v>4.9605199575616501</v>
      </c>
      <c r="G608" s="11">
        <v>7.0304737300145699E-7</v>
      </c>
      <c r="H608" s="9">
        <v>2.26895985218845E-4</v>
      </c>
    </row>
    <row r="609" spans="1:8" x14ac:dyDescent="0.2">
      <c r="A609" s="9" t="s">
        <v>935</v>
      </c>
      <c r="B609" s="9">
        <v>31.188746059181</v>
      </c>
      <c r="C609" s="9">
        <v>0.917450233005908</v>
      </c>
      <c r="D609" s="9">
        <v>1.078261962267</v>
      </c>
      <c r="E609" s="9">
        <v>0.21497736100048201</v>
      </c>
      <c r="F609" s="9">
        <v>4.2676597607124398</v>
      </c>
      <c r="G609" s="11">
        <v>1.9753429839433499E-5</v>
      </c>
      <c r="H609" s="9">
        <v>1.9739865969943099E-3</v>
      </c>
    </row>
    <row r="610" spans="1:8" x14ac:dyDescent="0.2">
      <c r="A610" s="9" t="s">
        <v>1908</v>
      </c>
      <c r="B610" s="9">
        <v>11.6804785393077</v>
      </c>
      <c r="C610" s="9">
        <v>0.731134465717722</v>
      </c>
      <c r="D610" s="9">
        <v>0.86983824775927698</v>
      </c>
      <c r="E610" s="9">
        <v>0.22074124734756501</v>
      </c>
      <c r="F610" s="9">
        <v>3.3121787364303801</v>
      </c>
      <c r="G610" s="9">
        <v>9.2572381339589603E-4</v>
      </c>
      <c r="H610" s="9">
        <v>1.96720696173289E-2</v>
      </c>
    </row>
    <row r="611" spans="1:8" x14ac:dyDescent="0.2">
      <c r="A611" s="9" t="s">
        <v>1776</v>
      </c>
      <c r="B611" s="9">
        <v>36.0740029007329</v>
      </c>
      <c r="C611" s="9">
        <v>0.75515384800805496</v>
      </c>
      <c r="D611" s="9">
        <v>0.92700767394077899</v>
      </c>
      <c r="E611" s="9">
        <v>0.234398092632085</v>
      </c>
      <c r="F611" s="9">
        <v>3.2216723247546102</v>
      </c>
      <c r="G611" s="9">
        <v>1.27444796977023E-3</v>
      </c>
      <c r="H611" s="9">
        <v>2.30260922537616E-2</v>
      </c>
    </row>
    <row r="612" spans="1:8" x14ac:dyDescent="0.2">
      <c r="A612" s="9" t="s">
        <v>466</v>
      </c>
      <c r="B612" s="9">
        <v>24.8900398156058</v>
      </c>
      <c r="C612" s="9">
        <v>1.0433467713289399</v>
      </c>
      <c r="D612" s="9">
        <v>2.7059027046047701</v>
      </c>
      <c r="E612" s="9">
        <v>0.29094633342217002</v>
      </c>
      <c r="F612" s="9">
        <v>3.58604543682294</v>
      </c>
      <c r="G612" s="9">
        <v>3.3573048733974301E-4</v>
      </c>
      <c r="H612" s="9">
        <v>1.0682494890301399E-2</v>
      </c>
    </row>
    <row r="613" spans="1:8" x14ac:dyDescent="0.2">
      <c r="A613" s="9" t="s">
        <v>2465</v>
      </c>
      <c r="B613" s="9">
        <v>120.321931202512</v>
      </c>
      <c r="C613" s="9">
        <v>-0.65398996530242004</v>
      </c>
      <c r="D613" s="9">
        <v>-0.78680306430180003</v>
      </c>
      <c r="E613" s="9">
        <v>0.22410690609456899</v>
      </c>
      <c r="F613" s="9">
        <v>-2.9182053186100698</v>
      </c>
      <c r="G613" s="9">
        <v>3.52052455954151E-3</v>
      </c>
      <c r="H613" s="9">
        <v>4.1998263962544503E-2</v>
      </c>
    </row>
    <row r="614" spans="1:8" x14ac:dyDescent="0.2">
      <c r="A614" s="9" t="s">
        <v>711</v>
      </c>
      <c r="B614" s="9">
        <v>10.907615786952199</v>
      </c>
      <c r="C614" s="9">
        <v>0.97257519221496602</v>
      </c>
      <c r="D614" s="9">
        <v>1.4444122543339899</v>
      </c>
      <c r="E614" s="9">
        <v>0.28337702047157098</v>
      </c>
      <c r="F614" s="9">
        <v>3.4320891319857001</v>
      </c>
      <c r="G614" s="9">
        <v>5.9895067380162496E-4</v>
      </c>
      <c r="H614" s="9">
        <v>1.4910241773576799E-2</v>
      </c>
    </row>
    <row r="615" spans="1:8" x14ac:dyDescent="0.2">
      <c r="A615" s="9" t="s">
        <v>1722</v>
      </c>
      <c r="B615" s="9">
        <v>66.440963997306596</v>
      </c>
      <c r="C615" s="9">
        <v>0.76462702359531498</v>
      </c>
      <c r="D615" s="9">
        <v>0.93608996166529701</v>
      </c>
      <c r="E615" s="9">
        <v>0.23342872478724699</v>
      </c>
      <c r="F615" s="9">
        <v>3.2756338119578698</v>
      </c>
      <c r="G615" s="9">
        <v>1.0542515823442E-3</v>
      </c>
      <c r="H615" s="9">
        <v>2.09076033308505E-2</v>
      </c>
    </row>
    <row r="616" spans="1:8" x14ac:dyDescent="0.2">
      <c r="A616" s="9" t="s">
        <v>1946</v>
      </c>
      <c r="B616" s="9">
        <v>9.37233322996223</v>
      </c>
      <c r="C616" s="9">
        <v>0.72157453785421899</v>
      </c>
      <c r="D616" s="9">
        <v>0.93751149262157396</v>
      </c>
      <c r="E616" s="9">
        <v>0.25403196356740598</v>
      </c>
      <c r="F616" s="9">
        <v>2.8404871879941802</v>
      </c>
      <c r="G616" s="9">
        <v>4.5044682328382497E-3</v>
      </c>
      <c r="H616" s="9">
        <v>4.8633033996833601E-2</v>
      </c>
    </row>
    <row r="617" spans="1:8" x14ac:dyDescent="0.2">
      <c r="A617" s="9" t="s">
        <v>2534</v>
      </c>
      <c r="B617" s="9">
        <v>214.79334055963199</v>
      </c>
      <c r="C617" s="9">
        <v>-0.64343043323921301</v>
      </c>
      <c r="D617" s="9">
        <v>-0.69160716291130397</v>
      </c>
      <c r="E617" s="9">
        <v>0.15266766279879801</v>
      </c>
      <c r="F617" s="9">
        <v>-4.2145823250546304</v>
      </c>
      <c r="G617" s="11">
        <v>2.5024086211119599E-5</v>
      </c>
      <c r="H617" s="9">
        <v>2.2315027419149099E-3</v>
      </c>
    </row>
    <row r="618" spans="1:8" x14ac:dyDescent="0.2">
      <c r="A618" s="9" t="s">
        <v>1438</v>
      </c>
      <c r="B618" s="9">
        <v>514.15742791229604</v>
      </c>
      <c r="C618" s="9">
        <v>-0.82517015694601303</v>
      </c>
      <c r="D618" s="9">
        <v>-1.0783979163363999</v>
      </c>
      <c r="E618" s="9">
        <v>0.25297055642352101</v>
      </c>
      <c r="F618" s="9">
        <v>-3.2619217375026102</v>
      </c>
      <c r="G618" s="9">
        <v>1.10659690153121E-3</v>
      </c>
      <c r="H618" s="9">
        <v>2.1422259038301299E-2</v>
      </c>
    </row>
    <row r="619" spans="1:8" x14ac:dyDescent="0.2">
      <c r="A619" s="9" t="s">
        <v>122</v>
      </c>
      <c r="B619" s="9">
        <v>63.941249936109699</v>
      </c>
      <c r="C619" s="9">
        <v>-1.3127385995365499</v>
      </c>
      <c r="D619" s="9">
        <v>-1.8793842688596401</v>
      </c>
      <c r="E619" s="9">
        <v>0.27211080533593801</v>
      </c>
      <c r="F619" s="9">
        <v>-4.8242795721246603</v>
      </c>
      <c r="G619" s="11">
        <v>1.4051021397789001E-6</v>
      </c>
      <c r="H619" s="9">
        <v>3.7902105928692498E-4</v>
      </c>
    </row>
    <row r="620" spans="1:8" x14ac:dyDescent="0.2">
      <c r="A620" s="9" t="s">
        <v>2926</v>
      </c>
      <c r="B620" s="9">
        <v>620.26770819482499</v>
      </c>
      <c r="C620" s="9">
        <v>-0.59995479432938204</v>
      </c>
      <c r="D620" s="9">
        <v>-0.63513913615201001</v>
      </c>
      <c r="E620" s="9">
        <v>0.137251267155831</v>
      </c>
      <c r="F620" s="9">
        <v>-4.3712149750006599</v>
      </c>
      <c r="G620" s="11">
        <v>1.23557065971755E-5</v>
      </c>
      <c r="H620" s="9">
        <v>1.54003231262589E-3</v>
      </c>
    </row>
    <row r="621" spans="1:8" x14ac:dyDescent="0.2">
      <c r="A621" s="9" t="s">
        <v>2008</v>
      </c>
      <c r="B621" s="9">
        <v>54.858665119929398</v>
      </c>
      <c r="C621" s="9">
        <v>0.71114873904249198</v>
      </c>
      <c r="D621" s="9">
        <v>0.80823172848931302</v>
      </c>
      <c r="E621" s="9">
        <v>0.19597159531804001</v>
      </c>
      <c r="F621" s="9">
        <v>3.62883579065821</v>
      </c>
      <c r="G621" s="9">
        <v>2.84702256441842E-4</v>
      </c>
      <c r="H621" s="9">
        <v>9.5143726149126695E-3</v>
      </c>
    </row>
    <row r="622" spans="1:8" x14ac:dyDescent="0.2">
      <c r="A622" s="9" t="s">
        <v>1621</v>
      </c>
      <c r="B622" s="9">
        <v>110.95210841692101</v>
      </c>
      <c r="C622" s="9">
        <v>0.78145761224963906</v>
      </c>
      <c r="D622" s="9">
        <v>0.87610704564230402</v>
      </c>
      <c r="E622" s="9">
        <v>0.187104779928982</v>
      </c>
      <c r="F622" s="9">
        <v>4.1765774906779498</v>
      </c>
      <c r="G622" s="11">
        <v>2.9592795974964001E-5</v>
      </c>
      <c r="H622" s="9">
        <v>2.46465715048629E-3</v>
      </c>
    </row>
    <row r="623" spans="1:8" x14ac:dyDescent="0.2">
      <c r="A623" s="9" t="s">
        <v>6</v>
      </c>
      <c r="B623" s="9">
        <v>78.007064702261701</v>
      </c>
      <c r="C623" s="9">
        <v>1.81271530557869</v>
      </c>
      <c r="D623" s="9">
        <v>2.25943548373023</v>
      </c>
      <c r="E623" s="9">
        <v>0.24159176340775099</v>
      </c>
      <c r="F623" s="9">
        <v>7.5032165004700397</v>
      </c>
      <c r="G623" s="11">
        <v>6.2270575386202595E-14</v>
      </c>
      <c r="H623" s="11">
        <v>5.6270805447742E-10</v>
      </c>
    </row>
    <row r="624" spans="1:8" x14ac:dyDescent="0.2">
      <c r="A624" s="9" t="s">
        <v>2239</v>
      </c>
      <c r="B624" s="9">
        <v>1477.2789991664699</v>
      </c>
      <c r="C624" s="9">
        <v>0.67729578801068402</v>
      </c>
      <c r="D624" s="9">
        <v>0.75208604625153797</v>
      </c>
      <c r="E624" s="9">
        <v>0.18028987015282699</v>
      </c>
      <c r="F624" s="9">
        <v>3.7567046192698399</v>
      </c>
      <c r="G624" s="9">
        <v>1.7216550748509201E-4</v>
      </c>
      <c r="H624" s="9">
        <v>7.0556626230795201E-3</v>
      </c>
    </row>
    <row r="625" spans="1:8" x14ac:dyDescent="0.2">
      <c r="A625" s="9" t="s">
        <v>2606</v>
      </c>
      <c r="B625" s="9">
        <v>254.60879582565801</v>
      </c>
      <c r="C625" s="9">
        <v>0.63453971289533395</v>
      </c>
      <c r="D625" s="9">
        <v>0.72961614453106804</v>
      </c>
      <c r="E625" s="9">
        <v>0.20289309711718101</v>
      </c>
      <c r="F625" s="9">
        <v>3.1274583606403099</v>
      </c>
      <c r="G625" s="9">
        <v>1.7632479453413301E-3</v>
      </c>
      <c r="H625" s="9">
        <v>2.7978209057202701E-2</v>
      </c>
    </row>
    <row r="626" spans="1:8" x14ac:dyDescent="0.2">
      <c r="A626" s="9" t="s">
        <v>1935</v>
      </c>
      <c r="B626" s="9">
        <v>80.521340962231093</v>
      </c>
      <c r="C626" s="9">
        <v>-0.72528497542307702</v>
      </c>
      <c r="D626" s="9">
        <v>-0.88869166853144199</v>
      </c>
      <c r="E626" s="9">
        <v>0.231556687677236</v>
      </c>
      <c r="F626" s="9">
        <v>-3.1322134665963302</v>
      </c>
      <c r="G626" s="9">
        <v>1.73493682226846E-3</v>
      </c>
      <c r="H626" s="9">
        <v>2.7748241760051199E-2</v>
      </c>
    </row>
    <row r="627" spans="1:8" x14ac:dyDescent="0.2">
      <c r="A627" s="9" t="s">
        <v>1116</v>
      </c>
      <c r="B627" s="9">
        <v>4.2993775564760304</v>
      </c>
      <c r="C627" s="9">
        <v>0.88234955292047101</v>
      </c>
      <c r="D627" s="9">
        <v>1.3793386151225899</v>
      </c>
      <c r="E627" s="9">
        <v>0.28985344160856003</v>
      </c>
      <c r="F627" s="9">
        <v>3.04412308518339</v>
      </c>
      <c r="G627" s="9">
        <v>2.3335964293367999E-3</v>
      </c>
      <c r="H627" s="9">
        <v>3.2821080363738597E-2</v>
      </c>
    </row>
    <row r="628" spans="1:8" x14ac:dyDescent="0.2">
      <c r="A628" s="9" t="s">
        <v>1578</v>
      </c>
      <c r="B628" s="9">
        <v>1045.09811665743</v>
      </c>
      <c r="C628" s="9">
        <v>-0.79018149379779501</v>
      </c>
      <c r="D628" s="9">
        <v>-0.88669051884758299</v>
      </c>
      <c r="E628" s="9">
        <v>0.18646431022711599</v>
      </c>
      <c r="F628" s="9">
        <v>-4.2377090438129601</v>
      </c>
      <c r="G628" s="11">
        <v>2.2581213821982899E-5</v>
      </c>
      <c r="H628" s="9">
        <v>2.1479488284457701E-3</v>
      </c>
    </row>
    <row r="629" spans="1:8" x14ac:dyDescent="0.2">
      <c r="A629" s="9" t="s">
        <v>1925</v>
      </c>
      <c r="B629" s="9">
        <v>56.278712151285298</v>
      </c>
      <c r="C629" s="9">
        <v>-0.72766340074213598</v>
      </c>
      <c r="D629" s="9">
        <v>-0.90402747473038703</v>
      </c>
      <c r="E629" s="9">
        <v>0.236827824314712</v>
      </c>
      <c r="F629" s="9">
        <v>-3.0725418470051502</v>
      </c>
      <c r="G629" s="9">
        <v>2.12244072060771E-3</v>
      </c>
      <c r="H629" s="9">
        <v>3.0984548581214098E-2</v>
      </c>
    </row>
    <row r="630" spans="1:8" x14ac:dyDescent="0.2">
      <c r="A630" s="9" t="s">
        <v>1674</v>
      </c>
      <c r="B630" s="9">
        <v>34.839881844757997</v>
      </c>
      <c r="C630" s="9">
        <v>-0.77081898863294196</v>
      </c>
      <c r="D630" s="9">
        <v>-0.99535499000907501</v>
      </c>
      <c r="E630" s="9">
        <v>0.24955057406889999</v>
      </c>
      <c r="F630" s="9">
        <v>-3.0888287534859402</v>
      </c>
      <c r="G630" s="9">
        <v>2.0094723007826102E-3</v>
      </c>
      <c r="H630" s="9">
        <v>3.0039034650160501E-2</v>
      </c>
    </row>
    <row r="631" spans="1:8" x14ac:dyDescent="0.2">
      <c r="A631" s="9" t="s">
        <v>2865</v>
      </c>
      <c r="B631" s="9">
        <v>107.49944089983001</v>
      </c>
      <c r="C631" s="9">
        <v>0.60520077761403801</v>
      </c>
      <c r="D631" s="9">
        <v>0.67095007740007395</v>
      </c>
      <c r="E631" s="9">
        <v>0.17904467045015701</v>
      </c>
      <c r="F631" s="9">
        <v>3.3801663913951301</v>
      </c>
      <c r="G631" s="9">
        <v>7.2441959379297E-4</v>
      </c>
      <c r="H631" s="9">
        <v>1.6915291109328601E-2</v>
      </c>
    </row>
    <row r="632" spans="1:8" x14ac:dyDescent="0.2">
      <c r="A632" s="9" t="s">
        <v>186</v>
      </c>
      <c r="B632" s="9">
        <v>12.4495982424018</v>
      </c>
      <c r="C632" s="9">
        <v>1.23364482296492</v>
      </c>
      <c r="D632" s="9">
        <v>2.1527978164065402</v>
      </c>
      <c r="E632" s="9">
        <v>0.29816181413228798</v>
      </c>
      <c r="F632" s="9">
        <v>4.1375010631561997</v>
      </c>
      <c r="G632" s="11">
        <v>3.5110882293533102E-5</v>
      </c>
      <c r="H632" s="9">
        <v>2.7954139898283001E-3</v>
      </c>
    </row>
    <row r="633" spans="1:8" x14ac:dyDescent="0.2">
      <c r="A633" s="9" t="s">
        <v>1779</v>
      </c>
      <c r="B633" s="9">
        <v>11.868030444432</v>
      </c>
      <c r="C633" s="9">
        <v>-0.75210831539393797</v>
      </c>
      <c r="D633" s="9">
        <v>-0.94390865257365997</v>
      </c>
      <c r="E633" s="9">
        <v>0.240469383415187</v>
      </c>
      <c r="F633" s="9">
        <v>-3.1276676669286099</v>
      </c>
      <c r="G633" s="9">
        <v>1.7619928869051301E-3</v>
      </c>
      <c r="H633" s="9">
        <v>2.7978209057202701E-2</v>
      </c>
    </row>
    <row r="634" spans="1:8" x14ac:dyDescent="0.2">
      <c r="A634" s="9" t="s">
        <v>1078</v>
      </c>
      <c r="B634" s="9">
        <v>793.93625998415996</v>
      </c>
      <c r="C634" s="9">
        <v>-0.88809831893263003</v>
      </c>
      <c r="D634" s="9">
        <v>-1.03640846468776</v>
      </c>
      <c r="E634" s="9">
        <v>0.20932215117085501</v>
      </c>
      <c r="F634" s="9">
        <v>-4.2427345312715499</v>
      </c>
      <c r="G634" s="11">
        <v>2.2081258306655E-5</v>
      </c>
      <c r="H634" s="9">
        <v>2.1391071640112199E-3</v>
      </c>
    </row>
    <row r="635" spans="1:8" x14ac:dyDescent="0.2">
      <c r="A635" s="9" t="s">
        <v>1727</v>
      </c>
      <c r="B635" s="9">
        <v>6.6011106340186503</v>
      </c>
      <c r="C635" s="9">
        <v>0.76388519662473897</v>
      </c>
      <c r="D635" s="9">
        <v>0.90485584686574205</v>
      </c>
      <c r="E635" s="9">
        <v>0.21806254381537399</v>
      </c>
      <c r="F635" s="9">
        <v>3.5030555145293198</v>
      </c>
      <c r="G635" s="9">
        <v>4.5995359190794598E-4</v>
      </c>
      <c r="H635" s="9">
        <v>1.2619874125271199E-2</v>
      </c>
    </row>
    <row r="636" spans="1:8" x14ac:dyDescent="0.2">
      <c r="A636" s="9" t="s">
        <v>1706</v>
      </c>
      <c r="B636" s="9">
        <v>24589.659416889499</v>
      </c>
      <c r="C636" s="9">
        <v>-0.76685908375237499</v>
      </c>
      <c r="D636" s="9">
        <v>-0.869892138492386</v>
      </c>
      <c r="E636" s="9">
        <v>0.193430329029155</v>
      </c>
      <c r="F636" s="9">
        <v>-3.9645234932976399</v>
      </c>
      <c r="G636" s="11">
        <v>7.3542704068745303E-5</v>
      </c>
      <c r="H636" s="9">
        <v>4.1827497903659102E-3</v>
      </c>
    </row>
    <row r="637" spans="1:8" x14ac:dyDescent="0.2">
      <c r="A637" s="9" t="s">
        <v>1256</v>
      </c>
      <c r="B637" s="9">
        <v>72.798624848488402</v>
      </c>
      <c r="C637" s="9">
        <v>0.858327100251288</v>
      </c>
      <c r="D637" s="9">
        <v>1.0728889661710901</v>
      </c>
      <c r="E637" s="9">
        <v>0.24162395277741799</v>
      </c>
      <c r="F637" s="9">
        <v>3.5523262093223602</v>
      </c>
      <c r="G637" s="9">
        <v>3.81841161552055E-4</v>
      </c>
      <c r="H637" s="9">
        <v>1.1482554596889001E-2</v>
      </c>
    </row>
    <row r="638" spans="1:8" x14ac:dyDescent="0.2">
      <c r="A638" s="9" t="s">
        <v>1530</v>
      </c>
      <c r="B638" s="9">
        <v>71.812710496387794</v>
      </c>
      <c r="C638" s="9">
        <v>0.80590766651312695</v>
      </c>
      <c r="D638" s="9">
        <v>0.956049187532102</v>
      </c>
      <c r="E638" s="9">
        <v>0.21954699701975799</v>
      </c>
      <c r="F638" s="9">
        <v>3.6707751754882798</v>
      </c>
      <c r="G638" s="9">
        <v>2.41815975062885E-4</v>
      </c>
      <c r="H638" s="9">
        <v>8.6586434667573608E-3</v>
      </c>
    </row>
    <row r="639" spans="1:8" x14ac:dyDescent="0.2">
      <c r="A639" s="9" t="s">
        <v>2823</v>
      </c>
      <c r="B639" s="9">
        <v>239.708186634887</v>
      </c>
      <c r="C639" s="9">
        <v>-0.608472064303612</v>
      </c>
      <c r="D639" s="9">
        <v>-0.68275687224773896</v>
      </c>
      <c r="E639" s="9">
        <v>0.18660271824027999</v>
      </c>
      <c r="F639" s="9">
        <v>-3.2607888568917298</v>
      </c>
      <c r="G639" s="9">
        <v>1.1110273856347499E-3</v>
      </c>
      <c r="H639" s="9">
        <v>2.1466845648759302E-2</v>
      </c>
    </row>
    <row r="640" spans="1:8" x14ac:dyDescent="0.2">
      <c r="A640" s="9" t="s">
        <v>2401</v>
      </c>
      <c r="B640" s="9">
        <v>183.00641293865999</v>
      </c>
      <c r="C640" s="9">
        <v>-0.66085755113751299</v>
      </c>
      <c r="D640" s="9">
        <v>-0.77073104680853499</v>
      </c>
      <c r="E640" s="9">
        <v>0.209308340806629</v>
      </c>
      <c r="F640" s="9">
        <v>-3.1573397820206899</v>
      </c>
      <c r="G640" s="9">
        <v>1.59215703913133E-3</v>
      </c>
      <c r="H640" s="9">
        <v>2.62287844846078E-2</v>
      </c>
    </row>
    <row r="641" spans="1:8" x14ac:dyDescent="0.2">
      <c r="A641" s="9" t="s">
        <v>1761</v>
      </c>
      <c r="B641" s="9">
        <v>205.73629607752301</v>
      </c>
      <c r="C641" s="9">
        <v>0.75738190240595904</v>
      </c>
      <c r="D641" s="9">
        <v>0.83804375550432597</v>
      </c>
      <c r="E641" s="9">
        <v>0.17774078117556499</v>
      </c>
      <c r="F641" s="9">
        <v>4.2611599735113499</v>
      </c>
      <c r="G641" s="11">
        <v>2.03368590565253E-5</v>
      </c>
      <c r="H641" s="9">
        <v>2.01949480070649E-3</v>
      </c>
    </row>
    <row r="642" spans="1:8" x14ac:dyDescent="0.2">
      <c r="A642" s="9" t="s">
        <v>839</v>
      </c>
      <c r="B642" s="9">
        <v>3.1597314886949301</v>
      </c>
      <c r="C642" s="9">
        <v>-0.94211794428408202</v>
      </c>
      <c r="D642" s="9">
        <v>-1.5316367377812401</v>
      </c>
      <c r="E642" s="9">
        <v>0.29025166829189902</v>
      </c>
      <c r="F642" s="9">
        <v>-3.24586573379008</v>
      </c>
      <c r="G642" s="9">
        <v>1.17094050529017E-3</v>
      </c>
      <c r="H642" s="9">
        <v>2.19527051370427E-2</v>
      </c>
    </row>
    <row r="643" spans="1:8" x14ac:dyDescent="0.2">
      <c r="A643" s="9" t="s">
        <v>2962</v>
      </c>
      <c r="B643" s="9">
        <v>404.80475256223701</v>
      </c>
      <c r="C643" s="9">
        <v>-0.59677437761341101</v>
      </c>
      <c r="D643" s="9">
        <v>-0.63888698501297203</v>
      </c>
      <c r="E643" s="9">
        <v>0.148879128039072</v>
      </c>
      <c r="F643" s="9">
        <v>-4.0084489039779401</v>
      </c>
      <c r="G643" s="11">
        <v>6.1118858911908604E-5</v>
      </c>
      <c r="H643" s="9">
        <v>3.7958801962712199E-3</v>
      </c>
    </row>
    <row r="644" spans="1:8" x14ac:dyDescent="0.2">
      <c r="A644" s="9" t="s">
        <v>2271</v>
      </c>
      <c r="B644" s="9">
        <v>38.527540818299002</v>
      </c>
      <c r="C644" s="9">
        <v>-0.67319159618503799</v>
      </c>
      <c r="D644" s="9">
        <v>-0.83689839438986502</v>
      </c>
      <c r="E644" s="9">
        <v>0.237198698025195</v>
      </c>
      <c r="F644" s="9">
        <v>-2.8380914473380998</v>
      </c>
      <c r="G644" s="9">
        <v>4.53841780101117E-3</v>
      </c>
      <c r="H644" s="9">
        <v>4.8794065983149802E-2</v>
      </c>
    </row>
    <row r="645" spans="1:8" x14ac:dyDescent="0.2">
      <c r="A645" s="9" t="s">
        <v>3008</v>
      </c>
      <c r="B645" s="9">
        <v>555.44052708525498</v>
      </c>
      <c r="C645" s="9">
        <v>-0.59156990719215197</v>
      </c>
      <c r="D645" s="9">
        <v>-0.64250960049670203</v>
      </c>
      <c r="E645" s="9">
        <v>0.16201728191133499</v>
      </c>
      <c r="F645" s="9">
        <v>-3.6512765811976302</v>
      </c>
      <c r="G645" s="9">
        <v>2.6094004088364898E-4</v>
      </c>
      <c r="H645" s="9">
        <v>9.18413204037123E-3</v>
      </c>
    </row>
    <row r="646" spans="1:8" x14ac:dyDescent="0.2">
      <c r="A646" s="9" t="s">
        <v>1402</v>
      </c>
      <c r="B646" s="9">
        <v>2441.0815263365098</v>
      </c>
      <c r="C646" s="9">
        <v>-0.83149789584461398</v>
      </c>
      <c r="D646" s="9">
        <v>-0.94923589809776998</v>
      </c>
      <c r="E646" s="9">
        <v>0.19721561729732101</v>
      </c>
      <c r="F646" s="9">
        <v>-4.2161868681578696</v>
      </c>
      <c r="G646" s="11">
        <v>2.4846789191918402E-5</v>
      </c>
      <c r="H646" s="9">
        <v>2.2315027419149099E-3</v>
      </c>
    </row>
    <row r="647" spans="1:8" x14ac:dyDescent="0.2">
      <c r="A647" s="9" t="s">
        <v>2500</v>
      </c>
      <c r="B647" s="9">
        <v>149.589115363345</v>
      </c>
      <c r="C647" s="9">
        <v>-0.64991628853466299</v>
      </c>
      <c r="D647" s="9">
        <v>-0.78801284557115703</v>
      </c>
      <c r="E647" s="9">
        <v>0.22743238166645199</v>
      </c>
      <c r="F647" s="9">
        <v>-2.8576242475788498</v>
      </c>
      <c r="G647" s="9">
        <v>4.2682549548953902E-3</v>
      </c>
      <c r="H647" s="9">
        <v>4.6950804503849301E-2</v>
      </c>
    </row>
    <row r="648" spans="1:8" x14ac:dyDescent="0.2">
      <c r="A648" s="9" t="s">
        <v>898</v>
      </c>
      <c r="B648" s="9">
        <v>2.1771535207563399</v>
      </c>
      <c r="C648" s="9">
        <v>0.92729872621935905</v>
      </c>
      <c r="D648" s="9">
        <v>2.1834818243760199</v>
      </c>
      <c r="E648" s="9">
        <v>0.29584438964235399</v>
      </c>
      <c r="F648" s="9">
        <v>3.1344137617088799</v>
      </c>
      <c r="G648" s="9">
        <v>1.72197860537388E-3</v>
      </c>
      <c r="H648" s="9">
        <v>2.7688006525731401E-2</v>
      </c>
    </row>
    <row r="649" spans="1:8" x14ac:dyDescent="0.2">
      <c r="A649" s="9" t="s">
        <v>568</v>
      </c>
      <c r="B649" s="9">
        <v>23.919144604097799</v>
      </c>
      <c r="C649" s="9">
        <v>-1.00483692690374</v>
      </c>
      <c r="D649" s="9">
        <v>-2.0220618268353001</v>
      </c>
      <c r="E649" s="9">
        <v>0.299911865733267</v>
      </c>
      <c r="F649" s="9">
        <v>-3.3504407184656602</v>
      </c>
      <c r="G649" s="9">
        <v>8.0683077326520396E-4</v>
      </c>
      <c r="H649" s="9">
        <v>1.8048059039886301E-2</v>
      </c>
    </row>
    <row r="650" spans="1:8" x14ac:dyDescent="0.2">
      <c r="A650" s="9" t="s">
        <v>2385</v>
      </c>
      <c r="B650" s="9">
        <v>595.19677435907397</v>
      </c>
      <c r="C650" s="9">
        <v>0.66252080889663101</v>
      </c>
      <c r="D650" s="9">
        <v>0.71870122476395204</v>
      </c>
      <c r="E650" s="9">
        <v>0.161641562596129</v>
      </c>
      <c r="F650" s="9">
        <v>4.0987033177350503</v>
      </c>
      <c r="G650" s="11">
        <v>4.1547118208614101E-5</v>
      </c>
      <c r="H650" s="9">
        <v>3.0158208411893601E-3</v>
      </c>
    </row>
    <row r="651" spans="1:8" x14ac:dyDescent="0.2">
      <c r="A651" s="9" t="s">
        <v>2087</v>
      </c>
      <c r="B651" s="9">
        <v>310.39412843284299</v>
      </c>
      <c r="C651" s="9">
        <v>-0.69884309904210196</v>
      </c>
      <c r="D651" s="9">
        <v>-0.83706809755596401</v>
      </c>
      <c r="E651" s="9">
        <v>0.22208148592809601</v>
      </c>
      <c r="F651" s="9">
        <v>-3.1467868477265499</v>
      </c>
      <c r="G651" s="9">
        <v>1.65075253146797E-3</v>
      </c>
      <c r="H651" s="9">
        <v>2.68247163581871E-2</v>
      </c>
    </row>
    <row r="652" spans="1:8" x14ac:dyDescent="0.2">
      <c r="A652" s="9" t="s">
        <v>835</v>
      </c>
      <c r="B652" s="9">
        <v>676.815297167685</v>
      </c>
      <c r="C652" s="9">
        <v>-0.94220730211052806</v>
      </c>
      <c r="D652" s="9">
        <v>-1.0925251392564299</v>
      </c>
      <c r="E652" s="9">
        <v>0.205885989446464</v>
      </c>
      <c r="F652" s="9">
        <v>-4.5763546351245301</v>
      </c>
      <c r="G652" s="11">
        <v>4.7314820926870701E-6</v>
      </c>
      <c r="H652" s="9">
        <v>8.2313048172253398E-4</v>
      </c>
    </row>
    <row r="653" spans="1:8" x14ac:dyDescent="0.2">
      <c r="A653" s="9" t="s">
        <v>1001</v>
      </c>
      <c r="B653" s="9">
        <v>15.026704471087999</v>
      </c>
      <c r="C653" s="9">
        <v>0.90213980118195802</v>
      </c>
      <c r="D653" s="9">
        <v>1.53818474109139</v>
      </c>
      <c r="E653" s="9">
        <v>0.29692106650878902</v>
      </c>
      <c r="F653" s="9">
        <v>3.0383152390948802</v>
      </c>
      <c r="G653" s="9">
        <v>2.37904940552368E-3</v>
      </c>
      <c r="H653" s="9">
        <v>3.3253333260656999E-2</v>
      </c>
    </row>
    <row r="654" spans="1:8" x14ac:dyDescent="0.2">
      <c r="A654" s="9" t="s">
        <v>1938</v>
      </c>
      <c r="B654" s="9">
        <v>68.921375339871901</v>
      </c>
      <c r="C654" s="9">
        <v>-0.72478528695509803</v>
      </c>
      <c r="D654" s="9">
        <v>-0.912691345099929</v>
      </c>
      <c r="E654" s="9">
        <v>0.241609395275935</v>
      </c>
      <c r="F654" s="9">
        <v>-2.9998224453454698</v>
      </c>
      <c r="G654" s="9">
        <v>2.7013702731045102E-3</v>
      </c>
      <c r="H654" s="9">
        <v>3.5898430107219E-2</v>
      </c>
    </row>
    <row r="655" spans="1:8" x14ac:dyDescent="0.2">
      <c r="A655" s="9" t="s">
        <v>2798</v>
      </c>
      <c r="B655" s="9">
        <v>195.83828631965301</v>
      </c>
      <c r="C655" s="9">
        <v>0.611244837587548</v>
      </c>
      <c r="D655" s="9">
        <v>0.66556878306532596</v>
      </c>
      <c r="E655" s="9">
        <v>0.16482858504629599</v>
      </c>
      <c r="F655" s="9">
        <v>3.70836670966911</v>
      </c>
      <c r="G655" s="9">
        <v>2.08600415987132E-4</v>
      </c>
      <c r="H655" s="9">
        <v>7.9377536433522505E-3</v>
      </c>
    </row>
    <row r="656" spans="1:8" x14ac:dyDescent="0.2">
      <c r="A656" s="9" t="s">
        <v>2930</v>
      </c>
      <c r="B656" s="9">
        <v>261.11232350978003</v>
      </c>
      <c r="C656" s="9">
        <v>-0.59891972120096104</v>
      </c>
      <c r="D656" s="9">
        <v>-0.67156843255413501</v>
      </c>
      <c r="E656" s="9">
        <v>0.18616288787626001</v>
      </c>
      <c r="F656" s="9">
        <v>-3.2171810828324401</v>
      </c>
      <c r="G656" s="9">
        <v>1.2945686249314799E-3</v>
      </c>
      <c r="H656" s="9">
        <v>2.3301422422229701E-2</v>
      </c>
    </row>
    <row r="657" spans="1:8" x14ac:dyDescent="0.2">
      <c r="A657" s="9" t="s">
        <v>1691</v>
      </c>
      <c r="B657" s="9">
        <v>110.29860604819</v>
      </c>
      <c r="C657" s="9">
        <v>0.76922934125192199</v>
      </c>
      <c r="D657" s="9">
        <v>0.84978189960363204</v>
      </c>
      <c r="E657" s="9">
        <v>0.176452290198474</v>
      </c>
      <c r="F657" s="9">
        <v>4.3594182902737604</v>
      </c>
      <c r="G657" s="11">
        <v>1.3040863442558401E-5</v>
      </c>
      <c r="H657" s="9">
        <v>1.5827750349505999E-3</v>
      </c>
    </row>
    <row r="658" spans="1:8" x14ac:dyDescent="0.2">
      <c r="A658" s="9" t="s">
        <v>1487</v>
      </c>
      <c r="B658" s="9">
        <v>25.277691064710499</v>
      </c>
      <c r="C658" s="9">
        <v>0.81692905656625903</v>
      </c>
      <c r="D658" s="9">
        <v>1.1927553475283701</v>
      </c>
      <c r="E658" s="9">
        <v>0.28060183724947002</v>
      </c>
      <c r="F658" s="9">
        <v>2.91134607162236</v>
      </c>
      <c r="G658" s="9">
        <v>3.5987517750874199E-3</v>
      </c>
      <c r="H658" s="9">
        <v>4.2593477950985503E-2</v>
      </c>
    </row>
    <row r="659" spans="1:8" x14ac:dyDescent="0.2">
      <c r="A659" s="9" t="s">
        <v>548</v>
      </c>
      <c r="B659" s="9">
        <v>20.067593892944</v>
      </c>
      <c r="C659" s="9">
        <v>-1.0144346755214</v>
      </c>
      <c r="D659" s="9">
        <v>-2.1005706567250302</v>
      </c>
      <c r="E659" s="9">
        <v>0.30025444794231398</v>
      </c>
      <c r="F659" s="9">
        <v>-3.3785833398088401</v>
      </c>
      <c r="G659" s="9">
        <v>7.2860344490607897E-4</v>
      </c>
      <c r="H659" s="9">
        <v>1.6991032335209801E-2</v>
      </c>
    </row>
    <row r="660" spans="1:8" x14ac:dyDescent="0.2">
      <c r="A660" s="9" t="s">
        <v>1718</v>
      </c>
      <c r="B660" s="9">
        <v>37.240141215242502</v>
      </c>
      <c r="C660" s="9">
        <v>0.76630554173540599</v>
      </c>
      <c r="D660" s="9">
        <v>0.86094229287489599</v>
      </c>
      <c r="E660" s="9">
        <v>0.188482844623374</v>
      </c>
      <c r="F660" s="9">
        <v>4.0656514032703299</v>
      </c>
      <c r="G660" s="11">
        <v>4.7898486534047603E-5</v>
      </c>
      <c r="H660" s="9">
        <v>3.2915184301514902E-3</v>
      </c>
    </row>
    <row r="661" spans="1:8" x14ac:dyDescent="0.2">
      <c r="A661" s="9" t="s">
        <v>1562</v>
      </c>
      <c r="B661" s="9">
        <v>502.93974805617802</v>
      </c>
      <c r="C661" s="9">
        <v>0.79409212948431795</v>
      </c>
      <c r="D661" s="9">
        <v>0.91063119363405598</v>
      </c>
      <c r="E661" s="9">
        <v>0.20147579701010401</v>
      </c>
      <c r="F661" s="9">
        <v>3.9413772833691501</v>
      </c>
      <c r="G661" s="11">
        <v>8.1015080270683502E-5</v>
      </c>
      <c r="H661" s="9">
        <v>4.4504119931065801E-3</v>
      </c>
    </row>
    <row r="662" spans="1:8" x14ac:dyDescent="0.2">
      <c r="A662" s="9" t="s">
        <v>543</v>
      </c>
      <c r="B662" s="9">
        <v>13.7661235371014</v>
      </c>
      <c r="C662" s="9">
        <v>1.01450841254182</v>
      </c>
      <c r="D662" s="9">
        <v>1.39373092299542</v>
      </c>
      <c r="E662" s="9">
        <v>0.26892827609502601</v>
      </c>
      <c r="F662" s="9">
        <v>3.7724125825405799</v>
      </c>
      <c r="G662" s="9">
        <v>1.6167661951984599E-4</v>
      </c>
      <c r="H662" s="9">
        <v>6.8914659070334503E-3</v>
      </c>
    </row>
    <row r="663" spans="1:8" x14ac:dyDescent="0.2">
      <c r="A663" s="9" t="s">
        <v>1503</v>
      </c>
      <c r="B663" s="9">
        <v>37.802985545655602</v>
      </c>
      <c r="C663" s="9">
        <v>0.81143194364986204</v>
      </c>
      <c r="D663" s="9">
        <v>0.91864687515491905</v>
      </c>
      <c r="E663" s="9">
        <v>0.193354289778806</v>
      </c>
      <c r="F663" s="9">
        <v>4.1966068845854396</v>
      </c>
      <c r="G663" s="11">
        <v>2.7094362333516999E-5</v>
      </c>
      <c r="H663" s="9">
        <v>2.3253731406678701E-3</v>
      </c>
    </row>
    <row r="664" spans="1:8" x14ac:dyDescent="0.2">
      <c r="A664" s="9" t="s">
        <v>2781</v>
      </c>
      <c r="B664" s="9">
        <v>120.85873098508</v>
      </c>
      <c r="C664" s="9">
        <v>0.61238567228730201</v>
      </c>
      <c r="D664" s="9">
        <v>0.68155235964296501</v>
      </c>
      <c r="E664" s="9">
        <v>0.18186146730258201</v>
      </c>
      <c r="F664" s="9">
        <v>3.3673195392645301</v>
      </c>
      <c r="G664" s="9">
        <v>7.5902684846950201E-4</v>
      </c>
      <c r="H664" s="9">
        <v>1.74084926806971E-2</v>
      </c>
    </row>
    <row r="665" spans="1:8" x14ac:dyDescent="0.2">
      <c r="A665" s="9" t="s">
        <v>1955</v>
      </c>
      <c r="B665" s="9">
        <v>1033.35132426059</v>
      </c>
      <c r="C665" s="9">
        <v>-0.71999347559501004</v>
      </c>
      <c r="D665" s="9">
        <v>-0.78501413344915105</v>
      </c>
      <c r="E665" s="9">
        <v>0.16519689536864801</v>
      </c>
      <c r="F665" s="9">
        <v>-4.35839592498575</v>
      </c>
      <c r="G665" s="11">
        <v>1.3101920161774399E-5</v>
      </c>
      <c r="H665" s="9">
        <v>1.5827750349505999E-3</v>
      </c>
    </row>
    <row r="666" spans="1:8" x14ac:dyDescent="0.2">
      <c r="A666" s="9" t="s">
        <v>962</v>
      </c>
      <c r="B666" s="9">
        <v>2156.4718603677302</v>
      </c>
      <c r="C666" s="9">
        <v>0.91399598390884995</v>
      </c>
      <c r="D666" s="9">
        <v>1.1763113119704101</v>
      </c>
      <c r="E666" s="9">
        <v>0.251591409057286</v>
      </c>
      <c r="F666" s="9">
        <v>3.63285848007926</v>
      </c>
      <c r="G666" s="9">
        <v>2.8029876661199199E-4</v>
      </c>
      <c r="H666" s="9">
        <v>9.5143726149126695E-3</v>
      </c>
    </row>
    <row r="667" spans="1:8" x14ac:dyDescent="0.2">
      <c r="A667" s="9" t="s">
        <v>2918</v>
      </c>
      <c r="B667" s="9">
        <v>549.72892531045102</v>
      </c>
      <c r="C667" s="9">
        <v>-0.60008322724738095</v>
      </c>
      <c r="D667" s="9">
        <v>-0.63819253664570197</v>
      </c>
      <c r="E667" s="9">
        <v>0.14213708248960499</v>
      </c>
      <c r="F667" s="9">
        <v>-4.22186256208873</v>
      </c>
      <c r="G667" s="11">
        <v>2.42291837463948E-5</v>
      </c>
      <c r="H667" s="9">
        <v>2.2132166847646101E-3</v>
      </c>
    </row>
    <row r="668" spans="1:8" x14ac:dyDescent="0.2">
      <c r="A668" s="9" t="s">
        <v>2448</v>
      </c>
      <c r="B668" s="9">
        <v>1505.01728864241</v>
      </c>
      <c r="C668" s="9">
        <v>-0.656334996833982</v>
      </c>
      <c r="D668" s="9">
        <v>-0.73359655827719195</v>
      </c>
      <c r="E668" s="9">
        <v>0.18390959731256301</v>
      </c>
      <c r="F668" s="9">
        <v>-3.5687914411476398</v>
      </c>
      <c r="G668" s="9">
        <v>3.5863176425673601E-4</v>
      </c>
      <c r="H668" s="9">
        <v>1.1098547731869799E-2</v>
      </c>
    </row>
    <row r="669" spans="1:8" x14ac:dyDescent="0.2">
      <c r="A669" s="9" t="s">
        <v>1714</v>
      </c>
      <c r="B669" s="9">
        <v>41.289853302365003</v>
      </c>
      <c r="C669" s="9">
        <v>0.76632287284397904</v>
      </c>
      <c r="D669" s="9">
        <v>0.93025019917694596</v>
      </c>
      <c r="E669" s="9">
        <v>0.230035792341097</v>
      </c>
      <c r="F669" s="9">
        <v>3.3313201612889798</v>
      </c>
      <c r="G669" s="9">
        <v>8.6435129026027596E-4</v>
      </c>
      <c r="H669" s="9">
        <v>1.8751691604467401E-2</v>
      </c>
    </row>
    <row r="670" spans="1:8" x14ac:dyDescent="0.2">
      <c r="A670" s="9" t="s">
        <v>1723</v>
      </c>
      <c r="B670" s="9">
        <v>55.270235720922798</v>
      </c>
      <c r="C670" s="9">
        <v>0.76453407221735403</v>
      </c>
      <c r="D670" s="9">
        <v>0.84580103203156998</v>
      </c>
      <c r="E670" s="9">
        <v>0.17741967913971601</v>
      </c>
      <c r="F670" s="9">
        <v>4.3091841667422504</v>
      </c>
      <c r="G670" s="11">
        <v>1.6385787800191601E-5</v>
      </c>
      <c r="H670" s="9">
        <v>1.7318148708354601E-3</v>
      </c>
    </row>
    <row r="671" spans="1:8" x14ac:dyDescent="0.2">
      <c r="A671" s="9" t="s">
        <v>802</v>
      </c>
      <c r="B671" s="9">
        <v>35.183504141369902</v>
      </c>
      <c r="C671" s="9">
        <v>-0.94991079460945704</v>
      </c>
      <c r="D671" s="9">
        <v>-1.37317988287433</v>
      </c>
      <c r="E671" s="9">
        <v>0.27502373144103098</v>
      </c>
      <c r="F671" s="9">
        <v>-3.4539230110516099</v>
      </c>
      <c r="G671" s="9">
        <v>5.5249507657331005E-4</v>
      </c>
      <c r="H671" s="9">
        <v>1.41034512978947E-2</v>
      </c>
    </row>
    <row r="672" spans="1:8" x14ac:dyDescent="0.2">
      <c r="A672" s="9" t="s">
        <v>966</v>
      </c>
      <c r="B672" s="9">
        <v>604.27113848572503</v>
      </c>
      <c r="C672" s="9">
        <v>0.91328240674497796</v>
      </c>
      <c r="D672" s="9">
        <v>1.1641418901351901</v>
      </c>
      <c r="E672" s="9">
        <v>0.24849439761554701</v>
      </c>
      <c r="F672" s="9">
        <v>3.6752635693539699</v>
      </c>
      <c r="G672" s="9">
        <v>2.3760399154823501E-4</v>
      </c>
      <c r="H672" s="9">
        <v>8.5712912959106605E-3</v>
      </c>
    </row>
    <row r="673" spans="1:8" x14ac:dyDescent="0.2">
      <c r="A673" s="9" t="s">
        <v>1959</v>
      </c>
      <c r="B673" s="9">
        <v>73.859192678623401</v>
      </c>
      <c r="C673" s="9">
        <v>0.71954931405290001</v>
      </c>
      <c r="D673" s="9">
        <v>0.93525376358161505</v>
      </c>
      <c r="E673" s="9">
        <v>0.25435252517907098</v>
      </c>
      <c r="F673" s="9">
        <v>2.8289450381761299</v>
      </c>
      <c r="G673" s="9">
        <v>4.6701718568646399E-3</v>
      </c>
      <c r="H673" s="9">
        <v>4.9795879627796198E-2</v>
      </c>
    </row>
    <row r="674" spans="1:8" x14ac:dyDescent="0.2">
      <c r="A674" s="9" t="s">
        <v>1470</v>
      </c>
      <c r="B674" s="9">
        <v>400.97027908734799</v>
      </c>
      <c r="C674" s="9">
        <v>-0.81960423908563096</v>
      </c>
      <c r="D674" s="9">
        <v>-0.894978814425894</v>
      </c>
      <c r="E674" s="9">
        <v>0.16638316643589299</v>
      </c>
      <c r="F674" s="9">
        <v>-4.9260045751168002</v>
      </c>
      <c r="G674" s="11">
        <v>8.3928033112659497E-7</v>
      </c>
      <c r="H674" s="9">
        <v>2.5709005804154202E-4</v>
      </c>
    </row>
    <row r="675" spans="1:8" x14ac:dyDescent="0.2">
      <c r="A675" s="9" t="s">
        <v>2329</v>
      </c>
      <c r="B675" s="9">
        <v>774.85096424465405</v>
      </c>
      <c r="C675" s="9">
        <v>-0.66748073943535802</v>
      </c>
      <c r="D675" s="9">
        <v>-0.72973119088024696</v>
      </c>
      <c r="E675" s="9">
        <v>0.16743090861321</v>
      </c>
      <c r="F675" s="9">
        <v>-3.9866040563474199</v>
      </c>
      <c r="G675" s="11">
        <v>6.7025739447012996E-5</v>
      </c>
      <c r="H675" s="9">
        <v>4.0026981079677804E-3</v>
      </c>
    </row>
    <row r="676" spans="1:8" x14ac:dyDescent="0.2">
      <c r="A676" s="9" t="s">
        <v>2284</v>
      </c>
      <c r="B676" s="9">
        <v>47.416289107490897</v>
      </c>
      <c r="C676" s="9">
        <v>0.67119732928897702</v>
      </c>
      <c r="D676" s="9">
        <v>0.78622456262065299</v>
      </c>
      <c r="E676" s="9">
        <v>0.21297762232860101</v>
      </c>
      <c r="F676" s="9">
        <v>3.1514922645412602</v>
      </c>
      <c r="G676" s="9">
        <v>1.6243846531351299E-3</v>
      </c>
      <c r="H676" s="9">
        <v>2.6495942090353001E-2</v>
      </c>
    </row>
    <row r="677" spans="1:8" x14ac:dyDescent="0.2">
      <c r="A677" s="9" t="s">
        <v>262</v>
      </c>
      <c r="B677" s="9">
        <v>165.561348111124</v>
      </c>
      <c r="C677" s="9">
        <v>1.1537852469558001</v>
      </c>
      <c r="D677" s="9">
        <v>1.60960523051996</v>
      </c>
      <c r="E677" s="9">
        <v>0.272677161709243</v>
      </c>
      <c r="F677" s="9">
        <v>4.2313233705508804</v>
      </c>
      <c r="G677" s="11">
        <v>2.3232039054074499E-5</v>
      </c>
      <c r="H677" s="9">
        <v>2.1982860828496801E-3</v>
      </c>
    </row>
    <row r="678" spans="1:8" x14ac:dyDescent="0.2">
      <c r="A678" s="9" t="s">
        <v>584</v>
      </c>
      <c r="B678" s="9">
        <v>617.43434537881103</v>
      </c>
      <c r="C678" s="9">
        <v>-0.99598254136511799</v>
      </c>
      <c r="D678" s="9">
        <v>-2.2433047480971702</v>
      </c>
      <c r="E678" s="9">
        <v>0.30027889276952302</v>
      </c>
      <c r="F678" s="9">
        <v>-3.3168583118813402</v>
      </c>
      <c r="G678" s="9">
        <v>9.1035771154683695E-4</v>
      </c>
      <c r="H678" s="9">
        <v>1.9458152109027901E-2</v>
      </c>
    </row>
    <row r="679" spans="1:8" x14ac:dyDescent="0.2">
      <c r="A679" s="9" t="s">
        <v>2858</v>
      </c>
      <c r="B679" s="9">
        <v>48.681281034425297</v>
      </c>
      <c r="C679" s="9">
        <v>0.60587489685229001</v>
      </c>
      <c r="D679" s="9">
        <v>0.70644413039948895</v>
      </c>
      <c r="E679" s="9">
        <v>0.21051479533335599</v>
      </c>
      <c r="F679" s="9">
        <v>2.8780632539051298</v>
      </c>
      <c r="G679" s="9">
        <v>4.0012490072854501E-3</v>
      </c>
      <c r="H679" s="9">
        <v>4.5083898571489998E-2</v>
      </c>
    </row>
    <row r="680" spans="1:8" x14ac:dyDescent="0.2">
      <c r="A680" s="9" t="s">
        <v>1526</v>
      </c>
      <c r="B680" s="9">
        <v>143.10033517255201</v>
      </c>
      <c r="C680" s="9">
        <v>-0.80601341142218297</v>
      </c>
      <c r="D680" s="9">
        <v>-0.97941113426252802</v>
      </c>
      <c r="E680" s="9">
        <v>0.22810437803451</v>
      </c>
      <c r="F680" s="9">
        <v>-3.5335288974604402</v>
      </c>
      <c r="G680" s="9">
        <v>4.10051260862891E-4</v>
      </c>
      <c r="H680" s="9">
        <v>1.20470769741357E-2</v>
      </c>
    </row>
    <row r="681" spans="1:8" x14ac:dyDescent="0.2">
      <c r="A681" s="9" t="s">
        <v>1921</v>
      </c>
      <c r="B681" s="9">
        <v>397.13931114771998</v>
      </c>
      <c r="C681" s="9">
        <v>-0.72832601872309399</v>
      </c>
      <c r="D681" s="9">
        <v>-0.85621331021482405</v>
      </c>
      <c r="E681" s="9">
        <v>0.21325576833463999</v>
      </c>
      <c r="F681" s="9">
        <v>-3.4152699568726699</v>
      </c>
      <c r="G681" s="9">
        <v>6.3718826501427898E-4</v>
      </c>
      <c r="H681" s="9">
        <v>1.55684841143903E-2</v>
      </c>
    </row>
    <row r="682" spans="1:8" x14ac:dyDescent="0.2">
      <c r="A682" s="9" t="s">
        <v>552</v>
      </c>
      <c r="B682" s="9">
        <v>1265.26953402103</v>
      </c>
      <c r="C682" s="9">
        <v>-1.01155742224428</v>
      </c>
      <c r="D682" s="9">
        <v>-1.2454616741434099</v>
      </c>
      <c r="E682" s="9">
        <v>0.23295581636193499</v>
      </c>
      <c r="F682" s="9">
        <v>-4.3422715862679402</v>
      </c>
      <c r="G682" s="11">
        <v>1.4101706247894699E-5</v>
      </c>
      <c r="H682" s="9">
        <v>1.6028939435107001E-3</v>
      </c>
    </row>
    <row r="683" spans="1:8" x14ac:dyDescent="0.2">
      <c r="A683" s="9" t="s">
        <v>205</v>
      </c>
      <c r="B683" s="9">
        <v>170.12244030704099</v>
      </c>
      <c r="C683" s="9">
        <v>-1.22355024040917</v>
      </c>
      <c r="D683" s="9">
        <v>-1.4842501136522801</v>
      </c>
      <c r="E683" s="9">
        <v>0.22663798879519501</v>
      </c>
      <c r="F683" s="9">
        <v>-5.3986988099989297</v>
      </c>
      <c r="G683" s="11">
        <v>6.7125955083156094E-8</v>
      </c>
      <c r="H683" s="11">
        <v>4.8526695448715199E-5</v>
      </c>
    </row>
    <row r="684" spans="1:8" x14ac:dyDescent="0.2">
      <c r="A684" s="9" t="s">
        <v>1964</v>
      </c>
      <c r="B684" s="9">
        <v>82.371760836430099</v>
      </c>
      <c r="C684" s="9">
        <v>-0.719055880205271</v>
      </c>
      <c r="D684" s="9">
        <v>-0.86646250530312996</v>
      </c>
      <c r="E684" s="9">
        <v>0.22474972436426799</v>
      </c>
      <c r="F684" s="9">
        <v>-3.1993626788162199</v>
      </c>
      <c r="G684" s="9">
        <v>1.37731783633048E-3</v>
      </c>
      <c r="H684" s="9">
        <v>2.416724782136E-2</v>
      </c>
    </row>
    <row r="685" spans="1:8" x14ac:dyDescent="0.2">
      <c r="A685" s="9" t="s">
        <v>539</v>
      </c>
      <c r="B685" s="9">
        <v>71.039902186972</v>
      </c>
      <c r="C685" s="9">
        <v>-1.0172592951728801</v>
      </c>
      <c r="D685" s="9">
        <v>-1.2513755804789699</v>
      </c>
      <c r="E685" s="9">
        <v>0.23260118622602599</v>
      </c>
      <c r="F685" s="9">
        <v>-4.3734054485189802</v>
      </c>
      <c r="G685" s="11">
        <v>1.2232323728740599E-5</v>
      </c>
      <c r="H685" s="9">
        <v>1.5352415746495E-3</v>
      </c>
    </row>
    <row r="686" spans="1:8" x14ac:dyDescent="0.2">
      <c r="A686" s="9" t="s">
        <v>1892</v>
      </c>
      <c r="B686" s="9">
        <v>222.546473897314</v>
      </c>
      <c r="C686" s="9">
        <v>-0.734305564685658</v>
      </c>
      <c r="D686" s="9">
        <v>-0.79340820897391995</v>
      </c>
      <c r="E686" s="9">
        <v>0.15739783507204</v>
      </c>
      <c r="F686" s="9">
        <v>-4.6652837654950599</v>
      </c>
      <c r="G686" s="11">
        <v>3.0819143537945402E-6</v>
      </c>
      <c r="H686" s="9">
        <v>6.2583638332728805E-4</v>
      </c>
    </row>
    <row r="687" spans="1:8" x14ac:dyDescent="0.2">
      <c r="A687" s="9" t="s">
        <v>2175</v>
      </c>
      <c r="B687" s="9">
        <v>37.875809046132602</v>
      </c>
      <c r="C687" s="9">
        <v>-0.68895425429592405</v>
      </c>
      <c r="D687" s="9">
        <v>-0.77680034571413104</v>
      </c>
      <c r="E687" s="9">
        <v>0.18987576524756899</v>
      </c>
      <c r="F687" s="9">
        <v>-3.62844754514949</v>
      </c>
      <c r="G687" s="9">
        <v>2.8513066688683197E-4</v>
      </c>
      <c r="H687" s="9">
        <v>9.5143726149126695E-3</v>
      </c>
    </row>
    <row r="688" spans="1:8" x14ac:dyDescent="0.2">
      <c r="A688" s="9" t="s">
        <v>618</v>
      </c>
      <c r="B688" s="9">
        <v>225.113654389446</v>
      </c>
      <c r="C688" s="9">
        <v>-0.98841704257871299</v>
      </c>
      <c r="D688" s="9">
        <v>-1.38955162245494</v>
      </c>
      <c r="E688" s="9">
        <v>0.26980275158737399</v>
      </c>
      <c r="F688" s="9">
        <v>-3.6634802156886899</v>
      </c>
      <c r="G688" s="9">
        <v>2.4881144250260101E-4</v>
      </c>
      <c r="H688" s="9">
        <v>8.8827386078150009E-3</v>
      </c>
    </row>
    <row r="689" spans="1:8" x14ac:dyDescent="0.2">
      <c r="A689" s="9" t="s">
        <v>1339</v>
      </c>
      <c r="B689" s="9">
        <v>200.10209226292901</v>
      </c>
      <c r="C689" s="9">
        <v>-0.84055595081046297</v>
      </c>
      <c r="D689" s="9">
        <v>-0.97217180551984805</v>
      </c>
      <c r="E689" s="9">
        <v>0.20465384468414299</v>
      </c>
      <c r="F689" s="9">
        <v>-4.1072082086107597</v>
      </c>
      <c r="G689" s="11">
        <v>4.0047020798406601E-5</v>
      </c>
      <c r="H689" s="9">
        <v>3.0053760405412298E-3</v>
      </c>
    </row>
    <row r="690" spans="1:8" x14ac:dyDescent="0.2">
      <c r="A690" s="9" t="s">
        <v>2540</v>
      </c>
      <c r="B690" s="9">
        <v>602.55871044594596</v>
      </c>
      <c r="C690" s="9">
        <v>-0.64270320733022301</v>
      </c>
      <c r="D690" s="9">
        <v>-0.72026375390044395</v>
      </c>
      <c r="E690" s="9">
        <v>0.18573356086151599</v>
      </c>
      <c r="F690" s="9">
        <v>-3.4603504307410802</v>
      </c>
      <c r="G690" s="9">
        <v>5.3947283495129402E-4</v>
      </c>
      <c r="H690" s="9">
        <v>1.3927990611416301E-2</v>
      </c>
    </row>
    <row r="691" spans="1:8" x14ac:dyDescent="0.2">
      <c r="A691" s="9" t="s">
        <v>1654</v>
      </c>
      <c r="B691" s="9">
        <v>26.328773199071499</v>
      </c>
      <c r="C691" s="9">
        <v>-0.77435933228528797</v>
      </c>
      <c r="D691" s="9">
        <v>-0.90554506455027295</v>
      </c>
      <c r="E691" s="9">
        <v>0.210524081106335</v>
      </c>
      <c r="F691" s="9">
        <v>-3.6782458719967699</v>
      </c>
      <c r="G691" s="9">
        <v>2.3484351968897199E-4</v>
      </c>
      <c r="H691" s="9">
        <v>8.5227448420457808E-3</v>
      </c>
    </row>
    <row r="692" spans="1:8" x14ac:dyDescent="0.2">
      <c r="A692" s="9" t="s">
        <v>2888</v>
      </c>
      <c r="B692" s="9">
        <v>13.4725996893713</v>
      </c>
      <c r="C692" s="9">
        <v>-0.60367116740436</v>
      </c>
      <c r="D692" s="9">
        <v>-0.69667040255541202</v>
      </c>
      <c r="E692" s="9">
        <v>0.20321951236614599</v>
      </c>
      <c r="F692" s="9">
        <v>-2.9705374271182601</v>
      </c>
      <c r="G692" s="9">
        <v>2.97279179253692E-3</v>
      </c>
      <c r="H692" s="9">
        <v>3.8131487627054497E-2</v>
      </c>
    </row>
    <row r="693" spans="1:8" x14ac:dyDescent="0.2">
      <c r="A693" s="9" t="s">
        <v>1985</v>
      </c>
      <c r="B693" s="9">
        <v>55.3230254241913</v>
      </c>
      <c r="C693" s="9">
        <v>-0.71609853770243903</v>
      </c>
      <c r="D693" s="9">
        <v>-0.831196746350369</v>
      </c>
      <c r="E693" s="9">
        <v>0.20676657243562299</v>
      </c>
      <c r="F693" s="9">
        <v>-3.4633187041169098</v>
      </c>
      <c r="G693" s="9">
        <v>5.3355601519345199E-4</v>
      </c>
      <c r="H693" s="9">
        <v>1.38349467182084E-2</v>
      </c>
    </row>
    <row r="694" spans="1:8" x14ac:dyDescent="0.2">
      <c r="A694" s="9" t="s">
        <v>2079</v>
      </c>
      <c r="B694" s="9">
        <v>116.22420210687601</v>
      </c>
      <c r="C694" s="9">
        <v>-0.70225344550472302</v>
      </c>
      <c r="D694" s="9">
        <v>-0.89086712172235605</v>
      </c>
      <c r="E694" s="9">
        <v>0.24416623287095601</v>
      </c>
      <c r="F694" s="9">
        <v>-2.8761284361374799</v>
      </c>
      <c r="G694" s="9">
        <v>4.0258586403901899E-3</v>
      </c>
      <c r="H694" s="9">
        <v>4.5276504796373303E-2</v>
      </c>
    </row>
    <row r="695" spans="1:8" x14ac:dyDescent="0.2">
      <c r="A695" s="9" t="s">
        <v>2292</v>
      </c>
      <c r="B695" s="9">
        <v>8.2397244090989101</v>
      </c>
      <c r="C695" s="9">
        <v>0.66997604660990395</v>
      </c>
      <c r="D695" s="9">
        <v>0.80850990494640596</v>
      </c>
      <c r="E695" s="9">
        <v>0.22705625739858601</v>
      </c>
      <c r="F695" s="9">
        <v>2.9507050555924299</v>
      </c>
      <c r="G695" s="9">
        <v>3.1704951360699602E-3</v>
      </c>
      <c r="H695" s="9">
        <v>3.9764301592083599E-2</v>
      </c>
    </row>
    <row r="696" spans="1:8" x14ac:dyDescent="0.2">
      <c r="A696" s="9" t="s">
        <v>2267</v>
      </c>
      <c r="B696" s="9">
        <v>11.7458045006881</v>
      </c>
      <c r="C696" s="9">
        <v>0.67400190183869302</v>
      </c>
      <c r="D696" s="9">
        <v>0.80322645664252101</v>
      </c>
      <c r="E696" s="9">
        <v>0.22121753682730599</v>
      </c>
      <c r="F696" s="9">
        <v>3.0467833224490501</v>
      </c>
      <c r="G696" s="9">
        <v>2.3130437960249398E-3</v>
      </c>
      <c r="H696" s="9">
        <v>3.27102038541148E-2</v>
      </c>
    </row>
    <row r="697" spans="1:8" x14ac:dyDescent="0.2">
      <c r="A697" s="9" t="s">
        <v>1111</v>
      </c>
      <c r="B697" s="9">
        <v>596.37673691707596</v>
      </c>
      <c r="C697" s="9">
        <v>-0.88337028188174105</v>
      </c>
      <c r="D697" s="9">
        <v>-1.02578320995078</v>
      </c>
      <c r="E697" s="9">
        <v>0.20673736702852299</v>
      </c>
      <c r="F697" s="9">
        <v>-4.2729105752801102</v>
      </c>
      <c r="G697" s="11">
        <v>1.92937848095744E-5</v>
      </c>
      <c r="H697" s="9">
        <v>1.9589695104687598E-3</v>
      </c>
    </row>
    <row r="698" spans="1:8" x14ac:dyDescent="0.2">
      <c r="A698" s="9" t="s">
        <v>2316</v>
      </c>
      <c r="B698" s="9">
        <v>145.25125078238801</v>
      </c>
      <c r="C698" s="9">
        <v>0.66883694465993204</v>
      </c>
      <c r="D698" s="9">
        <v>0.82244460160451804</v>
      </c>
      <c r="E698" s="9">
        <v>0.23514921716013801</v>
      </c>
      <c r="F698" s="9">
        <v>2.8443086170448502</v>
      </c>
      <c r="G698" s="9">
        <v>4.4507914925781197E-3</v>
      </c>
      <c r="H698" s="9">
        <v>4.8340838128223797E-2</v>
      </c>
    </row>
    <row r="699" spans="1:8" x14ac:dyDescent="0.2">
      <c r="A699" s="9" t="s">
        <v>1478</v>
      </c>
      <c r="B699" s="9">
        <v>123.540905307945</v>
      </c>
      <c r="C699" s="9">
        <v>0.81750743747858201</v>
      </c>
      <c r="D699" s="9">
        <v>0.92540207325167601</v>
      </c>
      <c r="E699" s="9">
        <v>0.19350154914353801</v>
      </c>
      <c r="F699" s="9">
        <v>4.2248108146780803</v>
      </c>
      <c r="G699" s="11">
        <v>2.3914158884103101E-5</v>
      </c>
      <c r="H699" s="9">
        <v>2.2132166847646101E-3</v>
      </c>
    </row>
    <row r="700" spans="1:8" x14ac:dyDescent="0.2">
      <c r="A700" s="9" t="s">
        <v>1573</v>
      </c>
      <c r="B700" s="9">
        <v>12.6597517178568</v>
      </c>
      <c r="C700" s="9">
        <v>0.79174254622766005</v>
      </c>
      <c r="D700" s="9">
        <v>1.06243217436</v>
      </c>
      <c r="E700" s="9">
        <v>0.263132223042576</v>
      </c>
      <c r="F700" s="9">
        <v>3.0089152026794999</v>
      </c>
      <c r="G700" s="9">
        <v>2.6218228182678001E-3</v>
      </c>
      <c r="H700" s="9">
        <v>3.5310906153499501E-2</v>
      </c>
    </row>
    <row r="701" spans="1:8" x14ac:dyDescent="0.2">
      <c r="A701" s="9" t="s">
        <v>1881</v>
      </c>
      <c r="B701" s="9">
        <v>226.30205026065599</v>
      </c>
      <c r="C701" s="9">
        <v>-0.73488513752332596</v>
      </c>
      <c r="D701" s="9">
        <v>-0.98106666360574502</v>
      </c>
      <c r="E701" s="9">
        <v>0.25889901498385498</v>
      </c>
      <c r="F701" s="9">
        <v>-2.8385010949893101</v>
      </c>
      <c r="G701" s="9">
        <v>4.5325963867165701E-3</v>
      </c>
      <c r="H701" s="9">
        <v>4.8760484819719403E-2</v>
      </c>
    </row>
    <row r="702" spans="1:8" x14ac:dyDescent="0.2">
      <c r="A702" s="9" t="s">
        <v>2826</v>
      </c>
      <c r="B702" s="9">
        <v>267.10300823382198</v>
      </c>
      <c r="C702" s="9">
        <v>0.60777463539907195</v>
      </c>
      <c r="D702" s="9">
        <v>0.65699846839963305</v>
      </c>
      <c r="E702" s="9">
        <v>0.158429629340926</v>
      </c>
      <c r="F702" s="9">
        <v>3.8362434976805799</v>
      </c>
      <c r="G702" s="9">
        <v>1.2493054663578201E-4</v>
      </c>
      <c r="H702" s="9">
        <v>5.7746029906610803E-3</v>
      </c>
    </row>
    <row r="703" spans="1:8" x14ac:dyDescent="0.2">
      <c r="A703" s="9" t="s">
        <v>806</v>
      </c>
      <c r="B703" s="9">
        <v>348.65440070196598</v>
      </c>
      <c r="C703" s="9">
        <v>-0.94908453577400997</v>
      </c>
      <c r="D703" s="9">
        <v>-1.5756783841590201</v>
      </c>
      <c r="E703" s="9">
        <v>0.29177913152891399</v>
      </c>
      <c r="F703" s="9">
        <v>-3.2527498824224801</v>
      </c>
      <c r="G703" s="9">
        <v>1.1429405292886199E-3</v>
      </c>
      <c r="H703" s="9">
        <v>2.1703130086573302E-2</v>
      </c>
    </row>
    <row r="704" spans="1:8" x14ac:dyDescent="0.2">
      <c r="A704" s="9" t="s">
        <v>172</v>
      </c>
      <c r="B704" s="9">
        <v>4.94887102076577</v>
      </c>
      <c r="C704" s="9">
        <v>1.25177964042238</v>
      </c>
      <c r="D704" s="9">
        <v>1.8725466476753601</v>
      </c>
      <c r="E704" s="9">
        <v>0.28442941615425599</v>
      </c>
      <c r="F704" s="9">
        <v>4.4010203211312797</v>
      </c>
      <c r="G704" s="11">
        <v>1.07743032449332E-5</v>
      </c>
      <c r="H704" s="9">
        <v>1.42580243081451E-3</v>
      </c>
    </row>
    <row r="705" spans="1:8" x14ac:dyDescent="0.2">
      <c r="A705" s="9" t="s">
        <v>940</v>
      </c>
      <c r="B705" s="9">
        <v>66.071772552675796</v>
      </c>
      <c r="C705" s="9">
        <v>0.91570328599164397</v>
      </c>
      <c r="D705" s="9">
        <v>1.05545908146999</v>
      </c>
      <c r="E705" s="9">
        <v>0.20444705204901201</v>
      </c>
      <c r="F705" s="9">
        <v>4.4789263372314396</v>
      </c>
      <c r="G705" s="11">
        <v>7.5019414224890597E-6</v>
      </c>
      <c r="H705" s="9">
        <v>1.1205172506499599E-3</v>
      </c>
    </row>
    <row r="706" spans="1:8" x14ac:dyDescent="0.2">
      <c r="A706" s="9" t="s">
        <v>290</v>
      </c>
      <c r="B706" s="9">
        <v>168.036080352417</v>
      </c>
      <c r="C706" s="9">
        <v>-1.13114726418606</v>
      </c>
      <c r="D706" s="9">
        <v>-1.62361200517333</v>
      </c>
      <c r="E706" s="9">
        <v>0.273235197322789</v>
      </c>
      <c r="F706" s="9">
        <v>-4.1398299899473399</v>
      </c>
      <c r="G706" s="11">
        <v>3.4756330571470402E-5</v>
      </c>
      <c r="H706" s="9">
        <v>2.7876682155110201E-3</v>
      </c>
    </row>
    <row r="707" spans="1:8" x14ac:dyDescent="0.2">
      <c r="A707" s="9" t="s">
        <v>2854</v>
      </c>
      <c r="B707" s="9">
        <v>293.62896879232699</v>
      </c>
      <c r="C707" s="9">
        <v>-0.60636092071363401</v>
      </c>
      <c r="D707" s="9">
        <v>-0.67726041315002905</v>
      </c>
      <c r="E707" s="9">
        <v>0.18345264502527101</v>
      </c>
      <c r="F707" s="9">
        <v>-3.3052721623616099</v>
      </c>
      <c r="G707" s="9">
        <v>9.4884213322402695E-4</v>
      </c>
      <c r="H707" s="9">
        <v>1.9815266762837899E-2</v>
      </c>
    </row>
    <row r="708" spans="1:8" x14ac:dyDescent="0.2">
      <c r="A708" s="9" t="s">
        <v>2922</v>
      </c>
      <c r="B708" s="9">
        <v>1279.13962430018</v>
      </c>
      <c r="C708" s="9">
        <v>0.60000876346494803</v>
      </c>
      <c r="D708" s="9">
        <v>0.64485802084481403</v>
      </c>
      <c r="E708" s="9">
        <v>0.15311789524873501</v>
      </c>
      <c r="F708" s="9">
        <v>3.9186063947016301</v>
      </c>
      <c r="G708" s="11">
        <v>8.9062415064125101E-5</v>
      </c>
      <c r="H708" s="9">
        <v>4.7065059282278702E-3</v>
      </c>
    </row>
    <row r="709" spans="1:8" x14ac:dyDescent="0.2">
      <c r="A709" s="9" t="s">
        <v>181</v>
      </c>
      <c r="B709" s="9">
        <v>120.64833703218601</v>
      </c>
      <c r="C709" s="9">
        <v>-1.2373390686106001</v>
      </c>
      <c r="D709" s="9">
        <v>-1.91586612019475</v>
      </c>
      <c r="E709" s="9">
        <v>0.28393542008246497</v>
      </c>
      <c r="F709" s="9">
        <v>-4.3578186485195696</v>
      </c>
      <c r="G709" s="11">
        <v>1.3136516087123901E-5</v>
      </c>
      <c r="H709" s="9">
        <v>1.5827750349505999E-3</v>
      </c>
    </row>
    <row r="710" spans="1:8" x14ac:dyDescent="0.2">
      <c r="A710" s="9" t="s">
        <v>1559</v>
      </c>
      <c r="B710" s="9">
        <v>33.749839558989798</v>
      </c>
      <c r="C710" s="9">
        <v>0.79454621571695905</v>
      </c>
      <c r="D710" s="9">
        <v>1.02641649303153</v>
      </c>
      <c r="E710" s="9">
        <v>0.25268362874424499</v>
      </c>
      <c r="F710" s="9">
        <v>3.14443092204111</v>
      </c>
      <c r="G710" s="9">
        <v>1.6641019399805999E-3</v>
      </c>
      <c r="H710" s="9">
        <v>2.6950772322822801E-2</v>
      </c>
    </row>
    <row r="711" spans="1:8" x14ac:dyDescent="0.2">
      <c r="A711" s="9" t="s">
        <v>1838</v>
      </c>
      <c r="B711" s="9">
        <v>20.095490604805502</v>
      </c>
      <c r="C711" s="9">
        <v>-0.74235348287000102</v>
      </c>
      <c r="D711" s="9">
        <v>-1.00126475673961</v>
      </c>
      <c r="E711" s="9">
        <v>0.26134811979603201</v>
      </c>
      <c r="F711" s="9">
        <v>-2.8404776106649199</v>
      </c>
      <c r="G711" s="9">
        <v>4.5046034919880096E-3</v>
      </c>
      <c r="H711" s="9">
        <v>4.8633033996833601E-2</v>
      </c>
    </row>
    <row r="712" spans="1:8" x14ac:dyDescent="0.2">
      <c r="A712" s="9" t="s">
        <v>2979</v>
      </c>
      <c r="B712" s="9">
        <v>7097.6783828467696</v>
      </c>
      <c r="C712" s="9">
        <v>0.593902865893011</v>
      </c>
      <c r="D712" s="9">
        <v>0.67402750193971295</v>
      </c>
      <c r="E712" s="9">
        <v>0.194988846112578</v>
      </c>
      <c r="F712" s="9">
        <v>3.0458299422425301</v>
      </c>
      <c r="G712" s="9">
        <v>2.3203903451296899E-3</v>
      </c>
      <c r="H712" s="9">
        <v>3.2738598150090302E-2</v>
      </c>
    </row>
    <row r="713" spans="1:8" x14ac:dyDescent="0.2">
      <c r="A713" s="9" t="s">
        <v>1899</v>
      </c>
      <c r="B713" s="9">
        <v>30.384716109233398</v>
      </c>
      <c r="C713" s="9">
        <v>-0.73297060404745795</v>
      </c>
      <c r="D713" s="9">
        <v>-0.95681994001518</v>
      </c>
      <c r="E713" s="9">
        <v>0.25271491261729601</v>
      </c>
      <c r="F713" s="9">
        <v>-2.90038524619023</v>
      </c>
      <c r="G713" s="9">
        <v>3.7270427810381099E-3</v>
      </c>
      <c r="H713" s="9">
        <v>4.3309296266782801E-2</v>
      </c>
    </row>
    <row r="714" spans="1:8" x14ac:dyDescent="0.2">
      <c r="A714" s="9" t="s">
        <v>2770</v>
      </c>
      <c r="B714" s="9">
        <v>836.57947297572298</v>
      </c>
      <c r="C714" s="9">
        <v>-0.61320759778784995</v>
      </c>
      <c r="D714" s="9">
        <v>-0.70640276637393196</v>
      </c>
      <c r="E714" s="9">
        <v>0.202674723651495</v>
      </c>
      <c r="F714" s="9">
        <v>-3.0255751025089701</v>
      </c>
      <c r="G714" s="9">
        <v>2.4816076569596402E-3</v>
      </c>
      <c r="H714" s="9">
        <v>3.42105989200851E-2</v>
      </c>
    </row>
    <row r="715" spans="1:8" x14ac:dyDescent="0.2">
      <c r="A715" s="9" t="s">
        <v>2139</v>
      </c>
      <c r="B715" s="9">
        <v>1358.3719019617099</v>
      </c>
      <c r="C715" s="9">
        <v>-0.69267257897411505</v>
      </c>
      <c r="D715" s="9">
        <v>-0.76075946515244397</v>
      </c>
      <c r="E715" s="9">
        <v>0.17107131739994499</v>
      </c>
      <c r="F715" s="9">
        <v>-4.0490281451140397</v>
      </c>
      <c r="G715" s="11">
        <v>5.1430760094563503E-5</v>
      </c>
      <c r="H715" s="9">
        <v>3.4554205471711802E-3</v>
      </c>
    </row>
    <row r="716" spans="1:8" x14ac:dyDescent="0.2">
      <c r="A716" s="9" t="s">
        <v>1866</v>
      </c>
      <c r="B716" s="9">
        <v>15.254963042190001</v>
      </c>
      <c r="C716" s="9">
        <v>0.73907432197349499</v>
      </c>
      <c r="D716" s="9">
        <v>0.90348835753501699</v>
      </c>
      <c r="E716" s="9">
        <v>0.23286368584334299</v>
      </c>
      <c r="F716" s="9">
        <v>3.17384962492907</v>
      </c>
      <c r="G716" s="9">
        <v>1.5043160528057499E-3</v>
      </c>
      <c r="H716" s="9">
        <v>2.5456464440410401E-2</v>
      </c>
    </row>
    <row r="717" spans="1:8" x14ac:dyDescent="0.2">
      <c r="A717" s="9" t="s">
        <v>2803</v>
      </c>
      <c r="B717" s="9">
        <v>789.01709845628</v>
      </c>
      <c r="C717" s="9">
        <v>0.61064127166857995</v>
      </c>
      <c r="D717" s="9">
        <v>0.66762504284370805</v>
      </c>
      <c r="E717" s="9">
        <v>0.16823597226607201</v>
      </c>
      <c r="F717" s="9">
        <v>3.6296712495162802</v>
      </c>
      <c r="G717" s="9">
        <v>2.83782411763114E-4</v>
      </c>
      <c r="H717" s="9">
        <v>9.5143726149126695E-3</v>
      </c>
    </row>
    <row r="718" spans="1:8" x14ac:dyDescent="0.2">
      <c r="A718" s="9" t="s">
        <v>2178</v>
      </c>
      <c r="B718" s="9">
        <v>50.3948810192</v>
      </c>
      <c r="C718" s="9">
        <v>0.688609289541116</v>
      </c>
      <c r="D718" s="9">
        <v>0.801856292162205</v>
      </c>
      <c r="E718" s="9">
        <v>0.20988014427652801</v>
      </c>
      <c r="F718" s="9">
        <v>3.2809644376546498</v>
      </c>
      <c r="G718" s="9">
        <v>1.03452787138847E-3</v>
      </c>
      <c r="H718" s="9">
        <v>2.0767671138235001E-2</v>
      </c>
    </row>
    <row r="719" spans="1:8" x14ac:dyDescent="0.2">
      <c r="A719" s="9" t="s">
        <v>1351</v>
      </c>
      <c r="B719" s="9">
        <v>49.796191920347802</v>
      </c>
      <c r="C719" s="9">
        <v>0.83918647822033499</v>
      </c>
      <c r="D719" s="9">
        <v>1.41879362663507</v>
      </c>
      <c r="E719" s="9">
        <v>0.29637741504593101</v>
      </c>
      <c r="F719" s="9">
        <v>2.8314791735742899</v>
      </c>
      <c r="G719" s="9">
        <v>4.6333250842536698E-3</v>
      </c>
      <c r="H719" s="9">
        <v>4.9461361044132603E-2</v>
      </c>
    </row>
    <row r="720" spans="1:8" x14ac:dyDescent="0.2">
      <c r="A720" s="9" t="s">
        <v>1142</v>
      </c>
      <c r="B720" s="9">
        <v>488.25532039430698</v>
      </c>
      <c r="C720" s="9">
        <v>-0.87902627588120397</v>
      </c>
      <c r="D720" s="9">
        <v>-1.1552860677428001</v>
      </c>
      <c r="E720" s="9">
        <v>0.25441728655180801</v>
      </c>
      <c r="F720" s="9">
        <v>-3.4550571928303402</v>
      </c>
      <c r="G720" s="9">
        <v>5.5017610205191595E-4</v>
      </c>
      <c r="H720" s="9">
        <v>1.41034512978947E-2</v>
      </c>
    </row>
    <row r="721" spans="1:8" x14ac:dyDescent="0.2">
      <c r="A721" s="9" t="s">
        <v>2681</v>
      </c>
      <c r="B721" s="9">
        <v>1236.1190490977499</v>
      </c>
      <c r="C721" s="9">
        <v>-0.62467862925793305</v>
      </c>
      <c r="D721" s="9">
        <v>-0.71666359261445001</v>
      </c>
      <c r="E721" s="9">
        <v>0.20032622136054801</v>
      </c>
      <c r="F721" s="9">
        <v>-3.1183068547658199</v>
      </c>
      <c r="G721" s="9">
        <v>1.8189331797118099E-3</v>
      </c>
      <c r="H721" s="9">
        <v>2.8412773860787801E-2</v>
      </c>
    </row>
    <row r="722" spans="1:8" x14ac:dyDescent="0.2">
      <c r="A722" s="9" t="s">
        <v>2954</v>
      </c>
      <c r="B722" s="9">
        <v>380.90060150218602</v>
      </c>
      <c r="C722" s="9">
        <v>-0.59785376752270403</v>
      </c>
      <c r="D722" s="9">
        <v>-0.65901757947041195</v>
      </c>
      <c r="E722" s="9">
        <v>0.17395298901887299</v>
      </c>
      <c r="F722" s="9">
        <v>-3.4368697594373501</v>
      </c>
      <c r="G722" s="9">
        <v>5.88478501531086E-4</v>
      </c>
      <c r="H722" s="9">
        <v>1.47511400252029E-2</v>
      </c>
    </row>
    <row r="723" spans="1:8" x14ac:dyDescent="0.2">
      <c r="A723" s="9" t="s">
        <v>2550</v>
      </c>
      <c r="B723" s="9">
        <v>568.24036762716605</v>
      </c>
      <c r="C723" s="9">
        <v>-0.64112772957460695</v>
      </c>
      <c r="D723" s="9">
        <v>-0.70638672157653404</v>
      </c>
      <c r="E723" s="9">
        <v>0.17354970455556801</v>
      </c>
      <c r="F723" s="9">
        <v>-3.6942023682289098</v>
      </c>
      <c r="G723" s="9">
        <v>2.2057808626119299E-4</v>
      </c>
      <c r="H723" s="9">
        <v>8.1910331572211895E-3</v>
      </c>
    </row>
    <row r="724" spans="1:8" x14ac:dyDescent="0.2">
      <c r="A724" s="9" t="s">
        <v>994</v>
      </c>
      <c r="B724" s="9">
        <v>1608.3404754749899</v>
      </c>
      <c r="C724" s="9">
        <v>-0.90226309418274597</v>
      </c>
      <c r="D724" s="9">
        <v>-1.0772777587782101</v>
      </c>
      <c r="E724" s="9">
        <v>0.22036245972211099</v>
      </c>
      <c r="F724" s="9">
        <v>-4.0944500951774998</v>
      </c>
      <c r="G724" s="11">
        <v>4.2317154533844097E-5</v>
      </c>
      <c r="H724" s="9">
        <v>3.04700372067794E-3</v>
      </c>
    </row>
    <row r="725" spans="1:8" x14ac:dyDescent="0.2">
      <c r="A725" s="9" t="s">
        <v>1159</v>
      </c>
      <c r="B725" s="9">
        <v>4.0426848666357396</v>
      </c>
      <c r="C725" s="9">
        <v>0.87486915268649401</v>
      </c>
      <c r="D725" s="9">
        <v>1.9288943111605299</v>
      </c>
      <c r="E725" s="9">
        <v>0.29829621175724302</v>
      </c>
      <c r="F725" s="9">
        <v>2.9328872382679601</v>
      </c>
      <c r="G725" s="9">
        <v>3.35825837797178E-3</v>
      </c>
      <c r="H725" s="9">
        <v>4.0905077411690402E-2</v>
      </c>
    </row>
    <row r="726" spans="1:8" x14ac:dyDescent="0.2">
      <c r="A726" s="9" t="s">
        <v>735</v>
      </c>
      <c r="B726" s="9">
        <v>3517.3679876606002</v>
      </c>
      <c r="C726" s="9">
        <v>0.96874777531316403</v>
      </c>
      <c r="D726" s="9">
        <v>1.26952610869731</v>
      </c>
      <c r="E726" s="9">
        <v>0.25709939421181</v>
      </c>
      <c r="F726" s="9">
        <v>3.7679893345647701</v>
      </c>
      <c r="G726" s="9">
        <v>1.6456773187868099E-4</v>
      </c>
      <c r="H726" s="9">
        <v>6.9681926275289401E-3</v>
      </c>
    </row>
    <row r="727" spans="1:8" x14ac:dyDescent="0.2">
      <c r="A727" s="9" t="s">
        <v>2682</v>
      </c>
      <c r="B727" s="9">
        <v>139.24423013403501</v>
      </c>
      <c r="C727" s="9">
        <v>-0.62463028132623499</v>
      </c>
      <c r="D727" s="9">
        <v>-0.70821409485666098</v>
      </c>
      <c r="E727" s="9">
        <v>0.193294539919</v>
      </c>
      <c r="F727" s="9">
        <v>-3.2314947002020098</v>
      </c>
      <c r="G727" s="9">
        <v>1.2314460754962199E-3</v>
      </c>
      <c r="H727" s="9">
        <v>2.2689741647565299E-2</v>
      </c>
    </row>
    <row r="728" spans="1:8" x14ac:dyDescent="0.2">
      <c r="A728" s="9" t="s">
        <v>1646</v>
      </c>
      <c r="B728" s="9">
        <v>228.63606826151701</v>
      </c>
      <c r="C728" s="9">
        <v>-0.775878728098091</v>
      </c>
      <c r="D728" s="9">
        <v>-0.88579160752906605</v>
      </c>
      <c r="E728" s="9">
        <v>0.19731199143071701</v>
      </c>
      <c r="F728" s="9">
        <v>-3.9322431570031</v>
      </c>
      <c r="G728" s="11">
        <v>8.4156875990591505E-5</v>
      </c>
      <c r="H728" s="9">
        <v>4.57552820605124E-3</v>
      </c>
    </row>
    <row r="729" spans="1:8" x14ac:dyDescent="0.2">
      <c r="A729" s="9" t="s">
        <v>1139</v>
      </c>
      <c r="B729" s="9">
        <v>715.12799488731002</v>
      </c>
      <c r="C729" s="9">
        <v>-0.87952786989530496</v>
      </c>
      <c r="D729" s="9">
        <v>-1.01060337622856</v>
      </c>
      <c r="E729" s="9">
        <v>0.20092068204667099</v>
      </c>
      <c r="F729" s="9">
        <v>-4.3774879765289896</v>
      </c>
      <c r="G729" s="11">
        <v>1.20054981728744E-5</v>
      </c>
      <c r="H729" s="9">
        <v>1.51731026907943E-3</v>
      </c>
    </row>
    <row r="730" spans="1:8" x14ac:dyDescent="0.2">
      <c r="A730" s="9" t="s">
        <v>856</v>
      </c>
      <c r="B730" s="9">
        <v>180.62792790268</v>
      </c>
      <c r="C730" s="9">
        <v>0.93875689020310005</v>
      </c>
      <c r="D730" s="9">
        <v>1.1382059173069099</v>
      </c>
      <c r="E730" s="9">
        <v>0.22967233624106501</v>
      </c>
      <c r="F730" s="9">
        <v>4.0873746728373002</v>
      </c>
      <c r="G730" s="11">
        <v>4.3628222201194798E-5</v>
      </c>
      <c r="H730" s="9">
        <v>3.1043025978039099E-3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FCB25-6999-FF48-915E-6C804D52C270}">
  <dimension ref="A1:H387"/>
  <sheetViews>
    <sheetView workbookViewId="0">
      <selection activeCell="J6" sqref="J6"/>
    </sheetView>
  </sheetViews>
  <sheetFormatPr baseColWidth="10" defaultColWidth="15.83203125" defaultRowHeight="16" x14ac:dyDescent="0.2"/>
  <cols>
    <col min="1" max="1" width="15.6640625" bestFit="1" customWidth="1"/>
    <col min="2" max="2" width="12.1640625" bestFit="1" customWidth="1"/>
    <col min="4" max="4" width="12.832031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8" ht="62" customHeight="1" x14ac:dyDescent="0.2">
      <c r="A1" s="23" t="s">
        <v>3666</v>
      </c>
      <c r="B1" s="24"/>
      <c r="C1" s="24"/>
      <c r="D1" s="24"/>
      <c r="E1" s="24"/>
      <c r="F1" s="24"/>
      <c r="G1" s="24"/>
      <c r="H1" s="24"/>
    </row>
    <row r="2" spans="1:8" ht="17" thickBot="1" x14ac:dyDescent="0.25">
      <c r="A2" s="12" t="s">
        <v>3074</v>
      </c>
      <c r="B2" s="12" t="s">
        <v>3067</v>
      </c>
      <c r="C2" s="12" t="s">
        <v>3068</v>
      </c>
      <c r="D2" s="12" t="s">
        <v>3069</v>
      </c>
      <c r="E2" s="12" t="s">
        <v>3070</v>
      </c>
      <c r="F2" s="12" t="s">
        <v>3071</v>
      </c>
      <c r="G2" s="12" t="s">
        <v>3072</v>
      </c>
      <c r="H2" s="12" t="s">
        <v>3073</v>
      </c>
    </row>
    <row r="3" spans="1:8" x14ac:dyDescent="0.2">
      <c r="A3" s="9" t="s">
        <v>3075</v>
      </c>
      <c r="B3" s="9">
        <v>15.642897284769999</v>
      </c>
      <c r="C3" s="9">
        <v>0.98518416566507505</v>
      </c>
      <c r="D3" s="9">
        <v>1.1309842767532501</v>
      </c>
      <c r="E3" s="9">
        <v>0.26282977071441299</v>
      </c>
      <c r="F3" s="9">
        <v>3.74837356889666</v>
      </c>
      <c r="G3" s="9">
        <v>1.7798501986098899E-4</v>
      </c>
      <c r="H3" s="9">
        <v>1.4257308349736601E-2</v>
      </c>
    </row>
    <row r="4" spans="1:8" x14ac:dyDescent="0.2">
      <c r="A4" s="9" t="s">
        <v>3076</v>
      </c>
      <c r="B4" s="9">
        <v>4.8769079076375599</v>
      </c>
      <c r="C4" s="9">
        <v>1.22009863789956</v>
      </c>
      <c r="D4" s="9">
        <v>5.02982304551439</v>
      </c>
      <c r="E4" s="9">
        <v>0.33423874962857297</v>
      </c>
      <c r="F4" s="9">
        <v>3.6503805715388</v>
      </c>
      <c r="G4" s="9">
        <v>2.61852041699444E-4</v>
      </c>
      <c r="H4" s="9">
        <v>1.8308778214443201E-2</v>
      </c>
    </row>
    <row r="5" spans="1:8" x14ac:dyDescent="0.2">
      <c r="A5" s="9" t="s">
        <v>3077</v>
      </c>
      <c r="B5" s="9">
        <v>38.3766947382627</v>
      </c>
      <c r="C5" s="9">
        <v>0.92992540579987903</v>
      </c>
      <c r="D5" s="9">
        <v>1.11178863186461</v>
      </c>
      <c r="E5" s="9">
        <v>0.290103141294415</v>
      </c>
      <c r="F5" s="9">
        <v>3.2054992636433801</v>
      </c>
      <c r="G5" s="9">
        <v>1.3482839176416799E-3</v>
      </c>
      <c r="H5" s="9">
        <v>4.4228752812357802E-2</v>
      </c>
    </row>
    <row r="6" spans="1:8" x14ac:dyDescent="0.2">
      <c r="A6" s="9" t="s">
        <v>3078</v>
      </c>
      <c r="B6" s="9">
        <v>106.83852559714801</v>
      </c>
      <c r="C6" s="9">
        <v>0.66125210947708801</v>
      </c>
      <c r="D6" s="9">
        <v>0.71714007378660904</v>
      </c>
      <c r="E6" s="9">
        <v>0.20941555372614501</v>
      </c>
      <c r="F6" s="9">
        <v>3.15760743512784</v>
      </c>
      <c r="G6" s="9">
        <v>1.59069609828205E-3</v>
      </c>
      <c r="H6" s="9">
        <v>4.8132269870431101E-2</v>
      </c>
    </row>
    <row r="7" spans="1:8" x14ac:dyDescent="0.2">
      <c r="A7" s="9" t="s">
        <v>3079</v>
      </c>
      <c r="B7" s="9">
        <v>40.071599123814202</v>
      </c>
      <c r="C7" s="9">
        <v>1.9175796579523701</v>
      </c>
      <c r="D7" s="9">
        <v>2.6204526455830099</v>
      </c>
      <c r="E7" s="9">
        <v>0.35090282976916498</v>
      </c>
      <c r="F7" s="9">
        <v>5.4647027475207599</v>
      </c>
      <c r="G7" s="11">
        <v>4.6368314021315302E-8</v>
      </c>
      <c r="H7" s="11">
        <v>5.0860244442130197E-5</v>
      </c>
    </row>
    <row r="8" spans="1:8" x14ac:dyDescent="0.2">
      <c r="A8" s="9" t="s">
        <v>3080</v>
      </c>
      <c r="B8" s="9">
        <v>19.851774314150401</v>
      </c>
      <c r="C8" s="9">
        <v>0.88354272847349702</v>
      </c>
      <c r="D8" s="9">
        <v>1.01527441258127</v>
      </c>
      <c r="E8" s="9">
        <v>0.26290372120889899</v>
      </c>
      <c r="F8" s="9">
        <v>3.3607083399608801</v>
      </c>
      <c r="G8" s="9">
        <v>7.7742872963516602E-4</v>
      </c>
      <c r="H8" s="9">
        <v>3.3277741963651603E-2</v>
      </c>
    </row>
    <row r="9" spans="1:8" x14ac:dyDescent="0.2">
      <c r="A9" s="9" t="s">
        <v>3081</v>
      </c>
      <c r="B9" s="9">
        <v>6.8217834204185799</v>
      </c>
      <c r="C9" s="9">
        <v>1.61016692518272</v>
      </c>
      <c r="D9" s="9">
        <v>2.4737041205534198</v>
      </c>
      <c r="E9" s="9">
        <v>0.37515493317324999</v>
      </c>
      <c r="F9" s="9">
        <v>4.29200520319195</v>
      </c>
      <c r="G9" s="11">
        <v>1.77066798541055E-5</v>
      </c>
      <c r="H9" s="9">
        <v>3.4806974698059598E-3</v>
      </c>
    </row>
    <row r="10" spans="1:8" x14ac:dyDescent="0.2">
      <c r="A10" s="9" t="s">
        <v>3082</v>
      </c>
      <c r="B10" s="9">
        <v>126.854288445967</v>
      </c>
      <c r="C10" s="9">
        <v>-0.79686273526129703</v>
      </c>
      <c r="D10" s="9">
        <v>-0.89261351445994197</v>
      </c>
      <c r="E10" s="9">
        <v>0.23961079569666799</v>
      </c>
      <c r="F10" s="9">
        <v>-3.32565455969719</v>
      </c>
      <c r="G10" s="9">
        <v>8.8211178217636695E-4</v>
      </c>
      <c r="H10" s="9">
        <v>3.5425770657197299E-2</v>
      </c>
    </row>
    <row r="11" spans="1:8" x14ac:dyDescent="0.2">
      <c r="A11" s="9" t="s">
        <v>3083</v>
      </c>
      <c r="B11" s="9">
        <v>22.468322190440499</v>
      </c>
      <c r="C11" s="9">
        <v>0.816528742380348</v>
      </c>
      <c r="D11" s="9">
        <v>0.91149005232736102</v>
      </c>
      <c r="E11" s="9">
        <v>0.23852195149191599</v>
      </c>
      <c r="F11" s="9">
        <v>3.4232855184736302</v>
      </c>
      <c r="G11" s="9">
        <v>6.1869054880461598E-4</v>
      </c>
      <c r="H11" s="9">
        <v>2.9408914352700599E-2</v>
      </c>
    </row>
    <row r="12" spans="1:8" x14ac:dyDescent="0.2">
      <c r="A12" s="9" t="s">
        <v>3084</v>
      </c>
      <c r="B12" s="9">
        <v>15.318759490992599</v>
      </c>
      <c r="C12" s="9">
        <v>1.2094169326956701</v>
      </c>
      <c r="D12" s="9">
        <v>1.60398140802541</v>
      </c>
      <c r="E12" s="9">
        <v>0.33877508895096597</v>
      </c>
      <c r="F12" s="9">
        <v>3.5699700838119099</v>
      </c>
      <c r="G12" s="9">
        <v>3.57021998647596E-4</v>
      </c>
      <c r="H12" s="9">
        <v>2.1985038864088799E-2</v>
      </c>
    </row>
    <row r="13" spans="1:8" x14ac:dyDescent="0.2">
      <c r="A13" s="9" t="s">
        <v>3085</v>
      </c>
      <c r="B13" s="9">
        <v>54.1200504268743</v>
      </c>
      <c r="C13" s="9">
        <v>1.40558853366087</v>
      </c>
      <c r="D13" s="9">
        <v>2.0557647303740398</v>
      </c>
      <c r="E13" s="9">
        <v>0.36693175249107002</v>
      </c>
      <c r="F13" s="9">
        <v>3.8306538589763401</v>
      </c>
      <c r="G13" s="9">
        <v>1.2780318823183399E-4</v>
      </c>
      <c r="H13" s="9">
        <v>1.16214816241901E-2</v>
      </c>
    </row>
    <row r="14" spans="1:8" x14ac:dyDescent="0.2">
      <c r="A14" s="9" t="s">
        <v>3086</v>
      </c>
      <c r="B14" s="9">
        <v>3.6038200733778498</v>
      </c>
      <c r="C14" s="9">
        <v>1.1768831106448101</v>
      </c>
      <c r="D14" s="9">
        <v>3.0922047728818201</v>
      </c>
      <c r="E14" s="9">
        <v>0.37213443358881898</v>
      </c>
      <c r="F14" s="9">
        <v>3.1625214019973802</v>
      </c>
      <c r="G14" s="9">
        <v>1.5640923815001301E-3</v>
      </c>
      <c r="H14" s="9">
        <v>4.77110782416897E-2</v>
      </c>
    </row>
    <row r="15" spans="1:8" x14ac:dyDescent="0.2">
      <c r="A15" s="9" t="s">
        <v>3087</v>
      </c>
      <c r="B15" s="9">
        <v>70.648922445290907</v>
      </c>
      <c r="C15" s="9">
        <v>1.3131454854560101</v>
      </c>
      <c r="D15" s="9">
        <v>1.5898122728178301</v>
      </c>
      <c r="E15" s="9">
        <v>0.29856106001976801</v>
      </c>
      <c r="F15" s="9">
        <v>4.3982476662196301</v>
      </c>
      <c r="G15" s="11">
        <v>1.0912840705046099E-5</v>
      </c>
      <c r="H15" s="9">
        <v>2.5797219670619098E-3</v>
      </c>
    </row>
    <row r="16" spans="1:8" x14ac:dyDescent="0.2">
      <c r="A16" s="9" t="s">
        <v>3088</v>
      </c>
      <c r="B16" s="9">
        <v>53.5763060568461</v>
      </c>
      <c r="C16" s="9">
        <v>1.0896879223543501</v>
      </c>
      <c r="D16" s="9">
        <v>1.2390274080974399</v>
      </c>
      <c r="E16" s="9">
        <v>0.25548878833062499</v>
      </c>
      <c r="F16" s="9">
        <v>4.2651105337123498</v>
      </c>
      <c r="G16" s="11">
        <v>1.99803261036014E-5</v>
      </c>
      <c r="H16" s="9">
        <v>3.6911023486126799E-3</v>
      </c>
    </row>
    <row r="17" spans="1:8" x14ac:dyDescent="0.2">
      <c r="A17" s="9" t="s">
        <v>3089</v>
      </c>
      <c r="B17" s="9">
        <v>14138.428001193601</v>
      </c>
      <c r="C17" s="9">
        <v>-0.78020747913896005</v>
      </c>
      <c r="D17" s="9">
        <v>-0.86689001880008298</v>
      </c>
      <c r="E17" s="9">
        <v>0.23245308712253299</v>
      </c>
      <c r="F17" s="9">
        <v>-3.35640833510501</v>
      </c>
      <c r="G17" s="9">
        <v>7.8961891250269695E-4</v>
      </c>
      <c r="H17" s="9">
        <v>3.3392317866077902E-2</v>
      </c>
    </row>
    <row r="18" spans="1:8" x14ac:dyDescent="0.2">
      <c r="A18" s="9" t="s">
        <v>3090</v>
      </c>
      <c r="B18" s="9">
        <v>36.069421014361303</v>
      </c>
      <c r="C18" s="9">
        <v>1.0573354325196</v>
      </c>
      <c r="D18" s="9">
        <v>1.32834575811672</v>
      </c>
      <c r="E18" s="9">
        <v>0.31710113090938702</v>
      </c>
      <c r="F18" s="9">
        <v>3.3343792546162301</v>
      </c>
      <c r="G18" s="9">
        <v>8.5490007952471897E-4</v>
      </c>
      <c r="H18" s="9">
        <v>3.45124870615219E-2</v>
      </c>
    </row>
    <row r="19" spans="1:8" x14ac:dyDescent="0.2">
      <c r="A19" s="9" t="s">
        <v>3091</v>
      </c>
      <c r="B19" s="9">
        <v>130.01967888646701</v>
      </c>
      <c r="C19" s="9">
        <v>0.80292724340143096</v>
      </c>
      <c r="D19" s="9">
        <v>0.91180324800242296</v>
      </c>
      <c r="E19" s="9">
        <v>0.25382454576618702</v>
      </c>
      <c r="F19" s="9">
        <v>3.1633159865518099</v>
      </c>
      <c r="G19" s="9">
        <v>1.55982926290965E-3</v>
      </c>
      <c r="H19" s="9">
        <v>4.7703090974671299E-2</v>
      </c>
    </row>
    <row r="20" spans="1:8" x14ac:dyDescent="0.2">
      <c r="A20" s="9" t="s">
        <v>3092</v>
      </c>
      <c r="B20" s="9">
        <v>34.0788878415159</v>
      </c>
      <c r="C20" s="9">
        <v>-1.3159377630169</v>
      </c>
      <c r="D20" s="9">
        <v>-3.0135925650756401</v>
      </c>
      <c r="E20" s="9">
        <v>0.38925893340861401</v>
      </c>
      <c r="F20" s="9">
        <v>-3.3806231535745699</v>
      </c>
      <c r="G20" s="9">
        <v>7.2321657123358804E-4</v>
      </c>
      <c r="H20" s="9">
        <v>3.2071307719289698E-2</v>
      </c>
    </row>
    <row r="21" spans="1:8" x14ac:dyDescent="0.2">
      <c r="A21" s="9" t="s">
        <v>3093</v>
      </c>
      <c r="B21" s="9">
        <v>17.567208312839199</v>
      </c>
      <c r="C21" s="9">
        <v>0.95568337236624601</v>
      </c>
      <c r="D21" s="9">
        <v>1.11962208357936</v>
      </c>
      <c r="E21" s="9">
        <v>0.27702187485829699</v>
      </c>
      <c r="F21" s="9">
        <v>3.4498480412606498</v>
      </c>
      <c r="G21" s="9">
        <v>5.6090218819439697E-4</v>
      </c>
      <c r="H21" s="9">
        <v>2.8125238293747599E-2</v>
      </c>
    </row>
    <row r="22" spans="1:8" x14ac:dyDescent="0.2">
      <c r="A22" s="9" t="s">
        <v>3094</v>
      </c>
      <c r="B22" s="9">
        <v>15.188744688796699</v>
      </c>
      <c r="C22" s="9">
        <v>1.19297777137973</v>
      </c>
      <c r="D22" s="9">
        <v>3.0887355470084401</v>
      </c>
      <c r="E22" s="9">
        <v>0.37295977037933498</v>
      </c>
      <c r="F22" s="9">
        <v>3.19867681751938</v>
      </c>
      <c r="G22" s="9">
        <v>1.38059841742557E-3</v>
      </c>
      <c r="H22" s="9">
        <v>4.4869448566330898E-2</v>
      </c>
    </row>
    <row r="23" spans="1:8" x14ac:dyDescent="0.2">
      <c r="A23" s="9" t="s">
        <v>3095</v>
      </c>
      <c r="B23" s="9">
        <v>86.372022320738395</v>
      </c>
      <c r="C23" s="9">
        <v>0.66538269644533699</v>
      </c>
      <c r="D23" s="9">
        <v>0.71909091641758105</v>
      </c>
      <c r="E23" s="9">
        <v>0.20537264883174</v>
      </c>
      <c r="F23" s="9">
        <v>3.2398798001114599</v>
      </c>
      <c r="G23" s="9">
        <v>1.1958009648641299E-3</v>
      </c>
      <c r="H23" s="9">
        <v>4.2334517127097501E-2</v>
      </c>
    </row>
    <row r="24" spans="1:8" x14ac:dyDescent="0.2">
      <c r="A24" s="9" t="s">
        <v>3096</v>
      </c>
      <c r="B24" s="9">
        <v>28.303142613213499</v>
      </c>
      <c r="C24" s="9">
        <v>1.92608621784027</v>
      </c>
      <c r="D24" s="9">
        <v>2.7183680923846301</v>
      </c>
      <c r="E24" s="9">
        <v>0.35996606923546198</v>
      </c>
      <c r="F24" s="9">
        <v>5.3507438129685996</v>
      </c>
      <c r="G24" s="11">
        <v>8.7593451398121106E-8</v>
      </c>
      <c r="H24" s="11">
        <v>7.5634929054713506E-5</v>
      </c>
    </row>
    <row r="25" spans="1:8" x14ac:dyDescent="0.2">
      <c r="A25" s="9" t="s">
        <v>3097</v>
      </c>
      <c r="B25" s="9">
        <v>17.539249735291701</v>
      </c>
      <c r="C25" s="9">
        <v>1.2334979477389401</v>
      </c>
      <c r="D25" s="9">
        <v>1.7147873103775999</v>
      </c>
      <c r="E25" s="9">
        <v>0.35413697708057301</v>
      </c>
      <c r="F25" s="9">
        <v>3.4831097218585501</v>
      </c>
      <c r="G25" s="9">
        <v>4.9562518774711698E-4</v>
      </c>
      <c r="H25" s="9">
        <v>2.63982556762287E-2</v>
      </c>
    </row>
    <row r="26" spans="1:8" x14ac:dyDescent="0.2">
      <c r="A26" s="9" t="s">
        <v>3098</v>
      </c>
      <c r="B26" s="9">
        <v>69.3174164084094</v>
      </c>
      <c r="C26" s="9">
        <v>0.738749351108545</v>
      </c>
      <c r="D26" s="9">
        <v>0.80968957455828605</v>
      </c>
      <c r="E26" s="9">
        <v>0.22102642395481201</v>
      </c>
      <c r="F26" s="9">
        <v>3.3423576144885798</v>
      </c>
      <c r="G26" s="9">
        <v>8.3069961590938096E-4</v>
      </c>
      <c r="H26" s="9">
        <v>3.4465196830282797E-2</v>
      </c>
    </row>
    <row r="27" spans="1:8" x14ac:dyDescent="0.2">
      <c r="A27" s="9" t="s">
        <v>3099</v>
      </c>
      <c r="B27" s="9">
        <v>8.4381836514292008</v>
      </c>
      <c r="C27" s="9">
        <v>2.0194505314180198</v>
      </c>
      <c r="D27" s="9">
        <v>4.2282468605738703</v>
      </c>
      <c r="E27" s="9">
        <v>0.38761501043434898</v>
      </c>
      <c r="F27" s="9">
        <v>5.2099389266558402</v>
      </c>
      <c r="G27" s="11">
        <v>1.8890280339120199E-7</v>
      </c>
      <c r="H27" s="9">
        <v>1.2750939228906101E-4</v>
      </c>
    </row>
    <row r="28" spans="1:8" x14ac:dyDescent="0.2">
      <c r="A28" s="9" t="s">
        <v>3100</v>
      </c>
      <c r="B28" s="9">
        <v>26.7293220491276</v>
      </c>
      <c r="C28" s="9">
        <v>1.47916634267381</v>
      </c>
      <c r="D28" s="9">
        <v>2.3544899497679102</v>
      </c>
      <c r="E28" s="9">
        <v>0.38047860534787997</v>
      </c>
      <c r="F28" s="9">
        <v>3.8876465637834601</v>
      </c>
      <c r="G28" s="9">
        <v>1.01220869391847E-4</v>
      </c>
      <c r="H28" s="9">
        <v>1.0046258941498701E-2</v>
      </c>
    </row>
    <row r="29" spans="1:8" x14ac:dyDescent="0.2">
      <c r="A29" s="9" t="s">
        <v>3101</v>
      </c>
      <c r="B29" s="9">
        <v>12.518179482823699</v>
      </c>
      <c r="C29" s="9">
        <v>1.5618941156902799</v>
      </c>
      <c r="D29" s="9">
        <v>3.98699306896137</v>
      </c>
      <c r="E29" s="9">
        <v>0.37509823302361101</v>
      </c>
      <c r="F29" s="9">
        <v>4.1639602061041003</v>
      </c>
      <c r="G29" s="11">
        <v>3.1277465100284897E-5</v>
      </c>
      <c r="H29" s="9">
        <v>4.9901773864545499E-3</v>
      </c>
    </row>
    <row r="30" spans="1:8" x14ac:dyDescent="0.2">
      <c r="A30" s="9" t="s">
        <v>3102</v>
      </c>
      <c r="B30" s="9">
        <v>11.9832177466833</v>
      </c>
      <c r="C30" s="9">
        <v>1.5556607762030299</v>
      </c>
      <c r="D30" s="9">
        <v>2.4696490592865601</v>
      </c>
      <c r="E30" s="9">
        <v>0.38016437091356903</v>
      </c>
      <c r="F30" s="9">
        <v>4.092074100644</v>
      </c>
      <c r="G30" s="11">
        <v>4.2753197903849499E-5</v>
      </c>
      <c r="H30" s="9">
        <v>6.1001514082321797E-3</v>
      </c>
    </row>
    <row r="31" spans="1:8" x14ac:dyDescent="0.2">
      <c r="A31" s="9" t="s">
        <v>3103</v>
      </c>
      <c r="B31" s="9">
        <v>1.9921523813575099</v>
      </c>
      <c r="C31" s="9">
        <v>1.59749713883071</v>
      </c>
      <c r="D31" s="9">
        <v>3.75012334093983</v>
      </c>
      <c r="E31" s="9">
        <v>0.38306249472526599</v>
      </c>
      <c r="F31" s="9">
        <v>4.1703303268476803</v>
      </c>
      <c r="G31" s="11">
        <v>3.0415844130974799E-5</v>
      </c>
      <c r="H31" s="9">
        <v>4.89722994952851E-3</v>
      </c>
    </row>
    <row r="32" spans="1:8" x14ac:dyDescent="0.2">
      <c r="A32" s="9" t="s">
        <v>3104</v>
      </c>
      <c r="B32" s="9">
        <v>119.264280768208</v>
      </c>
      <c r="C32" s="9">
        <v>0.68794027505700395</v>
      </c>
      <c r="D32" s="9">
        <v>0.74601792496188502</v>
      </c>
      <c r="E32" s="9">
        <v>0.20917129764826001</v>
      </c>
      <c r="F32" s="9">
        <v>3.2888846739089201</v>
      </c>
      <c r="G32" s="9">
        <v>1.0058522915580401E-3</v>
      </c>
      <c r="H32" s="9">
        <v>3.8960709704415099E-2</v>
      </c>
    </row>
    <row r="33" spans="1:8" x14ac:dyDescent="0.2">
      <c r="A33" s="9" t="s">
        <v>3105</v>
      </c>
      <c r="B33" s="9">
        <v>73.615376977966406</v>
      </c>
      <c r="C33" s="9">
        <v>1.0209908469581199</v>
      </c>
      <c r="D33" s="9">
        <v>1.13932374993859</v>
      </c>
      <c r="E33" s="9">
        <v>0.239113829124354</v>
      </c>
      <c r="F33" s="9">
        <v>4.2698945966322501</v>
      </c>
      <c r="G33" s="11">
        <v>1.9556536668876799E-5</v>
      </c>
      <c r="H33" s="9">
        <v>3.6849712193798702E-3</v>
      </c>
    </row>
    <row r="34" spans="1:8" x14ac:dyDescent="0.2">
      <c r="A34" s="9" t="s">
        <v>3106</v>
      </c>
      <c r="B34" s="9">
        <v>14.223019781711701</v>
      </c>
      <c r="C34" s="9">
        <v>1.2902915750759301</v>
      </c>
      <c r="D34" s="9">
        <v>1.8920983406352101</v>
      </c>
      <c r="E34" s="9">
        <v>0.36683688734827102</v>
      </c>
      <c r="F34" s="9">
        <v>3.5173441373439198</v>
      </c>
      <c r="G34" s="9">
        <v>4.3588825654979698E-4</v>
      </c>
      <c r="H34" s="9">
        <v>2.4695851335014101E-2</v>
      </c>
    </row>
    <row r="35" spans="1:8" x14ac:dyDescent="0.2">
      <c r="A35" s="9" t="s">
        <v>3107</v>
      </c>
      <c r="B35" s="9">
        <v>8.7851457762373393</v>
      </c>
      <c r="C35" s="9">
        <v>1.5079773051280501</v>
      </c>
      <c r="D35" s="9">
        <v>2.6798651669362599</v>
      </c>
      <c r="E35" s="9">
        <v>0.38828021574294502</v>
      </c>
      <c r="F35" s="9">
        <v>3.8837345916341599</v>
      </c>
      <c r="G35" s="9">
        <v>1.02864189934919E-4</v>
      </c>
      <c r="H35" s="9">
        <v>1.0085287895853799E-2</v>
      </c>
    </row>
    <row r="36" spans="1:8" x14ac:dyDescent="0.2">
      <c r="A36" s="9" t="s">
        <v>3108</v>
      </c>
      <c r="B36" s="9">
        <v>61.749989978448198</v>
      </c>
      <c r="C36" s="9">
        <v>0.72038270609163901</v>
      </c>
      <c r="D36" s="9">
        <v>0.77782267685666995</v>
      </c>
      <c r="E36" s="9">
        <v>0.20444607019213401</v>
      </c>
      <c r="F36" s="9">
        <v>3.52358304277818</v>
      </c>
      <c r="G36" s="9">
        <v>4.2575365752027999E-4</v>
      </c>
      <c r="H36" s="9">
        <v>2.4695851335014101E-2</v>
      </c>
    </row>
    <row r="37" spans="1:8" x14ac:dyDescent="0.2">
      <c r="A37" s="9" t="s">
        <v>3109</v>
      </c>
      <c r="B37" s="9">
        <v>46.731080308195303</v>
      </c>
      <c r="C37" s="9">
        <v>1.31196377460268</v>
      </c>
      <c r="D37" s="9">
        <v>1.95173022117641</v>
      </c>
      <c r="E37" s="9">
        <v>0.37002041100960598</v>
      </c>
      <c r="F37" s="9">
        <v>3.5456524439367199</v>
      </c>
      <c r="G37" s="9">
        <v>3.9164238334576701E-4</v>
      </c>
      <c r="H37" s="9">
        <v>2.3299402805824401E-2</v>
      </c>
    </row>
    <row r="38" spans="1:8" x14ac:dyDescent="0.2">
      <c r="A38" s="9" t="s">
        <v>3110</v>
      </c>
      <c r="B38" s="9">
        <v>15.1814828380707</v>
      </c>
      <c r="C38" s="9">
        <v>1.8599728797411901</v>
      </c>
      <c r="D38" s="9">
        <v>3.88192403513073</v>
      </c>
      <c r="E38" s="9">
        <v>0.38731685715290798</v>
      </c>
      <c r="F38" s="9">
        <v>4.8021996600238399</v>
      </c>
      <c r="G38" s="11">
        <v>1.5693209729084799E-6</v>
      </c>
      <c r="H38" s="9">
        <v>6.4050193196613797E-4</v>
      </c>
    </row>
    <row r="39" spans="1:8" x14ac:dyDescent="0.2">
      <c r="A39" s="9" t="s">
        <v>3111</v>
      </c>
      <c r="B39" s="9">
        <v>32.6405554553806</v>
      </c>
      <c r="C39" s="9">
        <v>1.50467781194608</v>
      </c>
      <c r="D39" s="9">
        <v>2.37507393994807</v>
      </c>
      <c r="E39" s="9">
        <v>0.37953698222229199</v>
      </c>
      <c r="F39" s="9">
        <v>3.9645090792886202</v>
      </c>
      <c r="G39" s="11">
        <v>7.3547147690773503E-5</v>
      </c>
      <c r="H39" s="9">
        <v>8.1693192529941408E-3</v>
      </c>
    </row>
    <row r="40" spans="1:8" x14ac:dyDescent="0.2">
      <c r="A40" s="9" t="s">
        <v>3112</v>
      </c>
      <c r="B40" s="9">
        <v>18.352486345683399</v>
      </c>
      <c r="C40" s="9">
        <v>1.373195467917</v>
      </c>
      <c r="D40" s="9">
        <v>1.7829719355015301</v>
      </c>
      <c r="E40" s="9">
        <v>0.33196446596287399</v>
      </c>
      <c r="F40" s="9">
        <v>4.13657366590125</v>
      </c>
      <c r="G40" s="11">
        <v>3.5253021575826903E-5</v>
      </c>
      <c r="H40" s="9">
        <v>5.47513742173241E-3</v>
      </c>
    </row>
    <row r="41" spans="1:8" x14ac:dyDescent="0.2">
      <c r="A41" s="9" t="s">
        <v>3113</v>
      </c>
      <c r="B41" s="9">
        <v>18.766378843059801</v>
      </c>
      <c r="C41" s="9">
        <v>1.2939039940302901</v>
      </c>
      <c r="D41" s="9">
        <v>1.9134363471079401</v>
      </c>
      <c r="E41" s="9">
        <v>0.36880644422799203</v>
      </c>
      <c r="F41" s="9">
        <v>3.5083551664580201</v>
      </c>
      <c r="G41" s="9">
        <v>4.5088666564737701E-4</v>
      </c>
      <c r="H41" s="9">
        <v>2.5362374942664901E-2</v>
      </c>
    </row>
    <row r="42" spans="1:8" x14ac:dyDescent="0.2">
      <c r="A42" s="9" t="s">
        <v>3114</v>
      </c>
      <c r="B42" s="9">
        <v>3.70221366235995</v>
      </c>
      <c r="C42" s="9">
        <v>1.0215899759923299</v>
      </c>
      <c r="D42" s="9">
        <v>4.7540335426507996</v>
      </c>
      <c r="E42" s="9">
        <v>0.32001012696926401</v>
      </c>
      <c r="F42" s="9">
        <v>3.1923676468227802</v>
      </c>
      <c r="G42" s="9">
        <v>1.4111159780727299E-3</v>
      </c>
      <c r="H42" s="9">
        <v>4.5120699512639702E-2</v>
      </c>
    </row>
    <row r="43" spans="1:8" x14ac:dyDescent="0.2">
      <c r="A43" s="9" t="s">
        <v>3115</v>
      </c>
      <c r="B43" s="9">
        <v>21.969232175824299</v>
      </c>
      <c r="C43" s="9">
        <v>0.85728453614024602</v>
      </c>
      <c r="D43" s="9">
        <v>0.98779276896545298</v>
      </c>
      <c r="E43" s="9">
        <v>0.26440954252896298</v>
      </c>
      <c r="F43" s="9">
        <v>3.2422601996156799</v>
      </c>
      <c r="G43" s="9">
        <v>1.18585698697343E-3</v>
      </c>
      <c r="H43" s="9">
        <v>4.2334517127097501E-2</v>
      </c>
    </row>
    <row r="44" spans="1:8" x14ac:dyDescent="0.2">
      <c r="A44" s="9" t="s">
        <v>3116</v>
      </c>
      <c r="B44" s="9">
        <v>17.972291393751501</v>
      </c>
      <c r="C44" s="9">
        <v>1.0564337219289199</v>
      </c>
      <c r="D44" s="9">
        <v>1.2992980762842901</v>
      </c>
      <c r="E44" s="9">
        <v>0.306200019757084</v>
      </c>
      <c r="F44" s="9">
        <v>3.45014256617951</v>
      </c>
      <c r="G44" s="9">
        <v>5.6029057883226702E-4</v>
      </c>
      <c r="H44" s="9">
        <v>2.8125238293747599E-2</v>
      </c>
    </row>
    <row r="45" spans="1:8" x14ac:dyDescent="0.2">
      <c r="A45" s="9" t="s">
        <v>3117</v>
      </c>
      <c r="B45" s="9">
        <v>42.136904401601001</v>
      </c>
      <c r="C45" s="9">
        <v>2.0280699135186699</v>
      </c>
      <c r="D45" s="9">
        <v>4.6803222633354498</v>
      </c>
      <c r="E45" s="9">
        <v>0.38271843035127001</v>
      </c>
      <c r="F45" s="9">
        <v>5.2991174521102904</v>
      </c>
      <c r="G45" s="11">
        <v>1.1636376545309399E-7</v>
      </c>
      <c r="H45" s="11">
        <v>8.8790612334860804E-5</v>
      </c>
    </row>
    <row r="46" spans="1:8" x14ac:dyDescent="0.2">
      <c r="A46" s="9" t="s">
        <v>3118</v>
      </c>
      <c r="B46" s="9">
        <v>18.215419168569799</v>
      </c>
      <c r="C46" s="9">
        <v>1.09488644660041</v>
      </c>
      <c r="D46" s="9">
        <v>1.3454454524719801</v>
      </c>
      <c r="E46" s="9">
        <v>0.306032237083874</v>
      </c>
      <c r="F46" s="9">
        <v>3.5776833742529401</v>
      </c>
      <c r="G46" s="9">
        <v>3.4665301263514802E-4</v>
      </c>
      <c r="H46" s="9">
        <v>2.1727715613381601E-2</v>
      </c>
    </row>
    <row r="47" spans="1:8" x14ac:dyDescent="0.2">
      <c r="A47" s="9" t="s">
        <v>3119</v>
      </c>
      <c r="B47" s="9">
        <v>21.984329410314899</v>
      </c>
      <c r="C47" s="9">
        <v>1.23125763678235</v>
      </c>
      <c r="D47" s="9">
        <v>1.51279035893307</v>
      </c>
      <c r="E47" s="9">
        <v>0.30635305344702002</v>
      </c>
      <c r="F47" s="9">
        <v>4.0190806748243402</v>
      </c>
      <c r="G47" s="11">
        <v>5.8425664597241502E-5</v>
      </c>
      <c r="H47" s="9">
        <v>7.4844555743181704E-3</v>
      </c>
    </row>
    <row r="48" spans="1:8" x14ac:dyDescent="0.2">
      <c r="A48" s="9" t="s">
        <v>3120</v>
      </c>
      <c r="B48" s="9">
        <v>10.4198496325055</v>
      </c>
      <c r="C48" s="9">
        <v>1.3887896789196299</v>
      </c>
      <c r="D48" s="9">
        <v>3.71271734979271</v>
      </c>
      <c r="E48" s="9">
        <v>0.37074282295086203</v>
      </c>
      <c r="F48" s="9">
        <v>3.7459651082812702</v>
      </c>
      <c r="G48" s="9">
        <v>1.7970156880427901E-4</v>
      </c>
      <c r="H48" s="9">
        <v>1.42704186991633E-2</v>
      </c>
    </row>
    <row r="49" spans="1:8" x14ac:dyDescent="0.2">
      <c r="A49" s="9" t="s">
        <v>3121</v>
      </c>
      <c r="B49" s="9">
        <v>134.30119182931699</v>
      </c>
      <c r="C49" s="9">
        <v>1.0701920238379199</v>
      </c>
      <c r="D49" s="9">
        <v>1.33470037118009</v>
      </c>
      <c r="E49" s="9">
        <v>0.31363118992008898</v>
      </c>
      <c r="F49" s="9">
        <v>3.4122627411852702</v>
      </c>
      <c r="G49" s="9">
        <v>6.4425983294527395E-4</v>
      </c>
      <c r="H49" s="9">
        <v>3.00641182589996E-2</v>
      </c>
    </row>
    <row r="50" spans="1:8" x14ac:dyDescent="0.2">
      <c r="A50" s="9" t="s">
        <v>3122</v>
      </c>
      <c r="B50" s="9">
        <v>27.236630332854901</v>
      </c>
      <c r="C50" s="9">
        <v>1.1917949588161101</v>
      </c>
      <c r="D50" s="9">
        <v>1.6835264530426799</v>
      </c>
      <c r="E50" s="9">
        <v>0.35845707569656798</v>
      </c>
      <c r="F50" s="9">
        <v>3.32479127800773</v>
      </c>
      <c r="G50" s="9">
        <v>8.8484750660649701E-4</v>
      </c>
      <c r="H50" s="9">
        <v>3.5454506257863103E-2</v>
      </c>
    </row>
    <row r="51" spans="1:8" x14ac:dyDescent="0.2">
      <c r="A51" s="9" t="s">
        <v>3123</v>
      </c>
      <c r="B51" s="9">
        <v>101.263599066808</v>
      </c>
      <c r="C51" s="9">
        <v>0.93524165115789903</v>
      </c>
      <c r="D51" s="9">
        <v>1.0420963001343799</v>
      </c>
      <c r="E51" s="9">
        <v>0.237507763445682</v>
      </c>
      <c r="F51" s="9">
        <v>3.93773086651876</v>
      </c>
      <c r="G51" s="11">
        <v>8.2255777888656299E-5</v>
      </c>
      <c r="H51" s="9">
        <v>8.8023713533287706E-3</v>
      </c>
    </row>
    <row r="52" spans="1:8" x14ac:dyDescent="0.2">
      <c r="A52" s="9" t="s">
        <v>3124</v>
      </c>
      <c r="B52" s="9">
        <v>46.960884003956501</v>
      </c>
      <c r="C52" s="9">
        <v>1.16661560963802</v>
      </c>
      <c r="D52" s="9">
        <v>1.4959675647313999</v>
      </c>
      <c r="E52" s="9">
        <v>0.32644815128043603</v>
      </c>
      <c r="F52" s="9">
        <v>3.5736627855363099</v>
      </c>
      <c r="G52" s="9">
        <v>3.5202222495439697E-4</v>
      </c>
      <c r="H52" s="9">
        <v>2.1907766127481101E-2</v>
      </c>
    </row>
    <row r="53" spans="1:8" x14ac:dyDescent="0.2">
      <c r="A53" s="9" t="s">
        <v>3125</v>
      </c>
      <c r="B53" s="9">
        <v>2.6578426327690301</v>
      </c>
      <c r="C53" s="9">
        <v>1.3988574510513201</v>
      </c>
      <c r="D53" s="9">
        <v>2.1777601648817901</v>
      </c>
      <c r="E53" s="9">
        <v>0.37618689410950501</v>
      </c>
      <c r="F53" s="9">
        <v>3.7185172395828401</v>
      </c>
      <c r="G53" s="9">
        <v>2.0039561807002999E-4</v>
      </c>
      <c r="H53" s="9">
        <v>1.52910569440392E-2</v>
      </c>
    </row>
    <row r="54" spans="1:8" x14ac:dyDescent="0.2">
      <c r="A54" s="9" t="s">
        <v>3126</v>
      </c>
      <c r="B54" s="9">
        <v>16.324889145129202</v>
      </c>
      <c r="C54" s="9">
        <v>0.85309821198565805</v>
      </c>
      <c r="D54" s="9">
        <v>0.99090573959700701</v>
      </c>
      <c r="E54" s="9">
        <v>0.27058175860070399</v>
      </c>
      <c r="F54" s="9">
        <v>3.1528297265765501</v>
      </c>
      <c r="G54" s="9">
        <v>1.6169609431072899E-3</v>
      </c>
      <c r="H54" s="9">
        <v>4.8557907642644997E-2</v>
      </c>
    </row>
    <row r="55" spans="1:8" x14ac:dyDescent="0.2">
      <c r="A55" s="9" t="s">
        <v>3127</v>
      </c>
      <c r="B55" s="9">
        <v>90.719535388553595</v>
      </c>
      <c r="C55" s="9">
        <v>-1.0476511124649901</v>
      </c>
      <c r="D55" s="9">
        <v>-1.38380629357694</v>
      </c>
      <c r="E55" s="9">
        <v>0.32932474085747598</v>
      </c>
      <c r="F55" s="9">
        <v>-3.1812098591110498</v>
      </c>
      <c r="G55" s="9">
        <v>1.4666134708470799E-3</v>
      </c>
      <c r="H55" s="9">
        <v>4.6210173094014803E-2</v>
      </c>
    </row>
    <row r="56" spans="1:8" x14ac:dyDescent="0.2">
      <c r="A56" s="9" t="s">
        <v>3128</v>
      </c>
      <c r="B56" s="9">
        <v>1442.42998317502</v>
      </c>
      <c r="C56" s="9">
        <v>-1.36319320996848</v>
      </c>
      <c r="D56" s="9">
        <v>-4.3747001250096202</v>
      </c>
      <c r="E56" s="9">
        <v>0.38689669131797599</v>
      </c>
      <c r="F56" s="9">
        <v>-3.5234036386424501</v>
      </c>
      <c r="G56" s="9">
        <v>4.2604198654733801E-4</v>
      </c>
      <c r="H56" s="9">
        <v>2.4695851335014101E-2</v>
      </c>
    </row>
    <row r="57" spans="1:8" x14ac:dyDescent="0.2">
      <c r="A57" s="9" t="s">
        <v>3129</v>
      </c>
      <c r="B57" s="9">
        <v>67.166198321910798</v>
      </c>
      <c r="C57" s="9">
        <v>0.92169564995237596</v>
      </c>
      <c r="D57" s="9">
        <v>1.0490157167599501</v>
      </c>
      <c r="E57" s="9">
        <v>0.25607246994939997</v>
      </c>
      <c r="F57" s="9">
        <v>3.5993547066363898</v>
      </c>
      <c r="G57" s="9">
        <v>3.1900781075347499E-4</v>
      </c>
      <c r="H57" s="9">
        <v>2.0635586605182599E-2</v>
      </c>
    </row>
    <row r="58" spans="1:8" x14ac:dyDescent="0.2">
      <c r="A58" s="9" t="s">
        <v>3130</v>
      </c>
      <c r="B58" s="9">
        <v>6881.7839609188704</v>
      </c>
      <c r="C58" s="9">
        <v>-1.31362868827676</v>
      </c>
      <c r="D58" s="9">
        <v>-1.4920071938428401</v>
      </c>
      <c r="E58" s="9">
        <v>0.25016145550792201</v>
      </c>
      <c r="F58" s="9">
        <v>-5.25112346188424</v>
      </c>
      <c r="G58" s="11">
        <v>1.5117430487384601E-7</v>
      </c>
      <c r="H58" s="9">
        <v>1.10546210439E-4</v>
      </c>
    </row>
    <row r="59" spans="1:8" x14ac:dyDescent="0.2">
      <c r="A59" s="9" t="s">
        <v>3131</v>
      </c>
      <c r="B59" s="9">
        <v>1087.69592515827</v>
      </c>
      <c r="C59" s="9">
        <v>-0.98973002252438702</v>
      </c>
      <c r="D59" s="9">
        <v>-1.2567588899094699</v>
      </c>
      <c r="E59" s="9">
        <v>0.31489723907856099</v>
      </c>
      <c r="F59" s="9">
        <v>-3.14302540543224</v>
      </c>
      <c r="G59" s="9">
        <v>1.67211326527299E-3</v>
      </c>
      <c r="H59" s="9">
        <v>4.9654124882472103E-2</v>
      </c>
    </row>
    <row r="60" spans="1:8" x14ac:dyDescent="0.2">
      <c r="A60" s="9" t="s">
        <v>3132</v>
      </c>
      <c r="B60" s="9">
        <v>416.46959400831798</v>
      </c>
      <c r="C60" s="9">
        <v>-1.0194265790205701</v>
      </c>
      <c r="D60" s="9">
        <v>-1.2965265500691401</v>
      </c>
      <c r="E60" s="9">
        <v>0.31541959689784399</v>
      </c>
      <c r="F60" s="9">
        <v>-3.2319696970215102</v>
      </c>
      <c r="G60" s="9">
        <v>1.2294009271197599E-3</v>
      </c>
      <c r="H60" s="9">
        <v>4.2388971062773798E-2</v>
      </c>
    </row>
    <row r="61" spans="1:8" x14ac:dyDescent="0.2">
      <c r="A61" s="9" t="s">
        <v>3133</v>
      </c>
      <c r="B61" s="9">
        <v>522.46976606493797</v>
      </c>
      <c r="C61" s="9">
        <v>-1.0727228834493501</v>
      </c>
      <c r="D61" s="9">
        <v>-1.3420273195661101</v>
      </c>
      <c r="E61" s="9">
        <v>0.30814774689369301</v>
      </c>
      <c r="F61" s="9">
        <v>-3.4811965826880602</v>
      </c>
      <c r="G61" s="9">
        <v>4.9917898177392005E-4</v>
      </c>
      <c r="H61" s="9">
        <v>2.63982556762287E-2</v>
      </c>
    </row>
    <row r="62" spans="1:8" x14ac:dyDescent="0.2">
      <c r="A62" s="9" t="s">
        <v>3134</v>
      </c>
      <c r="B62" s="9">
        <v>311.13833949107197</v>
      </c>
      <c r="C62" s="9">
        <v>-2.32310857573653</v>
      </c>
      <c r="D62" s="9">
        <v>-3.2819010402164501</v>
      </c>
      <c r="E62" s="9">
        <v>0.34179413047304502</v>
      </c>
      <c r="F62" s="9">
        <v>-6.7968065236267501</v>
      </c>
      <c r="G62" s="11">
        <v>1.06963588221584E-11</v>
      </c>
      <c r="H62" s="11">
        <v>7.3043799214154401E-8</v>
      </c>
    </row>
    <row r="63" spans="1:8" x14ac:dyDescent="0.2">
      <c r="A63" s="9" t="s">
        <v>3135</v>
      </c>
      <c r="B63" s="9">
        <v>74.697888565439996</v>
      </c>
      <c r="C63" s="9">
        <v>-1.08525988624389</v>
      </c>
      <c r="D63" s="9">
        <v>-1.3567423747119001</v>
      </c>
      <c r="E63" s="9">
        <v>0.30768023648908699</v>
      </c>
      <c r="F63" s="9">
        <v>-3.5272330086186101</v>
      </c>
      <c r="G63" s="9">
        <v>4.1992703674663601E-4</v>
      </c>
      <c r="H63" s="9">
        <v>2.45657316496782E-2</v>
      </c>
    </row>
    <row r="64" spans="1:8" x14ac:dyDescent="0.2">
      <c r="A64" s="9" t="s">
        <v>3136</v>
      </c>
      <c r="B64" s="9">
        <v>144.631110851817</v>
      </c>
      <c r="C64" s="9">
        <v>0.64015022446854297</v>
      </c>
      <c r="D64" s="9">
        <v>0.68770299109187605</v>
      </c>
      <c r="E64" s="9">
        <v>0.198033597598259</v>
      </c>
      <c r="F64" s="9">
        <v>3.23253342984348</v>
      </c>
      <c r="G64" s="9">
        <v>1.2269777873926799E-3</v>
      </c>
      <c r="H64" s="9">
        <v>4.2388971062773798E-2</v>
      </c>
    </row>
    <row r="65" spans="1:8" x14ac:dyDescent="0.2">
      <c r="A65" s="9" t="s">
        <v>3137</v>
      </c>
      <c r="B65" s="9">
        <v>222.330062202112</v>
      </c>
      <c r="C65" s="9">
        <v>-0.67775167597837205</v>
      </c>
      <c r="D65" s="9">
        <v>-0.714491660021217</v>
      </c>
      <c r="E65" s="9">
        <v>0.17154052934408301</v>
      </c>
      <c r="F65" s="9">
        <v>-3.95097111201581</v>
      </c>
      <c r="G65" s="11">
        <v>7.7834720091390894E-5</v>
      </c>
      <c r="H65" s="9">
        <v>8.4844679354280101E-3</v>
      </c>
    </row>
    <row r="66" spans="1:8" x14ac:dyDescent="0.2">
      <c r="A66" s="9" t="s">
        <v>3138</v>
      </c>
      <c r="B66" s="9">
        <v>522.77914523045399</v>
      </c>
      <c r="C66" s="9">
        <v>-0.84941049082106101</v>
      </c>
      <c r="D66" s="9">
        <v>-0.93104070113388804</v>
      </c>
      <c r="E66" s="9">
        <v>0.21918512949053601</v>
      </c>
      <c r="F66" s="9">
        <v>-3.8753107603394099</v>
      </c>
      <c r="G66" s="9">
        <v>1.06488710859206E-4</v>
      </c>
      <c r="H66" s="9">
        <v>1.0268554261423399E-2</v>
      </c>
    </row>
    <row r="67" spans="1:8" x14ac:dyDescent="0.2">
      <c r="A67" s="9" t="s">
        <v>3139</v>
      </c>
      <c r="B67" s="9">
        <v>4208.1849012098901</v>
      </c>
      <c r="C67" s="9">
        <v>-0.59919976888750404</v>
      </c>
      <c r="D67" s="9">
        <v>-0.625753497535116</v>
      </c>
      <c r="E67" s="9">
        <v>0.15670800964984299</v>
      </c>
      <c r="F67" s="9">
        <v>-3.8236703422268401</v>
      </c>
      <c r="G67" s="9">
        <v>1.3147968159731401E-4</v>
      </c>
      <c r="H67" s="9">
        <v>1.1784534144611201E-2</v>
      </c>
    </row>
    <row r="68" spans="1:8" x14ac:dyDescent="0.2">
      <c r="A68" s="9" t="s">
        <v>3140</v>
      </c>
      <c r="B68" s="9">
        <v>63.205359201571099</v>
      </c>
      <c r="C68" s="9">
        <v>-0.930631111015639</v>
      </c>
      <c r="D68" s="9">
        <v>-1.1087615802458699</v>
      </c>
      <c r="E68" s="9">
        <v>0.28352577933488998</v>
      </c>
      <c r="F68" s="9">
        <v>-3.2823509495283401</v>
      </c>
      <c r="G68" s="9">
        <v>1.0294539333489899E-3</v>
      </c>
      <c r="H68" s="9">
        <v>3.9348482380591999E-2</v>
      </c>
    </row>
    <row r="69" spans="1:8" x14ac:dyDescent="0.2">
      <c r="A69" s="9" t="s">
        <v>3141</v>
      </c>
      <c r="B69" s="9">
        <v>39.647834933896</v>
      </c>
      <c r="C69" s="9">
        <v>1.31517347643116</v>
      </c>
      <c r="D69" s="9">
        <v>3.0448040069918298</v>
      </c>
      <c r="E69" s="9">
        <v>0.38141753812712698</v>
      </c>
      <c r="F69" s="9">
        <v>3.44812009140704</v>
      </c>
      <c r="G69" s="9">
        <v>5.6450298583219196E-4</v>
      </c>
      <c r="H69" s="9">
        <v>2.8213951139351701E-2</v>
      </c>
    </row>
    <row r="70" spans="1:8" x14ac:dyDescent="0.2">
      <c r="A70" s="9" t="s">
        <v>3142</v>
      </c>
      <c r="B70" s="9">
        <v>2059.6257128959701</v>
      </c>
      <c r="C70" s="9">
        <v>-1.0137853547323601</v>
      </c>
      <c r="D70" s="9">
        <v>-1.2539589627267</v>
      </c>
      <c r="E70" s="9">
        <v>0.30308277144167101</v>
      </c>
      <c r="F70" s="9">
        <v>-3.3449125132058701</v>
      </c>
      <c r="G70" s="9">
        <v>8.2308528927021497E-4</v>
      </c>
      <c r="H70" s="9">
        <v>3.4465196830282797E-2</v>
      </c>
    </row>
    <row r="71" spans="1:8" x14ac:dyDescent="0.2">
      <c r="A71" s="9" t="s">
        <v>3143</v>
      </c>
      <c r="B71" s="9">
        <v>40.942674777534997</v>
      </c>
      <c r="C71" s="9">
        <v>-1.43256072656885</v>
      </c>
      <c r="D71" s="9">
        <v>-2.2983405597950499</v>
      </c>
      <c r="E71" s="9">
        <v>0.37014928574591599</v>
      </c>
      <c r="F71" s="9">
        <v>-3.87022420881343</v>
      </c>
      <c r="G71" s="9">
        <v>1.08735304481529E-4</v>
      </c>
      <c r="H71" s="9">
        <v>1.03712206176676E-2</v>
      </c>
    </row>
    <row r="72" spans="1:8" x14ac:dyDescent="0.2">
      <c r="A72" s="9" t="s">
        <v>3144</v>
      </c>
      <c r="B72" s="9">
        <v>6214.6538815967897</v>
      </c>
      <c r="C72" s="9">
        <v>-0.59669051470199297</v>
      </c>
      <c r="D72" s="9">
        <v>-0.63247827981376403</v>
      </c>
      <c r="E72" s="9">
        <v>0.179518330419984</v>
      </c>
      <c r="F72" s="9">
        <v>-3.3238417119078099</v>
      </c>
      <c r="G72" s="9">
        <v>8.87865747237093E-4</v>
      </c>
      <c r="H72" s="9">
        <v>3.5494405157200398E-2</v>
      </c>
    </row>
    <row r="73" spans="1:8" x14ac:dyDescent="0.2">
      <c r="A73" s="9" t="s">
        <v>3145</v>
      </c>
      <c r="B73" s="9">
        <v>35.514092476994897</v>
      </c>
      <c r="C73" s="9">
        <v>-1.2262185806694199</v>
      </c>
      <c r="D73" s="9">
        <v>-2.0074163141948702</v>
      </c>
      <c r="E73" s="9">
        <v>0.373638621422273</v>
      </c>
      <c r="F73" s="9">
        <v>-3.2818303846689001</v>
      </c>
      <c r="G73" s="9">
        <v>1.03135623333745E-3</v>
      </c>
      <c r="H73" s="9">
        <v>3.9348482380591999E-2</v>
      </c>
    </row>
    <row r="74" spans="1:8" x14ac:dyDescent="0.2">
      <c r="A74" s="9" t="s">
        <v>3146</v>
      </c>
      <c r="B74" s="9">
        <v>79.097129149784806</v>
      </c>
      <c r="C74" s="9">
        <v>1.05775621925513</v>
      </c>
      <c r="D74" s="9">
        <v>1.2053223659075001</v>
      </c>
      <c r="E74" s="9">
        <v>0.25705909637768598</v>
      </c>
      <c r="F74" s="9">
        <v>4.1148367599527296</v>
      </c>
      <c r="G74" s="11">
        <v>3.8745351505915001E-5</v>
      </c>
      <c r="H74" s="9">
        <v>5.7141253691496497E-3</v>
      </c>
    </row>
    <row r="75" spans="1:8" x14ac:dyDescent="0.2">
      <c r="A75" s="9" t="s">
        <v>3147</v>
      </c>
      <c r="B75" s="9">
        <v>43.979286173454902</v>
      </c>
      <c r="C75" s="9">
        <v>1.4276580965951</v>
      </c>
      <c r="D75" s="9">
        <v>1.94306106952879</v>
      </c>
      <c r="E75" s="9">
        <v>0.34875567482824199</v>
      </c>
      <c r="F75" s="9">
        <v>4.0935766774209696</v>
      </c>
      <c r="G75" s="11">
        <v>4.2476951747208698E-5</v>
      </c>
      <c r="H75" s="9">
        <v>6.1001514082321797E-3</v>
      </c>
    </row>
    <row r="76" spans="1:8" x14ac:dyDescent="0.2">
      <c r="A76" s="9" t="s">
        <v>3148</v>
      </c>
      <c r="B76" s="9">
        <v>379.63161166586502</v>
      </c>
      <c r="C76" s="9">
        <v>-0.89189629710003704</v>
      </c>
      <c r="D76" s="9">
        <v>-1.0296017519494201</v>
      </c>
      <c r="E76" s="9">
        <v>0.26317512640611102</v>
      </c>
      <c r="F76" s="9">
        <v>-3.3889840171435299</v>
      </c>
      <c r="G76" s="9">
        <v>7.0152099353117797E-4</v>
      </c>
      <c r="H76" s="9">
        <v>3.1655484028560603E-2</v>
      </c>
    </row>
    <row r="77" spans="1:8" x14ac:dyDescent="0.2">
      <c r="A77" s="9" t="s">
        <v>3149</v>
      </c>
      <c r="B77" s="9">
        <v>18.9396176255241</v>
      </c>
      <c r="C77" s="9">
        <v>-1.38681751016</v>
      </c>
      <c r="D77" s="9">
        <v>-4.28078524128063</v>
      </c>
      <c r="E77" s="9">
        <v>0.38751507732128498</v>
      </c>
      <c r="F77" s="9">
        <v>-3.5787446510376899</v>
      </c>
      <c r="G77" s="9">
        <v>3.4524858559737001E-4</v>
      </c>
      <c r="H77" s="9">
        <v>2.1717249739189402E-2</v>
      </c>
    </row>
    <row r="78" spans="1:8" x14ac:dyDescent="0.2">
      <c r="A78" s="9" t="s">
        <v>3150</v>
      </c>
      <c r="B78" s="9">
        <v>158.922042375438</v>
      </c>
      <c r="C78" s="9">
        <v>-0.70190902947012201</v>
      </c>
      <c r="D78" s="9">
        <v>-0.76794230282551301</v>
      </c>
      <c r="E78" s="9">
        <v>0.217475086761311</v>
      </c>
      <c r="F78" s="9">
        <v>-3.22753764545224</v>
      </c>
      <c r="G78" s="9">
        <v>1.2486061034281E-3</v>
      </c>
      <c r="H78" s="9">
        <v>4.2715471959382502E-2</v>
      </c>
    </row>
    <row r="79" spans="1:8" x14ac:dyDescent="0.2">
      <c r="A79" s="9" t="s">
        <v>3151</v>
      </c>
      <c r="B79" s="9">
        <v>2.8770136550046099</v>
      </c>
      <c r="C79" s="9">
        <v>1.10412959556984</v>
      </c>
      <c r="D79" s="9">
        <v>3.9008948351991202</v>
      </c>
      <c r="E79" s="9">
        <v>0.34359936747513298</v>
      </c>
      <c r="F79" s="9">
        <v>3.2134215021503101</v>
      </c>
      <c r="G79" s="9">
        <v>1.3116364592071E-3</v>
      </c>
      <c r="H79" s="9">
        <v>4.33472210666037E-2</v>
      </c>
    </row>
    <row r="80" spans="1:8" x14ac:dyDescent="0.2">
      <c r="A80" s="9" t="s">
        <v>3152</v>
      </c>
      <c r="B80" s="9">
        <v>57.9190867731106</v>
      </c>
      <c r="C80" s="9">
        <v>0.80743407806465395</v>
      </c>
      <c r="D80" s="9">
        <v>0.91819466197844302</v>
      </c>
      <c r="E80" s="9">
        <v>0.25465776694738801</v>
      </c>
      <c r="F80" s="9">
        <v>3.17066346628049</v>
      </c>
      <c r="G80" s="9">
        <v>1.5209123227861701E-3</v>
      </c>
      <c r="H80" s="9">
        <v>4.7242497813977401E-2</v>
      </c>
    </row>
    <row r="81" spans="1:8" x14ac:dyDescent="0.2">
      <c r="A81" s="9" t="s">
        <v>3153</v>
      </c>
      <c r="B81" s="9">
        <v>44.028553505544402</v>
      </c>
      <c r="C81" s="9">
        <v>0.87574988521637298</v>
      </c>
      <c r="D81" s="9">
        <v>0.99213656340294598</v>
      </c>
      <c r="E81" s="9">
        <v>0.25163201861123002</v>
      </c>
      <c r="F81" s="9">
        <v>3.48028001384594</v>
      </c>
      <c r="G81" s="9">
        <v>5.0088997949767299E-4</v>
      </c>
      <c r="H81" s="9">
        <v>2.63982556762287E-2</v>
      </c>
    </row>
    <row r="82" spans="1:8" x14ac:dyDescent="0.2">
      <c r="A82" s="9" t="s">
        <v>3154</v>
      </c>
      <c r="B82" s="9">
        <v>1288.9949729652301</v>
      </c>
      <c r="C82" s="9">
        <v>1.27133021666252</v>
      </c>
      <c r="D82" s="9">
        <v>1.5956088654096701</v>
      </c>
      <c r="E82" s="9">
        <v>0.31725830336445299</v>
      </c>
      <c r="F82" s="9">
        <v>4.0072401673347899</v>
      </c>
      <c r="G82" s="11">
        <v>6.1432386365934598E-5</v>
      </c>
      <c r="H82" s="9">
        <v>7.6463714944833396E-3</v>
      </c>
    </row>
    <row r="83" spans="1:8" x14ac:dyDescent="0.2">
      <c r="A83" s="9" t="s">
        <v>3155</v>
      </c>
      <c r="B83" s="9">
        <v>98.406115561925006</v>
      </c>
      <c r="C83" s="9">
        <v>-1.00386548342703</v>
      </c>
      <c r="D83" s="9">
        <v>-1.2279832738129199</v>
      </c>
      <c r="E83" s="9">
        <v>0.29779169891240298</v>
      </c>
      <c r="F83" s="9">
        <v>-3.3710324602510999</v>
      </c>
      <c r="G83" s="9">
        <v>7.4887033411134699E-4</v>
      </c>
      <c r="H83" s="9">
        <v>3.2572437768127897E-2</v>
      </c>
    </row>
    <row r="84" spans="1:8" x14ac:dyDescent="0.2">
      <c r="A84" s="9" t="s">
        <v>3156</v>
      </c>
      <c r="B84" s="9">
        <v>269.42375027579197</v>
      </c>
      <c r="C84" s="9">
        <v>0.87951466503256204</v>
      </c>
      <c r="D84" s="9">
        <v>0.96967580659657904</v>
      </c>
      <c r="E84" s="9">
        <v>0.227241692026937</v>
      </c>
      <c r="F84" s="9">
        <v>3.87039304798129</v>
      </c>
      <c r="G84" s="9">
        <v>1.08660020596948E-4</v>
      </c>
      <c r="H84" s="9">
        <v>1.03712206176676E-2</v>
      </c>
    </row>
    <row r="85" spans="1:8" x14ac:dyDescent="0.2">
      <c r="A85" s="9" t="s">
        <v>3157</v>
      </c>
      <c r="B85" s="9">
        <v>93.975825287392695</v>
      </c>
      <c r="C85" s="9">
        <v>0.87235093293354904</v>
      </c>
      <c r="D85" s="9">
        <v>0.944178337740056</v>
      </c>
      <c r="E85" s="9">
        <v>0.20712230145494301</v>
      </c>
      <c r="F85" s="9">
        <v>4.2117672834150097</v>
      </c>
      <c r="G85" s="11">
        <v>2.5338050994322399E-5</v>
      </c>
      <c r="H85" s="9">
        <v>4.2350742376224496E-3</v>
      </c>
    </row>
    <row r="86" spans="1:8" x14ac:dyDescent="0.2">
      <c r="A86" s="9" t="s">
        <v>3158</v>
      </c>
      <c r="B86" s="9">
        <v>208.90060886204199</v>
      </c>
      <c r="C86" s="9">
        <v>-0.75238742700574002</v>
      </c>
      <c r="D86" s="9">
        <v>-0.83715416870997805</v>
      </c>
      <c r="E86" s="9">
        <v>0.233883266127073</v>
      </c>
      <c r="F86" s="9">
        <v>-3.21693569388139</v>
      </c>
      <c r="G86" s="9">
        <v>1.29567636375397E-3</v>
      </c>
      <c r="H86" s="9">
        <v>4.3312609874061297E-2</v>
      </c>
    </row>
    <row r="87" spans="1:8" x14ac:dyDescent="0.2">
      <c r="A87" s="9" t="s">
        <v>3159</v>
      </c>
      <c r="B87" s="9">
        <v>14.7133883288714</v>
      </c>
      <c r="C87" s="9">
        <v>-1.29450267611082</v>
      </c>
      <c r="D87" s="9">
        <v>-2.6548848232757898</v>
      </c>
      <c r="E87" s="9">
        <v>0.38766236160810202</v>
      </c>
      <c r="F87" s="9">
        <v>-3.33925292809176</v>
      </c>
      <c r="G87" s="9">
        <v>8.40040405504867E-4</v>
      </c>
      <c r="H87" s="9">
        <v>3.45124870615219E-2</v>
      </c>
    </row>
    <row r="88" spans="1:8" x14ac:dyDescent="0.2">
      <c r="A88" s="9" t="s">
        <v>3160</v>
      </c>
      <c r="B88" s="9">
        <v>11.6690987391533</v>
      </c>
      <c r="C88" s="9">
        <v>1.5686033400621999</v>
      </c>
      <c r="D88" s="9">
        <v>2.2154407629771899</v>
      </c>
      <c r="E88" s="9">
        <v>0.358819369764316</v>
      </c>
      <c r="F88" s="9">
        <v>4.3715681823211101</v>
      </c>
      <c r="G88" s="11">
        <v>1.23357314861858E-5</v>
      </c>
      <c r="H88" s="9">
        <v>2.8115855530202599E-3</v>
      </c>
    </row>
    <row r="89" spans="1:8" x14ac:dyDescent="0.2">
      <c r="A89" s="9" t="s">
        <v>3161</v>
      </c>
      <c r="B89" s="9">
        <v>102.703982755007</v>
      </c>
      <c r="C89" s="9">
        <v>-1.33423329369208</v>
      </c>
      <c r="D89" s="9">
        <v>-2.7959701924036402</v>
      </c>
      <c r="E89" s="9">
        <v>0.38804717553277401</v>
      </c>
      <c r="F89" s="9">
        <v>-3.4383275483457201</v>
      </c>
      <c r="G89" s="9">
        <v>5.8531922368105897E-4</v>
      </c>
      <c r="H89" s="9">
        <v>2.8693721719560299E-2</v>
      </c>
    </row>
    <row r="90" spans="1:8" x14ac:dyDescent="0.2">
      <c r="A90" s="9" t="s">
        <v>3162</v>
      </c>
      <c r="B90" s="9">
        <v>486.15803512290501</v>
      </c>
      <c r="C90" s="9">
        <v>0.69087525421503404</v>
      </c>
      <c r="D90" s="9">
        <v>0.74419600726303203</v>
      </c>
      <c r="E90" s="9">
        <v>0.20146580971064301</v>
      </c>
      <c r="F90" s="9">
        <v>3.4292431812986601</v>
      </c>
      <c r="G90" s="9">
        <v>6.0526694853858202E-4</v>
      </c>
      <c r="H90" s="9">
        <v>2.91574764476068E-2</v>
      </c>
    </row>
    <row r="91" spans="1:8" x14ac:dyDescent="0.2">
      <c r="A91" s="9" t="s">
        <v>3163</v>
      </c>
      <c r="B91" s="9">
        <v>711.65865895663205</v>
      </c>
      <c r="C91" s="9">
        <v>-0.60473882074531604</v>
      </c>
      <c r="D91" s="9">
        <v>-0.641258783268291</v>
      </c>
      <c r="E91" s="9">
        <v>0.180063449310714</v>
      </c>
      <c r="F91" s="9">
        <v>-3.3584762652291</v>
      </c>
      <c r="G91" s="9">
        <v>7.8373451401636096E-4</v>
      </c>
      <c r="H91" s="9">
        <v>3.3303972690041497E-2</v>
      </c>
    </row>
    <row r="92" spans="1:8" x14ac:dyDescent="0.2">
      <c r="A92" s="9" t="s">
        <v>3164</v>
      </c>
      <c r="B92" s="9">
        <v>10.666243321176299</v>
      </c>
      <c r="C92" s="9">
        <v>1.13562958642631</v>
      </c>
      <c r="D92" s="9">
        <v>1.4508366865958999</v>
      </c>
      <c r="E92" s="9">
        <v>0.32411320060641602</v>
      </c>
      <c r="F92" s="9">
        <v>3.5038054121262001</v>
      </c>
      <c r="G92" s="9">
        <v>4.5866037470998001E-4</v>
      </c>
      <c r="H92" s="9">
        <v>2.5458305462903699E-2</v>
      </c>
    </row>
    <row r="93" spans="1:8" x14ac:dyDescent="0.2">
      <c r="A93" s="9" t="s">
        <v>3165</v>
      </c>
      <c r="B93" s="9">
        <v>197.378010642878</v>
      </c>
      <c r="C93" s="9">
        <v>-0.98806533787949502</v>
      </c>
      <c r="D93" s="9">
        <v>-1.13048077769708</v>
      </c>
      <c r="E93" s="9">
        <v>0.25630882834827001</v>
      </c>
      <c r="F93" s="9">
        <v>-3.8549797299097301</v>
      </c>
      <c r="G93" s="9">
        <v>1.15739218359728E-4</v>
      </c>
      <c r="H93" s="9">
        <v>1.0948229210728E-2</v>
      </c>
    </row>
    <row r="94" spans="1:8" x14ac:dyDescent="0.2">
      <c r="A94" s="9" t="s">
        <v>3166</v>
      </c>
      <c r="B94" s="9">
        <v>16.159754038527801</v>
      </c>
      <c r="C94" s="9">
        <v>-2.0704933383443498</v>
      </c>
      <c r="D94" s="9">
        <v>-4.4277209647754301</v>
      </c>
      <c r="E94" s="9">
        <v>0.383553547236473</v>
      </c>
      <c r="F94" s="9">
        <v>-5.3981858680812103</v>
      </c>
      <c r="G94" s="11">
        <v>6.7318108151971001E-8</v>
      </c>
      <c r="H94" s="11">
        <v>6.2180673582478495E-5</v>
      </c>
    </row>
    <row r="95" spans="1:8" x14ac:dyDescent="0.2">
      <c r="A95" s="9" t="s">
        <v>3167</v>
      </c>
      <c r="B95" s="9">
        <v>554.00609731140196</v>
      </c>
      <c r="C95" s="9">
        <v>-0.82770467595934205</v>
      </c>
      <c r="D95" s="9">
        <v>-0.899149639431438</v>
      </c>
      <c r="E95" s="9">
        <v>0.209765384585649</v>
      </c>
      <c r="F95" s="9">
        <v>-3.9458592159727099</v>
      </c>
      <c r="G95" s="11">
        <v>7.9514325750918899E-5</v>
      </c>
      <c r="H95" s="9">
        <v>8.6140519563495405E-3</v>
      </c>
    </row>
    <row r="96" spans="1:8" x14ac:dyDescent="0.2">
      <c r="A96" s="9" t="s">
        <v>3168</v>
      </c>
      <c r="B96" s="9">
        <v>2.9222145775722699</v>
      </c>
      <c r="C96" s="9">
        <v>1.2812584747965401</v>
      </c>
      <c r="D96" s="9">
        <v>2.56650248602904</v>
      </c>
      <c r="E96" s="9">
        <v>0.38885604546046598</v>
      </c>
      <c r="F96" s="9">
        <v>3.2949429223334601</v>
      </c>
      <c r="G96" s="9">
        <v>9.8441672649289395E-4</v>
      </c>
      <c r="H96" s="9">
        <v>3.8307125387916398E-2</v>
      </c>
    </row>
    <row r="97" spans="1:8" x14ac:dyDescent="0.2">
      <c r="A97" s="9" t="s">
        <v>3169</v>
      </c>
      <c r="B97" s="9">
        <v>498.83117959602299</v>
      </c>
      <c r="C97" s="9">
        <v>-1.2144156972414799</v>
      </c>
      <c r="D97" s="9">
        <v>-1.9192603495796099</v>
      </c>
      <c r="E97" s="9">
        <v>0.369311909158059</v>
      </c>
      <c r="F97" s="9">
        <v>-3.2883198920123</v>
      </c>
      <c r="G97" s="9">
        <v>1.0078724903592299E-3</v>
      </c>
      <c r="H97" s="9">
        <v>3.8960709704415099E-2</v>
      </c>
    </row>
    <row r="98" spans="1:8" x14ac:dyDescent="0.2">
      <c r="A98" s="9" t="s">
        <v>3170</v>
      </c>
      <c r="B98" s="9">
        <v>2634.5945100635599</v>
      </c>
      <c r="C98" s="9">
        <v>1.0224223426566601</v>
      </c>
      <c r="D98" s="9">
        <v>1.2453004834505701</v>
      </c>
      <c r="E98" s="9">
        <v>0.30136249853966601</v>
      </c>
      <c r="F98" s="9">
        <v>3.3926661333479999</v>
      </c>
      <c r="G98" s="9">
        <v>6.9215945028484004E-4</v>
      </c>
      <c r="H98" s="9">
        <v>3.1551684032464798E-2</v>
      </c>
    </row>
    <row r="99" spans="1:8" x14ac:dyDescent="0.2">
      <c r="A99" s="9" t="s">
        <v>3171</v>
      </c>
      <c r="B99" s="9">
        <v>622.24587392171304</v>
      </c>
      <c r="C99" s="9">
        <v>0.84528595775174897</v>
      </c>
      <c r="D99" s="9">
        <v>0.93215207659340904</v>
      </c>
      <c r="E99" s="9">
        <v>0.22745702312130101</v>
      </c>
      <c r="F99" s="9">
        <v>3.7162447048336</v>
      </c>
      <c r="G99" s="9">
        <v>2.02205753881892E-4</v>
      </c>
      <c r="H99" s="9">
        <v>1.53623851975203E-2</v>
      </c>
    </row>
    <row r="100" spans="1:8" x14ac:dyDescent="0.2">
      <c r="A100" s="9" t="s">
        <v>3172</v>
      </c>
      <c r="B100" s="9">
        <v>30.462130841875101</v>
      </c>
      <c r="C100" s="9">
        <v>1.2839331875692599</v>
      </c>
      <c r="D100" s="9">
        <v>1.9569400139817801</v>
      </c>
      <c r="E100" s="9">
        <v>0.37411752974974599</v>
      </c>
      <c r="F100" s="9">
        <v>3.43189796112497</v>
      </c>
      <c r="G100" s="9">
        <v>5.9937302689480002E-4</v>
      </c>
      <c r="H100" s="9">
        <v>2.8977952126732098E-2</v>
      </c>
    </row>
    <row r="101" spans="1:8" x14ac:dyDescent="0.2">
      <c r="A101" s="9" t="s">
        <v>3173</v>
      </c>
      <c r="B101" s="9">
        <v>410.25474020579099</v>
      </c>
      <c r="C101" s="9">
        <v>-0.75006787461344304</v>
      </c>
      <c r="D101" s="9">
        <v>-0.79898289403286005</v>
      </c>
      <c r="E101" s="9">
        <v>0.18614015774951301</v>
      </c>
      <c r="F101" s="9">
        <v>-4.02958654210879</v>
      </c>
      <c r="G101" s="11">
        <v>5.58750427267959E-5</v>
      </c>
      <c r="H101" s="9">
        <v>7.3729849613177996E-3</v>
      </c>
    </row>
    <row r="102" spans="1:8" x14ac:dyDescent="0.2">
      <c r="A102" s="9" t="s">
        <v>3174</v>
      </c>
      <c r="B102" s="9">
        <v>19.375350249788902</v>
      </c>
      <c r="C102" s="9">
        <v>0.84033851168361895</v>
      </c>
      <c r="D102" s="9">
        <v>0.96970322332470305</v>
      </c>
      <c r="E102" s="9">
        <v>0.26564015120196</v>
      </c>
      <c r="F102" s="9">
        <v>3.1634468956642401</v>
      </c>
      <c r="G102" s="9">
        <v>1.5591279345832699E-3</v>
      </c>
      <c r="H102" s="9">
        <v>4.7703090974671299E-2</v>
      </c>
    </row>
    <row r="103" spans="1:8" x14ac:dyDescent="0.2">
      <c r="A103" s="9" t="s">
        <v>3175</v>
      </c>
      <c r="B103" s="9">
        <v>923.43018824919102</v>
      </c>
      <c r="C103" s="9">
        <v>-0.92110741493984105</v>
      </c>
      <c r="D103" s="9">
        <v>-1.05737096297208</v>
      </c>
      <c r="E103" s="9">
        <v>0.25900266048478898</v>
      </c>
      <c r="F103" s="9">
        <v>-3.55636275401864</v>
      </c>
      <c r="G103" s="9">
        <v>3.7602477890683901E-4</v>
      </c>
      <c r="H103" s="9">
        <v>2.2659788995362602E-2</v>
      </c>
    </row>
    <row r="104" spans="1:8" x14ac:dyDescent="0.2">
      <c r="A104" s="9" t="s">
        <v>3176</v>
      </c>
      <c r="B104" s="9">
        <v>2978.8082533606998</v>
      </c>
      <c r="C104" s="9">
        <v>1.0886454938588599</v>
      </c>
      <c r="D104" s="9">
        <v>1.21912674843622</v>
      </c>
      <c r="E104" s="9">
        <v>0.24242997974689701</v>
      </c>
      <c r="F104" s="9">
        <v>4.4905563866128801</v>
      </c>
      <c r="G104" s="11">
        <v>7.1037365655705604E-6</v>
      </c>
      <c r="H104" s="9">
        <v>1.86075487650393E-3</v>
      </c>
    </row>
    <row r="105" spans="1:8" x14ac:dyDescent="0.2">
      <c r="A105" s="9" t="s">
        <v>3177</v>
      </c>
      <c r="B105" s="9">
        <v>28.622813147790701</v>
      </c>
      <c r="C105" s="9">
        <v>-1.2651858113172301</v>
      </c>
      <c r="D105" s="9">
        <v>-2.0777475172359301</v>
      </c>
      <c r="E105" s="9">
        <v>0.37427823290112799</v>
      </c>
      <c r="F105" s="9">
        <v>-3.3803350024137</v>
      </c>
      <c r="G105" s="9">
        <v>7.2397528893293798E-4</v>
      </c>
      <c r="H105" s="9">
        <v>3.2071307719289698E-2</v>
      </c>
    </row>
    <row r="106" spans="1:8" x14ac:dyDescent="0.2">
      <c r="A106" s="9" t="s">
        <v>3178</v>
      </c>
      <c r="B106" s="9">
        <v>15.4133007005612</v>
      </c>
      <c r="C106" s="9">
        <v>0.77794785421301105</v>
      </c>
      <c r="D106" s="9">
        <v>0.87065290879394297</v>
      </c>
      <c r="E106" s="9">
        <v>0.24000893224837899</v>
      </c>
      <c r="F106" s="9">
        <v>3.2413287577477901</v>
      </c>
      <c r="G106" s="9">
        <v>1.1897388960055301E-3</v>
      </c>
      <c r="H106" s="9">
        <v>4.2334517127097501E-2</v>
      </c>
    </row>
    <row r="107" spans="1:8" x14ac:dyDescent="0.2">
      <c r="A107" s="9" t="s">
        <v>3179</v>
      </c>
      <c r="B107" s="9">
        <v>55.774648722867902</v>
      </c>
      <c r="C107" s="9">
        <v>1.1320701047697499</v>
      </c>
      <c r="D107" s="9">
        <v>1.58936613629756</v>
      </c>
      <c r="E107" s="9">
        <v>0.3566814387144</v>
      </c>
      <c r="F107" s="9">
        <v>3.1738968779819698</v>
      </c>
      <c r="G107" s="9">
        <v>1.5040711783919E-3</v>
      </c>
      <c r="H107" s="9">
        <v>4.6885344903690701E-2</v>
      </c>
    </row>
    <row r="108" spans="1:8" x14ac:dyDescent="0.2">
      <c r="A108" s="9" t="s">
        <v>3180</v>
      </c>
      <c r="B108" s="9">
        <v>52.963473936458101</v>
      </c>
      <c r="C108" s="9">
        <v>1.3390250048358101</v>
      </c>
      <c r="D108" s="9">
        <v>2.1857166008591098</v>
      </c>
      <c r="E108" s="9">
        <v>0.38300879895682999</v>
      </c>
      <c r="F108" s="9">
        <v>3.4960685197906698</v>
      </c>
      <c r="G108" s="9">
        <v>4.7216743726985998E-4</v>
      </c>
      <c r="H108" s="9">
        <v>2.5783380406516201E-2</v>
      </c>
    </row>
    <row r="109" spans="1:8" x14ac:dyDescent="0.2">
      <c r="A109" s="9" t="s">
        <v>3181</v>
      </c>
      <c r="B109" s="9">
        <v>527.24347589701699</v>
      </c>
      <c r="C109" s="9">
        <v>-0.60898175797175702</v>
      </c>
      <c r="D109" s="9">
        <v>-0.64534830510871199</v>
      </c>
      <c r="E109" s="9">
        <v>0.17912252708135401</v>
      </c>
      <c r="F109" s="9">
        <v>-3.3998055291793099</v>
      </c>
      <c r="G109" s="9">
        <v>6.7433795117558795E-4</v>
      </c>
      <c r="H109" s="9">
        <v>3.0980709536993702E-2</v>
      </c>
    </row>
    <row r="110" spans="1:8" x14ac:dyDescent="0.2">
      <c r="A110" s="9" t="s">
        <v>3182</v>
      </c>
      <c r="B110" s="9">
        <v>297.70446650883798</v>
      </c>
      <c r="C110" s="9">
        <v>-0.89909215826547695</v>
      </c>
      <c r="D110" s="9">
        <v>-0.97898091331563797</v>
      </c>
      <c r="E110" s="9">
        <v>0.21223611693479799</v>
      </c>
      <c r="F110" s="9">
        <v>-4.2362825481851996</v>
      </c>
      <c r="G110" s="11">
        <v>2.2725078738799301E-5</v>
      </c>
      <c r="H110" s="9">
        <v>4.02547751044946E-3</v>
      </c>
    </row>
    <row r="111" spans="1:8" x14ac:dyDescent="0.2">
      <c r="A111" s="9" t="s">
        <v>3183</v>
      </c>
      <c r="B111" s="9">
        <v>360.47370283598701</v>
      </c>
      <c r="C111" s="9">
        <v>0.74889234026547202</v>
      </c>
      <c r="D111" s="9">
        <v>0.83129760530736496</v>
      </c>
      <c r="E111" s="9">
        <v>0.233706918796135</v>
      </c>
      <c r="F111" s="9">
        <v>3.2044080856619299</v>
      </c>
      <c r="G111" s="9">
        <v>1.35340496094052E-3</v>
      </c>
      <c r="H111" s="9">
        <v>4.4313912433780002E-2</v>
      </c>
    </row>
    <row r="112" spans="1:8" x14ac:dyDescent="0.2">
      <c r="A112" s="9" t="s">
        <v>3184</v>
      </c>
      <c r="B112" s="9">
        <v>32.450829343383198</v>
      </c>
      <c r="C112" s="9">
        <v>1.36333675778218</v>
      </c>
      <c r="D112" s="9">
        <v>3.9461281149153402</v>
      </c>
      <c r="E112" s="9">
        <v>0.36338833289537198</v>
      </c>
      <c r="F112" s="9">
        <v>3.7517350843916999</v>
      </c>
      <c r="G112" s="9">
        <v>1.75614976471573E-4</v>
      </c>
      <c r="H112" s="9">
        <v>1.4202962382839201E-2</v>
      </c>
    </row>
    <row r="113" spans="1:8" x14ac:dyDescent="0.2">
      <c r="A113" s="9" t="s">
        <v>3185</v>
      </c>
      <c r="B113" s="9">
        <v>1253.3025777801099</v>
      </c>
      <c r="C113" s="9">
        <v>0.71476661746367598</v>
      </c>
      <c r="D113" s="9">
        <v>0.75390735694599598</v>
      </c>
      <c r="E113" s="9">
        <v>0.17318443029771399</v>
      </c>
      <c r="F113" s="9">
        <v>4.1271990572995003</v>
      </c>
      <c r="G113" s="11">
        <v>3.6720851618743103E-5</v>
      </c>
      <c r="H113" s="9">
        <v>5.6530784728854502E-3</v>
      </c>
    </row>
    <row r="114" spans="1:8" x14ac:dyDescent="0.2">
      <c r="A114" s="9" t="s">
        <v>3186</v>
      </c>
      <c r="B114" s="9">
        <v>290.40300096795602</v>
      </c>
      <c r="C114" s="9">
        <v>0.65594742369191295</v>
      </c>
      <c r="D114" s="9">
        <v>0.692706270591121</v>
      </c>
      <c r="E114" s="9">
        <v>0.17493554398597799</v>
      </c>
      <c r="F114" s="9">
        <v>3.74965206467412</v>
      </c>
      <c r="G114" s="9">
        <v>1.7708009152188001E-4</v>
      </c>
      <c r="H114" s="9">
        <v>1.42557596615092E-2</v>
      </c>
    </row>
    <row r="115" spans="1:8" x14ac:dyDescent="0.2">
      <c r="A115" s="9" t="s">
        <v>3187</v>
      </c>
      <c r="B115" s="9">
        <v>29.020836588029599</v>
      </c>
      <c r="C115" s="9">
        <v>-1.2268585438888699</v>
      </c>
      <c r="D115" s="9">
        <v>-2.5728597686128301</v>
      </c>
      <c r="E115" s="9">
        <v>0.38836080013730401</v>
      </c>
      <c r="F115" s="9">
        <v>-3.15906894685333</v>
      </c>
      <c r="G115" s="9">
        <v>1.5827404194732101E-3</v>
      </c>
      <c r="H115" s="9">
        <v>4.7974256237918497E-2</v>
      </c>
    </row>
    <row r="116" spans="1:8" x14ac:dyDescent="0.2">
      <c r="A116" s="9" t="s">
        <v>3188</v>
      </c>
      <c r="B116" s="9">
        <v>427.09597983214599</v>
      </c>
      <c r="C116" s="9">
        <v>-1.07598672567559</v>
      </c>
      <c r="D116" s="9">
        <v>-1.2993418712662199</v>
      </c>
      <c r="E116" s="9">
        <v>0.29058273117425198</v>
      </c>
      <c r="F116" s="9">
        <v>-3.7028584641884801</v>
      </c>
      <c r="G116" s="9">
        <v>2.1318382866657699E-4</v>
      </c>
      <c r="H116" s="9">
        <v>1.5786397439233799E-2</v>
      </c>
    </row>
    <row r="117" spans="1:8" x14ac:dyDescent="0.2">
      <c r="A117" s="9" t="s">
        <v>3189</v>
      </c>
      <c r="B117" s="9">
        <v>295.89695564381299</v>
      </c>
      <c r="C117" s="9">
        <v>-0.60998720464515199</v>
      </c>
      <c r="D117" s="9">
        <v>-0.65133843130747704</v>
      </c>
      <c r="E117" s="9">
        <v>0.189424632741932</v>
      </c>
      <c r="F117" s="9">
        <v>-3.2202105703759498</v>
      </c>
      <c r="G117" s="9">
        <v>1.2809646833728599E-3</v>
      </c>
      <c r="H117" s="9">
        <v>4.31495781059381E-2</v>
      </c>
    </row>
    <row r="118" spans="1:8" x14ac:dyDescent="0.2">
      <c r="A118" s="9" t="s">
        <v>3190</v>
      </c>
      <c r="B118" s="9">
        <v>397.58527482500398</v>
      </c>
      <c r="C118" s="9">
        <v>1.2246101581889599</v>
      </c>
      <c r="D118" s="9">
        <v>1.5028682111073901</v>
      </c>
      <c r="E118" s="9">
        <v>0.30594000834893698</v>
      </c>
      <c r="F118" s="9">
        <v>4.0027787303720199</v>
      </c>
      <c r="G118" s="11">
        <v>6.2602846513739606E-5</v>
      </c>
      <c r="H118" s="9">
        <v>7.7371827909586601E-3</v>
      </c>
    </row>
    <row r="119" spans="1:8" x14ac:dyDescent="0.2">
      <c r="A119" s="9" t="s">
        <v>3191</v>
      </c>
      <c r="B119" s="9">
        <v>25.580708060706598</v>
      </c>
      <c r="C119" s="9">
        <v>0.93271199505311297</v>
      </c>
      <c r="D119" s="9">
        <v>1.0753176984013599</v>
      </c>
      <c r="E119" s="9">
        <v>0.265190437382822</v>
      </c>
      <c r="F119" s="9">
        <v>3.5171403775267902</v>
      </c>
      <c r="G119" s="9">
        <v>4.3622301503443801E-4</v>
      </c>
      <c r="H119" s="9">
        <v>2.4695851335014101E-2</v>
      </c>
    </row>
    <row r="120" spans="1:8" x14ac:dyDescent="0.2">
      <c r="A120" s="9" t="s">
        <v>3192</v>
      </c>
      <c r="B120" s="9">
        <v>205.148627247402</v>
      </c>
      <c r="C120" s="9">
        <v>-0.98559118268290802</v>
      </c>
      <c r="D120" s="9">
        <v>-1.21223886287646</v>
      </c>
      <c r="E120" s="9">
        <v>0.30048575042127601</v>
      </c>
      <c r="F120" s="9">
        <v>-3.27999308220482</v>
      </c>
      <c r="G120" s="9">
        <v>1.0380963204005499E-3</v>
      </c>
      <c r="H120" s="9">
        <v>3.9375560887139401E-2</v>
      </c>
    </row>
    <row r="121" spans="1:8" x14ac:dyDescent="0.2">
      <c r="A121" s="9" t="s">
        <v>3193</v>
      </c>
      <c r="B121" s="9">
        <v>106.03795008694</v>
      </c>
      <c r="C121" s="9">
        <v>-1.1336899941699801</v>
      </c>
      <c r="D121" s="9">
        <v>-1.4381915913625301</v>
      </c>
      <c r="E121" s="9">
        <v>0.314105616278535</v>
      </c>
      <c r="F121" s="9">
        <v>-3.60926368525889</v>
      </c>
      <c r="G121" s="9">
        <v>3.0706735985918299E-4</v>
      </c>
      <c r="H121" s="9">
        <v>2.0108328975853199E-2</v>
      </c>
    </row>
    <row r="122" spans="1:8" x14ac:dyDescent="0.2">
      <c r="A122" s="9" t="s">
        <v>3194</v>
      </c>
      <c r="B122" s="9">
        <v>73.616224036148097</v>
      </c>
      <c r="C122" s="9">
        <v>-1.0507265040698099</v>
      </c>
      <c r="D122" s="9">
        <v>-1.3095729580567399</v>
      </c>
      <c r="E122" s="9">
        <v>0.30659186336653499</v>
      </c>
      <c r="F122" s="9">
        <v>-3.4271180341588101</v>
      </c>
      <c r="G122" s="9">
        <v>6.10023846905892E-4</v>
      </c>
      <c r="H122" s="9">
        <v>2.92511434786842E-2</v>
      </c>
    </row>
    <row r="123" spans="1:8" x14ac:dyDescent="0.2">
      <c r="A123" s="9" t="s">
        <v>3195</v>
      </c>
      <c r="B123" s="9">
        <v>94.231083754434096</v>
      </c>
      <c r="C123" s="9">
        <v>0.71897066373734897</v>
      </c>
      <c r="D123" s="9">
        <v>0.78747535618337305</v>
      </c>
      <c r="E123" s="9">
        <v>0.220094266998722</v>
      </c>
      <c r="F123" s="9">
        <v>3.2666487571051799</v>
      </c>
      <c r="G123" s="9">
        <v>1.0882861440657701E-3</v>
      </c>
      <c r="H123" s="9">
        <v>4.01424011319036E-2</v>
      </c>
    </row>
    <row r="124" spans="1:8" x14ac:dyDescent="0.2">
      <c r="A124" s="9" t="s">
        <v>3196</v>
      </c>
      <c r="B124" s="9">
        <v>1115.9337208310501</v>
      </c>
      <c r="C124" s="9">
        <v>0.87455457279600202</v>
      </c>
      <c r="D124" s="9">
        <v>0.94263001094556598</v>
      </c>
      <c r="E124" s="9">
        <v>0.202412736384946</v>
      </c>
      <c r="F124" s="9">
        <v>4.3206499176651896</v>
      </c>
      <c r="G124" s="11">
        <v>1.5557031965923202E-5</v>
      </c>
      <c r="H124" s="9">
        <v>3.1885236913970802E-3</v>
      </c>
    </row>
    <row r="125" spans="1:8" x14ac:dyDescent="0.2">
      <c r="A125" s="9" t="s">
        <v>3197</v>
      </c>
      <c r="B125" s="9">
        <v>71.076061900458697</v>
      </c>
      <c r="C125" s="9">
        <v>0.84457165047448901</v>
      </c>
      <c r="D125" s="9">
        <v>0.95169752143498798</v>
      </c>
      <c r="E125" s="9">
        <v>0.247628378361364</v>
      </c>
      <c r="F125" s="9">
        <v>3.4106416076513102</v>
      </c>
      <c r="G125" s="9">
        <v>6.48102196702285E-4</v>
      </c>
      <c r="H125" s="9">
        <v>3.00641182589996E-2</v>
      </c>
    </row>
    <row r="126" spans="1:8" x14ac:dyDescent="0.2">
      <c r="A126" s="9" t="s">
        <v>3198</v>
      </c>
      <c r="B126" s="9">
        <v>73.773078379755106</v>
      </c>
      <c r="C126" s="9">
        <v>0.72847532759401701</v>
      </c>
      <c r="D126" s="9">
        <v>0.80501890528648401</v>
      </c>
      <c r="E126" s="9">
        <v>0.22915921265452499</v>
      </c>
      <c r="F126" s="9">
        <v>3.1789048284619899</v>
      </c>
      <c r="G126" s="9">
        <v>1.4783262158097599E-3</v>
      </c>
      <c r="H126" s="9">
        <v>4.6329687656180799E-2</v>
      </c>
    </row>
    <row r="127" spans="1:8" x14ac:dyDescent="0.2">
      <c r="A127" s="9" t="s">
        <v>3199</v>
      </c>
      <c r="B127" s="9">
        <v>115.92347935699701</v>
      </c>
      <c r="C127" s="9">
        <v>1.1078189267215599</v>
      </c>
      <c r="D127" s="9">
        <v>1.5009353331072699</v>
      </c>
      <c r="E127" s="9">
        <v>0.34639585809367102</v>
      </c>
      <c r="F127" s="9">
        <v>3.1981298298953398</v>
      </c>
      <c r="G127" s="9">
        <v>1.38321990787244E-3</v>
      </c>
      <c r="H127" s="9">
        <v>4.4871551540039599E-2</v>
      </c>
    </row>
    <row r="128" spans="1:8" x14ac:dyDescent="0.2">
      <c r="A128" s="9" t="s">
        <v>3200</v>
      </c>
      <c r="B128" s="9">
        <v>723.54585310364598</v>
      </c>
      <c r="C128" s="9">
        <v>-0.64675678002360404</v>
      </c>
      <c r="D128" s="9">
        <v>-0.69797807411447499</v>
      </c>
      <c r="E128" s="9">
        <v>0.20244351208108799</v>
      </c>
      <c r="F128" s="9">
        <v>-3.1947518266949899</v>
      </c>
      <c r="G128" s="9">
        <v>1.39951128716425E-3</v>
      </c>
      <c r="H128" s="9">
        <v>4.5120699512639702E-2</v>
      </c>
    </row>
    <row r="129" spans="1:8" x14ac:dyDescent="0.2">
      <c r="A129" s="9" t="s">
        <v>3201</v>
      </c>
      <c r="B129" s="9">
        <v>150.87056439653</v>
      </c>
      <c r="C129" s="9">
        <v>1.1509893678491101</v>
      </c>
      <c r="D129" s="9">
        <v>3.6464341282310402</v>
      </c>
      <c r="E129" s="9">
        <v>0.35351507333701099</v>
      </c>
      <c r="F129" s="9">
        <v>3.2558424085975299</v>
      </c>
      <c r="G129" s="9">
        <v>1.1305648359288001E-3</v>
      </c>
      <c r="H129" s="9">
        <v>4.0994654691220003E-2</v>
      </c>
    </row>
    <row r="130" spans="1:8" x14ac:dyDescent="0.2">
      <c r="A130" s="9" t="s">
        <v>3202</v>
      </c>
      <c r="B130" s="9">
        <v>1331.0679238940099</v>
      </c>
      <c r="C130" s="9">
        <v>-0.71510863333742303</v>
      </c>
      <c r="D130" s="9">
        <v>-0.76284315578547401</v>
      </c>
      <c r="E130" s="9">
        <v>0.18803599526227099</v>
      </c>
      <c r="F130" s="9">
        <v>-3.80304118017402</v>
      </c>
      <c r="G130" s="9">
        <v>1.42930585324683E-4</v>
      </c>
      <c r="H130" s="9">
        <v>1.23774932334392E-2</v>
      </c>
    </row>
    <row r="131" spans="1:8" x14ac:dyDescent="0.2">
      <c r="A131" s="9" t="s">
        <v>3203</v>
      </c>
      <c r="B131" s="9">
        <v>545.05641270654905</v>
      </c>
      <c r="C131" s="9">
        <v>-0.71949372347030305</v>
      </c>
      <c r="D131" s="9">
        <v>-0.77437993472848099</v>
      </c>
      <c r="E131" s="9">
        <v>0.19920637567458599</v>
      </c>
      <c r="F131" s="9">
        <v>-3.6118006817494201</v>
      </c>
      <c r="G131" s="9">
        <v>3.0407824674105201E-4</v>
      </c>
      <c r="H131" s="9">
        <v>2.0076653267670299E-2</v>
      </c>
    </row>
    <row r="132" spans="1:8" x14ac:dyDescent="0.2">
      <c r="A132" s="9" t="s">
        <v>3204</v>
      </c>
      <c r="B132" s="9">
        <v>4229.7950411205202</v>
      </c>
      <c r="C132" s="9">
        <v>-0.72136585791234198</v>
      </c>
      <c r="D132" s="9">
        <v>-0.77598746238756899</v>
      </c>
      <c r="E132" s="9">
        <v>0.19853364303326401</v>
      </c>
      <c r="F132" s="9">
        <v>-3.6334691032263899</v>
      </c>
      <c r="G132" s="9">
        <v>2.79635945899E-4</v>
      </c>
      <c r="H132" s="9">
        <v>1.9170354884872801E-2</v>
      </c>
    </row>
    <row r="133" spans="1:8" x14ac:dyDescent="0.2">
      <c r="A133" s="15">
        <v>43716</v>
      </c>
      <c r="B133" s="9">
        <v>617.40618281870195</v>
      </c>
      <c r="C133" s="9">
        <v>0.66241088876641097</v>
      </c>
      <c r="D133" s="9">
        <v>0.69509497737652703</v>
      </c>
      <c r="E133" s="9">
        <v>0.165161142781515</v>
      </c>
      <c r="F133" s="9">
        <v>4.0106945108916303</v>
      </c>
      <c r="G133" s="11">
        <v>6.0540401133454598E-5</v>
      </c>
      <c r="H133" s="9">
        <v>7.5891717135151996E-3</v>
      </c>
    </row>
    <row r="134" spans="1:8" x14ac:dyDescent="0.2">
      <c r="A134" s="9" t="s">
        <v>3205</v>
      </c>
      <c r="B134" s="9">
        <v>589.077445376843</v>
      </c>
      <c r="C134" s="9">
        <v>-0.81895185498534495</v>
      </c>
      <c r="D134" s="9">
        <v>-0.88507176706747603</v>
      </c>
      <c r="E134" s="9">
        <v>0.203870143668272</v>
      </c>
      <c r="F134" s="9">
        <v>-4.0170269184579901</v>
      </c>
      <c r="G134" s="11">
        <v>5.8936994099463601E-5</v>
      </c>
      <c r="H134" s="9">
        <v>7.4952481626491697E-3</v>
      </c>
    </row>
    <row r="135" spans="1:8" x14ac:dyDescent="0.2">
      <c r="A135" s="9" t="s">
        <v>3206</v>
      </c>
      <c r="B135" s="9">
        <v>40.915891993336302</v>
      </c>
      <c r="C135" s="9">
        <v>-1.38445546274506</v>
      </c>
      <c r="D135" s="9">
        <v>-2.8272061318269701</v>
      </c>
      <c r="E135" s="9">
        <v>0.38712927587433099</v>
      </c>
      <c r="F135" s="9">
        <v>-3.57620967729261</v>
      </c>
      <c r="G135" s="9">
        <v>3.4861207495816298E-4</v>
      </c>
      <c r="H135" s="9">
        <v>2.1772747030305201E-2</v>
      </c>
    </row>
    <row r="136" spans="1:8" x14ac:dyDescent="0.2">
      <c r="A136" s="9" t="s">
        <v>3207</v>
      </c>
      <c r="B136" s="9">
        <v>1426.45804176555</v>
      </c>
      <c r="C136" s="9">
        <v>-0.90901858883679698</v>
      </c>
      <c r="D136" s="9">
        <v>-1.0071696053866399</v>
      </c>
      <c r="E136" s="9">
        <v>0.229652956000237</v>
      </c>
      <c r="F136" s="9">
        <v>-3.9582272515397499</v>
      </c>
      <c r="G136" s="11">
        <v>7.5508099934293394E-5</v>
      </c>
      <c r="H136" s="9">
        <v>8.33438461538899E-3</v>
      </c>
    </row>
    <row r="137" spans="1:8" x14ac:dyDescent="0.2">
      <c r="A137" s="9" t="s">
        <v>3208</v>
      </c>
      <c r="B137" s="9">
        <v>520.86125539852696</v>
      </c>
      <c r="C137" s="9">
        <v>-1.47880251350916</v>
      </c>
      <c r="D137" s="9">
        <v>-1.6543399956157201</v>
      </c>
      <c r="E137" s="9">
        <v>0.23728788609801499</v>
      </c>
      <c r="F137" s="9">
        <v>-6.2321028596390899</v>
      </c>
      <c r="G137" s="11">
        <v>4.6021512042417999E-10</v>
      </c>
      <c r="H137" s="11">
        <v>1.0095969204305499E-6</v>
      </c>
    </row>
    <row r="138" spans="1:8" x14ac:dyDescent="0.2">
      <c r="A138" s="9" t="s">
        <v>3209</v>
      </c>
      <c r="B138" s="9">
        <v>764.824609652258</v>
      </c>
      <c r="C138" s="9">
        <v>0.77210759533776796</v>
      </c>
      <c r="D138" s="9">
        <v>0.83153435569697298</v>
      </c>
      <c r="E138" s="9">
        <v>0.201302308819578</v>
      </c>
      <c r="F138" s="9">
        <v>3.83556254205602</v>
      </c>
      <c r="G138" s="9">
        <v>1.25277220804666E-4</v>
      </c>
      <c r="H138" s="9">
        <v>1.1451120964176499E-2</v>
      </c>
    </row>
    <row r="139" spans="1:8" x14ac:dyDescent="0.2">
      <c r="A139" s="9" t="s">
        <v>3210</v>
      </c>
      <c r="B139" s="9">
        <v>464.31974755054898</v>
      </c>
      <c r="C139" s="9">
        <v>0.699391483293622</v>
      </c>
      <c r="D139" s="9">
        <v>0.74109616197041905</v>
      </c>
      <c r="E139" s="9">
        <v>0.17991213168727899</v>
      </c>
      <c r="F139" s="9">
        <v>3.8874059060635999</v>
      </c>
      <c r="G139" s="9">
        <v>1.01321244025371E-4</v>
      </c>
      <c r="H139" s="9">
        <v>1.0046258941498701E-2</v>
      </c>
    </row>
    <row r="140" spans="1:8" x14ac:dyDescent="0.2">
      <c r="A140" s="9" t="s">
        <v>3211</v>
      </c>
      <c r="B140" s="9">
        <v>565.77881614843704</v>
      </c>
      <c r="C140" s="9">
        <v>-0.605411969046312</v>
      </c>
      <c r="D140" s="9">
        <v>-0.62676984887101606</v>
      </c>
      <c r="E140" s="9">
        <v>0.141114479494998</v>
      </c>
      <c r="F140" s="9">
        <v>-4.2902186310921504</v>
      </c>
      <c r="G140" s="11">
        <v>1.78497306143896E-5</v>
      </c>
      <c r="H140" s="9">
        <v>3.4806974698059598E-3</v>
      </c>
    </row>
    <row r="141" spans="1:8" x14ac:dyDescent="0.2">
      <c r="A141" s="9" t="s">
        <v>3212</v>
      </c>
      <c r="B141" s="9">
        <v>31.75400198114</v>
      </c>
      <c r="C141" s="9">
        <v>-1.2766940044005199</v>
      </c>
      <c r="D141" s="9">
        <v>-2.8134698739672102</v>
      </c>
      <c r="E141" s="9">
        <v>0.38900311829036399</v>
      </c>
      <c r="F141" s="9">
        <v>-3.2819634197573699</v>
      </c>
      <c r="G141" s="9">
        <v>1.03086977405089E-3</v>
      </c>
      <c r="H141" s="9">
        <v>3.9348482380591999E-2</v>
      </c>
    </row>
    <row r="142" spans="1:8" x14ac:dyDescent="0.2">
      <c r="A142" s="9" t="s">
        <v>3213</v>
      </c>
      <c r="B142" s="9">
        <v>157.23376392318701</v>
      </c>
      <c r="C142" s="9">
        <v>-1.3334776169856799</v>
      </c>
      <c r="D142" s="9">
        <v>-3.5317690373728201</v>
      </c>
      <c r="E142" s="9">
        <v>0.38891281078026102</v>
      </c>
      <c r="F142" s="9">
        <v>-3.4287315306234798</v>
      </c>
      <c r="G142" s="9">
        <v>6.0640905432344605E-4</v>
      </c>
      <c r="H142" s="9">
        <v>2.91574764476068E-2</v>
      </c>
    </row>
    <row r="143" spans="1:8" x14ac:dyDescent="0.2">
      <c r="A143" s="9" t="s">
        <v>3214</v>
      </c>
      <c r="B143" s="9">
        <v>1125.32814343578</v>
      </c>
      <c r="C143" s="9">
        <v>-0.58925372757623395</v>
      </c>
      <c r="D143" s="9">
        <v>-0.62797241409280802</v>
      </c>
      <c r="E143" s="9">
        <v>0.18687434406912101</v>
      </c>
      <c r="F143" s="9">
        <v>-3.1532082721761001</v>
      </c>
      <c r="G143" s="9">
        <v>1.6148654668970701E-3</v>
      </c>
      <c r="H143" s="9">
        <v>4.8557907642644997E-2</v>
      </c>
    </row>
    <row r="144" spans="1:8" x14ac:dyDescent="0.2">
      <c r="A144" s="9" t="s">
        <v>3215</v>
      </c>
      <c r="B144" s="9">
        <v>134.23801646719701</v>
      </c>
      <c r="C144" s="9">
        <v>-0.68593892314762706</v>
      </c>
      <c r="D144" s="9">
        <v>-0.745019275034285</v>
      </c>
      <c r="E144" s="9">
        <v>0.20953833315857101</v>
      </c>
      <c r="F144" s="9">
        <v>-3.2735724905692298</v>
      </c>
      <c r="G144" s="9">
        <v>1.0619714712736699E-3</v>
      </c>
      <c r="H144" s="9">
        <v>3.9654466640112698E-2</v>
      </c>
    </row>
    <row r="145" spans="1:8" x14ac:dyDescent="0.2">
      <c r="A145" s="9" t="s">
        <v>3216</v>
      </c>
      <c r="B145" s="9">
        <v>106.952442033823</v>
      </c>
      <c r="C145" s="9">
        <v>-1.23690009557192</v>
      </c>
      <c r="D145" s="9">
        <v>-1.72034072827123</v>
      </c>
      <c r="E145" s="9">
        <v>0.34418169961338602</v>
      </c>
      <c r="F145" s="9">
        <v>-3.5937416107867199</v>
      </c>
      <c r="G145" s="9">
        <v>3.2596310184304498E-4</v>
      </c>
      <c r="H145" s="9">
        <v>2.0878293566954101E-2</v>
      </c>
    </row>
    <row r="146" spans="1:8" x14ac:dyDescent="0.2">
      <c r="A146" s="9" t="s">
        <v>3217</v>
      </c>
      <c r="B146" s="9">
        <v>261.00181450513998</v>
      </c>
      <c r="C146" s="9">
        <v>0.93573972541427397</v>
      </c>
      <c r="D146" s="9">
        <v>1.01629897073683</v>
      </c>
      <c r="E146" s="9">
        <v>0.21135432937341</v>
      </c>
      <c r="F146" s="9">
        <v>4.4273506399817304</v>
      </c>
      <c r="G146" s="11">
        <v>9.5397586160460493E-6</v>
      </c>
      <c r="H146" s="9">
        <v>2.32531616266122E-3</v>
      </c>
    </row>
    <row r="147" spans="1:8" x14ac:dyDescent="0.2">
      <c r="A147" s="9" t="s">
        <v>3218</v>
      </c>
      <c r="B147" s="9">
        <v>3292.9799622117098</v>
      </c>
      <c r="C147" s="9">
        <v>0.90535616489952098</v>
      </c>
      <c r="D147" s="9">
        <v>1.0191797489682399</v>
      </c>
      <c r="E147" s="9">
        <v>0.24676706384830799</v>
      </c>
      <c r="F147" s="9">
        <v>3.6688695435305698</v>
      </c>
      <c r="G147" s="9">
        <v>2.4362534996471801E-4</v>
      </c>
      <c r="H147" s="9">
        <v>1.7310222234335201E-2</v>
      </c>
    </row>
    <row r="148" spans="1:8" x14ac:dyDescent="0.2">
      <c r="A148" s="9" t="s">
        <v>3219</v>
      </c>
      <c r="B148" s="9">
        <v>559.72891323174599</v>
      </c>
      <c r="C148" s="9">
        <v>-1.0046059442005399</v>
      </c>
      <c r="D148" s="9">
        <v>-1.2352104543648399</v>
      </c>
      <c r="E148" s="9">
        <v>0.30020721916563597</v>
      </c>
      <c r="F148" s="9">
        <v>-3.3463750371914398</v>
      </c>
      <c r="G148" s="9">
        <v>8.1875574451153402E-4</v>
      </c>
      <c r="H148" s="9">
        <v>3.4375988794682802E-2</v>
      </c>
    </row>
    <row r="149" spans="1:8" x14ac:dyDescent="0.2">
      <c r="A149" s="9" t="s">
        <v>3220</v>
      </c>
      <c r="B149" s="9">
        <v>5.2559256185835004</v>
      </c>
      <c r="C149" s="9">
        <v>1.37059784630191</v>
      </c>
      <c r="D149" s="9">
        <v>3.24254888490796</v>
      </c>
      <c r="E149" s="9">
        <v>0.38044373637441398</v>
      </c>
      <c r="F149" s="9">
        <v>3.6026295487568101</v>
      </c>
      <c r="G149" s="9">
        <v>3.1501431577282099E-4</v>
      </c>
      <c r="H149" s="9">
        <v>2.0552049226070599E-2</v>
      </c>
    </row>
    <row r="150" spans="1:8" x14ac:dyDescent="0.2">
      <c r="A150" s="9" t="s">
        <v>3221</v>
      </c>
      <c r="B150" s="9">
        <v>1025.6985032647101</v>
      </c>
      <c r="C150" s="9">
        <v>-0.68714312997096205</v>
      </c>
      <c r="D150" s="9">
        <v>-0.728151266874832</v>
      </c>
      <c r="E150" s="9">
        <v>0.17905313370748999</v>
      </c>
      <c r="F150" s="9">
        <v>-3.8376492817685799</v>
      </c>
      <c r="G150" s="9">
        <v>1.24217721062096E-4</v>
      </c>
      <c r="H150" s="9">
        <v>1.1451120964176499E-2</v>
      </c>
    </row>
    <row r="151" spans="1:8" x14ac:dyDescent="0.2">
      <c r="A151" s="9" t="s">
        <v>3222</v>
      </c>
      <c r="B151" s="9">
        <v>23.085120829932698</v>
      </c>
      <c r="C151" s="9">
        <v>-1.2919910422991101</v>
      </c>
      <c r="D151" s="9">
        <v>-6.1668302306485101</v>
      </c>
      <c r="E151" s="9">
        <v>0.381380619368966</v>
      </c>
      <c r="F151" s="9">
        <v>-3.3876683205267302</v>
      </c>
      <c r="G151" s="9">
        <v>7.0489450385401999E-4</v>
      </c>
      <c r="H151" s="9">
        <v>3.1655484028560603E-2</v>
      </c>
    </row>
    <row r="152" spans="1:8" x14ac:dyDescent="0.2">
      <c r="A152" s="9" t="s">
        <v>3223</v>
      </c>
      <c r="B152" s="9">
        <v>159.196278609703</v>
      </c>
      <c r="C152" s="9">
        <v>-1.7093051773563099</v>
      </c>
      <c r="D152" s="9">
        <v>-2.8189868379498599</v>
      </c>
      <c r="E152" s="9">
        <v>0.37137676488940302</v>
      </c>
      <c r="F152" s="9">
        <v>-4.6026174466389902</v>
      </c>
      <c r="G152" s="11">
        <v>4.1721414941364903E-6</v>
      </c>
      <c r="H152" s="9">
        <v>1.3275335101328E-3</v>
      </c>
    </row>
    <row r="153" spans="1:8" x14ac:dyDescent="0.2">
      <c r="A153" s="9" t="s">
        <v>3224</v>
      </c>
      <c r="B153" s="9">
        <v>59.8093095861405</v>
      </c>
      <c r="C153" s="9">
        <v>-0.90338602003544199</v>
      </c>
      <c r="D153" s="9">
        <v>-1.0622521256567099</v>
      </c>
      <c r="E153" s="9">
        <v>0.27481118301094998</v>
      </c>
      <c r="F153" s="9">
        <v>-3.2872971548594001</v>
      </c>
      <c r="G153" s="9">
        <v>1.01154033583885E-3</v>
      </c>
      <c r="H153" s="9">
        <v>3.9016555810927001E-2</v>
      </c>
    </row>
    <row r="154" spans="1:8" x14ac:dyDescent="0.2">
      <c r="A154" s="9" t="s">
        <v>3225</v>
      </c>
      <c r="B154" s="9">
        <v>108.528499000973</v>
      </c>
      <c r="C154" s="9">
        <v>-0.90374134438404197</v>
      </c>
      <c r="D154" s="9">
        <v>-1.0787185618966599</v>
      </c>
      <c r="E154" s="9">
        <v>0.284642787003617</v>
      </c>
      <c r="F154" s="9">
        <v>-3.17500174129674</v>
      </c>
      <c r="G154" s="9">
        <v>1.4983560211624799E-3</v>
      </c>
      <c r="H154" s="9">
        <v>4.68737044053502E-2</v>
      </c>
    </row>
    <row r="155" spans="1:8" x14ac:dyDescent="0.2">
      <c r="A155" s="9" t="s">
        <v>3226</v>
      </c>
      <c r="B155" s="9">
        <v>2.05182501337441</v>
      </c>
      <c r="C155" s="9">
        <v>1.0596361383714299</v>
      </c>
      <c r="D155" s="9">
        <v>4.7870082281024597</v>
      </c>
      <c r="E155" s="9">
        <v>0.32338981297617703</v>
      </c>
      <c r="F155" s="9">
        <v>3.2766528067768399</v>
      </c>
      <c r="G155" s="9">
        <v>1.0504545358525699E-3</v>
      </c>
      <c r="H155" s="9">
        <v>3.9476396368763503E-2</v>
      </c>
    </row>
    <row r="156" spans="1:8" x14ac:dyDescent="0.2">
      <c r="A156" s="9" t="s">
        <v>3227</v>
      </c>
      <c r="B156" s="9">
        <v>124.014984071787</v>
      </c>
      <c r="C156" s="9">
        <v>-1.3626729506319</v>
      </c>
      <c r="D156" s="9">
        <v>-2.3745529385236899</v>
      </c>
      <c r="E156" s="9">
        <v>0.37901491430615603</v>
      </c>
      <c r="F156" s="9">
        <v>-3.5953016601641701</v>
      </c>
      <c r="G156" s="9">
        <v>3.2401590715707898E-4</v>
      </c>
      <c r="H156" s="9">
        <v>2.08295940315265E-2</v>
      </c>
    </row>
    <row r="157" spans="1:8" x14ac:dyDescent="0.2">
      <c r="A157" s="9" t="s">
        <v>3228</v>
      </c>
      <c r="B157" s="9">
        <v>364.70162737908998</v>
      </c>
      <c r="C157" s="9">
        <v>1.4209850271694</v>
      </c>
      <c r="D157" s="9">
        <v>1.7339995574847999</v>
      </c>
      <c r="E157" s="9">
        <v>0.30340826456540798</v>
      </c>
      <c r="F157" s="9">
        <v>4.6834090996327102</v>
      </c>
      <c r="G157" s="11">
        <v>2.8214260565450499E-6</v>
      </c>
      <c r="H157" s="9">
        <v>1.05353249558225E-3</v>
      </c>
    </row>
    <row r="158" spans="1:8" x14ac:dyDescent="0.2">
      <c r="A158" s="9" t="s">
        <v>3229</v>
      </c>
      <c r="B158" s="9">
        <v>25.109246361352699</v>
      </c>
      <c r="C158" s="9">
        <v>-1.01548494700422</v>
      </c>
      <c r="D158" s="9">
        <v>-1.2999668102745401</v>
      </c>
      <c r="E158" s="9">
        <v>0.31810492334984403</v>
      </c>
      <c r="F158" s="9">
        <v>-3.1922955995478701</v>
      </c>
      <c r="G158" s="9">
        <v>1.4114680360364201E-3</v>
      </c>
      <c r="H158" s="9">
        <v>4.5120699512639702E-2</v>
      </c>
    </row>
    <row r="159" spans="1:8" x14ac:dyDescent="0.2">
      <c r="A159" s="9" t="s">
        <v>3230</v>
      </c>
      <c r="B159" s="9">
        <v>3.2859899422507999</v>
      </c>
      <c r="C159" s="9">
        <v>1.11677477676475</v>
      </c>
      <c r="D159" s="9">
        <v>3.9440879956497299</v>
      </c>
      <c r="E159" s="9">
        <v>0.34363473895442098</v>
      </c>
      <c r="F159" s="9">
        <v>3.24988905418226</v>
      </c>
      <c r="G159" s="9">
        <v>1.15450039475264E-3</v>
      </c>
      <c r="H159" s="9">
        <v>4.1519430180141002E-2</v>
      </c>
    </row>
    <row r="160" spans="1:8" x14ac:dyDescent="0.2">
      <c r="A160" s="9" t="s">
        <v>3231</v>
      </c>
      <c r="B160" s="9">
        <v>29.0479131631221</v>
      </c>
      <c r="C160" s="9">
        <v>0.93222175517745998</v>
      </c>
      <c r="D160" s="9">
        <v>1.11203389803107</v>
      </c>
      <c r="E160" s="9">
        <v>0.28854241244042</v>
      </c>
      <c r="F160" s="9">
        <v>3.23079628846574</v>
      </c>
      <c r="G160" s="9">
        <v>1.2344588669592101E-3</v>
      </c>
      <c r="H160" s="9">
        <v>4.2479908068890598E-2</v>
      </c>
    </row>
    <row r="161" spans="1:8" x14ac:dyDescent="0.2">
      <c r="A161" s="9" t="s">
        <v>3232</v>
      </c>
      <c r="B161" s="9">
        <v>31.627681976384999</v>
      </c>
      <c r="C161" s="9">
        <v>2.1383417330022199</v>
      </c>
      <c r="D161" s="9">
        <v>3.1576233860309002</v>
      </c>
      <c r="E161" s="9">
        <v>0.37005810564554598</v>
      </c>
      <c r="F161" s="9">
        <v>5.7783945288051699</v>
      </c>
      <c r="G161" s="11">
        <v>7.5416797030932893E-9</v>
      </c>
      <c r="H161" s="11">
        <v>8.8237652526191496E-6</v>
      </c>
    </row>
    <row r="162" spans="1:8" x14ac:dyDescent="0.2">
      <c r="A162" s="9" t="s">
        <v>3233</v>
      </c>
      <c r="B162" s="9">
        <v>50.540710507871097</v>
      </c>
      <c r="C162" s="9">
        <v>1.3734076829086601</v>
      </c>
      <c r="D162" s="9">
        <v>1.82756840016933</v>
      </c>
      <c r="E162" s="9">
        <v>0.34120272928470102</v>
      </c>
      <c r="F162" s="9">
        <v>4.0251954777380599</v>
      </c>
      <c r="G162" s="11">
        <v>5.6928006292002199E-5</v>
      </c>
      <c r="H162" s="9">
        <v>7.4348632918868696E-3</v>
      </c>
    </row>
    <row r="163" spans="1:8" x14ac:dyDescent="0.2">
      <c r="A163" s="9" t="s">
        <v>3234</v>
      </c>
      <c r="B163" s="9">
        <v>13.540773387892701</v>
      </c>
      <c r="C163" s="9">
        <v>-1.67991893876805</v>
      </c>
      <c r="D163" s="9">
        <v>-4.6210572630240199</v>
      </c>
      <c r="E163" s="9">
        <v>0.38935846682095299</v>
      </c>
      <c r="F163" s="9">
        <v>-4.3145817592829196</v>
      </c>
      <c r="G163" s="11">
        <v>1.59905347291909E-5</v>
      </c>
      <c r="H163" s="9">
        <v>3.2256768333023102E-3</v>
      </c>
    </row>
    <row r="164" spans="1:8" x14ac:dyDescent="0.2">
      <c r="A164" s="9" t="s">
        <v>3235</v>
      </c>
      <c r="B164" s="9">
        <v>252.606940085487</v>
      </c>
      <c r="C164" s="9">
        <v>0.64968036473088997</v>
      </c>
      <c r="D164" s="9">
        <v>0.68601183152398404</v>
      </c>
      <c r="E164" s="9">
        <v>0.174669880801303</v>
      </c>
      <c r="F164" s="9">
        <v>3.7194756288288802</v>
      </c>
      <c r="G164" s="9">
        <v>1.99636808245732E-4</v>
      </c>
      <c r="H164" s="9">
        <v>1.52910569440392E-2</v>
      </c>
    </row>
    <row r="165" spans="1:8" x14ac:dyDescent="0.2">
      <c r="A165" s="9" t="s">
        <v>3236</v>
      </c>
      <c r="B165" s="9">
        <v>154.519259073635</v>
      </c>
      <c r="C165" s="9">
        <v>0.76625461348787205</v>
      </c>
      <c r="D165" s="9">
        <v>0.837176040939272</v>
      </c>
      <c r="E165" s="9">
        <v>0.21767873443010899</v>
      </c>
      <c r="F165" s="9">
        <v>3.5201169994577399</v>
      </c>
      <c r="G165" s="9">
        <v>4.31356474698086E-4</v>
      </c>
      <c r="H165" s="9">
        <v>2.4695851335014101E-2</v>
      </c>
    </row>
    <row r="166" spans="1:8" x14ac:dyDescent="0.2">
      <c r="A166" s="9" t="s">
        <v>3237</v>
      </c>
      <c r="B166" s="9">
        <v>43.739292569313498</v>
      </c>
      <c r="C166" s="9">
        <v>0.69115307004457605</v>
      </c>
      <c r="D166" s="9">
        <v>0.75364843538470905</v>
      </c>
      <c r="E166" s="9">
        <v>0.21503447753656499</v>
      </c>
      <c r="F166" s="9">
        <v>3.2141500189291698</v>
      </c>
      <c r="G166" s="9">
        <v>1.30831298709362E-3</v>
      </c>
      <c r="H166" s="9">
        <v>4.33472210666037E-2</v>
      </c>
    </row>
    <row r="167" spans="1:8" x14ac:dyDescent="0.2">
      <c r="A167" s="9" t="s">
        <v>3238</v>
      </c>
      <c r="B167" s="9">
        <v>33.2093637780074</v>
      </c>
      <c r="C167" s="9">
        <v>1.07814151822641</v>
      </c>
      <c r="D167" s="9">
        <v>1.21455250084056</v>
      </c>
      <c r="E167" s="9">
        <v>0.24737142764886599</v>
      </c>
      <c r="F167" s="9">
        <v>4.3583914620761703</v>
      </c>
      <c r="G167" s="11">
        <v>1.3102187288276301E-5</v>
      </c>
      <c r="H167" s="9">
        <v>2.94799213986216E-3</v>
      </c>
    </row>
    <row r="168" spans="1:8" x14ac:dyDescent="0.2">
      <c r="A168" s="9" t="s">
        <v>3239</v>
      </c>
      <c r="B168" s="9">
        <v>837.07944024057997</v>
      </c>
      <c r="C168" s="9">
        <v>-0.94899600000735995</v>
      </c>
      <c r="D168" s="9">
        <v>-1.16481593295953</v>
      </c>
      <c r="E168" s="9">
        <v>0.29950091946134599</v>
      </c>
      <c r="F168" s="9">
        <v>-3.1685912741574702</v>
      </c>
      <c r="G168" s="9">
        <v>1.5317964309141301E-3</v>
      </c>
      <c r="H168" s="9">
        <v>4.7496514774810997E-2</v>
      </c>
    </row>
    <row r="169" spans="1:8" x14ac:dyDescent="0.2">
      <c r="A169" s="9" t="s">
        <v>3240</v>
      </c>
      <c r="B169" s="9">
        <v>2.8820111703646298</v>
      </c>
      <c r="C169" s="9">
        <v>1.3948762344247201</v>
      </c>
      <c r="D169" s="9">
        <v>5.7101236063111598</v>
      </c>
      <c r="E169" s="9">
        <v>0.34195977407290001</v>
      </c>
      <c r="F169" s="9">
        <v>4.0790652590832499</v>
      </c>
      <c r="G169" s="11">
        <v>4.5217143613713299E-5</v>
      </c>
      <c r="H169" s="9">
        <v>6.3484869633653497E-3</v>
      </c>
    </row>
    <row r="170" spans="1:8" x14ac:dyDescent="0.2">
      <c r="A170" s="9" t="s">
        <v>3241</v>
      </c>
      <c r="B170" s="9">
        <v>98.367098412045607</v>
      </c>
      <c r="C170" s="9">
        <v>-1.4753053769186499</v>
      </c>
      <c r="D170" s="9">
        <v>-4.2592585269655503</v>
      </c>
      <c r="E170" s="9">
        <v>0.38877574254513397</v>
      </c>
      <c r="F170" s="9">
        <v>-3.79474647070445</v>
      </c>
      <c r="G170" s="9">
        <v>1.47794400672074E-4</v>
      </c>
      <c r="H170" s="9">
        <v>1.2652642594121501E-2</v>
      </c>
    </row>
    <row r="171" spans="1:8" x14ac:dyDescent="0.2">
      <c r="A171" s="9" t="s">
        <v>3242</v>
      </c>
      <c r="B171" s="9">
        <v>23.026642533595201</v>
      </c>
      <c r="C171" s="9">
        <v>1.0602514994290899</v>
      </c>
      <c r="D171" s="9">
        <v>1.31562159761264</v>
      </c>
      <c r="E171" s="9">
        <v>0.311111666580417</v>
      </c>
      <c r="F171" s="9">
        <v>3.4079451634933702</v>
      </c>
      <c r="G171" s="9">
        <v>6.5454046996140497E-4</v>
      </c>
      <c r="H171" s="9">
        <v>3.0229434862691199E-2</v>
      </c>
    </row>
    <row r="172" spans="1:8" x14ac:dyDescent="0.2">
      <c r="A172" s="9" t="s">
        <v>3243</v>
      </c>
      <c r="B172" s="9">
        <v>1153.76939133465</v>
      </c>
      <c r="C172" s="9">
        <v>-0.60588044207666603</v>
      </c>
      <c r="D172" s="9">
        <v>-0.62923466277793405</v>
      </c>
      <c r="E172" s="9">
        <v>0.14701602727159699</v>
      </c>
      <c r="F172" s="9">
        <v>-4.1211863313199402</v>
      </c>
      <c r="G172" s="11">
        <v>3.7692640762235498E-5</v>
      </c>
      <c r="H172" s="9">
        <v>5.6538961143353201E-3</v>
      </c>
    </row>
    <row r="173" spans="1:8" x14ac:dyDescent="0.2">
      <c r="A173" s="9" t="s">
        <v>3244</v>
      </c>
      <c r="B173" s="9">
        <v>244.83036104211899</v>
      </c>
      <c r="C173" s="9">
        <v>-0.896804728740348</v>
      </c>
      <c r="D173" s="9">
        <v>-1.0680711313699001</v>
      </c>
      <c r="E173" s="9">
        <v>0.28327662748726101</v>
      </c>
      <c r="F173" s="9">
        <v>-3.16582676338406</v>
      </c>
      <c r="G173" s="9">
        <v>1.54642862245825E-3</v>
      </c>
      <c r="H173" s="9">
        <v>4.7703090974671299E-2</v>
      </c>
    </row>
    <row r="174" spans="1:8" x14ac:dyDescent="0.2">
      <c r="A174" s="9" t="s">
        <v>3245</v>
      </c>
      <c r="B174" s="9">
        <v>222.17929410839699</v>
      </c>
      <c r="C174" s="9">
        <v>-0.96558135958433899</v>
      </c>
      <c r="D174" s="9">
        <v>-1.1559312591934801</v>
      </c>
      <c r="E174" s="9">
        <v>0.28602837915276602</v>
      </c>
      <c r="F174" s="9">
        <v>-3.3758236243706001</v>
      </c>
      <c r="G174" s="9">
        <v>7.3595082001181201E-4</v>
      </c>
      <c r="H174" s="9">
        <v>3.2289842228018201E-2</v>
      </c>
    </row>
    <row r="175" spans="1:8" x14ac:dyDescent="0.2">
      <c r="A175" s="9" t="s">
        <v>3246</v>
      </c>
      <c r="B175" s="9">
        <v>35.0389098375652</v>
      </c>
      <c r="C175" s="9">
        <v>-1.2228123796570201</v>
      </c>
      <c r="D175" s="9">
        <v>-2.4005799721607999</v>
      </c>
      <c r="E175" s="9">
        <v>0.38669859378853599</v>
      </c>
      <c r="F175" s="9">
        <v>-3.1621847074150802</v>
      </c>
      <c r="G175" s="9">
        <v>1.56590205511187E-3</v>
      </c>
      <c r="H175" s="9">
        <v>4.77110782416897E-2</v>
      </c>
    </row>
    <row r="176" spans="1:8" x14ac:dyDescent="0.2">
      <c r="A176" s="9" t="s">
        <v>3247</v>
      </c>
      <c r="B176" s="9">
        <v>5.0123095583250699</v>
      </c>
      <c r="C176" s="9">
        <v>1.33254601914836</v>
      </c>
      <c r="D176" s="9">
        <v>2.5675209686626399</v>
      </c>
      <c r="E176" s="9">
        <v>0.38930548230343798</v>
      </c>
      <c r="F176" s="9">
        <v>3.4228801795031698</v>
      </c>
      <c r="G176" s="9">
        <v>6.1961383530288803E-4</v>
      </c>
      <c r="H176" s="9">
        <v>2.9408914352700599E-2</v>
      </c>
    </row>
    <row r="177" spans="1:8" x14ac:dyDescent="0.2">
      <c r="A177" s="9" t="s">
        <v>3248</v>
      </c>
      <c r="B177" s="9">
        <v>262.10318618246799</v>
      </c>
      <c r="C177" s="9">
        <v>0.89531303594763501</v>
      </c>
      <c r="D177" s="9">
        <v>1.0428701123539099</v>
      </c>
      <c r="E177" s="9">
        <v>0.27333997675021698</v>
      </c>
      <c r="F177" s="9">
        <v>3.2754558868123</v>
      </c>
      <c r="G177" s="9">
        <v>1.05491587967747E-3</v>
      </c>
      <c r="H177" s="9">
        <v>3.9516851461419297E-2</v>
      </c>
    </row>
    <row r="178" spans="1:8" x14ac:dyDescent="0.2">
      <c r="A178" s="9" t="s">
        <v>3249</v>
      </c>
      <c r="B178" s="9">
        <v>220.93223065748799</v>
      </c>
      <c r="C178" s="9">
        <v>1.2242236639942901</v>
      </c>
      <c r="D178" s="9">
        <v>1.91890002716589</v>
      </c>
      <c r="E178" s="9">
        <v>0.37819347180414598</v>
      </c>
      <c r="F178" s="9">
        <v>3.2370301321020101</v>
      </c>
      <c r="G178" s="9">
        <v>1.2078065786078299E-3</v>
      </c>
      <c r="H178" s="9">
        <v>4.2334517127097501E-2</v>
      </c>
    </row>
    <row r="179" spans="1:8" x14ac:dyDescent="0.2">
      <c r="A179" s="9" t="s">
        <v>3250</v>
      </c>
      <c r="B179" s="9">
        <v>470.62548482304999</v>
      </c>
      <c r="C179" s="9">
        <v>1.2529052591062999</v>
      </c>
      <c r="D179" s="9">
        <v>2.06873043904509</v>
      </c>
      <c r="E179" s="9">
        <v>0.38391030897093897</v>
      </c>
      <c r="F179" s="9">
        <v>3.26353637771459</v>
      </c>
      <c r="G179" s="9">
        <v>1.1003105763044399E-3</v>
      </c>
      <c r="H179" s="9">
        <v>4.0398432247160901E-2</v>
      </c>
    </row>
    <row r="180" spans="1:8" x14ac:dyDescent="0.2">
      <c r="A180" s="9" t="s">
        <v>3251</v>
      </c>
      <c r="B180" s="9">
        <v>116.97321080969699</v>
      </c>
      <c r="C180" s="9">
        <v>1.8849383026178399</v>
      </c>
      <c r="D180" s="9">
        <v>2.53466641885958</v>
      </c>
      <c r="E180" s="9">
        <v>0.34615339105411502</v>
      </c>
      <c r="F180" s="9">
        <v>5.4453844778980196</v>
      </c>
      <c r="G180" s="11">
        <v>5.1693604089943999E-8</v>
      </c>
      <c r="H180" s="11">
        <v>5.3366044222265698E-5</v>
      </c>
    </row>
    <row r="181" spans="1:8" x14ac:dyDescent="0.2">
      <c r="A181" s="9" t="s">
        <v>3252</v>
      </c>
      <c r="B181" s="9">
        <v>68.2040073743634</v>
      </c>
      <c r="C181" s="9">
        <v>1.4214224245421201</v>
      </c>
      <c r="D181" s="9">
        <v>2.2420380057084701</v>
      </c>
      <c r="E181" s="9">
        <v>0.37931565593005001</v>
      </c>
      <c r="F181" s="9">
        <v>3.7473339218148398</v>
      </c>
      <c r="G181" s="9">
        <v>1.7872409327305099E-4</v>
      </c>
      <c r="H181" s="9">
        <v>1.4257308349736601E-2</v>
      </c>
    </row>
    <row r="182" spans="1:8" x14ac:dyDescent="0.2">
      <c r="A182" s="9" t="s">
        <v>3253</v>
      </c>
      <c r="B182" s="9">
        <v>16.523310021742201</v>
      </c>
      <c r="C182" s="9">
        <v>1.02319345499512</v>
      </c>
      <c r="D182" s="9">
        <v>1.3097013608564401</v>
      </c>
      <c r="E182" s="9">
        <v>0.324671412546224</v>
      </c>
      <c r="F182" s="9">
        <v>3.1514738146200201</v>
      </c>
      <c r="G182" s="9">
        <v>1.6244872801656699E-3</v>
      </c>
      <c r="H182" s="9">
        <v>4.8568572004953202E-2</v>
      </c>
    </row>
    <row r="183" spans="1:8" x14ac:dyDescent="0.2">
      <c r="A183" s="9" t="s">
        <v>3254</v>
      </c>
      <c r="B183" s="9">
        <v>25.565919414013301</v>
      </c>
      <c r="C183" s="9">
        <v>1.1412198818489601</v>
      </c>
      <c r="D183" s="9">
        <v>1.5100798098691299</v>
      </c>
      <c r="E183" s="9">
        <v>0.338572104059847</v>
      </c>
      <c r="F183" s="9">
        <v>3.3706849092541802</v>
      </c>
      <c r="G183" s="9">
        <v>7.4981566144294396E-4</v>
      </c>
      <c r="H183" s="9">
        <v>3.2572437768127897E-2</v>
      </c>
    </row>
    <row r="184" spans="1:8" x14ac:dyDescent="0.2">
      <c r="A184" s="9" t="s">
        <v>3255</v>
      </c>
      <c r="B184" s="9">
        <v>23.033216380267302</v>
      </c>
      <c r="C184" s="9">
        <v>1.3375272477401301</v>
      </c>
      <c r="D184" s="9">
        <v>1.84196353986866</v>
      </c>
      <c r="E184" s="9">
        <v>0.35173769822543099</v>
      </c>
      <c r="F184" s="9">
        <v>3.8026269418608201</v>
      </c>
      <c r="G184" s="9">
        <v>1.4316986475146099E-4</v>
      </c>
      <c r="H184" s="9">
        <v>1.23774932334392E-2</v>
      </c>
    </row>
    <row r="185" spans="1:8" x14ac:dyDescent="0.2">
      <c r="A185" s="9" t="s">
        <v>3256</v>
      </c>
      <c r="B185" s="9">
        <v>50.5396384853995</v>
      </c>
      <c r="C185" s="9">
        <v>-1.0613681993980999</v>
      </c>
      <c r="D185" s="9">
        <v>-1.2203485923691899</v>
      </c>
      <c r="E185" s="9">
        <v>0.25967987943485699</v>
      </c>
      <c r="F185" s="9">
        <v>-4.0872176993764997</v>
      </c>
      <c r="G185" s="11">
        <v>4.3657741541070497E-5</v>
      </c>
      <c r="H185" s="9">
        <v>6.1789787423047297E-3</v>
      </c>
    </row>
    <row r="186" spans="1:8" x14ac:dyDescent="0.2">
      <c r="A186" s="9" t="s">
        <v>3257</v>
      </c>
      <c r="B186" s="9">
        <v>95.444277173741099</v>
      </c>
      <c r="C186" s="9">
        <v>-1.02080361794912</v>
      </c>
      <c r="D186" s="9">
        <v>-1.1316917189315301</v>
      </c>
      <c r="E186" s="9">
        <v>0.230136881129795</v>
      </c>
      <c r="F186" s="9">
        <v>-4.43563679553559</v>
      </c>
      <c r="G186" s="11">
        <v>9.18005141979406E-6</v>
      </c>
      <c r="H186" s="9">
        <v>2.2691535551744501E-3</v>
      </c>
    </row>
    <row r="187" spans="1:8" x14ac:dyDescent="0.2">
      <c r="A187" s="9" t="s">
        <v>3258</v>
      </c>
      <c r="B187" s="9">
        <v>451.11060374189401</v>
      </c>
      <c r="C187" s="9">
        <v>-0.87145747569038901</v>
      </c>
      <c r="D187" s="9">
        <v>-0.993307190695213</v>
      </c>
      <c r="E187" s="9">
        <v>0.25386069032993402</v>
      </c>
      <c r="F187" s="9">
        <v>-3.4328177180869801</v>
      </c>
      <c r="G187" s="9">
        <v>5.9734354949532301E-4</v>
      </c>
      <c r="H187" s="9">
        <v>2.8959611308405801E-2</v>
      </c>
    </row>
    <row r="188" spans="1:8" x14ac:dyDescent="0.2">
      <c r="A188" s="9" t="s">
        <v>3259</v>
      </c>
      <c r="B188" s="9">
        <v>6.2692395426743497</v>
      </c>
      <c r="C188" s="9">
        <v>1.4201101974116701</v>
      </c>
      <c r="D188" s="9">
        <v>2.3970323667904698</v>
      </c>
      <c r="E188" s="9">
        <v>0.38556838777152602</v>
      </c>
      <c r="F188" s="9">
        <v>3.6831603483353299</v>
      </c>
      <c r="G188" s="9">
        <v>2.3036015386123201E-4</v>
      </c>
      <c r="H188" s="9">
        <v>1.6775189627654102E-2</v>
      </c>
    </row>
    <row r="189" spans="1:8" x14ac:dyDescent="0.2">
      <c r="A189" s="9" t="s">
        <v>3260</v>
      </c>
      <c r="B189" s="9">
        <v>61.9677743213173</v>
      </c>
      <c r="C189" s="9">
        <v>0.622090593716767</v>
      </c>
      <c r="D189" s="9">
        <v>0.66810566325072096</v>
      </c>
      <c r="E189" s="9">
        <v>0.197361523421274</v>
      </c>
      <c r="F189" s="9">
        <v>3.15203583217634</v>
      </c>
      <c r="G189" s="9">
        <v>1.62136375376581E-3</v>
      </c>
      <c r="H189" s="9">
        <v>4.8557907642644997E-2</v>
      </c>
    </row>
    <row r="190" spans="1:8" x14ac:dyDescent="0.2">
      <c r="A190" s="9" t="s">
        <v>3261</v>
      </c>
      <c r="B190" s="9">
        <v>70.801935436973096</v>
      </c>
      <c r="C190" s="9">
        <v>1.3081126404880099</v>
      </c>
      <c r="D190" s="9">
        <v>1.7199759630735301</v>
      </c>
      <c r="E190" s="9">
        <v>0.33674069860365002</v>
      </c>
      <c r="F190" s="9">
        <v>3.8846288729349001</v>
      </c>
      <c r="G190" s="9">
        <v>1.02486319674317E-4</v>
      </c>
      <c r="H190" s="9">
        <v>1.0085287895853799E-2</v>
      </c>
    </row>
    <row r="191" spans="1:8" x14ac:dyDescent="0.2">
      <c r="A191" s="9" t="s">
        <v>3262</v>
      </c>
      <c r="B191" s="9">
        <v>81.628110598183994</v>
      </c>
      <c r="C191" s="9">
        <v>-1.27766235241658</v>
      </c>
      <c r="D191" s="9">
        <v>-1.8493594273588201</v>
      </c>
      <c r="E191" s="9">
        <v>0.35294331236137599</v>
      </c>
      <c r="F191" s="9">
        <v>-3.6200214245974802</v>
      </c>
      <c r="G191" s="9">
        <v>2.94578623580408E-4</v>
      </c>
      <c r="H191" s="9">
        <v>1.9732270396321201E-2</v>
      </c>
    </row>
    <row r="192" spans="1:8" x14ac:dyDescent="0.2">
      <c r="A192" s="9" t="s">
        <v>3263</v>
      </c>
      <c r="B192" s="9">
        <v>22.2206644608329</v>
      </c>
      <c r="C192" s="9">
        <v>-1.54786490964847</v>
      </c>
      <c r="D192" s="9">
        <v>-3.02981434197602</v>
      </c>
      <c r="E192" s="9">
        <v>0.38464779181310199</v>
      </c>
      <c r="F192" s="9">
        <v>-4.0241096987775498</v>
      </c>
      <c r="G192" s="11">
        <v>5.71912560914375E-5</v>
      </c>
      <c r="H192" s="9">
        <v>7.4348632918868696E-3</v>
      </c>
    </row>
    <row r="193" spans="1:8" x14ac:dyDescent="0.2">
      <c r="A193" s="9" t="s">
        <v>3264</v>
      </c>
      <c r="B193" s="9">
        <v>222.66919563701501</v>
      </c>
      <c r="C193" s="9">
        <v>1.0532535651188</v>
      </c>
      <c r="D193" s="9">
        <v>1.3248953652756501</v>
      </c>
      <c r="E193" s="9">
        <v>0.31767719800091099</v>
      </c>
      <c r="F193" s="9">
        <v>3.3154836788625301</v>
      </c>
      <c r="G193" s="9">
        <v>9.1484683058972295E-4</v>
      </c>
      <c r="H193" s="9">
        <v>3.616117539831E-2</v>
      </c>
    </row>
    <row r="194" spans="1:8" x14ac:dyDescent="0.2">
      <c r="A194" s="9" t="s">
        <v>3265</v>
      </c>
      <c r="B194" s="9">
        <v>266.06999190348398</v>
      </c>
      <c r="C194" s="9">
        <v>1.3227587712528299</v>
      </c>
      <c r="D194" s="9">
        <v>1.5106078243671801</v>
      </c>
      <c r="E194" s="9">
        <v>0.25938694234021797</v>
      </c>
      <c r="F194" s="9">
        <v>5.09955805530823</v>
      </c>
      <c r="G194" s="11">
        <v>3.4044743984458098E-7</v>
      </c>
      <c r="H194" s="9">
        <v>2.0602939894042699E-4</v>
      </c>
    </row>
    <row r="195" spans="1:8" x14ac:dyDescent="0.2">
      <c r="A195" s="9" t="s">
        <v>3266</v>
      </c>
      <c r="B195" s="9">
        <v>235.04579925236899</v>
      </c>
      <c r="C195" s="9">
        <v>0.70304269327050795</v>
      </c>
      <c r="D195" s="9">
        <v>0.74823716464749102</v>
      </c>
      <c r="E195" s="9">
        <v>0.18602540115025801</v>
      </c>
      <c r="F195" s="9">
        <v>3.7792833071363301</v>
      </c>
      <c r="G195" s="9">
        <v>1.5728039669241599E-4</v>
      </c>
      <c r="H195" s="9">
        <v>1.3270533470922601E-2</v>
      </c>
    </row>
    <row r="196" spans="1:8" x14ac:dyDescent="0.2">
      <c r="A196" s="9" t="s">
        <v>3267</v>
      </c>
      <c r="B196" s="9">
        <v>223.83062397331301</v>
      </c>
      <c r="C196" s="9">
        <v>-0.62551579308028304</v>
      </c>
      <c r="D196" s="9">
        <v>-0.67168705233666404</v>
      </c>
      <c r="E196" s="9">
        <v>0.19633252339093499</v>
      </c>
      <c r="F196" s="9">
        <v>-3.1860019026738802</v>
      </c>
      <c r="G196" s="9">
        <v>1.4425364855745E-3</v>
      </c>
      <c r="H196" s="9">
        <v>4.5615342922220602E-2</v>
      </c>
    </row>
    <row r="197" spans="1:8" x14ac:dyDescent="0.2">
      <c r="A197" s="9" t="s">
        <v>3268</v>
      </c>
      <c r="B197" s="9">
        <v>114.429234537376</v>
      </c>
      <c r="C197" s="9">
        <v>1.13444366202833</v>
      </c>
      <c r="D197" s="9">
        <v>1.3104214395864</v>
      </c>
      <c r="E197" s="9">
        <v>0.26774115003816201</v>
      </c>
      <c r="F197" s="9">
        <v>4.2370911675946497</v>
      </c>
      <c r="G197" s="11">
        <v>2.2643421131646499E-5</v>
      </c>
      <c r="H197" s="9">
        <v>4.02547751044946E-3</v>
      </c>
    </row>
    <row r="198" spans="1:8" x14ac:dyDescent="0.2">
      <c r="A198" s="9" t="s">
        <v>3269</v>
      </c>
      <c r="B198" s="9">
        <v>46.293070667869998</v>
      </c>
      <c r="C198" s="9">
        <v>1.0388723548454899</v>
      </c>
      <c r="D198" s="9">
        <v>1.2647826322639</v>
      </c>
      <c r="E198" s="9">
        <v>0.30071383353456099</v>
      </c>
      <c r="F198" s="9">
        <v>3.4546876099269599</v>
      </c>
      <c r="G198" s="9">
        <v>5.5093076212633203E-4</v>
      </c>
      <c r="H198" s="9">
        <v>2.8025608334252501E-2</v>
      </c>
    </row>
    <row r="199" spans="1:8" x14ac:dyDescent="0.2">
      <c r="A199" s="9" t="s">
        <v>3270</v>
      </c>
      <c r="B199" s="9">
        <v>27.102850673999701</v>
      </c>
      <c r="C199" s="9">
        <v>1.5118766835589801</v>
      </c>
      <c r="D199" s="9">
        <v>2.4044609869032398</v>
      </c>
      <c r="E199" s="9">
        <v>0.38041801898163802</v>
      </c>
      <c r="F199" s="9">
        <v>3.97425097687593</v>
      </c>
      <c r="G199" s="11">
        <v>7.0601085892172305E-5</v>
      </c>
      <c r="H199" s="9">
        <v>7.9426221628693793E-3</v>
      </c>
    </row>
    <row r="200" spans="1:8" x14ac:dyDescent="0.2">
      <c r="A200" s="9" t="s">
        <v>3271</v>
      </c>
      <c r="B200" s="9">
        <v>53.931336633270298</v>
      </c>
      <c r="C200" s="9">
        <v>1.35290543159692</v>
      </c>
      <c r="D200" s="9">
        <v>1.7726224728175799</v>
      </c>
      <c r="E200" s="9">
        <v>0.33560217996441299</v>
      </c>
      <c r="F200" s="9">
        <v>4.0312772453992496</v>
      </c>
      <c r="G200" s="11">
        <v>5.5474558257908201E-5</v>
      </c>
      <c r="H200" s="9">
        <v>7.3729849613177996E-3</v>
      </c>
    </row>
    <row r="201" spans="1:8" x14ac:dyDescent="0.2">
      <c r="A201" s="9" t="s">
        <v>3272</v>
      </c>
      <c r="B201" s="9">
        <v>130.455322629525</v>
      </c>
      <c r="C201" s="9">
        <v>0.79846717325043304</v>
      </c>
      <c r="D201" s="9">
        <v>0.89617722628269902</v>
      </c>
      <c r="E201" s="9">
        <v>0.24379511722290501</v>
      </c>
      <c r="F201" s="9">
        <v>3.2751565426980398</v>
      </c>
      <c r="G201" s="9">
        <v>1.0560343780857901E-3</v>
      </c>
      <c r="H201" s="9">
        <v>3.9516851461419297E-2</v>
      </c>
    </row>
    <row r="202" spans="1:8" x14ac:dyDescent="0.2">
      <c r="A202" s="9" t="s">
        <v>3273</v>
      </c>
      <c r="B202" s="9">
        <v>847.129054763564</v>
      </c>
      <c r="C202" s="9">
        <v>-0.88930973544747904</v>
      </c>
      <c r="D202" s="9">
        <v>-0.99015293221649903</v>
      </c>
      <c r="E202" s="9">
        <v>0.23414500813299</v>
      </c>
      <c r="F202" s="9">
        <v>-3.7981152899162698</v>
      </c>
      <c r="G202" s="9">
        <v>1.4580050797908099E-4</v>
      </c>
      <c r="H202" s="9">
        <v>1.2543131936435701E-2</v>
      </c>
    </row>
    <row r="203" spans="1:8" x14ac:dyDescent="0.2">
      <c r="A203" s="9" t="s">
        <v>3274</v>
      </c>
      <c r="B203" s="9">
        <v>12.263789297930201</v>
      </c>
      <c r="C203" s="9">
        <v>-1.4086281477004501</v>
      </c>
      <c r="D203" s="9">
        <v>-7.4906493598170396</v>
      </c>
      <c r="E203" s="9">
        <v>0.38388952062739601</v>
      </c>
      <c r="F203" s="9">
        <v>-3.66935816689737</v>
      </c>
      <c r="G203" s="9">
        <v>2.43160200961767E-4</v>
      </c>
      <c r="H203" s="9">
        <v>1.7310222234335201E-2</v>
      </c>
    </row>
    <row r="204" spans="1:8" x14ac:dyDescent="0.2">
      <c r="A204" s="9" t="s">
        <v>3275</v>
      </c>
      <c r="B204" s="9">
        <v>37.4346640974357</v>
      </c>
      <c r="C204" s="9">
        <v>1.4381357528923799</v>
      </c>
      <c r="D204" s="9">
        <v>1.8706721488815701</v>
      </c>
      <c r="E204" s="9">
        <v>0.33292549043153702</v>
      </c>
      <c r="F204" s="9">
        <v>4.3196925264817398</v>
      </c>
      <c r="G204" s="11">
        <v>1.56246744991538E-5</v>
      </c>
      <c r="H204" s="9">
        <v>3.1885236913970802E-3</v>
      </c>
    </row>
    <row r="205" spans="1:8" x14ac:dyDescent="0.2">
      <c r="A205" s="9" t="s">
        <v>3276</v>
      </c>
      <c r="B205" s="9">
        <v>1410.3957504555999</v>
      </c>
      <c r="C205" s="9">
        <v>-1.72325781974385</v>
      </c>
      <c r="D205" s="9">
        <v>-2.3354104036519301</v>
      </c>
      <c r="E205" s="9">
        <v>0.33443115822599601</v>
      </c>
      <c r="F205" s="9">
        <v>-5.1528028335784803</v>
      </c>
      <c r="G205" s="11">
        <v>2.56621735398036E-7</v>
      </c>
      <c r="H205" s="9">
        <v>1.6084683772269801E-4</v>
      </c>
    </row>
    <row r="206" spans="1:8" x14ac:dyDescent="0.2">
      <c r="A206" s="9" t="s">
        <v>3277</v>
      </c>
      <c r="B206" s="9">
        <v>271.70211994255698</v>
      </c>
      <c r="C206" s="9">
        <v>0.87428231520273603</v>
      </c>
      <c r="D206" s="9">
        <v>0.99882512855910799</v>
      </c>
      <c r="E206" s="9">
        <v>0.25891605829435199</v>
      </c>
      <c r="F206" s="9">
        <v>3.37670178111857</v>
      </c>
      <c r="G206" s="9">
        <v>7.33605412493352E-4</v>
      </c>
      <c r="H206" s="9">
        <v>3.2289842228018201E-2</v>
      </c>
    </row>
    <row r="207" spans="1:8" x14ac:dyDescent="0.2">
      <c r="A207" s="9" t="s">
        <v>3278</v>
      </c>
      <c r="B207" s="9">
        <v>209.717520087781</v>
      </c>
      <c r="C207" s="9">
        <v>-1.4268294917312301</v>
      </c>
      <c r="D207" s="9">
        <v>-1.82595172201462</v>
      </c>
      <c r="E207" s="9">
        <v>0.31608181186552597</v>
      </c>
      <c r="F207" s="9">
        <v>-4.5141145050707898</v>
      </c>
      <c r="G207" s="11">
        <v>6.3581859373140202E-6</v>
      </c>
      <c r="H207" s="9">
        <v>1.7712089396803301E-3</v>
      </c>
    </row>
    <row r="208" spans="1:8" x14ac:dyDescent="0.2">
      <c r="A208" s="9" t="s">
        <v>3279</v>
      </c>
      <c r="B208" s="9">
        <v>123.846447013399</v>
      </c>
      <c r="C208" s="9">
        <v>0.75373759239000904</v>
      </c>
      <c r="D208" s="9">
        <v>0.83339079588114195</v>
      </c>
      <c r="E208" s="9">
        <v>0.22981186623056099</v>
      </c>
      <c r="F208" s="9">
        <v>3.2798027567201999</v>
      </c>
      <c r="G208" s="9">
        <v>1.0387968484755301E-3</v>
      </c>
      <c r="H208" s="9">
        <v>3.9375560887139401E-2</v>
      </c>
    </row>
    <row r="209" spans="1:8" x14ac:dyDescent="0.2">
      <c r="A209" s="9" t="s">
        <v>3280</v>
      </c>
      <c r="B209" s="9">
        <v>14.1183701544523</v>
      </c>
      <c r="C209" s="9">
        <v>0.96137874450056504</v>
      </c>
      <c r="D209" s="9">
        <v>1.12698086790716</v>
      </c>
      <c r="E209" s="9">
        <v>0.27659910033702301</v>
      </c>
      <c r="F209" s="9">
        <v>3.4757117551328598</v>
      </c>
      <c r="G209" s="9">
        <v>5.09499580667121E-4</v>
      </c>
      <c r="H209" s="9">
        <v>2.6612254883059398E-2</v>
      </c>
    </row>
    <row r="210" spans="1:8" x14ac:dyDescent="0.2">
      <c r="A210" s="9" t="s">
        <v>3281</v>
      </c>
      <c r="B210" s="9">
        <v>83.885494126933494</v>
      </c>
      <c r="C210" s="9">
        <v>0.77247526784742304</v>
      </c>
      <c r="D210" s="9">
        <v>0.86732131231627096</v>
      </c>
      <c r="E210" s="9">
        <v>0.24403785673247499</v>
      </c>
      <c r="F210" s="9">
        <v>3.1653911331234301</v>
      </c>
      <c r="G210" s="9">
        <v>1.5487460611636899E-3</v>
      </c>
      <c r="H210" s="9">
        <v>4.7703090974671299E-2</v>
      </c>
    </row>
    <row r="211" spans="1:8" x14ac:dyDescent="0.2">
      <c r="A211" s="9" t="s">
        <v>3282</v>
      </c>
      <c r="B211" s="9">
        <v>8.6144570421326705</v>
      </c>
      <c r="C211" s="9">
        <v>-1.49265614436403</v>
      </c>
      <c r="D211" s="9">
        <v>-3.2150046439902198</v>
      </c>
      <c r="E211" s="9">
        <v>0.387844322376727</v>
      </c>
      <c r="F211" s="9">
        <v>-3.8485960944766902</v>
      </c>
      <c r="G211" s="9">
        <v>1.18796695498272E-4</v>
      </c>
      <c r="H211" s="9">
        <v>1.1031121724839501E-2</v>
      </c>
    </row>
    <row r="212" spans="1:8" x14ac:dyDescent="0.2">
      <c r="A212" s="9" t="s">
        <v>3283</v>
      </c>
      <c r="B212" s="9">
        <v>552.21846921699205</v>
      </c>
      <c r="C212" s="9">
        <v>-1.5026743245752501</v>
      </c>
      <c r="D212" s="9">
        <v>-1.8499977888757699</v>
      </c>
      <c r="E212" s="9">
        <v>0.299084831828272</v>
      </c>
      <c r="F212" s="9">
        <v>-5.0242411672620397</v>
      </c>
      <c r="G212" s="11">
        <v>5.0542692966184002E-7</v>
      </c>
      <c r="H212" s="9">
        <v>2.7372043511918702E-4</v>
      </c>
    </row>
    <row r="213" spans="1:8" x14ac:dyDescent="0.2">
      <c r="A213" s="9" t="s">
        <v>3284</v>
      </c>
      <c r="B213" s="9">
        <v>1230.87201610225</v>
      </c>
      <c r="C213" s="9">
        <v>0.58691666596376202</v>
      </c>
      <c r="D213" s="9">
        <v>0.61863797980693003</v>
      </c>
      <c r="E213" s="9">
        <v>0.172108251436008</v>
      </c>
      <c r="F213" s="9">
        <v>3.41015994914099</v>
      </c>
      <c r="G213" s="9">
        <v>6.4924790998067505E-4</v>
      </c>
      <c r="H213" s="9">
        <v>3.00641182589996E-2</v>
      </c>
    </row>
    <row r="214" spans="1:8" x14ac:dyDescent="0.2">
      <c r="A214" s="9" t="s">
        <v>3285</v>
      </c>
      <c r="B214" s="9">
        <v>781.74390978999099</v>
      </c>
      <c r="C214" s="9">
        <v>-0.84658251645028604</v>
      </c>
      <c r="D214" s="9">
        <v>-0.92346072093712095</v>
      </c>
      <c r="E214" s="9">
        <v>0.21416465963711001</v>
      </c>
      <c r="F214" s="9">
        <v>-3.9529515181672399</v>
      </c>
      <c r="G214" s="11">
        <v>7.7193081998299702E-5</v>
      </c>
      <c r="H214" s="9">
        <v>8.4671161816884995E-3</v>
      </c>
    </row>
    <row r="215" spans="1:8" x14ac:dyDescent="0.2">
      <c r="A215" s="9" t="s">
        <v>3286</v>
      </c>
      <c r="B215" s="9">
        <v>499.71861814416297</v>
      </c>
      <c r="C215" s="9">
        <v>-1.7111158606075001</v>
      </c>
      <c r="D215" s="9">
        <v>-2.2226399934030798</v>
      </c>
      <c r="E215" s="9">
        <v>0.32066580753148899</v>
      </c>
      <c r="F215" s="9">
        <v>-5.3361344440799803</v>
      </c>
      <c r="G215" s="11">
        <v>9.49490106124178E-8</v>
      </c>
      <c r="H215" s="11">
        <v>7.5743415283996898E-5</v>
      </c>
    </row>
    <row r="216" spans="1:8" x14ac:dyDescent="0.2">
      <c r="A216" s="9" t="s">
        <v>3287</v>
      </c>
      <c r="B216" s="9">
        <v>1166.1812246601801</v>
      </c>
      <c r="C216" s="9">
        <v>1.09869582497592</v>
      </c>
      <c r="D216" s="9">
        <v>1.27238327730762</v>
      </c>
      <c r="E216" s="9">
        <v>0.26963606399791301</v>
      </c>
      <c r="F216" s="9">
        <v>4.0747361784083296</v>
      </c>
      <c r="G216" s="11">
        <v>4.60665407720138E-5</v>
      </c>
      <c r="H216" s="9">
        <v>6.4164110361019204E-3</v>
      </c>
    </row>
    <row r="217" spans="1:8" x14ac:dyDescent="0.2">
      <c r="A217" s="9" t="s">
        <v>3288</v>
      </c>
      <c r="B217" s="9">
        <v>383.75611987666599</v>
      </c>
      <c r="C217" s="9">
        <v>-0.607575019785355</v>
      </c>
      <c r="D217" s="9">
        <v>-0.63555531357952399</v>
      </c>
      <c r="E217" s="9">
        <v>0.15951439490535901</v>
      </c>
      <c r="F217" s="9">
        <v>-3.8089040186362602</v>
      </c>
      <c r="G217" s="9">
        <v>1.39584124249713E-4</v>
      </c>
      <c r="H217" s="9">
        <v>1.2187569057624199E-2</v>
      </c>
    </row>
    <row r="218" spans="1:8" x14ac:dyDescent="0.2">
      <c r="A218" s="9" t="s">
        <v>3289</v>
      </c>
      <c r="B218" s="9">
        <v>1375.1302968539601</v>
      </c>
      <c r="C218" s="9">
        <v>-0.65969125813204399</v>
      </c>
      <c r="D218" s="9">
        <v>-0.70300192175993403</v>
      </c>
      <c r="E218" s="9">
        <v>0.18677428634423299</v>
      </c>
      <c r="F218" s="9">
        <v>-3.5320239795546802</v>
      </c>
      <c r="G218" s="9">
        <v>4.1239195769493899E-4</v>
      </c>
      <c r="H218" s="9">
        <v>2.4286841803846201E-2</v>
      </c>
    </row>
    <row r="219" spans="1:8" x14ac:dyDescent="0.2">
      <c r="A219" s="9" t="s">
        <v>3290</v>
      </c>
      <c r="B219" s="9">
        <v>6106.2723562456704</v>
      </c>
      <c r="C219" s="9">
        <v>0.60856466061752501</v>
      </c>
      <c r="D219" s="9">
        <v>0.64075560866575798</v>
      </c>
      <c r="E219" s="9">
        <v>0.170448796512744</v>
      </c>
      <c r="F219" s="9">
        <v>3.5703664271517801</v>
      </c>
      <c r="G219" s="9">
        <v>3.56482201091871E-4</v>
      </c>
      <c r="H219" s="9">
        <v>2.1985038864088799E-2</v>
      </c>
    </row>
    <row r="220" spans="1:8" x14ac:dyDescent="0.2">
      <c r="A220" s="9" t="s">
        <v>3291</v>
      </c>
      <c r="B220" s="9">
        <v>189.112372189284</v>
      </c>
      <c r="C220" s="9">
        <v>1.0165150571157699</v>
      </c>
      <c r="D220" s="9">
        <v>1.1548032980635701</v>
      </c>
      <c r="E220" s="9">
        <v>0.25461443723184701</v>
      </c>
      <c r="F220" s="9">
        <v>3.9923700641929898</v>
      </c>
      <c r="G220" s="11">
        <v>6.5416179129501093E-5</v>
      </c>
      <c r="H220" s="9">
        <v>7.8463063726669103E-3</v>
      </c>
    </row>
    <row r="221" spans="1:8" x14ac:dyDescent="0.2">
      <c r="A221" s="9" t="s">
        <v>3292</v>
      </c>
      <c r="B221" s="9">
        <v>765.43872278262404</v>
      </c>
      <c r="C221" s="9">
        <v>-0.64391834443207896</v>
      </c>
      <c r="D221" s="9">
        <v>-0.68345924257910395</v>
      </c>
      <c r="E221" s="9">
        <v>0.18133367074234999</v>
      </c>
      <c r="F221" s="9">
        <v>-3.5510136743826202</v>
      </c>
      <c r="G221" s="9">
        <v>3.83750478211238E-4</v>
      </c>
      <c r="H221" s="9">
        <v>2.2985736834836901E-2</v>
      </c>
    </row>
    <row r="222" spans="1:8" x14ac:dyDescent="0.2">
      <c r="A222" s="9" t="s">
        <v>3293</v>
      </c>
      <c r="B222" s="9">
        <v>636.14742046278502</v>
      </c>
      <c r="C222" s="9">
        <v>0.62900530308278302</v>
      </c>
      <c r="D222" s="9">
        <v>0.65711959000266196</v>
      </c>
      <c r="E222" s="9">
        <v>0.157845257763265</v>
      </c>
      <c r="F222" s="9">
        <v>3.98494900636266</v>
      </c>
      <c r="G222" s="11">
        <v>6.7494618492313599E-5</v>
      </c>
      <c r="H222" s="9">
        <v>7.8968703636006898E-3</v>
      </c>
    </row>
    <row r="223" spans="1:8" x14ac:dyDescent="0.2">
      <c r="A223" s="9" t="s">
        <v>3294</v>
      </c>
      <c r="B223" s="9">
        <v>56.3376784411222</v>
      </c>
      <c r="C223" s="9">
        <v>1.06983038907068</v>
      </c>
      <c r="D223" s="9">
        <v>1.28811970782823</v>
      </c>
      <c r="E223" s="9">
        <v>0.29479548009984702</v>
      </c>
      <c r="F223" s="9">
        <v>3.62905967455242</v>
      </c>
      <c r="G223" s="9">
        <v>2.8445548545769902E-4</v>
      </c>
      <c r="H223" s="9">
        <v>1.92868865392468E-2</v>
      </c>
    </row>
    <row r="224" spans="1:8" x14ac:dyDescent="0.2">
      <c r="A224" s="9" t="s">
        <v>3295</v>
      </c>
      <c r="B224" s="9">
        <v>215.40500490976399</v>
      </c>
      <c r="C224" s="9">
        <v>-0.88558385219702196</v>
      </c>
      <c r="D224" s="9">
        <v>-1.0082556818947499</v>
      </c>
      <c r="E224" s="9">
        <v>0.25295608210583698</v>
      </c>
      <c r="F224" s="9">
        <v>-3.5009391544358799</v>
      </c>
      <c r="G224" s="9">
        <v>4.63621681718975E-4</v>
      </c>
      <c r="H224" s="9">
        <v>2.55866682835472E-2</v>
      </c>
    </row>
    <row r="225" spans="1:8" x14ac:dyDescent="0.2">
      <c r="A225" s="9" t="s">
        <v>3296</v>
      </c>
      <c r="B225" s="9">
        <v>96.305505044228596</v>
      </c>
      <c r="C225" s="9">
        <v>-1.3815936248682701</v>
      </c>
      <c r="D225" s="9">
        <v>-2.3275771086414498</v>
      </c>
      <c r="E225" s="9">
        <v>0.37597864502920803</v>
      </c>
      <c r="F225" s="9">
        <v>-3.6746598327703799</v>
      </c>
      <c r="G225" s="9">
        <v>2.3816651360595301E-4</v>
      </c>
      <c r="H225" s="9">
        <v>1.7130419318788798E-2</v>
      </c>
    </row>
    <row r="226" spans="1:8" x14ac:dyDescent="0.2">
      <c r="A226" s="9" t="s">
        <v>3297</v>
      </c>
      <c r="B226" s="9">
        <v>30.705272075681801</v>
      </c>
      <c r="C226" s="9">
        <v>1.2997081733278999</v>
      </c>
      <c r="D226" s="9">
        <v>1.7216822898614199</v>
      </c>
      <c r="E226" s="9">
        <v>0.33941171100310802</v>
      </c>
      <c r="F226" s="9">
        <v>3.8292967837989398</v>
      </c>
      <c r="G226" s="9">
        <v>1.2850995205276601E-4</v>
      </c>
      <c r="H226" s="9">
        <v>1.1625513703742501E-2</v>
      </c>
    </row>
    <row r="227" spans="1:8" x14ac:dyDescent="0.2">
      <c r="A227" s="9" t="s">
        <v>3298</v>
      </c>
      <c r="B227" s="9">
        <v>326.964799686079</v>
      </c>
      <c r="C227" s="9">
        <v>-0.68755061854082999</v>
      </c>
      <c r="D227" s="9">
        <v>-0.73937306757896204</v>
      </c>
      <c r="E227" s="9">
        <v>0.19819927871579099</v>
      </c>
      <c r="F227" s="9">
        <v>-3.46898648166498</v>
      </c>
      <c r="G227" s="9">
        <v>5.2242574051460599E-4</v>
      </c>
      <c r="H227" s="9">
        <v>2.7029021241919301E-2</v>
      </c>
    </row>
    <row r="228" spans="1:8" x14ac:dyDescent="0.2">
      <c r="A228" s="9" t="s">
        <v>3299</v>
      </c>
      <c r="B228" s="9">
        <v>146.32802530310701</v>
      </c>
      <c r="C228" s="9">
        <v>0.96800798059648396</v>
      </c>
      <c r="D228" s="9">
        <v>1.12015160996275</v>
      </c>
      <c r="E228" s="9">
        <v>0.26883073520814799</v>
      </c>
      <c r="F228" s="9">
        <v>3.6008084412185402</v>
      </c>
      <c r="G228" s="9">
        <v>3.1722924527342899E-4</v>
      </c>
      <c r="H228" s="9">
        <v>2.0619900942772901E-2</v>
      </c>
    </row>
    <row r="229" spans="1:8" x14ac:dyDescent="0.2">
      <c r="A229" s="9" t="s">
        <v>3300</v>
      </c>
      <c r="B229" s="9">
        <v>64.012068580327096</v>
      </c>
      <c r="C229" s="9">
        <v>1.1201846253369701</v>
      </c>
      <c r="D229" s="9">
        <v>1.38354732356659</v>
      </c>
      <c r="E229" s="9">
        <v>0.30893609374530501</v>
      </c>
      <c r="F229" s="9">
        <v>3.6259428665544</v>
      </c>
      <c r="G229" s="9">
        <v>2.8790901068534598E-4</v>
      </c>
      <c r="H229" s="9">
        <v>1.94338582212608E-2</v>
      </c>
    </row>
    <row r="230" spans="1:8" x14ac:dyDescent="0.2">
      <c r="A230" s="9" t="s">
        <v>3301</v>
      </c>
      <c r="B230" s="9">
        <v>3924.49164470187</v>
      </c>
      <c r="C230" s="9">
        <v>0.67751368270465395</v>
      </c>
      <c r="D230" s="9">
        <v>0.720312953302638</v>
      </c>
      <c r="E230" s="9">
        <v>0.18457988116809099</v>
      </c>
      <c r="F230" s="9">
        <v>3.6705716702009599</v>
      </c>
      <c r="G230" s="9">
        <v>2.4200859793479501E-4</v>
      </c>
      <c r="H230" s="9">
        <v>1.7310222234335201E-2</v>
      </c>
    </row>
    <row r="231" spans="1:8" x14ac:dyDescent="0.2">
      <c r="A231" s="9" t="s">
        <v>3302</v>
      </c>
      <c r="B231" s="9">
        <v>193.17271124732301</v>
      </c>
      <c r="C231" s="9">
        <v>-1.41610940517041</v>
      </c>
      <c r="D231" s="9">
        <v>-2.0829802480957902</v>
      </c>
      <c r="E231" s="9">
        <v>0.35592175929840397</v>
      </c>
      <c r="F231" s="9">
        <v>-3.9787098376953902</v>
      </c>
      <c r="G231" s="11">
        <v>6.9290241775223698E-5</v>
      </c>
      <c r="H231" s="9">
        <v>7.9362338556436002E-3</v>
      </c>
    </row>
    <row r="232" spans="1:8" x14ac:dyDescent="0.2">
      <c r="A232" s="9" t="s">
        <v>3303</v>
      </c>
      <c r="B232" s="9">
        <v>109.15792406287299</v>
      </c>
      <c r="C232" s="9">
        <v>-1.32453110769129</v>
      </c>
      <c r="D232" s="9">
        <v>-1.94300666541302</v>
      </c>
      <c r="E232" s="9">
        <v>0.355964511761381</v>
      </c>
      <c r="F232" s="9">
        <v>-3.7209639273793198</v>
      </c>
      <c r="G232" s="9">
        <v>1.98463788893372E-4</v>
      </c>
      <c r="H232" s="9">
        <v>1.52910569440392E-2</v>
      </c>
    </row>
    <row r="233" spans="1:8" x14ac:dyDescent="0.2">
      <c r="A233" s="9" t="s">
        <v>3304</v>
      </c>
      <c r="B233" s="9">
        <v>1699.26248373915</v>
      </c>
      <c r="C233" s="9">
        <v>-2.2138846554407601</v>
      </c>
      <c r="D233" s="9">
        <v>-3.7677759431691502</v>
      </c>
      <c r="E233" s="9">
        <v>0.37099970513883601</v>
      </c>
      <c r="F233" s="9">
        <v>-5.9673488274398503</v>
      </c>
      <c r="G233" s="11">
        <v>2.4113952534128098E-9</v>
      </c>
      <c r="H233" s="11">
        <v>3.9440907970093398E-6</v>
      </c>
    </row>
    <row r="234" spans="1:8" x14ac:dyDescent="0.2">
      <c r="A234" s="9" t="s">
        <v>3305</v>
      </c>
      <c r="B234" s="9">
        <v>146.9573077124</v>
      </c>
      <c r="C234" s="9">
        <v>-0.87131500323634703</v>
      </c>
      <c r="D234" s="9">
        <v>-0.96860349345544905</v>
      </c>
      <c r="E234" s="9">
        <v>0.232775912980554</v>
      </c>
      <c r="F234" s="9">
        <v>-3.743149332247</v>
      </c>
      <c r="G234" s="9">
        <v>1.8172815305777501E-4</v>
      </c>
      <c r="H234" s="9">
        <v>1.43663472349728E-2</v>
      </c>
    </row>
    <row r="235" spans="1:8" x14ac:dyDescent="0.2">
      <c r="A235" s="9" t="s">
        <v>3306</v>
      </c>
      <c r="B235" s="9">
        <v>578.56316882267299</v>
      </c>
      <c r="C235" s="9">
        <v>0.65642301424763505</v>
      </c>
      <c r="D235" s="9">
        <v>0.70857133551760398</v>
      </c>
      <c r="E235" s="9">
        <v>0.20397094599069501</v>
      </c>
      <c r="F235" s="9">
        <v>3.2182182175964398</v>
      </c>
      <c r="G235" s="9">
        <v>1.28989642189604E-3</v>
      </c>
      <c r="H235" s="9">
        <v>4.3201683595945603E-2</v>
      </c>
    </row>
    <row r="236" spans="1:8" x14ac:dyDescent="0.2">
      <c r="A236" s="9" t="s">
        <v>3307</v>
      </c>
      <c r="B236" s="9">
        <v>56.050521476789498</v>
      </c>
      <c r="C236" s="9">
        <v>1.1100055410415399</v>
      </c>
      <c r="D236" s="9">
        <v>1.46663663057974</v>
      </c>
      <c r="E236" s="9">
        <v>0.33788077241694298</v>
      </c>
      <c r="F236" s="9">
        <v>3.28519889753241</v>
      </c>
      <c r="G236" s="9">
        <v>1.01910403089694E-3</v>
      </c>
      <c r="H236" s="9">
        <v>3.9222095925967697E-2</v>
      </c>
    </row>
    <row r="237" spans="1:8" x14ac:dyDescent="0.2">
      <c r="A237" s="9" t="s">
        <v>3308</v>
      </c>
      <c r="B237" s="9">
        <v>191.31743425237201</v>
      </c>
      <c r="C237" s="9">
        <v>0.87193461854589605</v>
      </c>
      <c r="D237" s="9">
        <v>0.99438477152409299</v>
      </c>
      <c r="E237" s="9">
        <v>0.25752707705955002</v>
      </c>
      <c r="F237" s="9">
        <v>3.3857978295007398</v>
      </c>
      <c r="G237" s="9">
        <v>7.0971649030102698E-4</v>
      </c>
      <c r="H237" s="9">
        <v>3.1655484028560603E-2</v>
      </c>
    </row>
    <row r="238" spans="1:8" x14ac:dyDescent="0.2">
      <c r="A238" s="9" t="s">
        <v>3309</v>
      </c>
      <c r="B238" s="9">
        <v>476.52751469915</v>
      </c>
      <c r="C238" s="9">
        <v>-1.23323292634964</v>
      </c>
      <c r="D238" s="9">
        <v>-1.49997606112488</v>
      </c>
      <c r="E238" s="9">
        <v>0.29394335448861802</v>
      </c>
      <c r="F238" s="9">
        <v>-4.1954781678773703</v>
      </c>
      <c r="G238" s="11">
        <v>2.7229651569682099E-5</v>
      </c>
      <c r="H238" s="9">
        <v>4.4661718228777604E-3</v>
      </c>
    </row>
    <row r="239" spans="1:8" x14ac:dyDescent="0.2">
      <c r="A239" s="9" t="s">
        <v>3310</v>
      </c>
      <c r="B239" s="9">
        <v>336.30450786627699</v>
      </c>
      <c r="C239" s="9">
        <v>-1.5316149383705899</v>
      </c>
      <c r="D239" s="9">
        <v>-2.9429283277649398</v>
      </c>
      <c r="E239" s="9">
        <v>0.38424650003814698</v>
      </c>
      <c r="F239" s="9">
        <v>-3.9860218329081301</v>
      </c>
      <c r="G239" s="11">
        <v>6.7190331989571195E-5</v>
      </c>
      <c r="H239" s="9">
        <v>7.8968703636006898E-3</v>
      </c>
    </row>
    <row r="240" spans="1:8" x14ac:dyDescent="0.2">
      <c r="A240" s="9" t="s">
        <v>3311</v>
      </c>
      <c r="B240" s="9">
        <v>880.818928325103</v>
      </c>
      <c r="C240" s="9">
        <v>-0.59047134331939299</v>
      </c>
      <c r="D240" s="9">
        <v>-0.616600397107951</v>
      </c>
      <c r="E240" s="9">
        <v>0.15661575232521099</v>
      </c>
      <c r="F240" s="9">
        <v>-3.7701912773964499</v>
      </c>
      <c r="G240" s="9">
        <v>1.63122476840641E-4</v>
      </c>
      <c r="H240" s="9">
        <v>1.35139331169928E-2</v>
      </c>
    </row>
    <row r="241" spans="1:8" x14ac:dyDescent="0.2">
      <c r="A241" s="9" t="s">
        <v>3312</v>
      </c>
      <c r="B241" s="9">
        <v>21.823143116497299</v>
      </c>
      <c r="C241" s="9">
        <v>0.77185924505972603</v>
      </c>
      <c r="D241" s="9">
        <v>0.84664199797711803</v>
      </c>
      <c r="E241" s="9">
        <v>0.221760661156612</v>
      </c>
      <c r="F241" s="9">
        <v>3.48059588672773</v>
      </c>
      <c r="G241" s="9">
        <v>5.0029970972779005E-4</v>
      </c>
      <c r="H241" s="9">
        <v>2.63982556762287E-2</v>
      </c>
    </row>
    <row r="242" spans="1:8" x14ac:dyDescent="0.2">
      <c r="A242" s="9" t="s">
        <v>3313</v>
      </c>
      <c r="B242" s="9">
        <v>316.01267782266001</v>
      </c>
      <c r="C242" s="9">
        <v>1.81710025832494</v>
      </c>
      <c r="D242" s="9">
        <v>2.1828277789320198</v>
      </c>
      <c r="E242" s="9">
        <v>0.29533569300236401</v>
      </c>
      <c r="F242" s="9">
        <v>6.1526605194665596</v>
      </c>
      <c r="G242" s="11">
        <v>7.6193788451494103E-10</v>
      </c>
      <c r="H242" s="11">
        <v>1.4857788748041401E-6</v>
      </c>
    </row>
    <row r="243" spans="1:8" x14ac:dyDescent="0.2">
      <c r="A243" s="9" t="s">
        <v>3314</v>
      </c>
      <c r="B243" s="9">
        <v>290.37018122584999</v>
      </c>
      <c r="C243" s="9">
        <v>-0.63885430891177197</v>
      </c>
      <c r="D243" s="9">
        <v>-0.66959632743848296</v>
      </c>
      <c r="E243" s="9">
        <v>0.162617168449122</v>
      </c>
      <c r="F243" s="9">
        <v>-3.9285784828534198</v>
      </c>
      <c r="G243" s="11">
        <v>8.5449464529552304E-5</v>
      </c>
      <c r="H243" s="9">
        <v>8.9798688772074493E-3</v>
      </c>
    </row>
    <row r="244" spans="1:8" x14ac:dyDescent="0.2">
      <c r="A244" s="9" t="s">
        <v>3315</v>
      </c>
      <c r="B244" s="9">
        <v>310.18374727203798</v>
      </c>
      <c r="C244" s="9">
        <v>0.61604411929502001</v>
      </c>
      <c r="D244" s="9">
        <v>0.65148035650168401</v>
      </c>
      <c r="E244" s="9">
        <v>0.176940548162629</v>
      </c>
      <c r="F244" s="9">
        <v>3.4816446862637802</v>
      </c>
      <c r="G244" s="9">
        <v>4.9834447271062299E-4</v>
      </c>
      <c r="H244" s="9">
        <v>2.63982556762287E-2</v>
      </c>
    </row>
    <row r="245" spans="1:8" x14ac:dyDescent="0.2">
      <c r="A245" s="9" t="s">
        <v>3316</v>
      </c>
      <c r="B245" s="9">
        <v>1502.78692378392</v>
      </c>
      <c r="C245" s="9">
        <v>0.79852687479628903</v>
      </c>
      <c r="D245" s="9">
        <v>0.90019007450264699</v>
      </c>
      <c r="E245" s="9">
        <v>0.24780159727637099</v>
      </c>
      <c r="F245" s="9">
        <v>3.2224444215575301</v>
      </c>
      <c r="G245" s="9">
        <v>1.2710182150965201E-3</v>
      </c>
      <c r="H245" s="9">
        <v>4.2981991593234403E-2</v>
      </c>
    </row>
    <row r="246" spans="1:8" x14ac:dyDescent="0.2">
      <c r="A246" s="9" t="s">
        <v>3317</v>
      </c>
      <c r="B246" s="9">
        <v>15.713149306191101</v>
      </c>
      <c r="C246" s="9">
        <v>-1.2262359486560199</v>
      </c>
      <c r="D246" s="9">
        <v>-2.5127015142363698</v>
      </c>
      <c r="E246" s="9">
        <v>0.38797158630450901</v>
      </c>
      <c r="F246" s="9">
        <v>-3.1606333864191298</v>
      </c>
      <c r="G246" s="9">
        <v>1.5742650622732699E-3</v>
      </c>
      <c r="H246" s="9">
        <v>4.7882758826509303E-2</v>
      </c>
    </row>
    <row r="247" spans="1:8" x14ac:dyDescent="0.2">
      <c r="A247" s="9" t="s">
        <v>3318</v>
      </c>
      <c r="B247" s="9">
        <v>51.614315562999202</v>
      </c>
      <c r="C247" s="9">
        <v>0.94775860649746302</v>
      </c>
      <c r="D247" s="9">
        <v>1.10962819721738</v>
      </c>
      <c r="E247" s="9">
        <v>0.27690351944375602</v>
      </c>
      <c r="F247" s="9">
        <v>3.4227033603665298</v>
      </c>
      <c r="G247" s="9">
        <v>6.2001699774924296E-4</v>
      </c>
      <c r="H247" s="9">
        <v>2.9408914352700599E-2</v>
      </c>
    </row>
    <row r="248" spans="1:8" x14ac:dyDescent="0.2">
      <c r="A248" s="15">
        <v>43525</v>
      </c>
      <c r="B248" s="9">
        <v>777.46829644493801</v>
      </c>
      <c r="C248" s="9">
        <v>-1.03846699714335</v>
      </c>
      <c r="D248" s="9">
        <v>-1.2802734545430099</v>
      </c>
      <c r="E248" s="9">
        <v>0.30140841028680798</v>
      </c>
      <c r="F248" s="9">
        <v>-3.44538162075566</v>
      </c>
      <c r="G248" s="9">
        <v>5.7025368362205605E-4</v>
      </c>
      <c r="H248" s="9">
        <v>2.8213951139351701E-2</v>
      </c>
    </row>
    <row r="249" spans="1:8" x14ac:dyDescent="0.2">
      <c r="A249" s="9" t="s">
        <v>3319</v>
      </c>
      <c r="B249" s="9">
        <v>235.18887519106499</v>
      </c>
      <c r="C249" s="9">
        <v>-0.60741994013103895</v>
      </c>
      <c r="D249" s="9">
        <v>-0.63377690970642597</v>
      </c>
      <c r="E249" s="9">
        <v>0.15500829625635401</v>
      </c>
      <c r="F249" s="9">
        <v>-3.9186285818307698</v>
      </c>
      <c r="G249" s="11">
        <v>8.9054218666290998E-5</v>
      </c>
      <c r="H249" s="9">
        <v>9.3029853428179005E-3</v>
      </c>
    </row>
    <row r="250" spans="1:8" x14ac:dyDescent="0.2">
      <c r="A250" s="9" t="s">
        <v>3320</v>
      </c>
      <c r="B250" s="9">
        <v>452.769642750706</v>
      </c>
      <c r="C250" s="9">
        <v>0.82534180682893099</v>
      </c>
      <c r="D250" s="9">
        <v>0.92763368221042697</v>
      </c>
      <c r="E250" s="9">
        <v>0.24527156457076599</v>
      </c>
      <c r="F250" s="9">
        <v>3.36501219892045</v>
      </c>
      <c r="G250" s="9">
        <v>7.6540274927519299E-4</v>
      </c>
      <c r="H250" s="9">
        <v>3.2923574141616799E-2</v>
      </c>
    </row>
    <row r="251" spans="1:8" x14ac:dyDescent="0.2">
      <c r="A251" s="9" t="s">
        <v>3321</v>
      </c>
      <c r="B251" s="9">
        <v>1246.7680012866199</v>
      </c>
      <c r="C251" s="9">
        <v>-0.88850907816055802</v>
      </c>
      <c r="D251" s="9">
        <v>-1.00522957495525</v>
      </c>
      <c r="E251" s="9">
        <v>0.24787489943567201</v>
      </c>
      <c r="F251" s="9">
        <v>-3.5845060560121</v>
      </c>
      <c r="G251" s="9">
        <v>3.3771672906442098E-4</v>
      </c>
      <c r="H251" s="9">
        <v>2.1319887032663999E-2</v>
      </c>
    </row>
    <row r="252" spans="1:8" x14ac:dyDescent="0.2">
      <c r="A252" s="9" t="s">
        <v>3322</v>
      </c>
      <c r="B252" s="9">
        <v>157.11967368871399</v>
      </c>
      <c r="C252" s="9">
        <v>0.65616801892148302</v>
      </c>
      <c r="D252" s="9">
        <v>0.69594718826274804</v>
      </c>
      <c r="E252" s="9">
        <v>0.18110800455808099</v>
      </c>
      <c r="F252" s="9">
        <v>3.6230757471078601</v>
      </c>
      <c r="G252" s="9">
        <v>2.9112052339225799E-4</v>
      </c>
      <c r="H252" s="9">
        <v>1.9575345538444901E-2</v>
      </c>
    </row>
    <row r="253" spans="1:8" x14ac:dyDescent="0.2">
      <c r="A253" s="9" t="s">
        <v>3323</v>
      </c>
      <c r="B253" s="9">
        <v>99.515182049443595</v>
      </c>
      <c r="C253" s="9">
        <v>-0.744179866492367</v>
      </c>
      <c r="D253" s="9">
        <v>-0.82899025563502404</v>
      </c>
      <c r="E253" s="9">
        <v>0.23493829040213099</v>
      </c>
      <c r="F253" s="9">
        <v>-3.1675546170809201</v>
      </c>
      <c r="G253" s="9">
        <v>1.53726831186022E-3</v>
      </c>
      <c r="H253" s="9">
        <v>4.7582114414721099E-2</v>
      </c>
    </row>
    <row r="254" spans="1:8" x14ac:dyDescent="0.2">
      <c r="A254" s="9" t="s">
        <v>3324</v>
      </c>
      <c r="B254" s="9">
        <v>422.40906705428398</v>
      </c>
      <c r="C254" s="9">
        <v>-0.63444723026743599</v>
      </c>
      <c r="D254" s="9">
        <v>-0.67765520462969997</v>
      </c>
      <c r="E254" s="9">
        <v>0.18980655055033499</v>
      </c>
      <c r="F254" s="9">
        <v>-3.3425992328920402</v>
      </c>
      <c r="G254" s="9">
        <v>8.2997673638081999E-4</v>
      </c>
      <c r="H254" s="9">
        <v>3.4465196830282797E-2</v>
      </c>
    </row>
    <row r="255" spans="1:8" x14ac:dyDescent="0.2">
      <c r="A255" s="9" t="s">
        <v>3325</v>
      </c>
      <c r="B255" s="9">
        <v>112.85079662544599</v>
      </c>
      <c r="C255" s="9">
        <v>-0.86156987757819803</v>
      </c>
      <c r="D255" s="9">
        <v>-0.94205080988642198</v>
      </c>
      <c r="E255" s="9">
        <v>0.21669409956850699</v>
      </c>
      <c r="F255" s="9">
        <v>-3.97597294662754</v>
      </c>
      <c r="G255" s="11">
        <v>7.0092093881752598E-5</v>
      </c>
      <c r="H255" s="9">
        <v>7.9362338556436002E-3</v>
      </c>
    </row>
    <row r="256" spans="1:8" x14ac:dyDescent="0.2">
      <c r="A256" s="9" t="s">
        <v>3326</v>
      </c>
      <c r="B256" s="9">
        <v>537.14726015620295</v>
      </c>
      <c r="C256" s="9">
        <v>-0.62739263896288</v>
      </c>
      <c r="D256" s="9">
        <v>-0.66336025415872701</v>
      </c>
      <c r="E256" s="9">
        <v>0.175952910140529</v>
      </c>
      <c r="F256" s="9">
        <v>-3.5656849236639299</v>
      </c>
      <c r="G256" s="9">
        <v>3.6290716070556299E-4</v>
      </c>
      <c r="H256" s="9">
        <v>2.2269303043295899E-2</v>
      </c>
    </row>
    <row r="257" spans="1:8" x14ac:dyDescent="0.2">
      <c r="A257" s="9" t="s">
        <v>3327</v>
      </c>
      <c r="B257" s="9">
        <v>185.01736752600701</v>
      </c>
      <c r="C257" s="9">
        <v>-0.87219173843739795</v>
      </c>
      <c r="D257" s="9">
        <v>-0.974195761802639</v>
      </c>
      <c r="E257" s="9">
        <v>0.236901978858096</v>
      </c>
      <c r="F257" s="9">
        <v>-3.6816566186635402</v>
      </c>
      <c r="G257" s="9">
        <v>2.3172337101424E-4</v>
      </c>
      <c r="H257" s="9">
        <v>1.6804732071487301E-2</v>
      </c>
    </row>
    <row r="258" spans="1:8" x14ac:dyDescent="0.2">
      <c r="A258" s="9" t="s">
        <v>3328</v>
      </c>
      <c r="B258" s="9">
        <v>44.353894220930101</v>
      </c>
      <c r="C258" s="9">
        <v>-1.1097730109392001</v>
      </c>
      <c r="D258" s="9">
        <v>-1.5109802729995401</v>
      </c>
      <c r="E258" s="9">
        <v>0.33859869474724402</v>
      </c>
      <c r="F258" s="9">
        <v>-3.27754663014167</v>
      </c>
      <c r="G258" s="9">
        <v>1.0471343330493699E-3</v>
      </c>
      <c r="H258" s="9">
        <v>3.9476396368763503E-2</v>
      </c>
    </row>
    <row r="259" spans="1:8" x14ac:dyDescent="0.2">
      <c r="A259" s="9" t="s">
        <v>3329</v>
      </c>
      <c r="B259" s="9">
        <v>443.869872836615</v>
      </c>
      <c r="C259" s="9">
        <v>-0.92784357703878095</v>
      </c>
      <c r="D259" s="9">
        <v>-1.00142720862391</v>
      </c>
      <c r="E259" s="9">
        <v>0.202297269364653</v>
      </c>
      <c r="F259" s="9">
        <v>-4.5865353494529204</v>
      </c>
      <c r="G259" s="11">
        <v>4.5066212799259798E-6</v>
      </c>
      <c r="H259" s="9">
        <v>1.36364143901209E-3</v>
      </c>
    </row>
    <row r="260" spans="1:8" x14ac:dyDescent="0.2">
      <c r="A260" s="9" t="s">
        <v>3330</v>
      </c>
      <c r="B260" s="9">
        <v>1986.2120293820501</v>
      </c>
      <c r="C260" s="9">
        <v>-0.80313228255673796</v>
      </c>
      <c r="D260" s="9">
        <v>-0.86929606884243504</v>
      </c>
      <c r="E260" s="9">
        <v>0.20569193108897199</v>
      </c>
      <c r="F260" s="9">
        <v>-3.90453956217342</v>
      </c>
      <c r="G260" s="11">
        <v>9.4404948503124295E-5</v>
      </c>
      <c r="H260" s="9">
        <v>9.6728878682328899E-3</v>
      </c>
    </row>
    <row r="261" spans="1:8" x14ac:dyDescent="0.2">
      <c r="A261" s="9" t="s">
        <v>3331</v>
      </c>
      <c r="B261" s="9">
        <v>358.18019059856601</v>
      </c>
      <c r="C261" s="9">
        <v>0.61447675180544603</v>
      </c>
      <c r="D261" s="9">
        <v>0.64920657637351398</v>
      </c>
      <c r="E261" s="9">
        <v>0.175608628071175</v>
      </c>
      <c r="F261" s="9">
        <v>3.4991262021385099</v>
      </c>
      <c r="G261" s="9">
        <v>4.6678558889681401E-4</v>
      </c>
      <c r="H261" s="9">
        <v>2.5600272141059598E-2</v>
      </c>
    </row>
    <row r="262" spans="1:8" x14ac:dyDescent="0.2">
      <c r="A262" s="9" t="s">
        <v>3332</v>
      </c>
      <c r="B262" s="9">
        <v>42.9869409608811</v>
      </c>
      <c r="C262" s="9">
        <v>1.51147124083998</v>
      </c>
      <c r="D262" s="9">
        <v>1.9213420436850901</v>
      </c>
      <c r="E262" s="9">
        <v>0.32367250328590402</v>
      </c>
      <c r="F262" s="9">
        <v>4.6697548463203198</v>
      </c>
      <c r="G262" s="11">
        <v>3.0155938930720302E-6</v>
      </c>
      <c r="H262" s="9">
        <v>1.10257651715446E-3</v>
      </c>
    </row>
    <row r="263" spans="1:8" x14ac:dyDescent="0.2">
      <c r="A263" s="9" t="s">
        <v>3333</v>
      </c>
      <c r="B263" s="9">
        <v>591.54313186310105</v>
      </c>
      <c r="C263" s="9">
        <v>-0.70373761268722901</v>
      </c>
      <c r="D263" s="9">
        <v>-0.77283825390733796</v>
      </c>
      <c r="E263" s="9">
        <v>0.22128966701674599</v>
      </c>
      <c r="F263" s="9">
        <v>-3.1801648137234202</v>
      </c>
      <c r="G263" s="9">
        <v>1.47191310978216E-3</v>
      </c>
      <c r="H263" s="9">
        <v>4.6211225539672503E-2</v>
      </c>
    </row>
    <row r="264" spans="1:8" x14ac:dyDescent="0.2">
      <c r="A264" s="15">
        <v>43711</v>
      </c>
      <c r="B264" s="9">
        <v>265.08451132667199</v>
      </c>
      <c r="C264" s="9">
        <v>-1.13861437542549</v>
      </c>
      <c r="D264" s="9">
        <v>-1.5323887579066999</v>
      </c>
      <c r="E264" s="9">
        <v>0.33518809484164802</v>
      </c>
      <c r="F264" s="9">
        <v>-3.3969415768284001</v>
      </c>
      <c r="G264" s="9">
        <v>6.8143513982217704E-4</v>
      </c>
      <c r="H264" s="9">
        <v>3.1225030558431299E-2</v>
      </c>
    </row>
    <row r="265" spans="1:8" x14ac:dyDescent="0.2">
      <c r="A265" s="9" t="s">
        <v>3334</v>
      </c>
      <c r="B265" s="9">
        <v>185.146565725009</v>
      </c>
      <c r="C265" s="9">
        <v>-0.98511695281201295</v>
      </c>
      <c r="D265" s="9">
        <v>-1.1853548730038399</v>
      </c>
      <c r="E265" s="9">
        <v>0.28887283195504099</v>
      </c>
      <c r="F265" s="9">
        <v>-3.4102097665083702</v>
      </c>
      <c r="G265" s="9">
        <v>6.4912932294004398E-4</v>
      </c>
      <c r="H265" s="9">
        <v>3.00641182589996E-2</v>
      </c>
    </row>
    <row r="266" spans="1:8" x14ac:dyDescent="0.2">
      <c r="A266" s="9" t="s">
        <v>3335</v>
      </c>
      <c r="B266" s="9">
        <v>55.100732536927403</v>
      </c>
      <c r="C266" s="9">
        <v>-1.4565808975867101</v>
      </c>
      <c r="D266" s="9">
        <v>-2.0109416152792701</v>
      </c>
      <c r="E266" s="9">
        <v>0.34073195542977303</v>
      </c>
      <c r="F266" s="9">
        <v>-4.2748585049778898</v>
      </c>
      <c r="G266" s="11">
        <v>1.9125872056248001E-5</v>
      </c>
      <c r="H266" s="9">
        <v>3.6849712193798702E-3</v>
      </c>
    </row>
    <row r="267" spans="1:8" x14ac:dyDescent="0.2">
      <c r="A267" s="9" t="s">
        <v>3336</v>
      </c>
      <c r="B267" s="9">
        <v>440.28121651317201</v>
      </c>
      <c r="C267" s="9">
        <v>0.631056365675987</v>
      </c>
      <c r="D267" s="9">
        <v>0.67375046635445102</v>
      </c>
      <c r="E267" s="9">
        <v>0.19019872215616501</v>
      </c>
      <c r="F267" s="9">
        <v>3.3178791030880301</v>
      </c>
      <c r="G267" s="9">
        <v>9.0703734623863897E-4</v>
      </c>
      <c r="H267" s="9">
        <v>3.5933420827286899E-2</v>
      </c>
    </row>
    <row r="268" spans="1:8" x14ac:dyDescent="0.2">
      <c r="A268" s="9" t="s">
        <v>3337</v>
      </c>
      <c r="B268" s="9">
        <v>589.42017193255401</v>
      </c>
      <c r="C268" s="9">
        <v>0.659333698660858</v>
      </c>
      <c r="D268" s="9">
        <v>0.70330451946648398</v>
      </c>
      <c r="E268" s="9">
        <v>0.189029889613573</v>
      </c>
      <c r="F268" s="9">
        <v>3.48798647668213</v>
      </c>
      <c r="G268" s="9">
        <v>4.8667269330794502E-4</v>
      </c>
      <c r="H268" s="9">
        <v>2.6141165714879702E-2</v>
      </c>
    </row>
    <row r="269" spans="1:8" x14ac:dyDescent="0.2">
      <c r="A269" s="9" t="s">
        <v>3338</v>
      </c>
      <c r="B269" s="9">
        <v>640.69252859195103</v>
      </c>
      <c r="C269" s="9">
        <v>-1.72359441751662</v>
      </c>
      <c r="D269" s="9">
        <v>-2.2243800705599299</v>
      </c>
      <c r="E269" s="9">
        <v>0.31826280841975002</v>
      </c>
      <c r="F269" s="9">
        <v>-5.4156325273275803</v>
      </c>
      <c r="G269" s="11">
        <v>6.1072416350679402E-8</v>
      </c>
      <c r="H269" s="11">
        <v>5.9545605941912403E-5</v>
      </c>
    </row>
    <row r="270" spans="1:8" x14ac:dyDescent="0.2">
      <c r="A270" s="9" t="s">
        <v>3339</v>
      </c>
      <c r="B270" s="9">
        <v>44.778695200632797</v>
      </c>
      <c r="C270" s="9">
        <v>1.19781791991653</v>
      </c>
      <c r="D270" s="9">
        <v>1.61278520469447</v>
      </c>
      <c r="E270" s="9">
        <v>0.34474575934843099</v>
      </c>
      <c r="F270" s="9">
        <v>3.47449645843477</v>
      </c>
      <c r="G270" s="9">
        <v>5.1181312010117495E-4</v>
      </c>
      <c r="H270" s="9">
        <v>2.6653769310906902E-2</v>
      </c>
    </row>
    <row r="271" spans="1:8" x14ac:dyDescent="0.2">
      <c r="A271" s="9" t="s">
        <v>3340</v>
      </c>
      <c r="B271" s="9">
        <v>6.3368653587630401</v>
      </c>
      <c r="C271" s="9">
        <v>-1.30807290313781</v>
      </c>
      <c r="D271" s="9">
        <v>-4.4878464680548502</v>
      </c>
      <c r="E271" s="9">
        <v>0.38616243895132601</v>
      </c>
      <c r="F271" s="9">
        <v>-3.3873644124737998</v>
      </c>
      <c r="G271" s="9">
        <v>7.0567587917432005E-4</v>
      </c>
      <c r="H271" s="9">
        <v>3.1655484028560603E-2</v>
      </c>
    </row>
    <row r="272" spans="1:8" x14ac:dyDescent="0.2">
      <c r="A272" s="9" t="s">
        <v>3341</v>
      </c>
      <c r="B272" s="9">
        <v>40.907537196392497</v>
      </c>
      <c r="C272" s="9">
        <v>0.79984443620864798</v>
      </c>
      <c r="D272" s="9">
        <v>0.90481950143046797</v>
      </c>
      <c r="E272" s="9">
        <v>0.25050371444414699</v>
      </c>
      <c r="F272" s="9">
        <v>3.1929444159479101</v>
      </c>
      <c r="G272" s="9">
        <v>1.4083005211541E-3</v>
      </c>
      <c r="H272" s="9">
        <v>4.5120699512639702E-2</v>
      </c>
    </row>
    <row r="273" spans="1:8" x14ac:dyDescent="0.2">
      <c r="A273" s="9" t="s">
        <v>3342</v>
      </c>
      <c r="B273" s="9">
        <v>497.52644773186501</v>
      </c>
      <c r="C273" s="9">
        <v>-0.69717194877200905</v>
      </c>
      <c r="D273" s="9">
        <v>-0.74210998373133696</v>
      </c>
      <c r="E273" s="9">
        <v>0.18520362513887201</v>
      </c>
      <c r="F273" s="9">
        <v>-3.7643536850277401</v>
      </c>
      <c r="G273" s="9">
        <v>1.6698040437206399E-4</v>
      </c>
      <c r="H273" s="9">
        <v>1.36805995703509E-2</v>
      </c>
    </row>
    <row r="274" spans="1:8" x14ac:dyDescent="0.2">
      <c r="A274" s="9" t="s">
        <v>3343</v>
      </c>
      <c r="B274" s="9">
        <v>239.80679735723601</v>
      </c>
      <c r="C274" s="9">
        <v>0.90992569063448203</v>
      </c>
      <c r="D274" s="9">
        <v>1.03968422924273</v>
      </c>
      <c r="E274" s="9">
        <v>0.259055109512144</v>
      </c>
      <c r="F274" s="9">
        <v>3.5124792263239502</v>
      </c>
      <c r="G274" s="9">
        <v>4.4394670859091199E-4</v>
      </c>
      <c r="H274" s="9">
        <v>2.5052298185757299E-2</v>
      </c>
    </row>
    <row r="275" spans="1:8" x14ac:dyDescent="0.2">
      <c r="A275" s="9" t="s">
        <v>3344</v>
      </c>
      <c r="B275" s="9">
        <v>90.4322519132553</v>
      </c>
      <c r="C275" s="9">
        <v>0.74303709761284498</v>
      </c>
      <c r="D275" s="9">
        <v>0.792285257309845</v>
      </c>
      <c r="E275" s="9">
        <v>0.188413289074392</v>
      </c>
      <c r="F275" s="9">
        <v>3.94365546752634</v>
      </c>
      <c r="G275" s="11">
        <v>8.0248926136973896E-5</v>
      </c>
      <c r="H275" s="9">
        <v>8.6402984889809298E-3</v>
      </c>
    </row>
    <row r="276" spans="1:8" x14ac:dyDescent="0.2">
      <c r="A276" s="9" t="s">
        <v>3345</v>
      </c>
      <c r="B276" s="9">
        <v>443.222000062728</v>
      </c>
      <c r="C276" s="9">
        <v>-0.95862680354599605</v>
      </c>
      <c r="D276" s="9">
        <v>-1.1219475707511199</v>
      </c>
      <c r="E276" s="9">
        <v>0.27238630707196299</v>
      </c>
      <c r="F276" s="9">
        <v>-3.5193648823644201</v>
      </c>
      <c r="G276" s="9">
        <v>4.3258131784351E-4</v>
      </c>
      <c r="H276" s="9">
        <v>2.4695851335014101E-2</v>
      </c>
    </row>
    <row r="277" spans="1:8" x14ac:dyDescent="0.2">
      <c r="A277" s="9" t="s">
        <v>3346</v>
      </c>
      <c r="B277" s="9">
        <v>2.0544100556363598</v>
      </c>
      <c r="C277" s="9">
        <v>1.0917245252057799</v>
      </c>
      <c r="D277" s="9">
        <v>4.3978589659810901</v>
      </c>
      <c r="E277" s="9">
        <v>0.33276337202958001</v>
      </c>
      <c r="F277" s="9">
        <v>3.2807833342569199</v>
      </c>
      <c r="G277" s="9">
        <v>1.03519232518084E-3</v>
      </c>
      <c r="H277" s="9">
        <v>3.9375560887139401E-2</v>
      </c>
    </row>
    <row r="278" spans="1:8" x14ac:dyDescent="0.2">
      <c r="A278" s="9" t="s">
        <v>3347</v>
      </c>
      <c r="B278" s="9">
        <v>182.01012551194401</v>
      </c>
      <c r="C278" s="9">
        <v>-0.76863095974790097</v>
      </c>
      <c r="D278" s="9">
        <v>-0.84065433362469499</v>
      </c>
      <c r="E278" s="9">
        <v>0.21701715654079801</v>
      </c>
      <c r="F278" s="9">
        <v>-3.5417981324596499</v>
      </c>
      <c r="G278" s="9">
        <v>3.9740948134368799E-4</v>
      </c>
      <c r="H278" s="9">
        <v>2.35626229648031E-2</v>
      </c>
    </row>
    <row r="279" spans="1:8" x14ac:dyDescent="0.2">
      <c r="A279" s="9" t="s">
        <v>3348</v>
      </c>
      <c r="B279" s="9">
        <v>73.2370990968179</v>
      </c>
      <c r="C279" s="9">
        <v>1.0285317421567299</v>
      </c>
      <c r="D279" s="9">
        <v>1.1905115105756801</v>
      </c>
      <c r="E279" s="9">
        <v>0.26900797053702102</v>
      </c>
      <c r="F279" s="9">
        <v>3.8234247859030601</v>
      </c>
      <c r="G279" s="9">
        <v>1.3161075170050099E-4</v>
      </c>
      <c r="H279" s="9">
        <v>1.1784534144611201E-2</v>
      </c>
    </row>
    <row r="280" spans="1:8" x14ac:dyDescent="0.2">
      <c r="A280" s="9" t="s">
        <v>3349</v>
      </c>
      <c r="B280" s="9">
        <v>133.44399726024099</v>
      </c>
      <c r="C280" s="9">
        <v>-1.25516164686165</v>
      </c>
      <c r="D280" s="9">
        <v>-2.35304485740809</v>
      </c>
      <c r="E280" s="9">
        <v>0.38448126172990699</v>
      </c>
      <c r="F280" s="9">
        <v>-3.26455869712419</v>
      </c>
      <c r="G280" s="9">
        <v>1.09634744217015E-3</v>
      </c>
      <c r="H280" s="9">
        <v>4.0337311551543402E-2</v>
      </c>
    </row>
    <row r="281" spans="1:8" x14ac:dyDescent="0.2">
      <c r="A281" s="9" t="s">
        <v>3350</v>
      </c>
      <c r="B281" s="9">
        <v>657.080855878698</v>
      </c>
      <c r="C281" s="9">
        <v>-1.0604508539103601</v>
      </c>
      <c r="D281" s="9">
        <v>-1.2419119315617599</v>
      </c>
      <c r="E281" s="9">
        <v>0.27247713319262501</v>
      </c>
      <c r="F281" s="9">
        <v>-3.8918893541084101</v>
      </c>
      <c r="G281" s="11">
        <v>9.9466607338871793E-5</v>
      </c>
      <c r="H281" s="9">
        <v>9.9750797645554307E-3</v>
      </c>
    </row>
    <row r="282" spans="1:8" x14ac:dyDescent="0.2">
      <c r="A282" s="9" t="s">
        <v>3351</v>
      </c>
      <c r="B282" s="9">
        <v>15.753946863930601</v>
      </c>
      <c r="C282" s="9">
        <v>1.2952176239609401</v>
      </c>
      <c r="D282" s="9">
        <v>2.9606787569689601</v>
      </c>
      <c r="E282" s="9">
        <v>0.38248962143285198</v>
      </c>
      <c r="F282" s="9">
        <v>3.3862817482704402</v>
      </c>
      <c r="G282" s="9">
        <v>7.0846605330762095E-4</v>
      </c>
      <c r="H282" s="9">
        <v>3.1655484028560603E-2</v>
      </c>
    </row>
    <row r="283" spans="1:8" x14ac:dyDescent="0.2">
      <c r="A283" s="9" t="s">
        <v>3352</v>
      </c>
      <c r="B283" s="9">
        <v>1504.1519450031999</v>
      </c>
      <c r="C283" s="9">
        <v>-1.24349470692889</v>
      </c>
      <c r="D283" s="9">
        <v>-1.7574229984528</v>
      </c>
      <c r="E283" s="9">
        <v>0.34819532958486998</v>
      </c>
      <c r="F283" s="9">
        <v>-3.5712561349155001</v>
      </c>
      <c r="G283" s="9">
        <v>3.5527324713655002E-4</v>
      </c>
      <c r="H283" s="9">
        <v>2.1985038864088799E-2</v>
      </c>
    </row>
    <row r="284" spans="1:8" x14ac:dyDescent="0.2">
      <c r="A284" s="9" t="s">
        <v>3353</v>
      </c>
      <c r="B284" s="9">
        <v>1428.27778918846</v>
      </c>
      <c r="C284" s="9">
        <v>-1.19229127703702</v>
      </c>
      <c r="D284" s="9">
        <v>-1.5344356074427199</v>
      </c>
      <c r="E284" s="9">
        <v>0.31946236950196999</v>
      </c>
      <c r="F284" s="9">
        <v>-3.7321806599499099</v>
      </c>
      <c r="G284" s="9">
        <v>1.89829273427455E-4</v>
      </c>
      <c r="H284" s="9">
        <v>1.48066833273415E-2</v>
      </c>
    </row>
    <row r="285" spans="1:8" x14ac:dyDescent="0.2">
      <c r="A285" s="9" t="s">
        <v>3354</v>
      </c>
      <c r="B285" s="9">
        <v>7.0705032654760496</v>
      </c>
      <c r="C285" s="9">
        <v>1.0478990242197199</v>
      </c>
      <c r="D285" s="9">
        <v>1.2868297428483</v>
      </c>
      <c r="E285" s="9">
        <v>0.30447847294150199</v>
      </c>
      <c r="F285" s="9">
        <v>3.4416194159678701</v>
      </c>
      <c r="G285" s="9">
        <v>5.7824317887178998E-4</v>
      </c>
      <c r="H285" s="9">
        <v>2.8426240305882099E-2</v>
      </c>
    </row>
    <row r="286" spans="1:8" x14ac:dyDescent="0.2">
      <c r="A286" s="9" t="s">
        <v>3355</v>
      </c>
      <c r="B286" s="9">
        <v>137.48158754655401</v>
      </c>
      <c r="C286" s="9">
        <v>-1.06118078575359</v>
      </c>
      <c r="D286" s="9">
        <v>-1.3023406190270901</v>
      </c>
      <c r="E286" s="9">
        <v>0.29901450223276599</v>
      </c>
      <c r="F286" s="9">
        <v>-3.5489274862244602</v>
      </c>
      <c r="G286" s="9">
        <v>3.8680358295845198E-4</v>
      </c>
      <c r="H286" s="9">
        <v>2.30898057174178E-2</v>
      </c>
    </row>
    <row r="287" spans="1:8" x14ac:dyDescent="0.2">
      <c r="A287" s="9" t="s">
        <v>3356</v>
      </c>
      <c r="B287" s="9">
        <v>249.44323869428399</v>
      </c>
      <c r="C287" s="9">
        <v>-0.77886008896569703</v>
      </c>
      <c r="D287" s="9">
        <v>-0.85822990084814499</v>
      </c>
      <c r="E287" s="9">
        <v>0.224561286136823</v>
      </c>
      <c r="F287" s="9">
        <v>-3.4683631464915399</v>
      </c>
      <c r="G287" s="9">
        <v>5.2363915796310896E-4</v>
      </c>
      <c r="H287" s="9">
        <v>2.7029021241919301E-2</v>
      </c>
    </row>
    <row r="288" spans="1:8" x14ac:dyDescent="0.2">
      <c r="A288" s="9" t="s">
        <v>3357</v>
      </c>
      <c r="B288" s="9">
        <v>12.940530631703799</v>
      </c>
      <c r="C288" s="9">
        <v>1.21421467347322</v>
      </c>
      <c r="D288" s="9">
        <v>1.9853139791686201</v>
      </c>
      <c r="E288" s="9">
        <v>0.38277262703777998</v>
      </c>
      <c r="F288" s="9">
        <v>3.1721564910998201</v>
      </c>
      <c r="G288" s="9">
        <v>1.5131144710027701E-3</v>
      </c>
      <c r="H288" s="9">
        <v>4.7083615188118003E-2</v>
      </c>
    </row>
    <row r="289" spans="1:8" x14ac:dyDescent="0.2">
      <c r="A289" s="9" t="s">
        <v>3358</v>
      </c>
      <c r="B289" s="9">
        <v>147.15844111724701</v>
      </c>
      <c r="C289" s="9">
        <v>-0.65477448940959104</v>
      </c>
      <c r="D289" s="9">
        <v>-0.71031299326657704</v>
      </c>
      <c r="E289" s="9">
        <v>0.20830634918855701</v>
      </c>
      <c r="F289" s="9">
        <v>-3.1433246848222298</v>
      </c>
      <c r="G289" s="9">
        <v>1.6704044307885E-3</v>
      </c>
      <c r="H289" s="9">
        <v>4.9654124882472103E-2</v>
      </c>
    </row>
    <row r="290" spans="1:8" x14ac:dyDescent="0.2">
      <c r="A290" s="9" t="s">
        <v>3359</v>
      </c>
      <c r="B290" s="9">
        <v>913.76517277601795</v>
      </c>
      <c r="C290" s="9">
        <v>-0.60133745756809498</v>
      </c>
      <c r="D290" s="9">
        <v>-0.63978048729019099</v>
      </c>
      <c r="E290" s="9">
        <v>0.18464492097193699</v>
      </c>
      <c r="F290" s="9">
        <v>-3.2567235231966598</v>
      </c>
      <c r="G290" s="9">
        <v>1.1270615292881801E-3</v>
      </c>
      <c r="H290" s="9">
        <v>4.0994654691220003E-2</v>
      </c>
    </row>
    <row r="291" spans="1:8" x14ac:dyDescent="0.2">
      <c r="A291" s="9" t="s">
        <v>3360</v>
      </c>
      <c r="B291" s="9">
        <v>652.06112065286698</v>
      </c>
      <c r="C291" s="9">
        <v>-0.85644593477529696</v>
      </c>
      <c r="D291" s="9">
        <v>-0.99100523652964301</v>
      </c>
      <c r="E291" s="9">
        <v>0.26483704649272599</v>
      </c>
      <c r="F291" s="9">
        <v>-3.2338600136096098</v>
      </c>
      <c r="G291" s="9">
        <v>1.2212930147172301E-3</v>
      </c>
      <c r="H291" s="9">
        <v>4.2388971062773798E-2</v>
      </c>
    </row>
    <row r="292" spans="1:8" x14ac:dyDescent="0.2">
      <c r="A292" s="9" t="s">
        <v>3361</v>
      </c>
      <c r="B292" s="9">
        <v>90.0549049418794</v>
      </c>
      <c r="C292" s="9">
        <v>1.6139173796252999</v>
      </c>
      <c r="D292" s="9">
        <v>2.84075511888337</v>
      </c>
      <c r="E292" s="9">
        <v>0.38818436844227</v>
      </c>
      <c r="F292" s="9">
        <v>4.1576052794236</v>
      </c>
      <c r="G292" s="11">
        <v>3.2160107826139297E-5</v>
      </c>
      <c r="H292" s="9">
        <v>5.0777575962413701E-3</v>
      </c>
    </row>
    <row r="293" spans="1:8" x14ac:dyDescent="0.2">
      <c r="A293" s="9" t="s">
        <v>3362</v>
      </c>
      <c r="B293" s="9">
        <v>102.825716108609</v>
      </c>
      <c r="C293" s="9">
        <v>1.0280723114358199</v>
      </c>
      <c r="D293" s="9">
        <v>1.1523371940975999</v>
      </c>
      <c r="E293" s="9">
        <v>0.24309031986700699</v>
      </c>
      <c r="F293" s="9">
        <v>4.2291783235065497</v>
      </c>
      <c r="G293" s="11">
        <v>2.3454638247236501E-5</v>
      </c>
      <c r="H293" s="9">
        <v>4.02547751044946E-3</v>
      </c>
    </row>
    <row r="294" spans="1:8" x14ac:dyDescent="0.2">
      <c r="A294" s="9" t="s">
        <v>3363</v>
      </c>
      <c r="B294" s="9">
        <v>12.910287591817299</v>
      </c>
      <c r="C294" s="9">
        <v>1.0964868502106799</v>
      </c>
      <c r="D294" s="9">
        <v>1.4264607355461401</v>
      </c>
      <c r="E294" s="9">
        <v>0.331339743072667</v>
      </c>
      <c r="F294" s="9">
        <v>3.3092524308809002</v>
      </c>
      <c r="G294" s="9">
        <v>9.35454547737583E-4</v>
      </c>
      <c r="H294" s="9">
        <v>3.6727577880972202E-2</v>
      </c>
    </row>
    <row r="295" spans="1:8" x14ac:dyDescent="0.2">
      <c r="A295" s="9" t="s">
        <v>3364</v>
      </c>
      <c r="B295" s="9">
        <v>222.853835037013</v>
      </c>
      <c r="C295" s="9">
        <v>-0.66284734098255105</v>
      </c>
      <c r="D295" s="9">
        <v>-0.69799239705273497</v>
      </c>
      <c r="E295" s="9">
        <v>0.16980716156911799</v>
      </c>
      <c r="F295" s="9">
        <v>-3.9035299504299599</v>
      </c>
      <c r="G295" s="11">
        <v>9.4799812725701298E-5</v>
      </c>
      <c r="H295" s="9">
        <v>9.6728878682328899E-3</v>
      </c>
    </row>
    <row r="296" spans="1:8" x14ac:dyDescent="0.2">
      <c r="A296" s="9" t="s">
        <v>3365</v>
      </c>
      <c r="B296" s="9">
        <v>634.80397128685297</v>
      </c>
      <c r="C296" s="9">
        <v>-0.73596474280351998</v>
      </c>
      <c r="D296" s="9">
        <v>-0.81880314381463704</v>
      </c>
      <c r="E296" s="9">
        <v>0.23371240432360199</v>
      </c>
      <c r="F296" s="9">
        <v>-3.14901874777896</v>
      </c>
      <c r="G296" s="9">
        <v>1.63819685304024E-3</v>
      </c>
      <c r="H296" s="9">
        <v>4.8812147318940798E-2</v>
      </c>
    </row>
    <row r="297" spans="1:8" x14ac:dyDescent="0.2">
      <c r="A297" s="9" t="s">
        <v>3366</v>
      </c>
      <c r="B297" s="9">
        <v>507.014461102729</v>
      </c>
      <c r="C297" s="9">
        <v>-0.60209360671630596</v>
      </c>
      <c r="D297" s="9">
        <v>-0.64329425798339002</v>
      </c>
      <c r="E297" s="9">
        <v>0.19023009934187099</v>
      </c>
      <c r="F297" s="9">
        <v>-3.16508065127094</v>
      </c>
      <c r="G297" s="9">
        <v>1.5503996947009401E-3</v>
      </c>
      <c r="H297" s="9">
        <v>4.7703090974671299E-2</v>
      </c>
    </row>
    <row r="298" spans="1:8" x14ac:dyDescent="0.2">
      <c r="A298" s="9" t="s">
        <v>3367</v>
      </c>
      <c r="B298" s="9">
        <v>7879.0961381931802</v>
      </c>
      <c r="C298" s="9">
        <v>-0.71481742497676604</v>
      </c>
      <c r="D298" s="9">
        <v>-0.78726973470643702</v>
      </c>
      <c r="E298" s="9">
        <v>0.224158969131666</v>
      </c>
      <c r="F298" s="9">
        <v>-3.1888861183908199</v>
      </c>
      <c r="G298" s="9">
        <v>1.4282213063925399E-3</v>
      </c>
      <c r="H298" s="9">
        <v>4.5326010718244401E-2</v>
      </c>
    </row>
    <row r="299" spans="1:8" x14ac:dyDescent="0.2">
      <c r="A299" s="9" t="s">
        <v>3368</v>
      </c>
      <c r="B299" s="9">
        <v>19.5672352454052</v>
      </c>
      <c r="C299" s="9">
        <v>-1.14184227178014</v>
      </c>
      <c r="D299" s="9">
        <v>-1.4983969140189599</v>
      </c>
      <c r="E299" s="9">
        <v>0.32740392064991097</v>
      </c>
      <c r="F299" s="9">
        <v>-3.4875644418476499</v>
      </c>
      <c r="G299" s="9">
        <v>4.87441441170619E-4</v>
      </c>
      <c r="H299" s="9">
        <v>2.6141165714879702E-2</v>
      </c>
    </row>
    <row r="300" spans="1:8" x14ac:dyDescent="0.2">
      <c r="A300" s="9" t="s">
        <v>3369</v>
      </c>
      <c r="B300" s="9">
        <v>22.173355100291101</v>
      </c>
      <c r="C300" s="9">
        <v>-1.2791846224004</v>
      </c>
      <c r="D300" s="9">
        <v>-2.4910937619081901</v>
      </c>
      <c r="E300" s="9">
        <v>0.38591517098828598</v>
      </c>
      <c r="F300" s="9">
        <v>-3.31467824683997</v>
      </c>
      <c r="G300" s="9">
        <v>9.1748664028569503E-4</v>
      </c>
      <c r="H300" s="9">
        <v>3.6184023678683001E-2</v>
      </c>
    </row>
    <row r="301" spans="1:8" x14ac:dyDescent="0.2">
      <c r="A301" s="9" t="s">
        <v>3370</v>
      </c>
      <c r="B301" s="9">
        <v>4049.7686766096899</v>
      </c>
      <c r="C301" s="9">
        <v>0.65239009679844495</v>
      </c>
      <c r="D301" s="9">
        <v>0.69558725485261497</v>
      </c>
      <c r="E301" s="9">
        <v>0.18843568941443301</v>
      </c>
      <c r="F301" s="9">
        <v>3.46213659856982</v>
      </c>
      <c r="G301" s="9">
        <v>5.3590508725535196E-4</v>
      </c>
      <c r="H301" s="9">
        <v>2.7500392635472E-2</v>
      </c>
    </row>
    <row r="302" spans="1:8" x14ac:dyDescent="0.2">
      <c r="A302" s="9" t="s">
        <v>3371</v>
      </c>
      <c r="B302" s="9">
        <v>8.4903159577284892</v>
      </c>
      <c r="C302" s="9">
        <v>-1.69143399498354</v>
      </c>
      <c r="D302" s="9">
        <v>-4.7537432197585803</v>
      </c>
      <c r="E302" s="9">
        <v>0.38924412857331098</v>
      </c>
      <c r="F302" s="9">
        <v>-4.3454322642787604</v>
      </c>
      <c r="G302" s="11">
        <v>1.3900166134835001E-5</v>
      </c>
      <c r="H302" s="9">
        <v>3.01170266254757E-3</v>
      </c>
    </row>
    <row r="303" spans="1:8" x14ac:dyDescent="0.2">
      <c r="A303" s="9" t="s">
        <v>3372</v>
      </c>
      <c r="B303" s="9">
        <v>5.73507969805872</v>
      </c>
      <c r="C303" s="9">
        <v>1.1626954099268101</v>
      </c>
      <c r="D303" s="9">
        <v>1.6857350635110999</v>
      </c>
      <c r="E303" s="9">
        <v>0.363257029249483</v>
      </c>
      <c r="F303" s="9">
        <v>3.2007513036403599</v>
      </c>
      <c r="G303" s="9">
        <v>1.37069783071985E-3</v>
      </c>
      <c r="H303" s="9">
        <v>4.46303282544218E-2</v>
      </c>
    </row>
    <row r="304" spans="1:8" x14ac:dyDescent="0.2">
      <c r="A304" s="9" t="s">
        <v>3373</v>
      </c>
      <c r="B304" s="9">
        <v>7.3651045855494601</v>
      </c>
      <c r="C304" s="9">
        <v>1.3624457475359399</v>
      </c>
      <c r="D304" s="9">
        <v>2.4877989654497901</v>
      </c>
      <c r="E304" s="9">
        <v>0.38892370408872101</v>
      </c>
      <c r="F304" s="9">
        <v>3.5031183062710398</v>
      </c>
      <c r="G304" s="9">
        <v>4.59845175597748E-4</v>
      </c>
      <c r="H304" s="9">
        <v>2.5458305462903699E-2</v>
      </c>
    </row>
    <row r="305" spans="1:8" x14ac:dyDescent="0.2">
      <c r="A305" s="9" t="s">
        <v>3374</v>
      </c>
      <c r="B305" s="9">
        <v>25.8530891379108</v>
      </c>
      <c r="C305" s="9">
        <v>-1.1073946936135901</v>
      </c>
      <c r="D305" s="9">
        <v>-1.55604892183993</v>
      </c>
      <c r="E305" s="9">
        <v>0.34703999927920598</v>
      </c>
      <c r="F305" s="9">
        <v>-3.1909713459936202</v>
      </c>
      <c r="G305" s="9">
        <v>1.41795342263806E-3</v>
      </c>
      <c r="H305" s="9">
        <v>4.5245604667814403E-2</v>
      </c>
    </row>
    <row r="306" spans="1:8" x14ac:dyDescent="0.2">
      <c r="A306" s="9" t="s">
        <v>3375</v>
      </c>
      <c r="B306" s="9">
        <v>113.682562759848</v>
      </c>
      <c r="C306" s="9">
        <v>-1.37415865837595</v>
      </c>
      <c r="D306" s="9">
        <v>-3.2593681668170298</v>
      </c>
      <c r="E306" s="9">
        <v>0.38933913487485799</v>
      </c>
      <c r="F306" s="9">
        <v>-3.52946450866706</v>
      </c>
      <c r="G306" s="9">
        <v>4.1640155233927501E-4</v>
      </c>
      <c r="H306" s="9">
        <v>2.44409606807835E-2</v>
      </c>
    </row>
    <row r="307" spans="1:8" x14ac:dyDescent="0.2">
      <c r="A307" s="9" t="s">
        <v>3376</v>
      </c>
      <c r="B307" s="9">
        <v>220.995416580361</v>
      </c>
      <c r="C307" s="9">
        <v>0.73702936467421598</v>
      </c>
      <c r="D307" s="9">
        <v>0.81568349788731398</v>
      </c>
      <c r="E307" s="9">
        <v>0.230735837508486</v>
      </c>
      <c r="F307" s="9">
        <v>3.1942561356430401</v>
      </c>
      <c r="G307" s="9">
        <v>1.4019167293610199E-3</v>
      </c>
      <c r="H307" s="9">
        <v>4.5120699512639702E-2</v>
      </c>
    </row>
    <row r="308" spans="1:8" x14ac:dyDescent="0.2">
      <c r="A308" s="9" t="s">
        <v>3377</v>
      </c>
      <c r="B308" s="9">
        <v>74.047306441230504</v>
      </c>
      <c r="C308" s="9">
        <v>0.76895373724695104</v>
      </c>
      <c r="D308" s="9">
        <v>0.84734883290350305</v>
      </c>
      <c r="E308" s="9">
        <v>0.226589298066175</v>
      </c>
      <c r="F308" s="9">
        <v>3.3936013033695001</v>
      </c>
      <c r="G308" s="9">
        <v>6.8980039987569101E-4</v>
      </c>
      <c r="H308" s="9">
        <v>3.1526033900568698E-2</v>
      </c>
    </row>
    <row r="309" spans="1:8" x14ac:dyDescent="0.2">
      <c r="A309" s="9" t="s">
        <v>3378</v>
      </c>
      <c r="B309" s="9">
        <v>346.209292902085</v>
      </c>
      <c r="C309" s="9">
        <v>-1.6391242181601</v>
      </c>
      <c r="D309" s="9">
        <v>-2.4508979526027601</v>
      </c>
      <c r="E309" s="9">
        <v>0.35774880325394298</v>
      </c>
      <c r="F309" s="9">
        <v>-4.5817741478133902</v>
      </c>
      <c r="G309" s="11">
        <v>4.6104768112696597E-6</v>
      </c>
      <c r="H309" s="9">
        <v>1.3714214921657999E-3</v>
      </c>
    </row>
    <row r="310" spans="1:8" x14ac:dyDescent="0.2">
      <c r="A310" s="9" t="s">
        <v>3379</v>
      </c>
      <c r="B310" s="9">
        <v>62.596919658817399</v>
      </c>
      <c r="C310" s="9">
        <v>-1.42519590243975</v>
      </c>
      <c r="D310" s="9">
        <v>-1.73904643178202</v>
      </c>
      <c r="E310" s="9">
        <v>0.294460820346782</v>
      </c>
      <c r="F310" s="9">
        <v>-4.8400187867483204</v>
      </c>
      <c r="G310" s="11">
        <v>1.29826855097713E-6</v>
      </c>
      <c r="H310" s="9">
        <v>5.4915209721229498E-4</v>
      </c>
    </row>
    <row r="311" spans="1:8" x14ac:dyDescent="0.2">
      <c r="A311" s="9" t="s">
        <v>3380</v>
      </c>
      <c r="B311" s="9">
        <v>510.29429810103699</v>
      </c>
      <c r="C311" s="9">
        <v>0.89329818937230199</v>
      </c>
      <c r="D311" s="9">
        <v>0.96098318666675797</v>
      </c>
      <c r="E311" s="9">
        <v>0.20006493021656199</v>
      </c>
      <c r="F311" s="9">
        <v>4.4650413663471404</v>
      </c>
      <c r="G311" s="11">
        <v>8.0053283198414105E-6</v>
      </c>
      <c r="H311" s="9">
        <v>2.0070501716173798E-3</v>
      </c>
    </row>
    <row r="312" spans="1:8" x14ac:dyDescent="0.2">
      <c r="A312" s="9" t="s">
        <v>3381</v>
      </c>
      <c r="B312" s="9">
        <v>43.560709443847401</v>
      </c>
      <c r="C312" s="9">
        <v>1.6280550101448901</v>
      </c>
      <c r="D312" s="9">
        <v>2.4164486990089</v>
      </c>
      <c r="E312" s="9">
        <v>0.37034596313663198</v>
      </c>
      <c r="F312" s="9">
        <v>4.3960382242488603</v>
      </c>
      <c r="G312" s="11">
        <v>1.10244528506919E-5</v>
      </c>
      <c r="H312" s="9">
        <v>2.5797219670619098E-3</v>
      </c>
    </row>
    <row r="313" spans="1:8" x14ac:dyDescent="0.2">
      <c r="A313" s="9" t="s">
        <v>3382</v>
      </c>
      <c r="B313" s="9">
        <v>39.613261614920901</v>
      </c>
      <c r="C313" s="9">
        <v>1.25658197694243</v>
      </c>
      <c r="D313" s="9">
        <v>2.4356618684828502</v>
      </c>
      <c r="E313" s="9">
        <v>0.389229720518939</v>
      </c>
      <c r="F313" s="9">
        <v>3.2283813663229499</v>
      </c>
      <c r="G313" s="9">
        <v>1.2449288380987299E-3</v>
      </c>
      <c r="H313" s="9">
        <v>4.2672853727798402E-2</v>
      </c>
    </row>
    <row r="314" spans="1:8" x14ac:dyDescent="0.2">
      <c r="A314" s="9" t="s">
        <v>3383</v>
      </c>
      <c r="B314" s="9">
        <v>246.338883344669</v>
      </c>
      <c r="C314" s="9">
        <v>-0.65148446307801899</v>
      </c>
      <c r="D314" s="9">
        <v>-0.69712602081734998</v>
      </c>
      <c r="E314" s="9">
        <v>0.19210069114567199</v>
      </c>
      <c r="F314" s="9">
        <v>-3.3913696988419102</v>
      </c>
      <c r="G314" s="9">
        <v>6.9544222724794605E-4</v>
      </c>
      <c r="H314" s="9">
        <v>3.1619199710366502E-2</v>
      </c>
    </row>
    <row r="315" spans="1:8" x14ac:dyDescent="0.2">
      <c r="A315" s="9" t="s">
        <v>3384</v>
      </c>
      <c r="B315" s="9">
        <v>640.73782323917703</v>
      </c>
      <c r="C315" s="9">
        <v>0.75563612517009804</v>
      </c>
      <c r="D315" s="9">
        <v>0.83250838532256299</v>
      </c>
      <c r="E315" s="9">
        <v>0.226394282349453</v>
      </c>
      <c r="F315" s="9">
        <v>3.3376996862656201</v>
      </c>
      <c r="G315" s="9">
        <v>8.4474997813362097E-4</v>
      </c>
      <c r="H315" s="9">
        <v>3.45124870615219E-2</v>
      </c>
    </row>
    <row r="316" spans="1:8" x14ac:dyDescent="0.2">
      <c r="A316" s="9" t="s">
        <v>3385</v>
      </c>
      <c r="B316" s="9">
        <v>6.6309187427843401</v>
      </c>
      <c r="C316" s="9">
        <v>1.3114508737316899</v>
      </c>
      <c r="D316" s="9">
        <v>2.3804088794531602</v>
      </c>
      <c r="E316" s="9">
        <v>0.38887521755645399</v>
      </c>
      <c r="F316" s="9">
        <v>3.3724208037024099</v>
      </c>
      <c r="G316" s="9">
        <v>7.4510511599027904E-4</v>
      </c>
      <c r="H316" s="9">
        <v>3.2528842750321897E-2</v>
      </c>
    </row>
    <row r="317" spans="1:8" x14ac:dyDescent="0.2">
      <c r="A317" s="9" t="s">
        <v>3386</v>
      </c>
      <c r="B317" s="9">
        <v>99.920503116135293</v>
      </c>
      <c r="C317" s="9">
        <v>0.69167590035016002</v>
      </c>
      <c r="D317" s="9">
        <v>0.74899321854489198</v>
      </c>
      <c r="E317" s="9">
        <v>0.207448559757935</v>
      </c>
      <c r="F317" s="9">
        <v>3.3342043982241001</v>
      </c>
      <c r="G317" s="9">
        <v>8.5543771349071303E-4</v>
      </c>
      <c r="H317" s="9">
        <v>3.45124870615219E-2</v>
      </c>
    </row>
    <row r="318" spans="1:8" x14ac:dyDescent="0.2">
      <c r="A318" s="9" t="s">
        <v>3387</v>
      </c>
      <c r="B318" s="9">
        <v>165.04327975636301</v>
      </c>
      <c r="C318" s="9">
        <v>0.94383728230803998</v>
      </c>
      <c r="D318" s="9">
        <v>1.1348257249627101</v>
      </c>
      <c r="E318" s="9">
        <v>0.293728336813248</v>
      </c>
      <c r="F318" s="9">
        <v>3.2133000600079402</v>
      </c>
      <c r="G318" s="9">
        <v>1.31219123171402E-3</v>
      </c>
      <c r="H318" s="9">
        <v>4.33472210666037E-2</v>
      </c>
    </row>
    <row r="319" spans="1:8" x14ac:dyDescent="0.2">
      <c r="A319" s="9" t="s">
        <v>3388</v>
      </c>
      <c r="B319" s="9">
        <v>11.791974749843201</v>
      </c>
      <c r="C319" s="9">
        <v>-1.2910695241762</v>
      </c>
      <c r="D319" s="9">
        <v>-4.8126761214044196</v>
      </c>
      <c r="E319" s="9">
        <v>0.38436811826470701</v>
      </c>
      <c r="F319" s="9">
        <v>-3.3589402003603999</v>
      </c>
      <c r="G319" s="9">
        <v>7.8241996588234895E-4</v>
      </c>
      <c r="H319" s="9">
        <v>3.3303972690041497E-2</v>
      </c>
    </row>
    <row r="320" spans="1:8" x14ac:dyDescent="0.2">
      <c r="A320" s="9" t="s">
        <v>3389</v>
      </c>
      <c r="B320" s="9">
        <v>388.04541685309198</v>
      </c>
      <c r="C320" s="9">
        <v>-0.67474535170116801</v>
      </c>
      <c r="D320" s="9">
        <v>-0.71339672187992398</v>
      </c>
      <c r="E320" s="9">
        <v>0.17587522332161401</v>
      </c>
      <c r="F320" s="9">
        <v>-3.83650032652579</v>
      </c>
      <c r="G320" s="9">
        <v>1.24800030204226E-4</v>
      </c>
      <c r="H320" s="9">
        <v>1.1451120964176499E-2</v>
      </c>
    </row>
    <row r="321" spans="1:8" x14ac:dyDescent="0.2">
      <c r="A321" s="9" t="s">
        <v>3390</v>
      </c>
      <c r="B321" s="9">
        <v>872.87310577590199</v>
      </c>
      <c r="C321" s="9">
        <v>-0.95923912233159403</v>
      </c>
      <c r="D321" s="9">
        <v>-1.0759444042231101</v>
      </c>
      <c r="E321" s="9">
        <v>0.24056455228082299</v>
      </c>
      <c r="F321" s="9">
        <v>-3.9874499930971798</v>
      </c>
      <c r="G321" s="11">
        <v>6.67872758381018E-5</v>
      </c>
      <c r="H321" s="9">
        <v>7.8968703636006898E-3</v>
      </c>
    </row>
    <row r="322" spans="1:8" x14ac:dyDescent="0.2">
      <c r="A322" s="9" t="s">
        <v>3391</v>
      </c>
      <c r="B322" s="9">
        <v>27.575905097268301</v>
      </c>
      <c r="C322" s="9">
        <v>-1.90859553001132</v>
      </c>
      <c r="D322" s="9">
        <v>-4.0947964282548597</v>
      </c>
      <c r="E322" s="9">
        <v>0.38581688778142798</v>
      </c>
      <c r="F322" s="9">
        <v>-4.9468947328520496</v>
      </c>
      <c r="G322" s="11">
        <v>7.5406727956301497E-7</v>
      </c>
      <c r="H322" s="9">
        <v>3.3933027580335698E-4</v>
      </c>
    </row>
    <row r="323" spans="1:8" x14ac:dyDescent="0.2">
      <c r="A323" s="9" t="s">
        <v>3392</v>
      </c>
      <c r="B323" s="9">
        <v>72.552782512238807</v>
      </c>
      <c r="C323" s="9">
        <v>1.43848816035493</v>
      </c>
      <c r="D323" s="9">
        <v>2.03957020896453</v>
      </c>
      <c r="E323" s="9">
        <v>0.36015885456659702</v>
      </c>
      <c r="F323" s="9">
        <v>3.99403802548728</v>
      </c>
      <c r="G323" s="11">
        <v>6.4957439054264104E-5</v>
      </c>
      <c r="H323" s="9">
        <v>7.8463063726669103E-3</v>
      </c>
    </row>
    <row r="324" spans="1:8" x14ac:dyDescent="0.2">
      <c r="A324" s="9" t="s">
        <v>3393</v>
      </c>
      <c r="B324" s="9">
        <v>500.200577815923</v>
      </c>
      <c r="C324" s="9">
        <v>-0.99076139770580895</v>
      </c>
      <c r="D324" s="9">
        <v>-1.2233497548343399</v>
      </c>
      <c r="E324" s="9">
        <v>0.30231226991057503</v>
      </c>
      <c r="F324" s="9">
        <v>-3.2772781534764701</v>
      </c>
      <c r="G324" s="9">
        <v>1.0481305967326199E-3</v>
      </c>
      <c r="H324" s="9">
        <v>3.9476396368763503E-2</v>
      </c>
    </row>
    <row r="325" spans="1:8" x14ac:dyDescent="0.2">
      <c r="A325" s="9" t="s">
        <v>3394</v>
      </c>
      <c r="B325" s="9">
        <v>170.07693607687099</v>
      </c>
      <c r="C325" s="9">
        <v>-0.937476504903897</v>
      </c>
      <c r="D325" s="9">
        <v>-1.09097333369144</v>
      </c>
      <c r="E325" s="9">
        <v>0.268659427264274</v>
      </c>
      <c r="F325" s="9">
        <v>-3.48946066940626</v>
      </c>
      <c r="G325" s="9">
        <v>4.8399627516264499E-4</v>
      </c>
      <c r="H325" s="9">
        <v>2.6141165714879702E-2</v>
      </c>
    </row>
    <row r="326" spans="1:8" x14ac:dyDescent="0.2">
      <c r="A326" s="9" t="s">
        <v>3395</v>
      </c>
      <c r="B326" s="9">
        <v>397.05167715090403</v>
      </c>
      <c r="C326" s="9">
        <v>0.80605551072197401</v>
      </c>
      <c r="D326" s="9">
        <v>0.86002894061169</v>
      </c>
      <c r="E326" s="9">
        <v>0.189477953105256</v>
      </c>
      <c r="F326" s="9">
        <v>4.2540860164042602</v>
      </c>
      <c r="G326" s="11">
        <v>2.0990460766533202E-5</v>
      </c>
      <c r="H326" s="9">
        <v>3.8373186088818401E-3</v>
      </c>
    </row>
    <row r="327" spans="1:8" x14ac:dyDescent="0.2">
      <c r="A327" s="9" t="s">
        <v>3396</v>
      </c>
      <c r="B327" s="9">
        <v>3058.47387177787</v>
      </c>
      <c r="C327" s="9">
        <v>1.294568966555</v>
      </c>
      <c r="D327" s="9">
        <v>1.41279240733273</v>
      </c>
      <c r="E327" s="9">
        <v>0.217089694405012</v>
      </c>
      <c r="F327" s="9">
        <v>5.9632907499505396</v>
      </c>
      <c r="G327" s="11">
        <v>2.4720797018292102E-9</v>
      </c>
      <c r="H327" s="11">
        <v>3.9440907970093398E-6</v>
      </c>
    </row>
    <row r="328" spans="1:8" x14ac:dyDescent="0.2">
      <c r="A328" s="9" t="s">
        <v>3397</v>
      </c>
      <c r="B328" s="9">
        <v>302.78664998546401</v>
      </c>
      <c r="C328" s="9">
        <v>-0.77757632507271202</v>
      </c>
      <c r="D328" s="9">
        <v>-0.85848134691117906</v>
      </c>
      <c r="E328" s="9">
        <v>0.22640743952127701</v>
      </c>
      <c r="F328" s="9">
        <v>-3.4344115490058398</v>
      </c>
      <c r="G328" s="9">
        <v>5.93841841515226E-4</v>
      </c>
      <c r="H328" s="9">
        <v>2.88695964503939E-2</v>
      </c>
    </row>
    <row r="329" spans="1:8" x14ac:dyDescent="0.2">
      <c r="A329" s="9" t="s">
        <v>3398</v>
      </c>
      <c r="B329" s="9">
        <v>80.172204222614894</v>
      </c>
      <c r="C329" s="9">
        <v>-1.1990744900972801</v>
      </c>
      <c r="D329" s="9">
        <v>-1.6575301785997301</v>
      </c>
      <c r="E329" s="9">
        <v>0.34264906439422399</v>
      </c>
      <c r="F329" s="9">
        <v>-3.4994243810854999</v>
      </c>
      <c r="G329" s="9">
        <v>4.6626383605935599E-4</v>
      </c>
      <c r="H329" s="9">
        <v>2.5600272141059598E-2</v>
      </c>
    </row>
    <row r="330" spans="1:8" x14ac:dyDescent="0.2">
      <c r="A330" s="9" t="s">
        <v>3399</v>
      </c>
      <c r="B330" s="9">
        <v>6042.6363351933296</v>
      </c>
      <c r="C330" s="9">
        <v>-0.84261810280233396</v>
      </c>
      <c r="D330" s="9">
        <v>-0.94264188606129995</v>
      </c>
      <c r="E330" s="9">
        <v>0.238481413274205</v>
      </c>
      <c r="F330" s="9">
        <v>-3.5332653024556402</v>
      </c>
      <c r="G330" s="9">
        <v>4.1046034885769498E-4</v>
      </c>
      <c r="H330" s="9">
        <v>2.4254475159772901E-2</v>
      </c>
    </row>
    <row r="331" spans="1:8" x14ac:dyDescent="0.2">
      <c r="A331" s="9" t="s">
        <v>3400</v>
      </c>
      <c r="B331" s="9">
        <v>22.953134830527599</v>
      </c>
      <c r="C331" s="9">
        <v>1.7520201213864399</v>
      </c>
      <c r="D331" s="9">
        <v>2.6947047622264599</v>
      </c>
      <c r="E331" s="9">
        <v>0.37634670287082</v>
      </c>
      <c r="F331" s="9">
        <v>4.6553353809713602</v>
      </c>
      <c r="G331" s="11">
        <v>3.2345375571848801E-6</v>
      </c>
      <c r="H331" s="9">
        <v>1.1584925332366301E-3</v>
      </c>
    </row>
    <row r="332" spans="1:8" x14ac:dyDescent="0.2">
      <c r="A332" s="9" t="s">
        <v>3401</v>
      </c>
      <c r="B332" s="9">
        <v>9.79189096497152</v>
      </c>
      <c r="C332" s="9">
        <v>1.22652971607518</v>
      </c>
      <c r="D332" s="9">
        <v>1.8073541941237401</v>
      </c>
      <c r="E332" s="9">
        <v>0.36786015864910898</v>
      </c>
      <c r="F332" s="9">
        <v>3.3342282039440199</v>
      </c>
      <c r="G332" s="9">
        <v>8.55364499199287E-4</v>
      </c>
      <c r="H332" s="9">
        <v>3.45124870615219E-2</v>
      </c>
    </row>
    <row r="333" spans="1:8" x14ac:dyDescent="0.2">
      <c r="A333" s="9" t="s">
        <v>3402</v>
      </c>
      <c r="B333" s="9">
        <v>176.82936717125</v>
      </c>
      <c r="C333" s="9">
        <v>-1.0997809188925101</v>
      </c>
      <c r="D333" s="9">
        <v>-1.28531480705026</v>
      </c>
      <c r="E333" s="9">
        <v>0.27110881859798702</v>
      </c>
      <c r="F333" s="9">
        <v>-4.0566032657289597</v>
      </c>
      <c r="G333" s="11">
        <v>4.9791553223150502E-5</v>
      </c>
      <c r="H333" s="9">
        <v>6.8268887427054099E-3</v>
      </c>
    </row>
    <row r="334" spans="1:8" x14ac:dyDescent="0.2">
      <c r="A334" s="9" t="s">
        <v>3403</v>
      </c>
      <c r="B334" s="9">
        <v>62.193447531594799</v>
      </c>
      <c r="C334" s="9">
        <v>1.4870275006956499</v>
      </c>
      <c r="D334" s="9">
        <v>1.79855350154897</v>
      </c>
      <c r="E334" s="9">
        <v>0.29848014035176801</v>
      </c>
      <c r="F334" s="9">
        <v>4.9819981287302699</v>
      </c>
      <c r="G334" s="11">
        <v>6.2931043673021197E-7</v>
      </c>
      <c r="H334" s="9">
        <v>2.9849724769230297E-4</v>
      </c>
    </row>
    <row r="335" spans="1:8" x14ac:dyDescent="0.2">
      <c r="A335" s="9" t="s">
        <v>3404</v>
      </c>
      <c r="B335" s="9">
        <v>2239.12072098109</v>
      </c>
      <c r="C335" s="9">
        <v>0.62856547950489094</v>
      </c>
      <c r="D335" s="9">
        <v>0.66323055566375799</v>
      </c>
      <c r="E335" s="9">
        <v>0.17368770356139501</v>
      </c>
      <c r="F335" s="9">
        <v>3.6189405848336702</v>
      </c>
      <c r="G335" s="9">
        <v>2.9581153877449701E-4</v>
      </c>
      <c r="H335" s="9">
        <v>1.9739515230009198E-2</v>
      </c>
    </row>
    <row r="336" spans="1:8" x14ac:dyDescent="0.2">
      <c r="A336" s="9" t="s">
        <v>3405</v>
      </c>
      <c r="B336" s="9">
        <v>50.974867925506501</v>
      </c>
      <c r="C336" s="9">
        <v>-2.19156122953355</v>
      </c>
      <c r="D336" s="9">
        <v>-3.8400960555291799</v>
      </c>
      <c r="E336" s="9">
        <v>0.37260219684375701</v>
      </c>
      <c r="F336" s="9">
        <v>-5.8817721637120099</v>
      </c>
      <c r="G336" s="11">
        <v>4.0589682536391E-9</v>
      </c>
      <c r="H336" s="11">
        <v>5.8239228346709296E-6</v>
      </c>
    </row>
    <row r="337" spans="1:8" x14ac:dyDescent="0.2">
      <c r="A337" s="9" t="s">
        <v>3406</v>
      </c>
      <c r="B337" s="9">
        <v>322.16440658575402</v>
      </c>
      <c r="C337" s="9">
        <v>-0.69571238910282296</v>
      </c>
      <c r="D337" s="9">
        <v>-0.74899773125694402</v>
      </c>
      <c r="E337" s="9">
        <v>0.199518937240378</v>
      </c>
      <c r="F337" s="9">
        <v>-3.4869491524237501</v>
      </c>
      <c r="G337" s="9">
        <v>4.8856423672253798E-4</v>
      </c>
      <c r="H337" s="9">
        <v>2.6141165714879702E-2</v>
      </c>
    </row>
    <row r="338" spans="1:8" x14ac:dyDescent="0.2">
      <c r="A338" s="9" t="s">
        <v>3407</v>
      </c>
      <c r="B338" s="9">
        <v>133.90853664837999</v>
      </c>
      <c r="C338" s="9">
        <v>-1.6801551747899199</v>
      </c>
      <c r="D338" s="9">
        <v>-2.5898957831648</v>
      </c>
      <c r="E338" s="9">
        <v>0.36272989569229702</v>
      </c>
      <c r="F338" s="9">
        <v>-4.6319732526684101</v>
      </c>
      <c r="G338" s="11">
        <v>3.6219695548822201E-6</v>
      </c>
      <c r="H338" s="9">
        <v>1.2224147247727501E-3</v>
      </c>
    </row>
    <row r="339" spans="1:8" x14ac:dyDescent="0.2">
      <c r="A339" s="9" t="s">
        <v>3408</v>
      </c>
      <c r="B339" s="9">
        <v>455.170889620737</v>
      </c>
      <c r="C339" s="9">
        <v>-0.63889806040057495</v>
      </c>
      <c r="D339" s="9">
        <v>-0.67927700543241798</v>
      </c>
      <c r="E339" s="9">
        <v>0.18367943358572</v>
      </c>
      <c r="F339" s="9">
        <v>-3.4783320480047699</v>
      </c>
      <c r="G339" s="9">
        <v>5.0454450448936001E-4</v>
      </c>
      <c r="H339" s="9">
        <v>2.6511245670024702E-2</v>
      </c>
    </row>
    <row r="340" spans="1:8" x14ac:dyDescent="0.2">
      <c r="A340" s="9" t="s">
        <v>3409</v>
      </c>
      <c r="B340" s="9">
        <v>1583.43673179813</v>
      </c>
      <c r="C340" s="9">
        <v>0.72287809457573904</v>
      </c>
      <c r="D340" s="9">
        <v>0.79396226476088105</v>
      </c>
      <c r="E340" s="9">
        <v>0.22323458812188399</v>
      </c>
      <c r="F340" s="9">
        <v>3.2381993339717301</v>
      </c>
      <c r="G340" s="9">
        <v>1.2028673397594799E-3</v>
      </c>
      <c r="H340" s="9">
        <v>4.2334517127097501E-2</v>
      </c>
    </row>
    <row r="341" spans="1:8" x14ac:dyDescent="0.2">
      <c r="A341" s="9" t="s">
        <v>3410</v>
      </c>
      <c r="B341" s="9">
        <v>414.56109506720401</v>
      </c>
      <c r="C341" s="9">
        <v>-0.70926880768545097</v>
      </c>
      <c r="D341" s="9">
        <v>-0.76104456212622995</v>
      </c>
      <c r="E341" s="9">
        <v>0.19542526175601399</v>
      </c>
      <c r="F341" s="9">
        <v>-3.6293609194238399</v>
      </c>
      <c r="G341" s="9">
        <v>2.8412376131010502E-4</v>
      </c>
      <c r="H341" s="9">
        <v>1.92868865392468E-2</v>
      </c>
    </row>
    <row r="342" spans="1:8" x14ac:dyDescent="0.2">
      <c r="A342" s="9" t="s">
        <v>3411</v>
      </c>
      <c r="B342" s="9">
        <v>22.9146532985142</v>
      </c>
      <c r="C342" s="9">
        <v>-1.15393981619261</v>
      </c>
      <c r="D342" s="9">
        <v>-1.70914550769359</v>
      </c>
      <c r="E342" s="9">
        <v>0.35852608763740201</v>
      </c>
      <c r="F342" s="9">
        <v>-3.2185658337912999</v>
      </c>
      <c r="G342" s="9">
        <v>1.2883339266474201E-3</v>
      </c>
      <c r="H342" s="9">
        <v>4.3201683595945603E-2</v>
      </c>
    </row>
    <row r="343" spans="1:8" x14ac:dyDescent="0.2">
      <c r="A343" s="9" t="s">
        <v>3412</v>
      </c>
      <c r="B343" s="9">
        <v>180.10860539631301</v>
      </c>
      <c r="C343" s="9">
        <v>0.59764668405141896</v>
      </c>
      <c r="D343" s="9">
        <v>0.63644107530403804</v>
      </c>
      <c r="E343" s="9">
        <v>0.18659397579386999</v>
      </c>
      <c r="F343" s="9">
        <v>3.2029259332125402</v>
      </c>
      <c r="G343" s="9">
        <v>1.3603896397550901E-3</v>
      </c>
      <c r="H343" s="9">
        <v>4.4377022635133399E-2</v>
      </c>
    </row>
    <row r="344" spans="1:8" x14ac:dyDescent="0.2">
      <c r="A344" s="9" t="s">
        <v>3413</v>
      </c>
      <c r="B344" s="9">
        <v>345.27912183527297</v>
      </c>
      <c r="C344" s="9">
        <v>-0.62814507632293104</v>
      </c>
      <c r="D344" s="9">
        <v>-0.64935699357193299</v>
      </c>
      <c r="E344" s="9">
        <v>0.13819717322153999</v>
      </c>
      <c r="F344" s="9">
        <v>-4.54528165576854</v>
      </c>
      <c r="G344" s="11">
        <v>5.48618424915462E-6</v>
      </c>
      <c r="H344" s="9">
        <v>1.5529440898816699E-3</v>
      </c>
    </row>
    <row r="345" spans="1:8" x14ac:dyDescent="0.2">
      <c r="A345" s="9" t="s">
        <v>3414</v>
      </c>
      <c r="B345" s="9">
        <v>4064.6669960887202</v>
      </c>
      <c r="C345" s="9">
        <v>-0.61549320300141797</v>
      </c>
      <c r="D345" s="9">
        <v>-0.64303008761158498</v>
      </c>
      <c r="E345" s="9">
        <v>0.15738167898605501</v>
      </c>
      <c r="F345" s="9">
        <v>-3.9108313430558499</v>
      </c>
      <c r="G345" s="11">
        <v>9.1978984857295698E-5</v>
      </c>
      <c r="H345" s="9">
        <v>9.4954775543855292E-3</v>
      </c>
    </row>
    <row r="346" spans="1:8" x14ac:dyDescent="0.2">
      <c r="A346" s="9" t="s">
        <v>3415</v>
      </c>
      <c r="B346" s="9">
        <v>357.43108177155199</v>
      </c>
      <c r="C346" s="9">
        <v>-0.70587048734418001</v>
      </c>
      <c r="D346" s="9">
        <v>-0.76872109578814996</v>
      </c>
      <c r="E346" s="9">
        <v>0.21262005923942801</v>
      </c>
      <c r="F346" s="9">
        <v>-3.3198677954901301</v>
      </c>
      <c r="G346" s="9">
        <v>9.0060086223496397E-4</v>
      </c>
      <c r="H346" s="9">
        <v>3.5909777846276802E-2</v>
      </c>
    </row>
    <row r="347" spans="1:8" x14ac:dyDescent="0.2">
      <c r="A347" s="9" t="s">
        <v>3416</v>
      </c>
      <c r="B347" s="9">
        <v>1106.6566033732099</v>
      </c>
      <c r="C347" s="9">
        <v>0.609448447515612</v>
      </c>
      <c r="D347" s="9">
        <v>0.64419615116157003</v>
      </c>
      <c r="E347" s="9">
        <v>0.17629993810557401</v>
      </c>
      <c r="F347" s="9">
        <v>3.4568840696396399</v>
      </c>
      <c r="G347" s="9">
        <v>5.4645988290357404E-4</v>
      </c>
      <c r="H347" s="9">
        <v>2.7878985305109599E-2</v>
      </c>
    </row>
    <row r="348" spans="1:8" x14ac:dyDescent="0.2">
      <c r="A348" s="9" t="s">
        <v>3417</v>
      </c>
      <c r="B348" s="9">
        <v>39.287693692018799</v>
      </c>
      <c r="C348" s="9">
        <v>1.41555329841539</v>
      </c>
      <c r="D348" s="9">
        <v>2.02031927586374</v>
      </c>
      <c r="E348" s="9">
        <v>0.36162383209370902</v>
      </c>
      <c r="F348" s="9">
        <v>3.91443586618642</v>
      </c>
      <c r="G348" s="11">
        <v>9.0615818370707395E-5</v>
      </c>
      <c r="H348" s="9">
        <v>9.41010421541961E-3</v>
      </c>
    </row>
    <row r="349" spans="1:8" x14ac:dyDescent="0.2">
      <c r="A349" s="9" t="s">
        <v>3418</v>
      </c>
      <c r="B349" s="9">
        <v>100.468800151435</v>
      </c>
      <c r="C349" s="9">
        <v>-1.0797810771371401</v>
      </c>
      <c r="D349" s="9">
        <v>-1.2468915283514901</v>
      </c>
      <c r="E349" s="9">
        <v>0.26316902293799499</v>
      </c>
      <c r="F349" s="9">
        <v>-4.1029945891144903</v>
      </c>
      <c r="G349" s="11">
        <v>4.0783679137051703E-5</v>
      </c>
      <c r="H349" s="9">
        <v>5.9153187508699002E-3</v>
      </c>
    </row>
    <row r="350" spans="1:8" x14ac:dyDescent="0.2">
      <c r="A350" s="9" t="s">
        <v>3419</v>
      </c>
      <c r="B350" s="9">
        <v>91.386218294477501</v>
      </c>
      <c r="C350" s="9">
        <v>-1.38727012595724</v>
      </c>
      <c r="D350" s="9">
        <v>-2.2778859343407398</v>
      </c>
      <c r="E350" s="9">
        <v>0.372985228869053</v>
      </c>
      <c r="F350" s="9">
        <v>-3.71937014815212</v>
      </c>
      <c r="G350" s="9">
        <v>1.99720190740962E-4</v>
      </c>
      <c r="H350" s="9">
        <v>1.52910569440392E-2</v>
      </c>
    </row>
    <row r="351" spans="1:8" x14ac:dyDescent="0.2">
      <c r="A351" s="9" t="s">
        <v>3420</v>
      </c>
      <c r="B351" s="9">
        <v>5.2730897754033403</v>
      </c>
      <c r="C351" s="9">
        <v>-1.8062922531155701</v>
      </c>
      <c r="D351" s="9">
        <v>-5.3326671119351499</v>
      </c>
      <c r="E351" s="9">
        <v>0.389192604672989</v>
      </c>
      <c r="F351" s="9">
        <v>-4.6411268647647397</v>
      </c>
      <c r="G351" s="11">
        <v>3.4651428966720201E-6</v>
      </c>
      <c r="H351" s="9">
        <v>1.1924168203253701E-3</v>
      </c>
    </row>
    <row r="352" spans="1:8" x14ac:dyDescent="0.2">
      <c r="A352" s="9" t="s">
        <v>3421</v>
      </c>
      <c r="B352" s="9">
        <v>371.513929212569</v>
      </c>
      <c r="C352" s="9">
        <v>-0.78046974076643205</v>
      </c>
      <c r="D352" s="9">
        <v>-0.82714252301815505</v>
      </c>
      <c r="E352" s="9">
        <v>0.17921569175974</v>
      </c>
      <c r="F352" s="9">
        <v>-4.3549185515113598</v>
      </c>
      <c r="G352" s="11">
        <v>1.3311640386412499E-5</v>
      </c>
      <c r="H352" s="9">
        <v>2.9572061871080899E-3</v>
      </c>
    </row>
    <row r="353" spans="1:8" x14ac:dyDescent="0.2">
      <c r="A353" s="9" t="s">
        <v>3422</v>
      </c>
      <c r="B353" s="9">
        <v>168.05167966280601</v>
      </c>
      <c r="C353" s="9">
        <v>0.81464257463441803</v>
      </c>
      <c r="D353" s="9">
        <v>0.92302975265471898</v>
      </c>
      <c r="E353" s="9">
        <v>0.251953609466463</v>
      </c>
      <c r="F353" s="9">
        <v>3.2333038465275599</v>
      </c>
      <c r="G353" s="9">
        <v>1.2236733740974999E-3</v>
      </c>
      <c r="H353" s="9">
        <v>4.2388971062773798E-2</v>
      </c>
    </row>
    <row r="354" spans="1:8" x14ac:dyDescent="0.2">
      <c r="A354" s="9" t="s">
        <v>3423</v>
      </c>
      <c r="B354" s="9">
        <v>6.9452608865049301</v>
      </c>
      <c r="C354" s="9">
        <v>1.36572753499227</v>
      </c>
      <c r="D354" s="9">
        <v>1.7944529662134701</v>
      </c>
      <c r="E354" s="9">
        <v>0.33659765924194801</v>
      </c>
      <c r="F354" s="9">
        <v>4.0574481060504901</v>
      </c>
      <c r="G354" s="11">
        <v>4.96118362361658E-5</v>
      </c>
      <c r="H354" s="9">
        <v>6.8268887427054099E-3</v>
      </c>
    </row>
    <row r="355" spans="1:8" x14ac:dyDescent="0.2">
      <c r="A355" s="9" t="s">
        <v>3424</v>
      </c>
      <c r="B355" s="9">
        <v>195.33206474168799</v>
      </c>
      <c r="C355" s="9">
        <v>-1.26686946029741</v>
      </c>
      <c r="D355" s="9">
        <v>-1.92172206278416</v>
      </c>
      <c r="E355" s="9">
        <v>0.36266502166954301</v>
      </c>
      <c r="F355" s="9">
        <v>-3.4932220771259499</v>
      </c>
      <c r="G355" s="9">
        <v>4.77229453444487E-4</v>
      </c>
      <c r="H355" s="9">
        <v>2.5929959467339801E-2</v>
      </c>
    </row>
    <row r="356" spans="1:8" x14ac:dyDescent="0.2">
      <c r="A356" s="9" t="s">
        <v>3425</v>
      </c>
      <c r="B356" s="9">
        <v>139.46516324057299</v>
      </c>
      <c r="C356" s="9">
        <v>1.5719657232259201</v>
      </c>
      <c r="D356" s="9">
        <v>1.8136592400295399</v>
      </c>
      <c r="E356" s="9">
        <v>0.26771993873223598</v>
      </c>
      <c r="F356" s="9">
        <v>5.8716796764179104</v>
      </c>
      <c r="G356" s="11">
        <v>4.3140169145710597E-9</v>
      </c>
      <c r="H356" s="11">
        <v>5.8239228346709296E-6</v>
      </c>
    </row>
    <row r="357" spans="1:8" x14ac:dyDescent="0.2">
      <c r="A357" s="9" t="s">
        <v>3426</v>
      </c>
      <c r="B357" s="9">
        <v>331.43926117797298</v>
      </c>
      <c r="C357" s="9">
        <v>-0.74360828633376497</v>
      </c>
      <c r="D357" s="9">
        <v>-0.81280237968895697</v>
      </c>
      <c r="E357" s="9">
        <v>0.216391218337154</v>
      </c>
      <c r="F357" s="9">
        <v>-3.4364069487106699</v>
      </c>
      <c r="G357" s="9">
        <v>5.8948480665353502E-4</v>
      </c>
      <c r="H357" s="9">
        <v>2.8817432748661699E-2</v>
      </c>
    </row>
    <row r="358" spans="1:8" x14ac:dyDescent="0.2">
      <c r="A358" s="9" t="s">
        <v>3427</v>
      </c>
      <c r="B358" s="9">
        <v>420.93499730263301</v>
      </c>
      <c r="C358" s="9">
        <v>-1.7381627043239001</v>
      </c>
      <c r="D358" s="9">
        <v>-2.94230969897322</v>
      </c>
      <c r="E358" s="9">
        <v>0.37397993805269097</v>
      </c>
      <c r="F358" s="9">
        <v>-4.64774317407102</v>
      </c>
      <c r="G358" s="11">
        <v>3.35586369300076E-6</v>
      </c>
      <c r="H358" s="9">
        <v>1.1779081562432699E-3</v>
      </c>
    </row>
    <row r="359" spans="1:8" x14ac:dyDescent="0.2">
      <c r="A359" s="9" t="s">
        <v>3428</v>
      </c>
      <c r="B359" s="9">
        <v>177.153541263086</v>
      </c>
      <c r="C359" s="9">
        <v>1.0415153610524801</v>
      </c>
      <c r="D359" s="9">
        <v>1.3294251858369099</v>
      </c>
      <c r="E359" s="9">
        <v>0.32416633213415502</v>
      </c>
      <c r="F359" s="9">
        <v>3.21290417236004</v>
      </c>
      <c r="G359" s="9">
        <v>1.31400123119277E-3</v>
      </c>
      <c r="H359" s="9">
        <v>4.33472210666037E-2</v>
      </c>
    </row>
    <row r="360" spans="1:8" x14ac:dyDescent="0.2">
      <c r="A360" s="9" t="s">
        <v>3429</v>
      </c>
      <c r="B360" s="9">
        <v>140.51936772340301</v>
      </c>
      <c r="C360" s="9">
        <v>-1.3372022215496899</v>
      </c>
      <c r="D360" s="9">
        <v>-1.8027302007180099</v>
      </c>
      <c r="E360" s="9">
        <v>0.33475267567785699</v>
      </c>
      <c r="F360" s="9">
        <v>-3.9945975602492898</v>
      </c>
      <c r="G360" s="11">
        <v>6.4804233201113705E-5</v>
      </c>
      <c r="H360" s="9">
        <v>7.8463063726669103E-3</v>
      </c>
    </row>
    <row r="361" spans="1:8" x14ac:dyDescent="0.2">
      <c r="A361" s="9" t="s">
        <v>3430</v>
      </c>
      <c r="B361" s="9">
        <v>38.511618596316097</v>
      </c>
      <c r="C361" s="9">
        <v>1.1249965642814399</v>
      </c>
      <c r="D361" s="9">
        <v>1.46718019104741</v>
      </c>
      <c r="E361" s="9">
        <v>0.33318735947199601</v>
      </c>
      <c r="F361" s="9">
        <v>3.3764683211999</v>
      </c>
      <c r="G361" s="9">
        <v>7.3422826581602096E-4</v>
      </c>
      <c r="H361" s="9">
        <v>3.2289842228018201E-2</v>
      </c>
    </row>
    <row r="362" spans="1:8" x14ac:dyDescent="0.2">
      <c r="A362" s="9" t="s">
        <v>3431</v>
      </c>
      <c r="B362" s="9">
        <v>272.80772152804599</v>
      </c>
      <c r="C362" s="9">
        <v>-0.80054353092015695</v>
      </c>
      <c r="D362" s="9">
        <v>-0.88745937978345402</v>
      </c>
      <c r="E362" s="9">
        <v>0.230280211768122</v>
      </c>
      <c r="F362" s="9">
        <v>-3.4763887212603999</v>
      </c>
      <c r="G362" s="9">
        <v>5.0821508332516503E-4</v>
      </c>
      <c r="H362" s="9">
        <v>2.6612254883059398E-2</v>
      </c>
    </row>
    <row r="363" spans="1:8" x14ac:dyDescent="0.2">
      <c r="A363" s="9" t="s">
        <v>3432</v>
      </c>
      <c r="B363" s="9">
        <v>428.11239657031803</v>
      </c>
      <c r="C363" s="9">
        <v>0.77344407802582904</v>
      </c>
      <c r="D363" s="9">
        <v>0.85189978675641398</v>
      </c>
      <c r="E363" s="9">
        <v>0.22613116717576201</v>
      </c>
      <c r="F363" s="9">
        <v>3.42033381636714</v>
      </c>
      <c r="G363" s="9">
        <v>6.2544336142805995E-4</v>
      </c>
      <c r="H363" s="9">
        <v>2.9506803744791501E-2</v>
      </c>
    </row>
    <row r="364" spans="1:8" x14ac:dyDescent="0.2">
      <c r="A364" s="9" t="s">
        <v>3433</v>
      </c>
      <c r="B364" s="9">
        <v>154.600198328479</v>
      </c>
      <c r="C364" s="9">
        <v>1.0776933826213699</v>
      </c>
      <c r="D364" s="9">
        <v>1.339721771052</v>
      </c>
      <c r="E364" s="9">
        <v>0.31214959404723802</v>
      </c>
      <c r="F364" s="9">
        <v>3.4524900982516802</v>
      </c>
      <c r="G364" s="9">
        <v>5.5543786154423297E-4</v>
      </c>
      <c r="H364" s="9">
        <v>2.8092030173202599E-2</v>
      </c>
    </row>
    <row r="365" spans="1:8" x14ac:dyDescent="0.2">
      <c r="A365" s="9" t="s">
        <v>3434</v>
      </c>
      <c r="B365" s="9">
        <v>116.291711206584</v>
      </c>
      <c r="C365" s="9">
        <v>-0.95860710386608305</v>
      </c>
      <c r="D365" s="9">
        <v>-1.1709026227860599</v>
      </c>
      <c r="E365" s="9">
        <v>0.296776514210911</v>
      </c>
      <c r="F365" s="9">
        <v>-3.2300638964471</v>
      </c>
      <c r="G365" s="9">
        <v>1.2376255525384601E-3</v>
      </c>
      <c r="H365" s="9">
        <v>4.2505535121428697E-2</v>
      </c>
    </row>
    <row r="366" spans="1:8" x14ac:dyDescent="0.2">
      <c r="A366" s="9" t="s">
        <v>3435</v>
      </c>
      <c r="B366" s="9">
        <v>241.78262323452699</v>
      </c>
      <c r="C366" s="9">
        <v>0.66148235930880595</v>
      </c>
      <c r="D366" s="9">
        <v>0.70725387482718605</v>
      </c>
      <c r="E366" s="9">
        <v>0.192003064226377</v>
      </c>
      <c r="F366" s="9">
        <v>3.4451656382363698</v>
      </c>
      <c r="G366" s="9">
        <v>5.7070955296124502E-4</v>
      </c>
      <c r="H366" s="9">
        <v>2.8213951139351701E-2</v>
      </c>
    </row>
    <row r="367" spans="1:8" x14ac:dyDescent="0.2">
      <c r="A367" s="9" t="s">
        <v>3436</v>
      </c>
      <c r="B367" s="9">
        <v>130.42872781963499</v>
      </c>
      <c r="C367" s="9">
        <v>-0.96757475431709905</v>
      </c>
      <c r="D367" s="9">
        <v>-1.06521816844471</v>
      </c>
      <c r="E367" s="9">
        <v>0.223294435783289</v>
      </c>
      <c r="F367" s="9">
        <v>-4.3331789747602301</v>
      </c>
      <c r="G367" s="11">
        <v>1.46971532774121E-5</v>
      </c>
      <c r="H367" s="9">
        <v>3.1076510845612299E-3</v>
      </c>
    </row>
    <row r="368" spans="1:8" x14ac:dyDescent="0.2">
      <c r="A368" s="9" t="s">
        <v>3437</v>
      </c>
      <c r="B368" s="9">
        <v>144.397127443523</v>
      </c>
      <c r="C368" s="9">
        <v>-1.4539253369133001</v>
      </c>
      <c r="D368" s="9">
        <v>-2.0031805423795901</v>
      </c>
      <c r="E368" s="9">
        <v>0.34033023991830602</v>
      </c>
      <c r="F368" s="9">
        <v>-4.2721015248668799</v>
      </c>
      <c r="G368" s="11">
        <v>1.9363937324288099E-5</v>
      </c>
      <c r="H368" s="9">
        <v>3.6849712193798702E-3</v>
      </c>
    </row>
    <row r="369" spans="1:8" x14ac:dyDescent="0.2">
      <c r="A369" s="9" t="s">
        <v>3438</v>
      </c>
      <c r="B369" s="9">
        <v>549.61420478933201</v>
      </c>
      <c r="C369" s="9">
        <v>-0.64134708287809705</v>
      </c>
      <c r="D369" s="9">
        <v>-0.66768176813087199</v>
      </c>
      <c r="E369" s="9">
        <v>0.15134944831139199</v>
      </c>
      <c r="F369" s="9">
        <v>-4.2375250787737704</v>
      </c>
      <c r="G369" s="11">
        <v>2.2599718258337801E-5</v>
      </c>
      <c r="H369" s="9">
        <v>4.02547751044946E-3</v>
      </c>
    </row>
    <row r="370" spans="1:8" x14ac:dyDescent="0.2">
      <c r="A370" s="9" t="s">
        <v>3439</v>
      </c>
      <c r="B370" s="9">
        <v>62.4202143457087</v>
      </c>
      <c r="C370" s="9">
        <v>1.085825164169</v>
      </c>
      <c r="D370" s="9">
        <v>1.33191425709105</v>
      </c>
      <c r="E370" s="9">
        <v>0.30533175592529399</v>
      </c>
      <c r="F370" s="9">
        <v>3.5562143245744502</v>
      </c>
      <c r="G370" s="9">
        <v>3.7623718066601299E-4</v>
      </c>
      <c r="H370" s="9">
        <v>2.2659788995362602E-2</v>
      </c>
    </row>
    <row r="371" spans="1:8" x14ac:dyDescent="0.2">
      <c r="A371" s="9" t="s">
        <v>3440</v>
      </c>
      <c r="B371" s="9">
        <v>208.77972886472</v>
      </c>
      <c r="C371" s="9">
        <v>1.25406603201508</v>
      </c>
      <c r="D371" s="9">
        <v>1.56779309229477</v>
      </c>
      <c r="E371" s="9">
        <v>0.31535501289865497</v>
      </c>
      <c r="F371" s="9">
        <v>3.9766801881094498</v>
      </c>
      <c r="G371" s="11">
        <v>6.9884049815134897E-5</v>
      </c>
      <c r="H371" s="9">
        <v>7.9362338556436002E-3</v>
      </c>
    </row>
    <row r="372" spans="1:8" x14ac:dyDescent="0.2">
      <c r="A372" s="9" t="s">
        <v>3441</v>
      </c>
      <c r="B372" s="9">
        <v>170.361001795411</v>
      </c>
      <c r="C372" s="9">
        <v>-0.75583554097105299</v>
      </c>
      <c r="D372" s="9">
        <v>-0.83311571771571702</v>
      </c>
      <c r="E372" s="9">
        <v>0.22502084461433</v>
      </c>
      <c r="F372" s="9">
        <v>-3.3589578879525601</v>
      </c>
      <c r="G372" s="9">
        <v>7.8236988907509804E-4</v>
      </c>
      <c r="H372" s="9">
        <v>3.3303972690041497E-2</v>
      </c>
    </row>
    <row r="373" spans="1:8" x14ac:dyDescent="0.2">
      <c r="A373" s="9" t="s">
        <v>3442</v>
      </c>
      <c r="B373" s="9">
        <v>164.71390889978301</v>
      </c>
      <c r="C373" s="9">
        <v>1.2509039271626801</v>
      </c>
      <c r="D373" s="9">
        <v>1.6381731120674601</v>
      </c>
      <c r="E373" s="9">
        <v>0.33515934636429501</v>
      </c>
      <c r="F373" s="9">
        <v>3.7322662808962401</v>
      </c>
      <c r="G373" s="9">
        <v>1.89764742289451E-4</v>
      </c>
      <c r="H373" s="9">
        <v>1.48066833273415E-2</v>
      </c>
    </row>
    <row r="374" spans="1:8" x14ac:dyDescent="0.2">
      <c r="A374" s="9" t="s">
        <v>3443</v>
      </c>
      <c r="B374" s="9">
        <v>2416.2842494399802</v>
      </c>
      <c r="C374" s="9">
        <v>-0.67149251352315398</v>
      </c>
      <c r="D374" s="9">
        <v>-0.72417522207969098</v>
      </c>
      <c r="E374" s="9">
        <v>0.20159775145568001</v>
      </c>
      <c r="F374" s="9">
        <v>-3.3308531899512701</v>
      </c>
      <c r="G374" s="9">
        <v>8.6580251434878398E-4</v>
      </c>
      <c r="H374" s="9">
        <v>3.4850536988121898E-2</v>
      </c>
    </row>
    <row r="375" spans="1:8" x14ac:dyDescent="0.2">
      <c r="A375" s="9" t="s">
        <v>3444</v>
      </c>
      <c r="B375" s="9">
        <v>52.914774242222798</v>
      </c>
      <c r="C375" s="9">
        <v>-1.14944766222451</v>
      </c>
      <c r="D375" s="9">
        <v>-1.53281585364313</v>
      </c>
      <c r="E375" s="9">
        <v>0.33191946310051301</v>
      </c>
      <c r="F375" s="9">
        <v>-3.4630318194881999</v>
      </c>
      <c r="G375" s="9">
        <v>5.3412522703022902E-4</v>
      </c>
      <c r="H375" s="9">
        <v>2.7489436171203901E-2</v>
      </c>
    </row>
    <row r="376" spans="1:8" x14ac:dyDescent="0.2">
      <c r="A376" s="9" t="s">
        <v>3445</v>
      </c>
      <c r="B376" s="9">
        <v>2.3094395789766402</v>
      </c>
      <c r="C376" s="9">
        <v>-1.30834829809257</v>
      </c>
      <c r="D376" s="9">
        <v>-3.51989731289241</v>
      </c>
      <c r="E376" s="9">
        <v>0.38918302611458</v>
      </c>
      <c r="F376" s="9">
        <v>-3.3617815020210502</v>
      </c>
      <c r="G376" s="9">
        <v>7.7441375867622997E-4</v>
      </c>
      <c r="H376" s="9">
        <v>3.3229734632684201E-2</v>
      </c>
    </row>
    <row r="377" spans="1:8" x14ac:dyDescent="0.2">
      <c r="A377" s="9" t="s">
        <v>3446</v>
      </c>
      <c r="B377" s="9">
        <v>125.939318294602</v>
      </c>
      <c r="C377" s="9">
        <v>-0.633416456322763</v>
      </c>
      <c r="D377" s="9">
        <v>-0.66423306918023395</v>
      </c>
      <c r="E377" s="9">
        <v>0.16337451642652001</v>
      </c>
      <c r="F377" s="9">
        <v>-3.87708236374583</v>
      </c>
      <c r="G377" s="9">
        <v>1.05716578363798E-4</v>
      </c>
      <c r="H377" s="9">
        <v>1.02504196148324E-2</v>
      </c>
    </row>
    <row r="378" spans="1:8" x14ac:dyDescent="0.2">
      <c r="A378" s="9" t="s">
        <v>3447</v>
      </c>
      <c r="B378" s="9">
        <v>53.551672787783197</v>
      </c>
      <c r="C378" s="9">
        <v>1.09074637231855</v>
      </c>
      <c r="D378" s="9">
        <v>1.24035725995239</v>
      </c>
      <c r="E378" s="9">
        <v>0.255573186482357</v>
      </c>
      <c r="F378" s="9">
        <v>4.2678435376234196</v>
      </c>
      <c r="G378" s="11">
        <v>1.9737167784712699E-5</v>
      </c>
      <c r="H378" s="9">
        <v>3.6849712193798702E-3</v>
      </c>
    </row>
    <row r="379" spans="1:8" x14ac:dyDescent="0.2">
      <c r="A379" s="9" t="s">
        <v>3448</v>
      </c>
      <c r="B379" s="9">
        <v>145.33334102064401</v>
      </c>
      <c r="C379" s="9">
        <v>-0.76029482672062099</v>
      </c>
      <c r="D379" s="9">
        <v>-0.82525204320950196</v>
      </c>
      <c r="E379" s="9">
        <v>0.20899217906560599</v>
      </c>
      <c r="F379" s="9">
        <v>-3.6379104238247701</v>
      </c>
      <c r="G379" s="9">
        <v>2.74858979481591E-4</v>
      </c>
      <c r="H379" s="9">
        <v>1.8916765058438902E-2</v>
      </c>
    </row>
    <row r="380" spans="1:8" x14ac:dyDescent="0.2">
      <c r="A380" s="9" t="s">
        <v>3449</v>
      </c>
      <c r="B380" s="9">
        <v>26.3186895295038</v>
      </c>
      <c r="C380" s="9">
        <v>-1.2556411493208199</v>
      </c>
      <c r="D380" s="9">
        <v>-2.1301475971794201</v>
      </c>
      <c r="E380" s="9">
        <v>0.376529781468325</v>
      </c>
      <c r="F380" s="9">
        <v>-3.3347724698542902</v>
      </c>
      <c r="G380" s="9">
        <v>8.5369219830872597E-4</v>
      </c>
      <c r="H380" s="9">
        <v>3.45124870615219E-2</v>
      </c>
    </row>
    <row r="381" spans="1:8" x14ac:dyDescent="0.2">
      <c r="A381" s="9" t="s">
        <v>3450</v>
      </c>
      <c r="B381" s="9">
        <v>116.26181926584999</v>
      </c>
      <c r="C381" s="9">
        <v>-0.86821800395628601</v>
      </c>
      <c r="D381" s="9">
        <v>-0.95777226910439095</v>
      </c>
      <c r="E381" s="9">
        <v>0.22543197077008501</v>
      </c>
      <c r="F381" s="9">
        <v>-3.85135258761398</v>
      </c>
      <c r="G381" s="9">
        <v>1.1746723082696E-4</v>
      </c>
      <c r="H381" s="9">
        <v>1.10243310214607E-2</v>
      </c>
    </row>
    <row r="382" spans="1:8" x14ac:dyDescent="0.2">
      <c r="A382" s="9" t="s">
        <v>3451</v>
      </c>
      <c r="B382" s="9">
        <v>210.56908789645399</v>
      </c>
      <c r="C382" s="9">
        <v>-1.0894101417559601</v>
      </c>
      <c r="D382" s="9">
        <v>-1.4865254892159501</v>
      </c>
      <c r="E382" s="9">
        <v>0.33958734843444599</v>
      </c>
      <c r="F382" s="9">
        <v>-3.2080410144203699</v>
      </c>
      <c r="G382" s="9">
        <v>1.3364243826002899E-3</v>
      </c>
      <c r="H382" s="9">
        <v>4.3921812574223097E-2</v>
      </c>
    </row>
    <row r="383" spans="1:8" x14ac:dyDescent="0.2">
      <c r="A383" s="9" t="s">
        <v>3452</v>
      </c>
      <c r="B383" s="9">
        <v>803.88007993807298</v>
      </c>
      <c r="C383" s="9">
        <v>1.19653251879773</v>
      </c>
      <c r="D383" s="9">
        <v>1.7539676123588701</v>
      </c>
      <c r="E383" s="9">
        <v>0.36694551839768702</v>
      </c>
      <c r="F383" s="9">
        <v>3.2607906591216702</v>
      </c>
      <c r="G383" s="9">
        <v>1.11102032444357E-3</v>
      </c>
      <c r="H383" s="9">
        <v>4.0621680612468201E-2</v>
      </c>
    </row>
    <row r="384" spans="1:8" x14ac:dyDescent="0.2">
      <c r="A384" s="9" t="s">
        <v>3453</v>
      </c>
      <c r="B384" s="9">
        <v>900.84901648587504</v>
      </c>
      <c r="C384" s="9">
        <v>-0.62422963814270105</v>
      </c>
      <c r="D384" s="9">
        <v>-0.65661674854560004</v>
      </c>
      <c r="E384" s="9">
        <v>0.16823754917533301</v>
      </c>
      <c r="F384" s="9">
        <v>-3.7104061560724699</v>
      </c>
      <c r="G384" s="9">
        <v>2.0692699390027701E-4</v>
      </c>
      <c r="H384" s="9">
        <v>1.55861319439908E-2</v>
      </c>
    </row>
    <row r="385" spans="1:8" x14ac:dyDescent="0.2">
      <c r="A385" s="9" t="s">
        <v>3454</v>
      </c>
      <c r="B385" s="9">
        <v>49.876895175723902</v>
      </c>
      <c r="C385" s="9">
        <v>-1.2895726499857501</v>
      </c>
      <c r="D385" s="9">
        <v>-1.9009952561552801</v>
      </c>
      <c r="E385" s="9">
        <v>0.35724594947438698</v>
      </c>
      <c r="F385" s="9">
        <v>-3.6097614315378102</v>
      </c>
      <c r="G385" s="9">
        <v>3.0647874971915801E-4</v>
      </c>
      <c r="H385" s="9">
        <v>2.0108328975853199E-2</v>
      </c>
    </row>
    <row r="386" spans="1:8" x14ac:dyDescent="0.2">
      <c r="A386" s="9" t="s">
        <v>3455</v>
      </c>
      <c r="B386" s="9">
        <v>547.54268542258501</v>
      </c>
      <c r="C386" s="9">
        <v>0.67720177056640696</v>
      </c>
      <c r="D386" s="9">
        <v>0.73842744216156297</v>
      </c>
      <c r="E386" s="9">
        <v>0.21551067995807099</v>
      </c>
      <c r="F386" s="9">
        <v>3.1423118830962902</v>
      </c>
      <c r="G386" s="9">
        <v>1.6761938466515901E-3</v>
      </c>
      <c r="H386" s="9">
        <v>4.9691219609350502E-2</v>
      </c>
    </row>
    <row r="387" spans="1:8" x14ac:dyDescent="0.2">
      <c r="A387" s="9" t="s">
        <v>3456</v>
      </c>
      <c r="B387" s="9">
        <v>30.6253778788567</v>
      </c>
      <c r="C387" s="9">
        <v>-1.9215042345440001</v>
      </c>
      <c r="D387" s="9">
        <v>-3.77701497670032</v>
      </c>
      <c r="E387" s="9">
        <v>0.38271221603275801</v>
      </c>
      <c r="F387" s="9">
        <v>-5.0207549015878099</v>
      </c>
      <c r="G387" s="11">
        <v>5.1468799766000998E-7</v>
      </c>
      <c r="H387" s="9">
        <v>2.7372043511918702E-4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92E74-3EFE-1449-95D6-20253B28FE93}">
  <dimension ref="A1:H116"/>
  <sheetViews>
    <sheetView workbookViewId="0">
      <selection activeCell="M8" sqref="M8"/>
    </sheetView>
  </sheetViews>
  <sheetFormatPr baseColWidth="10" defaultColWidth="14.1640625" defaultRowHeight="16" x14ac:dyDescent="0.2"/>
  <cols>
    <col min="1" max="1" width="14" bestFit="1" customWidth="1"/>
    <col min="2" max="2" width="12.1640625" bestFit="1" customWidth="1"/>
    <col min="3" max="3" width="15.83203125" bestFit="1" customWidth="1"/>
    <col min="4" max="4" width="12.832031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8" ht="71" customHeight="1" x14ac:dyDescent="0.2">
      <c r="A1" s="23" t="s">
        <v>3665</v>
      </c>
      <c r="B1" s="23"/>
      <c r="C1" s="23"/>
      <c r="D1" s="23"/>
      <c r="E1" s="23"/>
      <c r="F1" s="23"/>
      <c r="G1" s="23"/>
      <c r="H1" s="23"/>
    </row>
    <row r="2" spans="1:8" ht="17" thickBot="1" x14ac:dyDescent="0.25">
      <c r="A2" s="12" t="s">
        <v>3074</v>
      </c>
      <c r="B2" s="12" t="s">
        <v>3067</v>
      </c>
      <c r="C2" s="12" t="s">
        <v>3068</v>
      </c>
      <c r="D2" s="12" t="s">
        <v>3069</v>
      </c>
      <c r="E2" s="12" t="s">
        <v>3070</v>
      </c>
      <c r="F2" s="12" t="s">
        <v>3071</v>
      </c>
      <c r="G2" s="12" t="s">
        <v>3072</v>
      </c>
      <c r="H2" s="12" t="s">
        <v>3073</v>
      </c>
    </row>
    <row r="3" spans="1:8" x14ac:dyDescent="0.2">
      <c r="A3" s="9" t="s">
        <v>3457</v>
      </c>
      <c r="B3" s="9">
        <v>40.496783765675602</v>
      </c>
      <c r="C3" s="9">
        <v>-1.7290028314413399</v>
      </c>
      <c r="D3" s="9">
        <v>-3.26242110379247</v>
      </c>
      <c r="E3" s="9">
        <v>0.358291734997224</v>
      </c>
      <c r="F3" s="9">
        <v>-4.8256843866486001</v>
      </c>
      <c r="G3" s="11">
        <v>1.3952331176902799E-6</v>
      </c>
      <c r="H3" s="9">
        <v>8.3249742371241603E-4</v>
      </c>
    </row>
    <row r="4" spans="1:8" x14ac:dyDescent="0.2">
      <c r="A4" s="9" t="s">
        <v>3458</v>
      </c>
      <c r="B4" s="9">
        <v>5.8941059631478199</v>
      </c>
      <c r="C4" s="9">
        <v>1.3201445120953801</v>
      </c>
      <c r="D4" s="9">
        <v>2.6896262777570699</v>
      </c>
      <c r="E4" s="9">
        <v>0.36486505897872401</v>
      </c>
      <c r="F4" s="9">
        <v>3.61817192304061</v>
      </c>
      <c r="G4" s="9">
        <v>2.96691291271417E-4</v>
      </c>
      <c r="H4" s="9">
        <v>3.2297776172737498E-2</v>
      </c>
    </row>
    <row r="5" spans="1:8" x14ac:dyDescent="0.2">
      <c r="A5" s="9" t="s">
        <v>3459</v>
      </c>
      <c r="B5" s="9">
        <v>361.96106282455497</v>
      </c>
      <c r="C5" s="9">
        <v>-0.91209533721304603</v>
      </c>
      <c r="D5" s="9">
        <v>-1.04568356495473</v>
      </c>
      <c r="E5" s="9">
        <v>0.24243481009335099</v>
      </c>
      <c r="F5" s="9">
        <v>-3.7622292642786599</v>
      </c>
      <c r="G5" s="9">
        <v>1.6840556455495199E-4</v>
      </c>
      <c r="H5" s="9">
        <v>2.2463399203953401E-2</v>
      </c>
    </row>
    <row r="6" spans="1:8" x14ac:dyDescent="0.2">
      <c r="A6" s="9" t="s">
        <v>3460</v>
      </c>
      <c r="B6" s="9">
        <v>76.126082845060495</v>
      </c>
      <c r="C6" s="9">
        <v>-1.2697912072486</v>
      </c>
      <c r="D6" s="9">
        <v>-1.81661655004972</v>
      </c>
      <c r="E6" s="9">
        <v>0.32953005371529698</v>
      </c>
      <c r="F6" s="9">
        <v>-3.8533396056969602</v>
      </c>
      <c r="G6" s="9">
        <v>1.16517601883758E-4</v>
      </c>
      <c r="H6" s="9">
        <v>1.8261095166002599E-2</v>
      </c>
    </row>
    <row r="7" spans="1:8" x14ac:dyDescent="0.2">
      <c r="A7" s="9" t="s">
        <v>3461</v>
      </c>
      <c r="B7" s="9">
        <v>333.11970292852698</v>
      </c>
      <c r="C7" s="9">
        <v>1.1933626683404399</v>
      </c>
      <c r="D7" s="9">
        <v>1.58029843150097</v>
      </c>
      <c r="E7" s="9">
        <v>0.31886902608408002</v>
      </c>
      <c r="F7" s="9">
        <v>3.7424853802694802</v>
      </c>
      <c r="G7" s="9">
        <v>1.8220913662607299E-4</v>
      </c>
      <c r="H7" s="9">
        <v>2.3414559053204598E-2</v>
      </c>
    </row>
    <row r="8" spans="1:8" x14ac:dyDescent="0.2">
      <c r="A8" s="9" t="s">
        <v>3462</v>
      </c>
      <c r="B8" s="9">
        <v>605.70879197687498</v>
      </c>
      <c r="C8" s="9">
        <v>1.4237071315004299</v>
      </c>
      <c r="D8" s="9">
        <v>2.01843047064943</v>
      </c>
      <c r="E8" s="9">
        <v>0.33873802101841999</v>
      </c>
      <c r="F8" s="9">
        <v>4.2029741073057902</v>
      </c>
      <c r="G8" s="11">
        <v>2.6343073191620501E-5</v>
      </c>
      <c r="H8" s="9">
        <v>7.5038243986330902E-3</v>
      </c>
    </row>
    <row r="9" spans="1:8" x14ac:dyDescent="0.2">
      <c r="A9" s="9" t="s">
        <v>3463</v>
      </c>
      <c r="B9" s="9">
        <v>4.3176062809600904</v>
      </c>
      <c r="C9" s="9">
        <v>1.36310919053375</v>
      </c>
      <c r="D9" s="9">
        <v>3.1261924143414199</v>
      </c>
      <c r="E9" s="9">
        <v>0.35987741852001798</v>
      </c>
      <c r="F9" s="9">
        <v>3.7877041469828301</v>
      </c>
      <c r="G9" s="9">
        <v>1.5204574429643399E-4</v>
      </c>
      <c r="H9" s="9">
        <v>2.0956563030406099E-2</v>
      </c>
    </row>
    <row r="10" spans="1:8" x14ac:dyDescent="0.2">
      <c r="A10" s="9" t="s">
        <v>3464</v>
      </c>
      <c r="B10" s="9">
        <v>122.614894995352</v>
      </c>
      <c r="C10" s="9">
        <v>1.0878919729693699</v>
      </c>
      <c r="D10" s="9">
        <v>1.36101492377665</v>
      </c>
      <c r="E10" s="9">
        <v>0.29640608612556202</v>
      </c>
      <c r="F10" s="9">
        <v>3.67027542244367</v>
      </c>
      <c r="G10" s="9">
        <v>2.4228926119524501E-4</v>
      </c>
      <c r="H10" s="9">
        <v>2.9368551511262001E-2</v>
      </c>
    </row>
    <row r="11" spans="1:8" x14ac:dyDescent="0.2">
      <c r="A11" s="9" t="s">
        <v>3465</v>
      </c>
      <c r="B11" s="9">
        <v>949.58303406056598</v>
      </c>
      <c r="C11" s="9">
        <v>0.75847753277004404</v>
      </c>
      <c r="D11" s="9">
        <v>0.83530724022131997</v>
      </c>
      <c r="E11" s="9">
        <v>0.212486750605624</v>
      </c>
      <c r="F11" s="9">
        <v>3.5695285969984099</v>
      </c>
      <c r="G11" s="9">
        <v>3.5762417900482102E-4</v>
      </c>
      <c r="H11" s="9">
        <v>3.5743595575271403E-2</v>
      </c>
    </row>
    <row r="12" spans="1:8" x14ac:dyDescent="0.2">
      <c r="A12" s="9" t="s">
        <v>3466</v>
      </c>
      <c r="B12" s="9">
        <v>48.698332819892499</v>
      </c>
      <c r="C12" s="9">
        <v>1.31295605930364</v>
      </c>
      <c r="D12" s="9">
        <v>2.77095004176909</v>
      </c>
      <c r="E12" s="9">
        <v>0.36323342458270003</v>
      </c>
      <c r="F12" s="9">
        <v>3.6146344759214402</v>
      </c>
      <c r="G12" s="9">
        <v>3.0077166868537798E-4</v>
      </c>
      <c r="H12" s="9">
        <v>3.2330116915105699E-2</v>
      </c>
    </row>
    <row r="13" spans="1:8" x14ac:dyDescent="0.2">
      <c r="A13" s="9" t="s">
        <v>3467</v>
      </c>
      <c r="B13" s="9">
        <v>15.5796509573457</v>
      </c>
      <c r="C13" s="9">
        <v>1.1725027783963999</v>
      </c>
      <c r="D13" s="9">
        <v>4.8562510275846797</v>
      </c>
      <c r="E13" s="9">
        <v>0.30995159641485698</v>
      </c>
      <c r="F13" s="9">
        <v>3.7828576847433002</v>
      </c>
      <c r="G13" s="9">
        <v>1.5503806777285501E-4</v>
      </c>
      <c r="H13" s="9">
        <v>2.1029806478618001E-2</v>
      </c>
    </row>
    <row r="14" spans="1:8" x14ac:dyDescent="0.2">
      <c r="A14" s="9" t="s">
        <v>3468</v>
      </c>
      <c r="B14" s="9">
        <v>117.726625798141</v>
      </c>
      <c r="C14" s="9">
        <v>-1.1011387826575201</v>
      </c>
      <c r="D14" s="9">
        <v>-1.3806252600750999</v>
      </c>
      <c r="E14" s="9">
        <v>0.29028512420674202</v>
      </c>
      <c r="F14" s="9">
        <v>-3.79330076133451</v>
      </c>
      <c r="G14" s="9">
        <v>1.4865791706950899E-4</v>
      </c>
      <c r="H14" s="9">
        <v>2.0656198866951001E-2</v>
      </c>
    </row>
    <row r="15" spans="1:8" x14ac:dyDescent="0.2">
      <c r="A15" s="9" t="s">
        <v>3469</v>
      </c>
      <c r="B15" s="9">
        <v>767.46185379592498</v>
      </c>
      <c r="C15" s="9">
        <v>-0.70452638110175203</v>
      </c>
      <c r="D15" s="9">
        <v>-0.759223695125122</v>
      </c>
      <c r="E15" s="9">
        <v>0.18848829655687399</v>
      </c>
      <c r="F15" s="9">
        <v>-3.7377725512478701</v>
      </c>
      <c r="G15" s="9">
        <v>1.8565778360993599E-4</v>
      </c>
      <c r="H15" s="9">
        <v>2.3620683099020798E-2</v>
      </c>
    </row>
    <row r="16" spans="1:8" x14ac:dyDescent="0.2">
      <c r="A16" s="9" t="s">
        <v>3470</v>
      </c>
      <c r="B16" s="9">
        <v>615.94432343657695</v>
      </c>
      <c r="C16" s="9">
        <v>1.1421605135827499</v>
      </c>
      <c r="D16" s="9">
        <v>1.4175444607077401</v>
      </c>
      <c r="E16" s="9">
        <v>0.29289205231805898</v>
      </c>
      <c r="F16" s="9">
        <v>3.89959544666119</v>
      </c>
      <c r="G16" s="11">
        <v>9.6353548365238299E-5</v>
      </c>
      <c r="H16" s="9">
        <v>1.6262034135318501E-2</v>
      </c>
    </row>
    <row r="17" spans="1:8" x14ac:dyDescent="0.2">
      <c r="A17" s="9" t="s">
        <v>3471</v>
      </c>
      <c r="B17" s="9">
        <v>97.033706673323806</v>
      </c>
      <c r="C17" s="9">
        <v>-1.2167947971759201</v>
      </c>
      <c r="D17" s="9">
        <v>-1.6966227955961</v>
      </c>
      <c r="E17" s="9">
        <v>0.323569549323381</v>
      </c>
      <c r="F17" s="9">
        <v>-3.7605355625100199</v>
      </c>
      <c r="G17" s="9">
        <v>1.69549967661927E-4</v>
      </c>
      <c r="H17" s="9">
        <v>2.2463399203953401E-2</v>
      </c>
    </row>
    <row r="18" spans="1:8" x14ac:dyDescent="0.2">
      <c r="A18" s="9" t="s">
        <v>3472</v>
      </c>
      <c r="B18" s="9">
        <v>478.25804239572301</v>
      </c>
      <c r="C18" s="9">
        <v>1.2260902981439299</v>
      </c>
      <c r="D18" s="9">
        <v>1.8064631933645501</v>
      </c>
      <c r="E18" s="9">
        <v>0.34617007834546898</v>
      </c>
      <c r="F18" s="9">
        <v>3.5418725500599901</v>
      </c>
      <c r="G18" s="9">
        <v>3.9729738512315902E-4</v>
      </c>
      <c r="H18" s="9">
        <v>3.8580736415567703E-2</v>
      </c>
    </row>
    <row r="19" spans="1:8" x14ac:dyDescent="0.2">
      <c r="A19" s="9" t="s">
        <v>3473</v>
      </c>
      <c r="B19" s="9">
        <v>163.42971047438701</v>
      </c>
      <c r="C19" s="9">
        <v>-0.87164162280954105</v>
      </c>
      <c r="D19" s="9">
        <v>-0.97471202496170395</v>
      </c>
      <c r="E19" s="9">
        <v>0.223757143211857</v>
      </c>
      <c r="F19" s="9">
        <v>-3.8954806550433001</v>
      </c>
      <c r="G19" s="11">
        <v>9.8004184420911694E-5</v>
      </c>
      <c r="H19" s="9">
        <v>1.6262034135318501E-2</v>
      </c>
    </row>
    <row r="20" spans="1:8" x14ac:dyDescent="0.2">
      <c r="A20" s="9" t="s">
        <v>3474</v>
      </c>
      <c r="B20" s="9">
        <v>192.728203639415</v>
      </c>
      <c r="C20" s="9">
        <v>1.1377515764827999</v>
      </c>
      <c r="D20" s="9">
        <v>1.41343014984463</v>
      </c>
      <c r="E20" s="9">
        <v>0.29336257212353301</v>
      </c>
      <c r="F20" s="9">
        <v>3.87831197499764</v>
      </c>
      <c r="G20" s="9">
        <v>1.05183776037765E-4</v>
      </c>
      <c r="H20" s="9">
        <v>1.7120913488204201E-2</v>
      </c>
    </row>
    <row r="21" spans="1:8" x14ac:dyDescent="0.2">
      <c r="A21" s="9" t="s">
        <v>3475</v>
      </c>
      <c r="B21" s="9">
        <v>324.20585827839301</v>
      </c>
      <c r="C21" s="9">
        <v>1.5130618414919501</v>
      </c>
      <c r="D21" s="9">
        <v>2.0932894837556599</v>
      </c>
      <c r="E21" s="9">
        <v>0.33290766564461399</v>
      </c>
      <c r="F21" s="9">
        <v>4.5449894899902201</v>
      </c>
      <c r="G21" s="11">
        <v>5.4937995286083998E-6</v>
      </c>
      <c r="H21" s="9">
        <v>2.47090862482753E-3</v>
      </c>
    </row>
    <row r="22" spans="1:8" x14ac:dyDescent="0.2">
      <c r="A22" s="9" t="s">
        <v>3476</v>
      </c>
      <c r="B22" s="9">
        <v>316.87747253930002</v>
      </c>
      <c r="C22" s="9">
        <v>-1.09332955210385</v>
      </c>
      <c r="D22" s="9">
        <v>-1.3771007198457399</v>
      </c>
      <c r="E22" s="9">
        <v>0.292098553357304</v>
      </c>
      <c r="F22" s="9">
        <v>-3.74301597709885</v>
      </c>
      <c r="G22" s="9">
        <v>1.81824662988515E-4</v>
      </c>
      <c r="H22" s="9">
        <v>2.3414559053204598E-2</v>
      </c>
    </row>
    <row r="23" spans="1:8" x14ac:dyDescent="0.2">
      <c r="A23" s="9" t="s">
        <v>3477</v>
      </c>
      <c r="B23" s="9">
        <v>148.17889216999899</v>
      </c>
      <c r="C23" s="9">
        <v>-1.18619507956193</v>
      </c>
      <c r="D23" s="9">
        <v>-1.56490898988551</v>
      </c>
      <c r="E23" s="9">
        <v>0.30827331620334297</v>
      </c>
      <c r="F23" s="9">
        <v>-3.84786816507822</v>
      </c>
      <c r="G23" s="9">
        <v>1.1915013878266E-4</v>
      </c>
      <c r="H23" s="9">
        <v>1.8261095166002599E-2</v>
      </c>
    </row>
    <row r="24" spans="1:8" x14ac:dyDescent="0.2">
      <c r="A24" s="9" t="s">
        <v>3478</v>
      </c>
      <c r="B24" s="9">
        <v>205.16298851631001</v>
      </c>
      <c r="C24" s="9">
        <v>-0.87065873584822495</v>
      </c>
      <c r="D24" s="9">
        <v>-1.0088529180049099</v>
      </c>
      <c r="E24" s="9">
        <v>0.24950489087736299</v>
      </c>
      <c r="F24" s="9">
        <v>-3.4895457671656298</v>
      </c>
      <c r="G24" s="9">
        <v>4.8384219880931998E-4</v>
      </c>
      <c r="H24" s="9">
        <v>4.4073078403098202E-2</v>
      </c>
    </row>
    <row r="25" spans="1:8" x14ac:dyDescent="0.2">
      <c r="A25" s="9" t="s">
        <v>3479</v>
      </c>
      <c r="B25" s="9">
        <v>670.169195118635</v>
      </c>
      <c r="C25" s="9">
        <v>0.89743750139770595</v>
      </c>
      <c r="D25" s="9">
        <v>1.02194238943217</v>
      </c>
      <c r="E25" s="9">
        <v>0.24101488129764501</v>
      </c>
      <c r="F25" s="9">
        <v>3.7235771358425001</v>
      </c>
      <c r="G25" s="9">
        <v>1.9641981195132099E-4</v>
      </c>
      <c r="H25" s="9">
        <v>2.45037299712411E-2</v>
      </c>
    </row>
    <row r="26" spans="1:8" x14ac:dyDescent="0.2">
      <c r="A26" s="9" t="s">
        <v>3480</v>
      </c>
      <c r="B26" s="9">
        <v>312.96997936277</v>
      </c>
      <c r="C26" s="9">
        <v>1.5537975315317101</v>
      </c>
      <c r="D26" s="9">
        <v>4.37232941787365</v>
      </c>
      <c r="E26" s="9">
        <v>0.34333587972073998</v>
      </c>
      <c r="F26" s="9">
        <v>4.5255903134724198</v>
      </c>
      <c r="G26" s="11">
        <v>6.0227154064033301E-6</v>
      </c>
      <c r="H26" s="9">
        <v>2.5733557252709798E-3</v>
      </c>
    </row>
    <row r="27" spans="1:8" x14ac:dyDescent="0.2">
      <c r="A27" s="9" t="s">
        <v>3481</v>
      </c>
      <c r="B27" s="9">
        <v>418.16011379155799</v>
      </c>
      <c r="C27" s="9">
        <v>1.69581149215502</v>
      </c>
      <c r="D27" s="9">
        <v>4.4945701609653996</v>
      </c>
      <c r="E27" s="9">
        <v>0.34859645328127897</v>
      </c>
      <c r="F27" s="9">
        <v>4.86468372294852</v>
      </c>
      <c r="G27" s="11">
        <v>1.1463997638729901E-6</v>
      </c>
      <c r="H27" s="9">
        <v>7.2567105053159995E-4</v>
      </c>
    </row>
    <row r="28" spans="1:8" x14ac:dyDescent="0.2">
      <c r="A28" s="9" t="s">
        <v>3482</v>
      </c>
      <c r="B28" s="9">
        <v>262.36455777222301</v>
      </c>
      <c r="C28" s="9">
        <v>-0.91699651390023296</v>
      </c>
      <c r="D28" s="9">
        <v>-1.07458090523266</v>
      </c>
      <c r="E28" s="9">
        <v>0.25669734506021002</v>
      </c>
      <c r="F28" s="9">
        <v>-3.57228670863404</v>
      </c>
      <c r="G28" s="9">
        <v>3.5387767487092602E-4</v>
      </c>
      <c r="H28" s="9">
        <v>3.5577196124817599E-2</v>
      </c>
    </row>
    <row r="29" spans="1:8" x14ac:dyDescent="0.2">
      <c r="A29" s="9" t="s">
        <v>3483</v>
      </c>
      <c r="B29" s="9">
        <v>75.207495397775304</v>
      </c>
      <c r="C29" s="9">
        <v>-0.97682219660851799</v>
      </c>
      <c r="D29" s="9">
        <v>-1.1735608167801299</v>
      </c>
      <c r="E29" s="9">
        <v>0.27082403669064598</v>
      </c>
      <c r="F29" s="9">
        <v>-3.6068519195890798</v>
      </c>
      <c r="G29" s="9">
        <v>3.0993441496812799E-4</v>
      </c>
      <c r="H29" s="9">
        <v>3.3106806788876703E-2</v>
      </c>
    </row>
    <row r="30" spans="1:8" x14ac:dyDescent="0.2">
      <c r="A30" s="9" t="s">
        <v>3484</v>
      </c>
      <c r="B30" s="9">
        <v>1060.28165121862</v>
      </c>
      <c r="C30" s="9">
        <v>0.85075961490136098</v>
      </c>
      <c r="D30" s="9">
        <v>0.92980047617320405</v>
      </c>
      <c r="E30" s="9">
        <v>0.20507937789679401</v>
      </c>
      <c r="F30" s="9">
        <v>4.1484405873783503</v>
      </c>
      <c r="G30" s="11">
        <v>3.3474769464408597E-5</v>
      </c>
      <c r="H30" s="9">
        <v>8.8320962376518108E-3</v>
      </c>
    </row>
    <row r="31" spans="1:8" x14ac:dyDescent="0.2">
      <c r="A31" s="9" t="s">
        <v>3485</v>
      </c>
      <c r="B31" s="9">
        <v>80.160288463248904</v>
      </c>
      <c r="C31" s="9">
        <v>-1.2003767638367999</v>
      </c>
      <c r="D31" s="9">
        <v>-1.71918953298721</v>
      </c>
      <c r="E31" s="9">
        <v>0.330246521380547</v>
      </c>
      <c r="F31" s="9">
        <v>-3.6347900314553101</v>
      </c>
      <c r="G31" s="9">
        <v>2.78207123438456E-4</v>
      </c>
      <c r="H31" s="9">
        <v>3.1683289317414397E-2</v>
      </c>
    </row>
    <row r="32" spans="1:8" x14ac:dyDescent="0.2">
      <c r="A32" s="9" t="s">
        <v>3486</v>
      </c>
      <c r="B32" s="9">
        <v>534.87701221900102</v>
      </c>
      <c r="C32" s="9">
        <v>-0.92043237421241997</v>
      </c>
      <c r="D32" s="9">
        <v>-0.98602269782530405</v>
      </c>
      <c r="E32" s="9">
        <v>0.181580863989796</v>
      </c>
      <c r="F32" s="9">
        <v>-5.0689943531943102</v>
      </c>
      <c r="G32" s="11">
        <v>3.9992309250588698E-7</v>
      </c>
      <c r="H32" s="9">
        <v>4.0206385729518301E-4</v>
      </c>
    </row>
    <row r="33" spans="1:8" x14ac:dyDescent="0.2">
      <c r="A33" s="9" t="s">
        <v>3487</v>
      </c>
      <c r="B33" s="9">
        <v>534.32154448748702</v>
      </c>
      <c r="C33" s="9">
        <v>-0.89412591206312397</v>
      </c>
      <c r="D33" s="9">
        <v>-0.97271697875757102</v>
      </c>
      <c r="E33" s="9">
        <v>0.198441953155992</v>
      </c>
      <c r="F33" s="9">
        <v>-4.5057302543291602</v>
      </c>
      <c r="G33" s="11">
        <v>6.6145070354564899E-6</v>
      </c>
      <c r="H33" s="9">
        <v>2.7572814571460201E-3</v>
      </c>
    </row>
    <row r="34" spans="1:8" x14ac:dyDescent="0.2">
      <c r="A34" s="9" t="s">
        <v>3488</v>
      </c>
      <c r="B34" s="9">
        <v>89.220744411790307</v>
      </c>
      <c r="C34" s="9">
        <v>1.4246545263422199</v>
      </c>
      <c r="D34" s="9">
        <v>2.0120810014776702</v>
      </c>
      <c r="E34" s="9">
        <v>0.337761602228074</v>
      </c>
      <c r="F34" s="9">
        <v>4.2179292049314201</v>
      </c>
      <c r="G34" s="11">
        <v>2.46556199207584E-5</v>
      </c>
      <c r="H34" s="9">
        <v>7.2653310356152103E-3</v>
      </c>
    </row>
    <row r="35" spans="1:8" x14ac:dyDescent="0.2">
      <c r="A35" s="9" t="s">
        <v>3489</v>
      </c>
      <c r="B35" s="9">
        <v>21.6378599528515</v>
      </c>
      <c r="C35" s="9">
        <v>1.42631798098971</v>
      </c>
      <c r="D35" s="9">
        <v>2.6416283585268401</v>
      </c>
      <c r="E35" s="9">
        <v>0.36584906106627602</v>
      </c>
      <c r="F35" s="9">
        <v>3.8986514734592199</v>
      </c>
      <c r="G35" s="11">
        <v>9.6729883609522399E-5</v>
      </c>
      <c r="H35" s="9">
        <v>1.6262034135318501E-2</v>
      </c>
    </row>
    <row r="36" spans="1:8" x14ac:dyDescent="0.2">
      <c r="A36" s="9" t="s">
        <v>3490</v>
      </c>
      <c r="B36" s="9">
        <v>56.864490854228301</v>
      </c>
      <c r="C36" s="9">
        <v>1.4109219418447201</v>
      </c>
      <c r="D36" s="9">
        <v>2.0632309744114798</v>
      </c>
      <c r="E36" s="9">
        <v>0.34501935504846099</v>
      </c>
      <c r="F36" s="9">
        <v>4.0893993951340599</v>
      </c>
      <c r="G36" s="11">
        <v>4.3249160052052299E-5</v>
      </c>
      <c r="H36" s="9">
        <v>1.0410864710558101E-2</v>
      </c>
    </row>
    <row r="37" spans="1:8" x14ac:dyDescent="0.2">
      <c r="A37" s="9" t="s">
        <v>3491</v>
      </c>
      <c r="B37" s="9">
        <v>59.561593335054098</v>
      </c>
      <c r="C37" s="9">
        <v>-0.99225636184288701</v>
      </c>
      <c r="D37" s="9">
        <v>-1.21886437962613</v>
      </c>
      <c r="E37" s="9">
        <v>0.28138246381087001</v>
      </c>
      <c r="F37" s="9">
        <v>-3.5263617654219899</v>
      </c>
      <c r="G37" s="9">
        <v>4.21311040069174E-4</v>
      </c>
      <c r="H37" s="9">
        <v>3.9458636123309798E-2</v>
      </c>
    </row>
    <row r="38" spans="1:8" x14ac:dyDescent="0.2">
      <c r="A38" s="9" t="s">
        <v>3492</v>
      </c>
      <c r="B38" s="9">
        <v>108.859495068679</v>
      </c>
      <c r="C38" s="9">
        <v>1.53510849693028</v>
      </c>
      <c r="D38" s="9">
        <v>2.3932614107761698</v>
      </c>
      <c r="E38" s="9">
        <v>0.35562340515538499</v>
      </c>
      <c r="F38" s="9">
        <v>4.3166689106402796</v>
      </c>
      <c r="G38" s="11">
        <v>1.5840147794428599E-5</v>
      </c>
      <c r="H38" s="9">
        <v>5.1984121228629103E-3</v>
      </c>
    </row>
    <row r="39" spans="1:8" x14ac:dyDescent="0.2">
      <c r="A39" s="9" t="s">
        <v>3493</v>
      </c>
      <c r="B39" s="9">
        <v>619.2758019506</v>
      </c>
      <c r="C39" s="9">
        <v>0.83772368014237197</v>
      </c>
      <c r="D39" s="9">
        <v>0.92634153246964501</v>
      </c>
      <c r="E39" s="9">
        <v>0.21636072052281699</v>
      </c>
      <c r="F39" s="9">
        <v>3.8718843148519899</v>
      </c>
      <c r="G39" s="9">
        <v>1.0799721007304499E-4</v>
      </c>
      <c r="H39" s="9">
        <v>1.74130218618718E-2</v>
      </c>
    </row>
    <row r="40" spans="1:8" x14ac:dyDescent="0.2">
      <c r="A40" s="9" t="s">
        <v>3494</v>
      </c>
      <c r="B40" s="9">
        <v>59.8615942844784</v>
      </c>
      <c r="C40" s="9">
        <v>1.3852312551622299</v>
      </c>
      <c r="D40" s="9">
        <v>1.9528390474416699</v>
      </c>
      <c r="E40" s="9">
        <v>0.33706921363447601</v>
      </c>
      <c r="F40" s="9">
        <v>4.1096344582344404</v>
      </c>
      <c r="G40" s="11">
        <v>3.9628591943998498E-5</v>
      </c>
      <c r="H40" s="9">
        <v>9.9601803663952795E-3</v>
      </c>
    </row>
    <row r="41" spans="1:8" x14ac:dyDescent="0.2">
      <c r="A41" s="9" t="s">
        <v>3495</v>
      </c>
      <c r="B41" s="9">
        <v>50.6118793458295</v>
      </c>
      <c r="C41" s="9">
        <v>-1.3993698825627501</v>
      </c>
      <c r="D41" s="9">
        <v>-1.6972133492114601</v>
      </c>
      <c r="E41" s="9">
        <v>0.27305918584693001</v>
      </c>
      <c r="F41" s="9">
        <v>-5.1247859625099697</v>
      </c>
      <c r="G41" s="11">
        <v>2.9787593588105899E-7</v>
      </c>
      <c r="H41" s="9">
        <v>3.1818735125894901E-4</v>
      </c>
    </row>
    <row r="42" spans="1:8" x14ac:dyDescent="0.2">
      <c r="A42" s="9" t="s">
        <v>3496</v>
      </c>
      <c r="B42" s="9">
        <v>3351.4301467837299</v>
      </c>
      <c r="C42" s="9">
        <v>0.64401814084720499</v>
      </c>
      <c r="D42" s="9">
        <v>0.68649275578032498</v>
      </c>
      <c r="E42" s="9">
        <v>0.17680065236131801</v>
      </c>
      <c r="F42" s="9">
        <v>3.6426231026063101</v>
      </c>
      <c r="G42" s="9">
        <v>2.6987384340704501E-4</v>
      </c>
      <c r="H42" s="9">
        <v>3.15793334889755E-2</v>
      </c>
    </row>
    <row r="43" spans="1:8" x14ac:dyDescent="0.2">
      <c r="A43" s="9" t="s">
        <v>3497</v>
      </c>
      <c r="B43" s="9">
        <v>102.35612544120499</v>
      </c>
      <c r="C43" s="9">
        <v>-1.2692695932064499</v>
      </c>
      <c r="D43" s="9">
        <v>-1.4869998322928699</v>
      </c>
      <c r="E43" s="9">
        <v>0.25605498565690799</v>
      </c>
      <c r="F43" s="9">
        <v>-4.9570196415045196</v>
      </c>
      <c r="G43" s="11">
        <v>7.1582742543795399E-7</v>
      </c>
      <c r="H43" s="9">
        <v>5.23714768963736E-4</v>
      </c>
    </row>
    <row r="44" spans="1:8" x14ac:dyDescent="0.2">
      <c r="A44" s="9" t="s">
        <v>3498</v>
      </c>
      <c r="B44" s="9">
        <v>74.253584319084197</v>
      </c>
      <c r="C44" s="9">
        <v>-1.2805246370008301</v>
      </c>
      <c r="D44" s="9">
        <v>-2.2582107326931</v>
      </c>
      <c r="E44" s="9">
        <v>0.35707325528454997</v>
      </c>
      <c r="F44" s="9">
        <v>-3.5861678746574999</v>
      </c>
      <c r="G44" s="9">
        <v>3.3557297766414302E-4</v>
      </c>
      <c r="H44" s="9">
        <v>3.4759259159138599E-2</v>
      </c>
    </row>
    <row r="45" spans="1:8" x14ac:dyDescent="0.2">
      <c r="A45" s="9" t="s">
        <v>3499</v>
      </c>
      <c r="B45" s="9">
        <v>1574.54158395881</v>
      </c>
      <c r="C45" s="9">
        <v>-1.179085796998</v>
      </c>
      <c r="D45" s="9">
        <v>-1.65419468659077</v>
      </c>
      <c r="E45" s="9">
        <v>0.325570582317674</v>
      </c>
      <c r="F45" s="9">
        <v>-3.6215980835993098</v>
      </c>
      <c r="G45" s="9">
        <v>2.9278875607926901E-4</v>
      </c>
      <c r="H45" s="9">
        <v>3.2297776172737498E-2</v>
      </c>
    </row>
    <row r="46" spans="1:8" x14ac:dyDescent="0.2">
      <c r="A46" s="9" t="s">
        <v>3500</v>
      </c>
      <c r="B46" s="9">
        <v>212.17896961381101</v>
      </c>
      <c r="C46" s="9">
        <v>-1.4089305522108999</v>
      </c>
      <c r="D46" s="9">
        <v>-1.74201714158703</v>
      </c>
      <c r="E46" s="9">
        <v>0.282979258671824</v>
      </c>
      <c r="F46" s="9">
        <v>-4.9789180974739402</v>
      </c>
      <c r="G46" s="11">
        <v>6.3940691676511604E-7</v>
      </c>
      <c r="H46" s="9">
        <v>5.0467618821076101E-4</v>
      </c>
    </row>
    <row r="47" spans="1:8" x14ac:dyDescent="0.2">
      <c r="A47" s="9" t="s">
        <v>3501</v>
      </c>
      <c r="B47" s="9">
        <v>4.6354275958800697</v>
      </c>
      <c r="C47" s="9">
        <v>1.0264855293767201</v>
      </c>
      <c r="D47" s="9">
        <v>6.8931855650528098</v>
      </c>
      <c r="E47" s="9">
        <v>0.282355222294772</v>
      </c>
      <c r="F47" s="9">
        <v>3.6354402126307801</v>
      </c>
      <c r="G47" s="9">
        <v>2.77506350291089E-4</v>
      </c>
      <c r="H47" s="9">
        <v>3.1683289317414397E-2</v>
      </c>
    </row>
    <row r="48" spans="1:8" x14ac:dyDescent="0.2">
      <c r="A48" s="9" t="s">
        <v>3502</v>
      </c>
      <c r="B48" s="9">
        <v>17.517232698420699</v>
      </c>
      <c r="C48" s="9">
        <v>1.35196250277026</v>
      </c>
      <c r="D48" s="9">
        <v>2.0750845895835699</v>
      </c>
      <c r="E48" s="9">
        <v>0.35277508997319501</v>
      </c>
      <c r="F48" s="9">
        <v>3.8323638522010901</v>
      </c>
      <c r="G48" s="9">
        <v>1.26917840730116E-4</v>
      </c>
      <c r="H48" s="9">
        <v>1.8828925238497499E-2</v>
      </c>
    </row>
    <row r="49" spans="1:8" x14ac:dyDescent="0.2">
      <c r="A49" s="9" t="s">
        <v>3503</v>
      </c>
      <c r="B49" s="9">
        <v>16013.5791529531</v>
      </c>
      <c r="C49" s="9">
        <v>1.4229181696112301</v>
      </c>
      <c r="D49" s="9">
        <v>2.4346501559021401</v>
      </c>
      <c r="E49" s="9">
        <v>0.36362375353891502</v>
      </c>
      <c r="F49" s="9">
        <v>3.9131606661085501</v>
      </c>
      <c r="G49" s="11">
        <v>9.10958801639324E-5</v>
      </c>
      <c r="H49" s="9">
        <v>1.6262034135318501E-2</v>
      </c>
    </row>
    <row r="50" spans="1:8" x14ac:dyDescent="0.2">
      <c r="A50" s="9" t="s">
        <v>3504</v>
      </c>
      <c r="B50" s="9">
        <v>125.450595013629</v>
      </c>
      <c r="C50" s="9">
        <v>1.4040459534255401</v>
      </c>
      <c r="D50" s="9">
        <v>2.59872697851667</v>
      </c>
      <c r="E50" s="9">
        <v>0.36587145720737702</v>
      </c>
      <c r="F50" s="9">
        <v>3.8375389109124298</v>
      </c>
      <c r="G50" s="9">
        <v>1.2427354740337601E-4</v>
      </c>
      <c r="H50" s="9">
        <v>1.87960991032841E-2</v>
      </c>
    </row>
    <row r="51" spans="1:8" x14ac:dyDescent="0.2">
      <c r="A51" s="9" t="s">
        <v>3505</v>
      </c>
      <c r="B51" s="9">
        <v>230.82296571151599</v>
      </c>
      <c r="C51" s="9">
        <v>1.2859468225875299</v>
      </c>
      <c r="D51" s="9">
        <v>1.53261070690825</v>
      </c>
      <c r="E51" s="9">
        <v>0.27205607668266701</v>
      </c>
      <c r="F51" s="9">
        <v>4.7267711799265903</v>
      </c>
      <c r="G51" s="11">
        <v>2.2811807772485799E-6</v>
      </c>
      <c r="H51" s="9">
        <v>1.2183643957486101E-3</v>
      </c>
    </row>
    <row r="52" spans="1:8" x14ac:dyDescent="0.2">
      <c r="A52" s="9" t="s">
        <v>3506</v>
      </c>
      <c r="B52" s="9">
        <v>1092.6440375734201</v>
      </c>
      <c r="C52" s="9">
        <v>0.64923392377214795</v>
      </c>
      <c r="D52" s="9">
        <v>0.67144611455035796</v>
      </c>
      <c r="E52" s="9">
        <v>0.13111155903327201</v>
      </c>
      <c r="F52" s="9">
        <v>4.9517672473667398</v>
      </c>
      <c r="G52" s="11">
        <v>7.3542533819727704E-7</v>
      </c>
      <c r="H52" s="9">
        <v>5.23714768963736E-4</v>
      </c>
    </row>
    <row r="53" spans="1:8" x14ac:dyDescent="0.2">
      <c r="A53" s="9" t="s">
        <v>3507</v>
      </c>
      <c r="B53" s="9">
        <v>71.574869857492899</v>
      </c>
      <c r="C53" s="9">
        <v>2.0653655615226998</v>
      </c>
      <c r="D53" s="9">
        <v>3.0253576711197998</v>
      </c>
      <c r="E53" s="9">
        <v>0.34681255654711901</v>
      </c>
      <c r="F53" s="9">
        <v>5.9552790766446702</v>
      </c>
      <c r="G53" s="11">
        <v>2.5962840388315502E-9</v>
      </c>
      <c r="H53" s="11">
        <v>5.5466363134587601E-6</v>
      </c>
    </row>
    <row r="54" spans="1:8" x14ac:dyDescent="0.2">
      <c r="A54" s="9" t="s">
        <v>3508</v>
      </c>
      <c r="B54" s="9">
        <v>716.17409149622495</v>
      </c>
      <c r="C54" s="9">
        <v>-0.80719107458478501</v>
      </c>
      <c r="D54" s="9">
        <v>-0.88211009725825595</v>
      </c>
      <c r="E54" s="9">
        <v>0.202973698639692</v>
      </c>
      <c r="F54" s="9">
        <v>-3.9768259631395302</v>
      </c>
      <c r="G54" s="11">
        <v>6.9841240917457205E-5</v>
      </c>
      <c r="H54" s="9">
        <v>1.36980869746164E-2</v>
      </c>
    </row>
    <row r="55" spans="1:8" x14ac:dyDescent="0.2">
      <c r="A55" s="9" t="s">
        <v>3509</v>
      </c>
      <c r="B55" s="9">
        <v>2696.8381376370899</v>
      </c>
      <c r="C55" s="9">
        <v>2.4708892101848399</v>
      </c>
      <c r="D55" s="9">
        <v>4.5654872843636003</v>
      </c>
      <c r="E55" s="9">
        <v>0.365918149709345</v>
      </c>
      <c r="F55" s="9">
        <v>6.75257352538405</v>
      </c>
      <c r="G55" s="11">
        <v>1.45245413826007E-11</v>
      </c>
      <c r="H55" s="11">
        <v>1.2411946838501499E-7</v>
      </c>
    </row>
    <row r="56" spans="1:8" x14ac:dyDescent="0.2">
      <c r="A56" s="9" t="s">
        <v>3510</v>
      </c>
      <c r="B56" s="9">
        <v>249.260306443296</v>
      </c>
      <c r="C56" s="9">
        <v>0.843021986193492</v>
      </c>
      <c r="D56" s="9">
        <v>0.90689838194911399</v>
      </c>
      <c r="E56" s="9">
        <v>0.187967665427201</v>
      </c>
      <c r="F56" s="9">
        <v>4.4849308750924104</v>
      </c>
      <c r="G56" s="11">
        <v>7.2937576194154604E-6</v>
      </c>
      <c r="H56" s="9">
        <v>2.96803836841499E-3</v>
      </c>
    </row>
    <row r="57" spans="1:8" x14ac:dyDescent="0.2">
      <c r="A57" s="9" t="s">
        <v>3511</v>
      </c>
      <c r="B57" s="9">
        <v>634.21482574645199</v>
      </c>
      <c r="C57" s="9">
        <v>-1.20079558688779</v>
      </c>
      <c r="D57" s="9">
        <v>-1.5263427737933499</v>
      </c>
      <c r="E57" s="9">
        <v>0.29522666260401298</v>
      </c>
      <c r="F57" s="9">
        <v>-4.0673683613001304</v>
      </c>
      <c r="G57" s="11">
        <v>4.7547051826568499E-5</v>
      </c>
      <c r="H57" s="9">
        <v>1.06507097490926E-2</v>
      </c>
    </row>
    <row r="58" spans="1:8" x14ac:dyDescent="0.2">
      <c r="A58" s="9" t="s">
        <v>3512</v>
      </c>
      <c r="B58" s="9">
        <v>236.127967510378</v>
      </c>
      <c r="C58" s="9">
        <v>0.88699940559212498</v>
      </c>
      <c r="D58" s="9">
        <v>0.94633230238393196</v>
      </c>
      <c r="E58" s="9">
        <v>0.17808496302245799</v>
      </c>
      <c r="F58" s="9">
        <v>4.9807653074014304</v>
      </c>
      <c r="G58" s="11">
        <v>6.3333309968090198E-7</v>
      </c>
      <c r="H58" s="9">
        <v>5.0467618821076101E-4</v>
      </c>
    </row>
    <row r="59" spans="1:8" x14ac:dyDescent="0.2">
      <c r="A59" s="9" t="s">
        <v>3513</v>
      </c>
      <c r="B59" s="9">
        <v>30.057273140390802</v>
      </c>
      <c r="C59" s="9">
        <v>1.48006178324589</v>
      </c>
      <c r="D59" s="9">
        <v>3.54563423898471</v>
      </c>
      <c r="E59" s="9">
        <v>0.355746446230151</v>
      </c>
      <c r="F59" s="9">
        <v>4.1604401082009996</v>
      </c>
      <c r="G59" s="11">
        <v>3.1763490731560701E-5</v>
      </c>
      <c r="H59" s="9">
        <v>8.6169812713191105E-3</v>
      </c>
    </row>
    <row r="60" spans="1:8" x14ac:dyDescent="0.2">
      <c r="A60" s="9" t="s">
        <v>3514</v>
      </c>
      <c r="B60" s="9">
        <v>694.88271196589096</v>
      </c>
      <c r="C60" s="9">
        <v>-0.82018322462705895</v>
      </c>
      <c r="D60" s="9">
        <v>-0.92512541113718205</v>
      </c>
      <c r="E60" s="9">
        <v>0.230689474583402</v>
      </c>
      <c r="F60" s="9">
        <v>-3.5553560738226802</v>
      </c>
      <c r="G60" s="9">
        <v>3.7746753366784801E-4</v>
      </c>
      <c r="H60" s="9">
        <v>3.70764230914781E-2</v>
      </c>
    </row>
    <row r="61" spans="1:8" x14ac:dyDescent="0.2">
      <c r="A61" s="9" t="s">
        <v>3515</v>
      </c>
      <c r="B61" s="9">
        <v>136.06892523125299</v>
      </c>
      <c r="C61" s="9">
        <v>1.6098675385640899</v>
      </c>
      <c r="D61" s="9">
        <v>3.9008595474449899</v>
      </c>
      <c r="E61" s="9">
        <v>0.35479250649998201</v>
      </c>
      <c r="F61" s="9">
        <v>4.5374902487242199</v>
      </c>
      <c r="G61" s="11">
        <v>5.6927661864013902E-6</v>
      </c>
      <c r="H61" s="9">
        <v>2.4947453049175899E-3</v>
      </c>
    </row>
    <row r="62" spans="1:8" x14ac:dyDescent="0.2">
      <c r="A62" s="9" t="s">
        <v>3516</v>
      </c>
      <c r="B62" s="9">
        <v>546.15860626415895</v>
      </c>
      <c r="C62" s="9">
        <v>1.27934169113748</v>
      </c>
      <c r="D62" s="9">
        <v>2.0299845817198401</v>
      </c>
      <c r="E62" s="9">
        <v>0.35724240295654303</v>
      </c>
      <c r="F62" s="9">
        <v>3.5811585650237099</v>
      </c>
      <c r="G62" s="9">
        <v>3.4207396055659301E-4</v>
      </c>
      <c r="H62" s="9">
        <v>3.50082997597169E-2</v>
      </c>
    </row>
    <row r="63" spans="1:8" x14ac:dyDescent="0.2">
      <c r="A63" s="9" t="s">
        <v>3517</v>
      </c>
      <c r="B63" s="9">
        <v>210.672261695982</v>
      </c>
      <c r="C63" s="9">
        <v>1.4559873426468299</v>
      </c>
      <c r="D63" s="9">
        <v>3.4393299359702199</v>
      </c>
      <c r="E63" s="9">
        <v>0.35642227783361002</v>
      </c>
      <c r="F63" s="9">
        <v>4.0850065587834301</v>
      </c>
      <c r="G63" s="11">
        <v>4.4075571571901897E-5</v>
      </c>
      <c r="H63" s="9">
        <v>1.04624388018802E-2</v>
      </c>
    </row>
    <row r="64" spans="1:8" x14ac:dyDescent="0.2">
      <c r="A64" s="9" t="s">
        <v>3518</v>
      </c>
      <c r="B64" s="9">
        <v>7898.6969715262703</v>
      </c>
      <c r="C64" s="9">
        <v>0.83666555206347903</v>
      </c>
      <c r="D64" s="9">
        <v>0.881178678614019</v>
      </c>
      <c r="E64" s="9">
        <v>0.160751452359398</v>
      </c>
      <c r="F64" s="9">
        <v>5.2047153526981296</v>
      </c>
      <c r="G64" s="11">
        <v>1.9429419082598E-7</v>
      </c>
      <c r="H64" s="9">
        <v>3.0188018321880301E-4</v>
      </c>
    </row>
    <row r="65" spans="1:8" x14ac:dyDescent="0.2">
      <c r="A65" s="9" t="s">
        <v>3519</v>
      </c>
      <c r="B65" s="9">
        <v>376.17292245483401</v>
      </c>
      <c r="C65" s="9">
        <v>0.82826922196529396</v>
      </c>
      <c r="D65" s="9">
        <v>0.93896878913230297</v>
      </c>
      <c r="E65" s="9">
        <v>0.23739332558339801</v>
      </c>
      <c r="F65" s="9">
        <v>3.4890164663636201</v>
      </c>
      <c r="G65" s="9">
        <v>4.8480128370384799E-4</v>
      </c>
      <c r="H65" s="9">
        <v>4.4073078403098202E-2</v>
      </c>
    </row>
    <row r="66" spans="1:8" x14ac:dyDescent="0.2">
      <c r="A66" s="9" t="s">
        <v>3520</v>
      </c>
      <c r="B66" s="9">
        <v>76.309178170440006</v>
      </c>
      <c r="C66" s="9">
        <v>-1.28475440717599</v>
      </c>
      <c r="D66" s="9">
        <v>-2.1312600088315699</v>
      </c>
      <c r="E66" s="9">
        <v>0.35194015612000401</v>
      </c>
      <c r="F66" s="9">
        <v>-3.6504910986568899</v>
      </c>
      <c r="G66" s="9">
        <v>2.6173938062809901E-4</v>
      </c>
      <c r="H66" s="9">
        <v>3.1065192738297501E-2</v>
      </c>
    </row>
    <row r="67" spans="1:8" x14ac:dyDescent="0.2">
      <c r="A67" s="9" t="s">
        <v>3521</v>
      </c>
      <c r="B67" s="9">
        <v>799.49126304103197</v>
      </c>
      <c r="C67" s="9">
        <v>-0.63785813238990596</v>
      </c>
      <c r="D67" s="9">
        <v>-0.68249950149639405</v>
      </c>
      <c r="E67" s="9">
        <v>0.18036424675328699</v>
      </c>
      <c r="F67" s="9">
        <v>-3.53649985444402</v>
      </c>
      <c r="G67" s="9">
        <v>4.0546672462506102E-4</v>
      </c>
      <c r="H67" s="9">
        <v>3.8836951792030797E-2</v>
      </c>
    </row>
    <row r="68" spans="1:8" x14ac:dyDescent="0.2">
      <c r="A68" s="9" t="s">
        <v>3522</v>
      </c>
      <c r="B68" s="9">
        <v>741.86445649407995</v>
      </c>
      <c r="C68" s="9">
        <v>-1.3319549652720899</v>
      </c>
      <c r="D68" s="9">
        <v>-2.39043187727269</v>
      </c>
      <c r="E68" s="9">
        <v>0.35823812836102797</v>
      </c>
      <c r="F68" s="9">
        <v>-3.7180714720845298</v>
      </c>
      <c r="G68" s="9">
        <v>2.0074947939042299E-4</v>
      </c>
      <c r="H68" s="9">
        <v>2.4862386610592199E-2</v>
      </c>
    </row>
    <row r="69" spans="1:8" x14ac:dyDescent="0.2">
      <c r="A69" s="9" t="s">
        <v>3523</v>
      </c>
      <c r="B69" s="9">
        <v>900.52358729910497</v>
      </c>
      <c r="C69" s="9">
        <v>-0.76000270556901095</v>
      </c>
      <c r="D69" s="9">
        <v>-0.83432179479096102</v>
      </c>
      <c r="E69" s="9">
        <v>0.20741411872886001</v>
      </c>
      <c r="F69" s="9">
        <v>-3.66418019287548</v>
      </c>
      <c r="G69" s="9">
        <v>2.48132058817818E-4</v>
      </c>
      <c r="H69" s="9">
        <v>2.98649649102487E-2</v>
      </c>
    </row>
    <row r="70" spans="1:8" x14ac:dyDescent="0.2">
      <c r="A70" s="9" t="s">
        <v>3524</v>
      </c>
      <c r="B70" s="9">
        <v>7.2295782299439404</v>
      </c>
      <c r="C70" s="9">
        <v>1.36116319814041</v>
      </c>
      <c r="D70" s="9">
        <v>3.30763794005999</v>
      </c>
      <c r="E70" s="9">
        <v>0.35558138194394301</v>
      </c>
      <c r="F70" s="9">
        <v>3.8279934418922701</v>
      </c>
      <c r="G70" s="9">
        <v>1.2919219794271401E-4</v>
      </c>
      <c r="H70" s="9">
        <v>1.8828925238497499E-2</v>
      </c>
    </row>
    <row r="71" spans="1:8" x14ac:dyDescent="0.2">
      <c r="A71" s="9" t="s">
        <v>3525</v>
      </c>
      <c r="B71" s="9">
        <v>871.79236764319705</v>
      </c>
      <c r="C71" s="9">
        <v>-0.63860405002957799</v>
      </c>
      <c r="D71" s="9">
        <v>-0.67454084673822101</v>
      </c>
      <c r="E71" s="9">
        <v>0.16392798822254201</v>
      </c>
      <c r="F71" s="9">
        <v>-3.8956376940503601</v>
      </c>
      <c r="G71" s="11">
        <v>9.79407017146296E-5</v>
      </c>
      <c r="H71" s="9">
        <v>1.6262034135318501E-2</v>
      </c>
    </row>
    <row r="72" spans="1:8" x14ac:dyDescent="0.2">
      <c r="A72" s="9" t="s">
        <v>3526</v>
      </c>
      <c r="B72" s="9">
        <v>121.82062073855801</v>
      </c>
      <c r="C72" s="9">
        <v>-0.84024036133713398</v>
      </c>
      <c r="D72" s="9">
        <v>-0.95581731581220297</v>
      </c>
      <c r="E72" s="9">
        <v>0.23668256952299199</v>
      </c>
      <c r="F72" s="9">
        <v>-3.5500728381922899</v>
      </c>
      <c r="G72" s="9">
        <v>3.8512457881679401E-4</v>
      </c>
      <c r="H72" s="9">
        <v>3.7612366723187601E-2</v>
      </c>
    </row>
    <row r="73" spans="1:8" x14ac:dyDescent="0.2">
      <c r="A73" s="9" t="s">
        <v>3527</v>
      </c>
      <c r="B73" s="9">
        <v>47.941753197590998</v>
      </c>
      <c r="C73" s="9">
        <v>1.76635527062341</v>
      </c>
      <c r="D73" s="9">
        <v>2.92496384683241</v>
      </c>
      <c r="E73" s="9">
        <v>0.36177381624854899</v>
      </c>
      <c r="F73" s="9">
        <v>4.88248510889985</v>
      </c>
      <c r="G73" s="11">
        <v>1.04757152540929E-6</v>
      </c>
      <c r="H73" s="9">
        <v>6.8861711310654603E-4</v>
      </c>
    </row>
    <row r="74" spans="1:8" x14ac:dyDescent="0.2">
      <c r="A74" s="9" t="s">
        <v>3528</v>
      </c>
      <c r="B74" s="9">
        <v>2690.9574099298802</v>
      </c>
      <c r="C74" s="9">
        <v>0.89782637706542401</v>
      </c>
      <c r="D74" s="9">
        <v>0.99765761076805004</v>
      </c>
      <c r="E74" s="9">
        <v>0.220898601273121</v>
      </c>
      <c r="F74" s="9">
        <v>4.0644276237645496</v>
      </c>
      <c r="G74" s="11">
        <v>4.8150476955421899E-5</v>
      </c>
      <c r="H74" s="9">
        <v>1.06507097490926E-2</v>
      </c>
    </row>
    <row r="75" spans="1:8" x14ac:dyDescent="0.2">
      <c r="A75" s="9" t="s">
        <v>3529</v>
      </c>
      <c r="B75" s="9">
        <v>181.70963091630401</v>
      </c>
      <c r="C75" s="9">
        <v>-1.0054868209993399</v>
      </c>
      <c r="D75" s="9">
        <v>-1.1691743066433899</v>
      </c>
      <c r="E75" s="9">
        <v>0.25161286127482302</v>
      </c>
      <c r="F75" s="9">
        <v>-3.9961662369122601</v>
      </c>
      <c r="G75" s="11">
        <v>6.43765362631716E-5</v>
      </c>
      <c r="H75" s="9">
        <v>1.29442280149867E-2</v>
      </c>
    </row>
    <row r="76" spans="1:8" x14ac:dyDescent="0.2">
      <c r="A76" s="9" t="s">
        <v>3530</v>
      </c>
      <c r="B76" s="9">
        <v>854.341419097575</v>
      </c>
      <c r="C76" s="9">
        <v>-1.14657683422525</v>
      </c>
      <c r="D76" s="9">
        <v>-1.5261433047072499</v>
      </c>
      <c r="E76" s="9">
        <v>0.31145837086268402</v>
      </c>
      <c r="F76" s="9">
        <v>-3.6813164823582398</v>
      </c>
      <c r="G76" s="9">
        <v>2.3203277221258499E-4</v>
      </c>
      <c r="H76" s="9">
        <v>2.8326229356323399E-2</v>
      </c>
    </row>
    <row r="77" spans="1:8" x14ac:dyDescent="0.2">
      <c r="A77" s="9" t="s">
        <v>3531</v>
      </c>
      <c r="B77" s="9">
        <v>248.679868977007</v>
      </c>
      <c r="C77" s="9">
        <v>1.3737565430034699</v>
      </c>
      <c r="D77" s="9">
        <v>1.7382620945862299</v>
      </c>
      <c r="E77" s="9">
        <v>0.30216752718149098</v>
      </c>
      <c r="F77" s="9">
        <v>4.5463407528180504</v>
      </c>
      <c r="G77" s="11">
        <v>5.4586635869111599E-6</v>
      </c>
      <c r="H77" s="9">
        <v>2.47090862482753E-3</v>
      </c>
    </row>
    <row r="78" spans="1:8" x14ac:dyDescent="0.2">
      <c r="A78" s="9" t="s">
        <v>3532</v>
      </c>
      <c r="B78" s="9">
        <v>32.0630854368884</v>
      </c>
      <c r="C78" s="9">
        <v>-1.35014986797458</v>
      </c>
      <c r="D78" s="9">
        <v>-2.96340953556316</v>
      </c>
      <c r="E78" s="9">
        <v>0.36519243905165899</v>
      </c>
      <c r="F78" s="9">
        <v>-3.69709151558745</v>
      </c>
      <c r="G78" s="9">
        <v>2.18083740197746E-4</v>
      </c>
      <c r="H78" s="9">
        <v>2.6814886357695598E-2</v>
      </c>
    </row>
    <row r="79" spans="1:8" x14ac:dyDescent="0.2">
      <c r="A79" s="9" t="s">
        <v>3533</v>
      </c>
      <c r="B79" s="9">
        <v>147.81207365439499</v>
      </c>
      <c r="C79" s="9">
        <v>1.2695266198244799</v>
      </c>
      <c r="D79" s="9">
        <v>1.99924884383395</v>
      </c>
      <c r="E79" s="9">
        <v>0.35632160126905499</v>
      </c>
      <c r="F79" s="9">
        <v>3.5628674077097799</v>
      </c>
      <c r="G79" s="9">
        <v>3.6682598284666298E-4</v>
      </c>
      <c r="H79" s="9">
        <v>3.6450132981583297E-2</v>
      </c>
    </row>
    <row r="80" spans="1:8" x14ac:dyDescent="0.2">
      <c r="A80" s="9" t="s">
        <v>3534</v>
      </c>
      <c r="B80" s="9">
        <v>644.27312806896202</v>
      </c>
      <c r="C80" s="9">
        <v>1.0559983631925201</v>
      </c>
      <c r="D80" s="9">
        <v>1.2451540140969799</v>
      </c>
      <c r="E80" s="9">
        <v>0.26516246524678999</v>
      </c>
      <c r="F80" s="9">
        <v>3.98245793276093</v>
      </c>
      <c r="G80" s="11">
        <v>6.8206200140739502E-5</v>
      </c>
      <c r="H80" s="9">
        <v>1.35547926349463E-2</v>
      </c>
    </row>
    <row r="81" spans="1:8" x14ac:dyDescent="0.2">
      <c r="A81" s="9" t="s">
        <v>3535</v>
      </c>
      <c r="B81" s="9">
        <v>326.38505132286002</v>
      </c>
      <c r="C81" s="9">
        <v>-1.24193485576783</v>
      </c>
      <c r="D81" s="9">
        <v>-1.6338702426320399</v>
      </c>
      <c r="E81" s="9">
        <v>0.30737277103835298</v>
      </c>
      <c r="F81" s="9">
        <v>-4.0404843004550504</v>
      </c>
      <c r="G81" s="11">
        <v>5.33409359219083E-5</v>
      </c>
      <c r="H81" s="9">
        <v>1.1117682144406499E-2</v>
      </c>
    </row>
    <row r="82" spans="1:8" x14ac:dyDescent="0.2">
      <c r="A82" s="9" t="s">
        <v>3536</v>
      </c>
      <c r="B82" s="9">
        <v>647.22645999054203</v>
      </c>
      <c r="C82" s="9">
        <v>-0.80411134485126301</v>
      </c>
      <c r="D82" s="9">
        <v>-0.88498949831069795</v>
      </c>
      <c r="E82" s="9">
        <v>0.20982780882150801</v>
      </c>
      <c r="F82" s="9">
        <v>-3.8322439211824699</v>
      </c>
      <c r="G82" s="9">
        <v>1.26979745926686E-4</v>
      </c>
      <c r="H82" s="9">
        <v>1.8828925238497499E-2</v>
      </c>
    </row>
    <row r="83" spans="1:8" x14ac:dyDescent="0.2">
      <c r="A83" s="9" t="s">
        <v>3537</v>
      </c>
      <c r="B83" s="9">
        <v>114.10926101792801</v>
      </c>
      <c r="C83" s="9">
        <v>1.1884911872029</v>
      </c>
      <c r="D83" s="9">
        <v>1.6464097008663801</v>
      </c>
      <c r="E83" s="9">
        <v>0.33225532847843697</v>
      </c>
      <c r="F83" s="9">
        <v>3.5770417667809502</v>
      </c>
      <c r="G83" s="9">
        <v>3.4750466579159698E-4</v>
      </c>
      <c r="H83" s="9">
        <v>3.5143208538722999E-2</v>
      </c>
    </row>
    <row r="84" spans="1:8" x14ac:dyDescent="0.2">
      <c r="A84" s="9" t="s">
        <v>3538</v>
      </c>
      <c r="B84" s="9">
        <v>329.61842453733402</v>
      </c>
      <c r="C84" s="9">
        <v>-0.96629084679327903</v>
      </c>
      <c r="D84" s="9">
        <v>-1.16273974560848</v>
      </c>
      <c r="E84" s="9">
        <v>0.27137020942077</v>
      </c>
      <c r="F84" s="9">
        <v>-3.56078454173652</v>
      </c>
      <c r="G84" s="9">
        <v>3.6974839314031602E-4</v>
      </c>
      <c r="H84" s="9">
        <v>3.6528149058734902E-2</v>
      </c>
    </row>
    <row r="85" spans="1:8" x14ac:dyDescent="0.2">
      <c r="A85" s="9" t="s">
        <v>3539</v>
      </c>
      <c r="B85" s="9">
        <v>18.816037751489201</v>
      </c>
      <c r="C85" s="9">
        <v>1.7620864953747799</v>
      </c>
      <c r="D85" s="9">
        <v>3.4917305226671398</v>
      </c>
      <c r="E85" s="9">
        <v>0.36533395394902801</v>
      </c>
      <c r="F85" s="9">
        <v>4.8232212646203498</v>
      </c>
      <c r="G85" s="11">
        <v>1.4125811999099001E-6</v>
      </c>
      <c r="H85" s="9">
        <v>8.3249742371241603E-4</v>
      </c>
    </row>
    <row r="86" spans="1:8" x14ac:dyDescent="0.2">
      <c r="A86" s="9" t="s">
        <v>3540</v>
      </c>
      <c r="B86" s="9">
        <v>3087.19811073761</v>
      </c>
      <c r="C86" s="9">
        <v>0.86126619542957805</v>
      </c>
      <c r="D86" s="9">
        <v>0.98514615487599799</v>
      </c>
      <c r="E86" s="9">
        <v>0.244288141479827</v>
      </c>
      <c r="F86" s="9">
        <v>3.5256160622954398</v>
      </c>
      <c r="G86" s="9">
        <v>4.2249900009160902E-4</v>
      </c>
      <c r="H86" s="9">
        <v>3.9458636123309798E-2</v>
      </c>
    </row>
    <row r="87" spans="1:8" x14ac:dyDescent="0.2">
      <c r="A87" s="9" t="s">
        <v>3541</v>
      </c>
      <c r="B87" s="9">
        <v>11.137455564824499</v>
      </c>
      <c r="C87" s="9">
        <v>1.25887751608846</v>
      </c>
      <c r="D87" s="9">
        <v>2.7254546209439701</v>
      </c>
      <c r="E87" s="9">
        <v>0.36234615160900602</v>
      </c>
      <c r="F87" s="9">
        <v>3.4742400616051299</v>
      </c>
      <c r="G87" s="9">
        <v>5.1230246762200705E-4</v>
      </c>
      <c r="H87" s="9">
        <v>4.5841683110616399E-2</v>
      </c>
    </row>
    <row r="88" spans="1:8" x14ac:dyDescent="0.2">
      <c r="A88" s="9" t="s">
        <v>3542</v>
      </c>
      <c r="B88" s="9">
        <v>36.056613027620301</v>
      </c>
      <c r="C88" s="9">
        <v>-1.5214698351877101</v>
      </c>
      <c r="D88" s="9">
        <v>-2.1002985475051701</v>
      </c>
      <c r="E88" s="9">
        <v>0.31936328706883599</v>
      </c>
      <c r="F88" s="9">
        <v>-4.7640724428659</v>
      </c>
      <c r="G88" s="11">
        <v>1.8972434004792799E-6</v>
      </c>
      <c r="H88" s="9">
        <v>1.0459931276642399E-3</v>
      </c>
    </row>
    <row r="89" spans="1:8" x14ac:dyDescent="0.2">
      <c r="A89" s="9" t="s">
        <v>3543</v>
      </c>
      <c r="B89" s="9">
        <v>8.4669412714680607</v>
      </c>
      <c r="C89" s="9">
        <v>-1.5303945133147101</v>
      </c>
      <c r="D89" s="9">
        <v>-8.3220564349600004</v>
      </c>
      <c r="E89" s="9">
        <v>0.36346292212310899</v>
      </c>
      <c r="F89" s="9">
        <v>-4.2105932136768098</v>
      </c>
      <c r="G89" s="11">
        <v>2.54701004802108E-5</v>
      </c>
      <c r="H89" s="9">
        <v>7.3781269035132603E-3</v>
      </c>
    </row>
    <row r="90" spans="1:8" x14ac:dyDescent="0.2">
      <c r="A90" s="9" t="s">
        <v>3544</v>
      </c>
      <c r="B90" s="9">
        <v>675.49285667292804</v>
      </c>
      <c r="C90" s="9">
        <v>-0.84555737928967101</v>
      </c>
      <c r="D90" s="9">
        <v>-0.93507862669546105</v>
      </c>
      <c r="E90" s="9">
        <v>0.21409223717315901</v>
      </c>
      <c r="F90" s="9">
        <v>-3.9495004137201901</v>
      </c>
      <c r="G90" s="11">
        <v>7.8314475567545897E-5</v>
      </c>
      <c r="H90" s="9">
        <v>1.4548616325270901E-2</v>
      </c>
    </row>
    <row r="91" spans="1:8" x14ac:dyDescent="0.2">
      <c r="A91" s="9" t="s">
        <v>3545</v>
      </c>
      <c r="B91" s="9">
        <v>1632.66648695608</v>
      </c>
      <c r="C91" s="9">
        <v>-1.0614123928914501</v>
      </c>
      <c r="D91" s="9">
        <v>-1.2880972207624</v>
      </c>
      <c r="E91" s="9">
        <v>0.27551940368662597</v>
      </c>
      <c r="F91" s="9">
        <v>-3.8524052342197201</v>
      </c>
      <c r="G91" s="9">
        <v>1.16963248177544E-4</v>
      </c>
      <c r="H91" s="9">
        <v>1.8261095166002599E-2</v>
      </c>
    </row>
    <row r="92" spans="1:8" x14ac:dyDescent="0.2">
      <c r="A92" s="9" t="s">
        <v>3546</v>
      </c>
      <c r="B92" s="9">
        <v>612.75094308225903</v>
      </c>
      <c r="C92" s="9">
        <v>-1.0587507459063701</v>
      </c>
      <c r="D92" s="9">
        <v>-1.3586627388925001</v>
      </c>
      <c r="E92" s="9">
        <v>0.29944898301703299</v>
      </c>
      <c r="F92" s="9">
        <v>-3.5356631878965099</v>
      </c>
      <c r="G92" s="9">
        <v>4.0675293258285097E-4</v>
      </c>
      <c r="H92" s="9">
        <v>3.8836951792030797E-2</v>
      </c>
    </row>
    <row r="93" spans="1:8" x14ac:dyDescent="0.2">
      <c r="A93" s="9" t="s">
        <v>3547</v>
      </c>
      <c r="B93" s="9">
        <v>155.11069470853801</v>
      </c>
      <c r="C93" s="9">
        <v>-1.62003998317455</v>
      </c>
      <c r="D93" s="9">
        <v>-3.3551716643253999</v>
      </c>
      <c r="E93" s="9">
        <v>0.36301669508742901</v>
      </c>
      <c r="F93" s="9">
        <v>-4.4627148147673301</v>
      </c>
      <c r="G93" s="11">
        <v>8.0927730407591299E-6</v>
      </c>
      <c r="H93" s="9">
        <v>3.1221531930051101E-3</v>
      </c>
    </row>
    <row r="94" spans="1:8" x14ac:dyDescent="0.2">
      <c r="A94" s="9" t="s">
        <v>3548</v>
      </c>
      <c r="B94" s="9">
        <v>393.45960602788</v>
      </c>
      <c r="C94" s="9">
        <v>-0.87358262627178995</v>
      </c>
      <c r="D94" s="9">
        <v>-0.99882101716786098</v>
      </c>
      <c r="E94" s="9">
        <v>0.240463965090915</v>
      </c>
      <c r="F94" s="9">
        <v>-3.6329045224780501</v>
      </c>
      <c r="G94" s="9">
        <v>2.80248737123015E-4</v>
      </c>
      <c r="H94" s="9">
        <v>3.1683289317414397E-2</v>
      </c>
    </row>
    <row r="95" spans="1:8" x14ac:dyDescent="0.2">
      <c r="A95" s="9" t="s">
        <v>3549</v>
      </c>
      <c r="B95" s="9">
        <v>17.3881216867102</v>
      </c>
      <c r="C95" s="9">
        <v>1.31183227085508</v>
      </c>
      <c r="D95" s="9">
        <v>2.9502842068075501</v>
      </c>
      <c r="E95" s="9">
        <v>0.35998405041027398</v>
      </c>
      <c r="F95" s="9">
        <v>3.6441399816463602</v>
      </c>
      <c r="G95" s="9">
        <v>2.6828738274986601E-4</v>
      </c>
      <c r="H95" s="9">
        <v>3.15793334889755E-2</v>
      </c>
    </row>
    <row r="96" spans="1:8" x14ac:dyDescent="0.2">
      <c r="A96" s="9" t="s">
        <v>3550</v>
      </c>
      <c r="B96" s="9">
        <v>202.91253856436299</v>
      </c>
      <c r="C96" s="9">
        <v>-0.92351943639129896</v>
      </c>
      <c r="D96" s="9">
        <v>-1.09582910931037</v>
      </c>
      <c r="E96" s="9">
        <v>0.263990706158925</v>
      </c>
      <c r="F96" s="9">
        <v>-3.4983028373556802</v>
      </c>
      <c r="G96" s="9">
        <v>4.6822914077339101E-4</v>
      </c>
      <c r="H96" s="9">
        <v>4.3024216370742101E-2</v>
      </c>
    </row>
    <row r="97" spans="1:8" x14ac:dyDescent="0.2">
      <c r="A97" s="9" t="s">
        <v>3551</v>
      </c>
      <c r="B97" s="9">
        <v>288.14776823479201</v>
      </c>
      <c r="C97" s="9">
        <v>-0.76627441273405905</v>
      </c>
      <c r="D97" s="9">
        <v>-0.84483802355672499</v>
      </c>
      <c r="E97" s="9">
        <v>0.21170208748577499</v>
      </c>
      <c r="F97" s="9">
        <v>-3.6195883651149501</v>
      </c>
      <c r="G97" s="9">
        <v>2.9507203599944898E-4</v>
      </c>
      <c r="H97" s="9">
        <v>3.2297776172737498E-2</v>
      </c>
    </row>
    <row r="98" spans="1:8" x14ac:dyDescent="0.2">
      <c r="A98" s="9" t="s">
        <v>3552</v>
      </c>
      <c r="B98" s="9">
        <v>693.37994212122305</v>
      </c>
      <c r="C98" s="9">
        <v>0.98324136559443398</v>
      </c>
      <c r="D98" s="9">
        <v>1.1178127433753799</v>
      </c>
      <c r="E98" s="9">
        <v>0.239911093616023</v>
      </c>
      <c r="F98" s="9">
        <v>4.0983572321507902</v>
      </c>
      <c r="G98" s="11">
        <v>4.1609275920523497E-5</v>
      </c>
      <c r="H98" s="9">
        <v>1.03064367356184E-2</v>
      </c>
    </row>
    <row r="99" spans="1:8" x14ac:dyDescent="0.2">
      <c r="A99" s="9" t="s">
        <v>3553</v>
      </c>
      <c r="B99" s="9">
        <v>346.97386077725599</v>
      </c>
      <c r="C99" s="9">
        <v>-1.98151352423746</v>
      </c>
      <c r="D99" s="9">
        <v>-2.7275547089437802</v>
      </c>
      <c r="E99" s="9">
        <v>0.31650808745321701</v>
      </c>
      <c r="F99" s="9">
        <v>-6.2605462633884397</v>
      </c>
      <c r="G99" s="11">
        <v>3.8363123837305701E-10</v>
      </c>
      <c r="H99" s="11">
        <v>1.0927735825056499E-6</v>
      </c>
    </row>
    <row r="100" spans="1:8" x14ac:dyDescent="0.2">
      <c r="A100" s="9" t="s">
        <v>3554</v>
      </c>
      <c r="B100" s="9">
        <v>108.12883362986901</v>
      </c>
      <c r="C100" s="9">
        <v>-1.80465464674051</v>
      </c>
      <c r="D100" s="9">
        <v>-4.9957472914745402</v>
      </c>
      <c r="E100" s="9">
        <v>0.36579936009734598</v>
      </c>
      <c r="F100" s="9">
        <v>-4.9334549034209898</v>
      </c>
      <c r="G100" s="11">
        <v>8.0787701343930598E-7</v>
      </c>
      <c r="H100" s="9">
        <v>5.5229704146764701E-4</v>
      </c>
    </row>
    <row r="101" spans="1:8" x14ac:dyDescent="0.2">
      <c r="A101" s="9" t="s">
        <v>3555</v>
      </c>
      <c r="B101" s="9">
        <v>224.06184516610401</v>
      </c>
      <c r="C101" s="9">
        <v>-0.98401986425035304</v>
      </c>
      <c r="D101" s="9">
        <v>-1.1346938108070299</v>
      </c>
      <c r="E101" s="9">
        <v>0.24616115441135999</v>
      </c>
      <c r="F101" s="9">
        <v>-3.9974620146847202</v>
      </c>
      <c r="G101" s="11">
        <v>6.4025261124869595E-5</v>
      </c>
      <c r="H101" s="9">
        <v>1.29442280149867E-2</v>
      </c>
    </row>
    <row r="102" spans="1:8" x14ac:dyDescent="0.2">
      <c r="A102" s="9" t="s">
        <v>3556</v>
      </c>
      <c r="B102" s="9">
        <v>387.10241352600099</v>
      </c>
      <c r="C102" s="9">
        <v>1.21215305923732</v>
      </c>
      <c r="D102" s="9">
        <v>1.59509719618671</v>
      </c>
      <c r="E102" s="9">
        <v>0.31678180652429899</v>
      </c>
      <c r="F102" s="9">
        <v>3.8264604667072</v>
      </c>
      <c r="G102" s="9">
        <v>1.29999015747628E-4</v>
      </c>
      <c r="H102" s="9">
        <v>1.8828925238497499E-2</v>
      </c>
    </row>
    <row r="103" spans="1:8" x14ac:dyDescent="0.2">
      <c r="A103" s="9" t="s">
        <v>3557</v>
      </c>
      <c r="B103" s="9">
        <v>218.08717740606701</v>
      </c>
      <c r="C103" s="9">
        <v>-1.4004872232493299</v>
      </c>
      <c r="D103" s="9">
        <v>-3.25020412365541</v>
      </c>
      <c r="E103" s="9">
        <v>0.36572213712540902</v>
      </c>
      <c r="F103" s="9">
        <v>-3.8293750393597201</v>
      </c>
      <c r="G103" s="9">
        <v>1.2846909673220401E-4</v>
      </c>
      <c r="H103" s="9">
        <v>1.8828925238497499E-2</v>
      </c>
    </row>
    <row r="104" spans="1:8" x14ac:dyDescent="0.2">
      <c r="A104" s="9" t="s">
        <v>3558</v>
      </c>
      <c r="B104" s="9">
        <v>123.599164559963</v>
      </c>
      <c r="C104" s="9">
        <v>0.98090176418917396</v>
      </c>
      <c r="D104" s="9">
        <v>1.1107190802259801</v>
      </c>
      <c r="E104" s="9">
        <v>0.23669518020629701</v>
      </c>
      <c r="F104" s="9">
        <v>4.14415605478003</v>
      </c>
      <c r="G104" s="11">
        <v>3.41067434137862E-5</v>
      </c>
      <c r="H104" s="9">
        <v>8.8320962376518108E-3</v>
      </c>
    </row>
    <row r="105" spans="1:8" x14ac:dyDescent="0.2">
      <c r="A105" s="9" t="s">
        <v>3559</v>
      </c>
      <c r="B105" s="9">
        <v>134.21652936068301</v>
      </c>
      <c r="C105" s="9">
        <v>1.33898919451321</v>
      </c>
      <c r="D105" s="9">
        <v>1.83268825149147</v>
      </c>
      <c r="E105" s="9">
        <v>0.32936628385105499</v>
      </c>
      <c r="F105" s="9">
        <v>4.0653499163828304</v>
      </c>
      <c r="G105" s="11">
        <v>4.7960449860548601E-5</v>
      </c>
      <c r="H105" s="9">
        <v>1.06507097490926E-2</v>
      </c>
    </row>
    <row r="106" spans="1:8" x14ac:dyDescent="0.2">
      <c r="A106" s="9" t="s">
        <v>3560</v>
      </c>
      <c r="B106" s="9">
        <v>19.367930708938601</v>
      </c>
      <c r="C106" s="9">
        <v>-1.2943140992452</v>
      </c>
      <c r="D106" s="9">
        <v>-2.2603604307717902</v>
      </c>
      <c r="E106" s="9">
        <v>0.356636317124994</v>
      </c>
      <c r="F106" s="9">
        <v>-3.6292268540659198</v>
      </c>
      <c r="G106" s="9">
        <v>2.8427134631350403E-4</v>
      </c>
      <c r="H106" s="9">
        <v>3.1754781567608401E-2</v>
      </c>
    </row>
    <row r="107" spans="1:8" x14ac:dyDescent="0.2">
      <c r="A107" s="9" t="s">
        <v>3561</v>
      </c>
      <c r="B107" s="9">
        <v>53.722829438701901</v>
      </c>
      <c r="C107" s="9">
        <v>1.3442191180835099</v>
      </c>
      <c r="D107" s="9">
        <v>1.9586591979474699</v>
      </c>
      <c r="E107" s="9">
        <v>0.34426872650413598</v>
      </c>
      <c r="F107" s="9">
        <v>3.9045635417812501</v>
      </c>
      <c r="G107" s="11">
        <v>9.4395588867962103E-5</v>
      </c>
      <c r="H107" s="9">
        <v>1.6262034135318501E-2</v>
      </c>
    </row>
    <row r="108" spans="1:8" x14ac:dyDescent="0.2">
      <c r="A108" s="9" t="s">
        <v>3562</v>
      </c>
      <c r="B108" s="9">
        <v>24.113759508290201</v>
      </c>
      <c r="C108" s="9">
        <v>1.32823008314972</v>
      </c>
      <c r="D108" s="9">
        <v>3.45763701998963</v>
      </c>
      <c r="E108" s="9">
        <v>0.34916897906959699</v>
      </c>
      <c r="F108" s="9">
        <v>3.80397504580433</v>
      </c>
      <c r="G108" s="9">
        <v>1.4239253074942401E-4</v>
      </c>
      <c r="H108" s="9">
        <v>1.9947792975724701E-2</v>
      </c>
    </row>
    <row r="109" spans="1:8" x14ac:dyDescent="0.2">
      <c r="A109" s="9" t="s">
        <v>3563</v>
      </c>
      <c r="B109" s="9">
        <v>72.195099652855603</v>
      </c>
      <c r="C109" s="9">
        <v>1.3839318470503199</v>
      </c>
      <c r="D109" s="9">
        <v>2.2322515151217401</v>
      </c>
      <c r="E109" s="9">
        <v>0.35909486500268101</v>
      </c>
      <c r="F109" s="9">
        <v>3.85394496532271</v>
      </c>
      <c r="G109" s="9">
        <v>1.16229732338502E-4</v>
      </c>
      <c r="H109" s="9">
        <v>1.8261095166002599E-2</v>
      </c>
    </row>
    <row r="110" spans="1:8" x14ac:dyDescent="0.2">
      <c r="A110" s="9" t="s">
        <v>3564</v>
      </c>
      <c r="B110" s="9">
        <v>4.8224682588548502</v>
      </c>
      <c r="C110" s="9">
        <v>1.4263796911664799</v>
      </c>
      <c r="D110" s="9">
        <v>2.8718921298667199</v>
      </c>
      <c r="E110" s="9">
        <v>0.36546972475914202</v>
      </c>
      <c r="F110" s="9">
        <v>3.9028668985003199</v>
      </c>
      <c r="G110" s="11">
        <v>9.5059983575310702E-5</v>
      </c>
      <c r="H110" s="9">
        <v>1.6262034135318501E-2</v>
      </c>
    </row>
    <row r="111" spans="1:8" x14ac:dyDescent="0.2">
      <c r="A111" s="9" t="s">
        <v>3565</v>
      </c>
      <c r="B111" s="9">
        <v>1094.2486824038499</v>
      </c>
      <c r="C111" s="9">
        <v>0.66541863514402</v>
      </c>
      <c r="D111" s="9">
        <v>0.69102977082859196</v>
      </c>
      <c r="E111" s="9">
        <v>0.138478711269618</v>
      </c>
      <c r="F111" s="9">
        <v>4.8052052842147797</v>
      </c>
      <c r="G111" s="11">
        <v>1.54592803780202E-6</v>
      </c>
      <c r="H111" s="9">
        <v>8.8071520313581298E-4</v>
      </c>
    </row>
    <row r="112" spans="1:8" x14ac:dyDescent="0.2">
      <c r="A112" s="9" t="s">
        <v>3566</v>
      </c>
      <c r="B112" s="9">
        <v>495.96105244347001</v>
      </c>
      <c r="C112" s="9">
        <v>-0.71924977233427201</v>
      </c>
      <c r="D112" s="9">
        <v>-0.77396074463327402</v>
      </c>
      <c r="E112" s="9">
        <v>0.186791735629178</v>
      </c>
      <c r="F112" s="9">
        <v>-3.8505438686117102</v>
      </c>
      <c r="G112" s="9">
        <v>1.17855816898075E-4</v>
      </c>
      <c r="H112" s="9">
        <v>1.8261095166002599E-2</v>
      </c>
    </row>
    <row r="113" spans="1:8" x14ac:dyDescent="0.2">
      <c r="A113" s="9" t="s">
        <v>3567</v>
      </c>
      <c r="B113" s="9">
        <v>205.326269925594</v>
      </c>
      <c r="C113" s="9">
        <v>-1.1913206927050699</v>
      </c>
      <c r="D113" s="9">
        <v>-1.7262094566655299</v>
      </c>
      <c r="E113" s="9">
        <v>0.33254117209676798</v>
      </c>
      <c r="F113" s="9">
        <v>-3.5824757734311601</v>
      </c>
      <c r="G113" s="9">
        <v>3.40353189775556E-4</v>
      </c>
      <c r="H113" s="9">
        <v>3.50082997597169E-2</v>
      </c>
    </row>
    <row r="114" spans="1:8" x14ac:dyDescent="0.2">
      <c r="A114" s="9" t="s">
        <v>3568</v>
      </c>
      <c r="B114" s="9">
        <v>47.961610701640502</v>
      </c>
      <c r="C114" s="9">
        <v>1.83541997675631</v>
      </c>
      <c r="D114" s="9">
        <v>4.3012556518417</v>
      </c>
      <c r="E114" s="9">
        <v>0.357634196547925</v>
      </c>
      <c r="F114" s="9">
        <v>5.1321154254060799</v>
      </c>
      <c r="G114" s="11">
        <v>2.8650370136310001E-7</v>
      </c>
      <c r="H114" s="9">
        <v>3.1818735125894901E-4</v>
      </c>
    </row>
    <row r="115" spans="1:8" x14ac:dyDescent="0.2">
      <c r="A115" s="9" t="s">
        <v>3569</v>
      </c>
      <c r="B115" s="9">
        <v>860.25802885139603</v>
      </c>
      <c r="C115" s="9">
        <v>-0.96451698848229905</v>
      </c>
      <c r="D115" s="9">
        <v>-1.14685501742145</v>
      </c>
      <c r="E115" s="9">
        <v>0.26503378422000201</v>
      </c>
      <c r="F115" s="9">
        <v>-3.6392227931276202</v>
      </c>
      <c r="G115" s="9">
        <v>2.7346213541445101E-4</v>
      </c>
      <c r="H115" s="9">
        <v>3.15793334889755E-2</v>
      </c>
    </row>
    <row r="116" spans="1:8" x14ac:dyDescent="0.2">
      <c r="A116" s="9" t="s">
        <v>3570</v>
      </c>
      <c r="B116" s="9">
        <v>211.69496655740201</v>
      </c>
      <c r="C116" s="9">
        <v>-0.89123781239230604</v>
      </c>
      <c r="D116" s="9">
        <v>-0.97592917532197498</v>
      </c>
      <c r="E116" s="9">
        <v>0.204898941916663</v>
      </c>
      <c r="F116" s="9">
        <v>-4.3496457524646104</v>
      </c>
      <c r="G116" s="11">
        <v>1.36357628359134E-5</v>
      </c>
      <c r="H116" s="9">
        <v>4.5695847574234302E-3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288B0-9A95-2944-AA51-16E8207B18E4}">
  <dimension ref="A1:H95"/>
  <sheetViews>
    <sheetView workbookViewId="0">
      <selection sqref="A1:H1"/>
    </sheetView>
  </sheetViews>
  <sheetFormatPr baseColWidth="10" defaultColWidth="11" defaultRowHeight="16" x14ac:dyDescent="0.2"/>
  <cols>
    <col min="1" max="1" width="14" bestFit="1" customWidth="1"/>
    <col min="2" max="2" width="12.1640625" bestFit="1" customWidth="1"/>
    <col min="3" max="3" width="15.83203125" bestFit="1" customWidth="1"/>
    <col min="4" max="4" width="12.832031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8" ht="58" customHeight="1" x14ac:dyDescent="0.2">
      <c r="A1" s="23" t="s">
        <v>3664</v>
      </c>
      <c r="B1" s="23"/>
      <c r="C1" s="23"/>
      <c r="D1" s="23"/>
      <c r="E1" s="23"/>
      <c r="F1" s="23"/>
      <c r="G1" s="23"/>
      <c r="H1" s="23"/>
    </row>
    <row r="2" spans="1:8" ht="17" thickBot="1" x14ac:dyDescent="0.25">
      <c r="A2" s="12" t="s">
        <v>3066</v>
      </c>
      <c r="B2" s="12" t="s">
        <v>3067</v>
      </c>
      <c r="C2" s="12" t="s">
        <v>3068</v>
      </c>
      <c r="D2" s="12" t="s">
        <v>3069</v>
      </c>
      <c r="E2" s="12" t="s">
        <v>3070</v>
      </c>
      <c r="F2" s="12" t="s">
        <v>3071</v>
      </c>
      <c r="G2" s="12" t="s">
        <v>3072</v>
      </c>
      <c r="H2" s="12" t="s">
        <v>3073</v>
      </c>
    </row>
    <row r="3" spans="1:8" x14ac:dyDescent="0.2">
      <c r="A3" s="9" t="s">
        <v>3571</v>
      </c>
      <c r="B3" s="9">
        <v>119.07963176334199</v>
      </c>
      <c r="C3" s="9">
        <v>1.1942711915976501</v>
      </c>
      <c r="D3" s="9">
        <v>1.3819451934323901</v>
      </c>
      <c r="E3" s="9">
        <v>0.26580015714509397</v>
      </c>
      <c r="F3" s="9">
        <v>4.4931169508140103</v>
      </c>
      <c r="G3" s="11">
        <v>7.0188213121814699E-6</v>
      </c>
      <c r="H3" s="9">
        <v>4.6969283761945802E-3</v>
      </c>
    </row>
    <row r="4" spans="1:8" x14ac:dyDescent="0.2">
      <c r="A4" s="9" t="s">
        <v>3572</v>
      </c>
      <c r="B4" s="9">
        <v>6078.7217991862799</v>
      </c>
      <c r="C4" s="9">
        <v>1.0910928976090699</v>
      </c>
      <c r="D4" s="9">
        <v>1.27328071604874</v>
      </c>
      <c r="E4" s="9">
        <v>0.271470376720581</v>
      </c>
      <c r="F4" s="9">
        <v>4.0191969038747501</v>
      </c>
      <c r="G4" s="11">
        <v>5.8396852698646997E-5</v>
      </c>
      <c r="H4" s="9">
        <v>1.7096895228626799E-2</v>
      </c>
    </row>
    <row r="5" spans="1:8" x14ac:dyDescent="0.2">
      <c r="A5" s="9" t="s">
        <v>3573</v>
      </c>
      <c r="B5" s="9">
        <v>134.78401520917899</v>
      </c>
      <c r="C5" s="9">
        <v>-1.1548575634698099</v>
      </c>
      <c r="D5" s="9">
        <v>-1.4343356944585</v>
      </c>
      <c r="E5" s="9">
        <v>0.30080991149602399</v>
      </c>
      <c r="F5" s="9">
        <v>-3.8391606105208802</v>
      </c>
      <c r="G5" s="9">
        <v>1.2345565482339201E-4</v>
      </c>
      <c r="H5" s="9">
        <v>2.5469505660866601E-2</v>
      </c>
    </row>
    <row r="6" spans="1:8" x14ac:dyDescent="0.2">
      <c r="A6" s="9" t="s">
        <v>3574</v>
      </c>
      <c r="B6" s="9">
        <v>39.826712980493397</v>
      </c>
      <c r="C6" s="9">
        <v>-1.63086859836299</v>
      </c>
      <c r="D6" s="9">
        <v>-2.9853586553850402</v>
      </c>
      <c r="E6" s="9">
        <v>0.376601430662104</v>
      </c>
      <c r="F6" s="9">
        <v>-4.3304896518734797</v>
      </c>
      <c r="G6" s="11">
        <v>1.48778138076506E-5</v>
      </c>
      <c r="H6" s="9">
        <v>8.3631166975565302E-3</v>
      </c>
    </row>
    <row r="7" spans="1:8" x14ac:dyDescent="0.2">
      <c r="A7" s="9" t="s">
        <v>3575</v>
      </c>
      <c r="B7" s="9">
        <v>10589.704988027201</v>
      </c>
      <c r="C7" s="9">
        <v>0.79955949613462896</v>
      </c>
      <c r="D7" s="9">
        <v>0.86507612469922002</v>
      </c>
      <c r="E7" s="9">
        <v>0.20420077960471</v>
      </c>
      <c r="F7" s="9">
        <v>3.9155555511708098</v>
      </c>
      <c r="G7" s="11">
        <v>9.0196273016050605E-5</v>
      </c>
      <c r="H7" s="9">
        <v>2.1039715306083201E-2</v>
      </c>
    </row>
    <row r="8" spans="1:8" x14ac:dyDescent="0.2">
      <c r="A8" s="9" t="s">
        <v>3576</v>
      </c>
      <c r="B8" s="9">
        <v>262.74471905056299</v>
      </c>
      <c r="C8" s="9">
        <v>-1.13567884268389</v>
      </c>
      <c r="D8" s="9">
        <v>-1.34923907900859</v>
      </c>
      <c r="E8" s="9">
        <v>0.27785110241397598</v>
      </c>
      <c r="F8" s="9">
        <v>-4.0873648973032397</v>
      </c>
      <c r="G8" s="11">
        <v>4.3630059967346702E-5</v>
      </c>
      <c r="H8" s="9">
        <v>1.49544690907591E-2</v>
      </c>
    </row>
    <row r="9" spans="1:8" x14ac:dyDescent="0.2">
      <c r="A9" s="9" t="s">
        <v>3577</v>
      </c>
      <c r="B9" s="9">
        <v>341.10784856499998</v>
      </c>
      <c r="C9" s="9">
        <v>-1.6904159786963699</v>
      </c>
      <c r="D9" s="9">
        <v>-2.3198072696765202</v>
      </c>
      <c r="E9" s="9">
        <v>0.334302348205894</v>
      </c>
      <c r="F9" s="9">
        <v>-5.0565483244983396</v>
      </c>
      <c r="G9" s="11">
        <v>4.2691272894124302E-7</v>
      </c>
      <c r="H9" s="9">
        <v>6.6660050886792105E-4</v>
      </c>
    </row>
    <row r="10" spans="1:8" x14ac:dyDescent="0.2">
      <c r="A10" s="9" t="s">
        <v>3578</v>
      </c>
      <c r="B10" s="9">
        <v>37.692726784955703</v>
      </c>
      <c r="C10" s="9">
        <v>-1.51784683482284</v>
      </c>
      <c r="D10" s="9">
        <v>-3.4274308057597098</v>
      </c>
      <c r="E10" s="9">
        <v>0.38391901124796501</v>
      </c>
      <c r="F10" s="9">
        <v>-3.9535599706014302</v>
      </c>
      <c r="G10" s="11">
        <v>7.6996954018925104E-5</v>
      </c>
      <c r="H10" s="9">
        <v>1.9322110621927801E-2</v>
      </c>
    </row>
    <row r="11" spans="1:8" x14ac:dyDescent="0.2">
      <c r="A11" s="9" t="s">
        <v>3579</v>
      </c>
      <c r="B11" s="9">
        <v>907.264434280925</v>
      </c>
      <c r="C11" s="9">
        <v>-0.82813783513988803</v>
      </c>
      <c r="D11" s="9">
        <v>-0.87774718774673399</v>
      </c>
      <c r="E11" s="9">
        <v>0.17706885130484001</v>
      </c>
      <c r="F11" s="9">
        <v>-4.6769255520508004</v>
      </c>
      <c r="G11" s="11">
        <v>2.91207919393901E-6</v>
      </c>
      <c r="H11" s="9">
        <v>2.40726170073088E-3</v>
      </c>
    </row>
    <row r="12" spans="1:8" x14ac:dyDescent="0.2">
      <c r="A12" s="9" t="s">
        <v>3580</v>
      </c>
      <c r="B12" s="9">
        <v>236.397635778873</v>
      </c>
      <c r="C12" s="9">
        <v>-0.88710153547009196</v>
      </c>
      <c r="D12" s="9">
        <v>-1.01014929925431</v>
      </c>
      <c r="E12" s="9">
        <v>0.24984656114449599</v>
      </c>
      <c r="F12" s="9">
        <v>-3.5505853328797601</v>
      </c>
      <c r="G12" s="9">
        <v>3.84375506080081E-4</v>
      </c>
      <c r="H12" s="9">
        <v>4.9556229238012603E-2</v>
      </c>
    </row>
    <row r="13" spans="1:8" x14ac:dyDescent="0.2">
      <c r="A13" s="9" t="s">
        <v>3581</v>
      </c>
      <c r="B13" s="9">
        <v>88.848472556744596</v>
      </c>
      <c r="C13" s="9">
        <v>1.0360761912282901</v>
      </c>
      <c r="D13" s="9">
        <v>1.22316836663553</v>
      </c>
      <c r="E13" s="9">
        <v>0.27901431744819699</v>
      </c>
      <c r="F13" s="9">
        <v>3.7133441778329299</v>
      </c>
      <c r="G13" s="9">
        <v>2.0453842027349901E-4</v>
      </c>
      <c r="H13" s="9">
        <v>3.4218790715517602E-2</v>
      </c>
    </row>
    <row r="14" spans="1:8" x14ac:dyDescent="0.2">
      <c r="A14" s="9" t="s">
        <v>3582</v>
      </c>
      <c r="B14" s="9">
        <v>881.94004658016399</v>
      </c>
      <c r="C14" s="9">
        <v>-1.1748500045272601</v>
      </c>
      <c r="D14" s="9">
        <v>-1.38952974863895</v>
      </c>
      <c r="E14" s="9">
        <v>0.27511206804706101</v>
      </c>
      <c r="F14" s="9">
        <v>-4.2704415435759397</v>
      </c>
      <c r="G14" s="11">
        <v>1.9508635099363999E-5</v>
      </c>
      <c r="H14" s="9">
        <v>9.2897811483191595E-3</v>
      </c>
    </row>
    <row r="15" spans="1:8" x14ac:dyDescent="0.2">
      <c r="A15" s="9" t="s">
        <v>3583</v>
      </c>
      <c r="B15" s="9">
        <v>1259.1861077552701</v>
      </c>
      <c r="C15" s="9">
        <v>-1.1449775739755199</v>
      </c>
      <c r="D15" s="9">
        <v>-1.27250287085716</v>
      </c>
      <c r="E15" s="9">
        <v>0.22933890461341599</v>
      </c>
      <c r="F15" s="9">
        <v>-4.9925134852525002</v>
      </c>
      <c r="G15" s="11">
        <v>5.9598551021202203E-7</v>
      </c>
      <c r="H15" s="9">
        <v>8.3753843750095395E-4</v>
      </c>
    </row>
    <row r="16" spans="1:8" x14ac:dyDescent="0.2">
      <c r="A16" s="9" t="s">
        <v>3584</v>
      </c>
      <c r="B16" s="9">
        <v>114.508107644372</v>
      </c>
      <c r="C16" s="9">
        <v>-1.28368872476244</v>
      </c>
      <c r="D16" s="9">
        <v>-1.5569569377204999</v>
      </c>
      <c r="E16" s="9">
        <v>0.28865117700338799</v>
      </c>
      <c r="F16" s="9">
        <v>-4.4471972644939903</v>
      </c>
      <c r="G16" s="11">
        <v>8.6997939804753497E-6</v>
      </c>
      <c r="H16" s="9">
        <v>5.3155741220704397E-3</v>
      </c>
    </row>
    <row r="17" spans="1:8" x14ac:dyDescent="0.2">
      <c r="A17" s="9" t="s">
        <v>3585</v>
      </c>
      <c r="B17" s="9">
        <v>445.23832468888997</v>
      </c>
      <c r="C17" s="9">
        <v>-0.97514786409207399</v>
      </c>
      <c r="D17" s="9">
        <v>-1.0817699493123401</v>
      </c>
      <c r="E17" s="9">
        <v>0.227797567963967</v>
      </c>
      <c r="F17" s="9">
        <v>-4.28076503541216</v>
      </c>
      <c r="G17" s="11">
        <v>1.8625192557200201E-5</v>
      </c>
      <c r="H17" s="9">
        <v>9.2897811483191595E-3</v>
      </c>
    </row>
    <row r="18" spans="1:8" x14ac:dyDescent="0.2">
      <c r="A18" s="9" t="s">
        <v>3586</v>
      </c>
      <c r="B18" s="9">
        <v>388.73630035229701</v>
      </c>
      <c r="C18" s="9">
        <v>-0.84281328705553005</v>
      </c>
      <c r="D18" s="9">
        <v>-0.93544465430196999</v>
      </c>
      <c r="E18" s="9">
        <v>0.22846203339295501</v>
      </c>
      <c r="F18" s="9">
        <v>-3.6890737359668502</v>
      </c>
      <c r="G18" s="9">
        <v>2.2507198670502099E-4</v>
      </c>
      <c r="H18" s="9">
        <v>3.5942461695064397E-2</v>
      </c>
    </row>
    <row r="19" spans="1:8" x14ac:dyDescent="0.2">
      <c r="A19" s="9" t="s">
        <v>3587</v>
      </c>
      <c r="B19" s="9">
        <v>242.49864288259101</v>
      </c>
      <c r="C19" s="9">
        <v>-0.77080594575068895</v>
      </c>
      <c r="D19" s="9">
        <v>-0.83042225401998204</v>
      </c>
      <c r="E19" s="9">
        <v>0.19774612549800599</v>
      </c>
      <c r="F19" s="9">
        <v>-3.8979572611573601</v>
      </c>
      <c r="G19" s="11">
        <v>9.7007531454362399E-5</v>
      </c>
      <c r="H19" s="9">
        <v>2.1638838722669099E-2</v>
      </c>
    </row>
    <row r="20" spans="1:8" x14ac:dyDescent="0.2">
      <c r="A20" s="9" t="s">
        <v>3588</v>
      </c>
      <c r="B20" s="9">
        <v>263.22515503556298</v>
      </c>
      <c r="C20" s="9">
        <v>0.82401880421991303</v>
      </c>
      <c r="D20" s="9">
        <v>0.89194134285461102</v>
      </c>
      <c r="E20" s="9">
        <v>0.20468632754161301</v>
      </c>
      <c r="F20" s="9">
        <v>4.0257637826463402</v>
      </c>
      <c r="G20" s="11">
        <v>5.6790677349315502E-5</v>
      </c>
      <c r="H20" s="9">
        <v>1.7096895228626799E-2</v>
      </c>
    </row>
    <row r="21" spans="1:8" x14ac:dyDescent="0.2">
      <c r="A21" s="9" t="s">
        <v>3589</v>
      </c>
      <c r="B21" s="9">
        <v>327.59519869763102</v>
      </c>
      <c r="C21" s="9">
        <v>-1.1658119411639001</v>
      </c>
      <c r="D21" s="9">
        <v>-1.3675541701165199</v>
      </c>
      <c r="E21" s="9">
        <v>0.27000009366175198</v>
      </c>
      <c r="F21" s="9">
        <v>-4.31782050647878</v>
      </c>
      <c r="G21" s="11">
        <v>1.57577492386942E-5</v>
      </c>
      <c r="H21" s="9">
        <v>8.5170634635142201E-3</v>
      </c>
    </row>
    <row r="22" spans="1:8" x14ac:dyDescent="0.2">
      <c r="A22" s="9" t="s">
        <v>3590</v>
      </c>
      <c r="B22" s="9">
        <v>79.834295102982097</v>
      </c>
      <c r="C22" s="9">
        <v>-1.37306729756358</v>
      </c>
      <c r="D22" s="9">
        <v>-2.5548071526792899</v>
      </c>
      <c r="E22" s="9">
        <v>0.37890410819622999</v>
      </c>
      <c r="F22" s="9">
        <v>-3.6237857227256098</v>
      </c>
      <c r="G22" s="9">
        <v>2.9032215537635201E-4</v>
      </c>
      <c r="H22" s="9">
        <v>4.1984918521734901E-2</v>
      </c>
    </row>
    <row r="23" spans="1:8" x14ac:dyDescent="0.2">
      <c r="A23" s="9" t="s">
        <v>3591</v>
      </c>
      <c r="B23" s="9">
        <v>6601.0641626344704</v>
      </c>
      <c r="C23" s="9">
        <v>0.81287475493531103</v>
      </c>
      <c r="D23" s="9">
        <v>0.87792917673941895</v>
      </c>
      <c r="E23" s="9">
        <v>0.20216326494942399</v>
      </c>
      <c r="F23" s="9">
        <v>4.0208826026759699</v>
      </c>
      <c r="G23" s="11">
        <v>5.7980496396994002E-5</v>
      </c>
      <c r="H23" s="9">
        <v>1.7096895228626799E-2</v>
      </c>
    </row>
    <row r="24" spans="1:8" x14ac:dyDescent="0.2">
      <c r="A24" s="9" t="s">
        <v>3592</v>
      </c>
      <c r="B24" s="9">
        <v>96.780553081454499</v>
      </c>
      <c r="C24" s="9">
        <v>-1.42059949558955</v>
      </c>
      <c r="D24" s="9">
        <v>-3.16604349281819</v>
      </c>
      <c r="E24" s="9">
        <v>0.38410619293586401</v>
      </c>
      <c r="F24" s="9">
        <v>-3.6984550671557401</v>
      </c>
      <c r="G24" s="9">
        <v>2.1691573890164699E-4</v>
      </c>
      <c r="H24" s="9">
        <v>3.5038125043504002E-2</v>
      </c>
    </row>
    <row r="25" spans="1:8" x14ac:dyDescent="0.2">
      <c r="A25" s="9" t="s">
        <v>3593</v>
      </c>
      <c r="B25" s="9">
        <v>4304.10811592141</v>
      </c>
      <c r="C25" s="9">
        <v>1.0495688817545199</v>
      </c>
      <c r="D25" s="9">
        <v>1.2292849482866699</v>
      </c>
      <c r="E25" s="9">
        <v>0.27386283423101898</v>
      </c>
      <c r="F25" s="9">
        <v>3.8324619136496101</v>
      </c>
      <c r="G25" s="9">
        <v>1.2686724516193401E-4</v>
      </c>
      <c r="H25" s="9">
        <v>2.5469505660866601E-2</v>
      </c>
    </row>
    <row r="26" spans="1:8" x14ac:dyDescent="0.2">
      <c r="A26" s="9" t="s">
        <v>3594</v>
      </c>
      <c r="B26" s="9">
        <v>70.7367889451438</v>
      </c>
      <c r="C26" s="9">
        <v>-1.2685939735981</v>
      </c>
      <c r="D26" s="9">
        <v>-1.90187104063268</v>
      </c>
      <c r="E26" s="9">
        <v>0.35584423929452003</v>
      </c>
      <c r="F26" s="9">
        <v>-3.5650260240636702</v>
      </c>
      <c r="G26" s="9">
        <v>3.6382008730453599E-4</v>
      </c>
      <c r="H26" s="9">
        <v>4.8233619687647597E-2</v>
      </c>
    </row>
    <row r="27" spans="1:8" x14ac:dyDescent="0.2">
      <c r="A27" s="9" t="s">
        <v>3595</v>
      </c>
      <c r="B27" s="9">
        <v>270.12074307801697</v>
      </c>
      <c r="C27" s="9">
        <v>-1.4161580362078401</v>
      </c>
      <c r="D27" s="9">
        <v>-1.72674920717991</v>
      </c>
      <c r="E27" s="9">
        <v>0.29123764297869797</v>
      </c>
      <c r="F27" s="9">
        <v>-4.8625514947991002</v>
      </c>
      <c r="G27" s="11">
        <v>1.15882218365141E-6</v>
      </c>
      <c r="H27" s="9">
        <v>1.1632091533466599E-3</v>
      </c>
    </row>
    <row r="28" spans="1:8" x14ac:dyDescent="0.2">
      <c r="A28" s="9" t="s">
        <v>3596</v>
      </c>
      <c r="B28" s="9">
        <v>179.567408175211</v>
      </c>
      <c r="C28" s="9">
        <v>-1.3085202192193199</v>
      </c>
      <c r="D28" s="9">
        <v>-1.9130646242917499</v>
      </c>
      <c r="E28" s="9">
        <v>0.35147679405405502</v>
      </c>
      <c r="F28" s="9">
        <v>-3.72292066320054</v>
      </c>
      <c r="G28" s="9">
        <v>1.9693141754007401E-4</v>
      </c>
      <c r="H28" s="9">
        <v>3.4051499677907299E-2</v>
      </c>
    </row>
    <row r="29" spans="1:8" x14ac:dyDescent="0.2">
      <c r="A29" s="9" t="s">
        <v>3597</v>
      </c>
      <c r="B29" s="9">
        <v>294.01075020585</v>
      </c>
      <c r="C29" s="9">
        <v>-1.1169149152581299</v>
      </c>
      <c r="D29" s="9">
        <v>-1.38169136172938</v>
      </c>
      <c r="E29" s="9">
        <v>0.29917191854411201</v>
      </c>
      <c r="F29" s="9">
        <v>-3.73335479042778</v>
      </c>
      <c r="G29" s="9">
        <v>1.88946145244218E-4</v>
      </c>
      <c r="H29" s="9">
        <v>3.31907522389625E-2</v>
      </c>
    </row>
    <row r="30" spans="1:8" x14ac:dyDescent="0.2">
      <c r="A30" s="9" t="s">
        <v>3598</v>
      </c>
      <c r="B30" s="9">
        <v>382.84344311149903</v>
      </c>
      <c r="C30" s="9">
        <v>-1.57226620861514</v>
      </c>
      <c r="D30" s="9">
        <v>-1.8616210686392101</v>
      </c>
      <c r="E30" s="9">
        <v>0.274610678111878</v>
      </c>
      <c r="F30" s="9">
        <v>-5.7254372605809101</v>
      </c>
      <c r="G30" s="11">
        <v>1.03167668157316E-8</v>
      </c>
      <c r="H30" s="11">
        <v>2.8996304812295201E-5</v>
      </c>
    </row>
    <row r="31" spans="1:8" x14ac:dyDescent="0.2">
      <c r="A31" s="9" t="s">
        <v>3599</v>
      </c>
      <c r="B31" s="9">
        <v>4126.6163897321503</v>
      </c>
      <c r="C31" s="9">
        <v>-1.2473113243637901</v>
      </c>
      <c r="D31" s="9">
        <v>-1.6223911733568599</v>
      </c>
      <c r="E31" s="9">
        <v>0.31956910536433603</v>
      </c>
      <c r="F31" s="9">
        <v>-3.9031035961431502</v>
      </c>
      <c r="G31" s="11">
        <v>9.4967029961066099E-5</v>
      </c>
      <c r="H31" s="9">
        <v>2.15253495490784E-2</v>
      </c>
    </row>
    <row r="32" spans="1:8" x14ac:dyDescent="0.2">
      <c r="A32" s="9" t="s">
        <v>3600</v>
      </c>
      <c r="B32" s="9">
        <v>339.73321347217598</v>
      </c>
      <c r="C32" s="9">
        <v>-1.10233088380285</v>
      </c>
      <c r="D32" s="9">
        <v>-1.3368641901632401</v>
      </c>
      <c r="E32" s="9">
        <v>0.289311448975545</v>
      </c>
      <c r="F32" s="9">
        <v>-3.8101875598294401</v>
      </c>
      <c r="G32" s="9">
        <v>1.3886140315401199E-4</v>
      </c>
      <c r="H32" s="9">
        <v>2.63705310611261E-2</v>
      </c>
    </row>
    <row r="33" spans="1:8" x14ac:dyDescent="0.2">
      <c r="A33" s="9" t="s">
        <v>3601</v>
      </c>
      <c r="B33" s="9">
        <v>170.319234689794</v>
      </c>
      <c r="C33" s="9">
        <v>-1.89491197732507</v>
      </c>
      <c r="D33" s="9">
        <v>-2.8229676499223899</v>
      </c>
      <c r="E33" s="9">
        <v>0.35127059254739301</v>
      </c>
      <c r="F33" s="9">
        <v>-5.3944509376184397</v>
      </c>
      <c r="G33" s="11">
        <v>6.8733404012595003E-8</v>
      </c>
      <c r="H33" s="9">
        <v>1.3798721808414201E-4</v>
      </c>
    </row>
    <row r="34" spans="1:8" x14ac:dyDescent="0.2">
      <c r="A34" s="9" t="s">
        <v>3602</v>
      </c>
      <c r="B34" s="9">
        <v>1138.5776892693</v>
      </c>
      <c r="C34" s="9">
        <v>-1.2085210159348101</v>
      </c>
      <c r="D34" s="9">
        <v>-1.3908060627288299</v>
      </c>
      <c r="E34" s="9">
        <v>0.25714968632040403</v>
      </c>
      <c r="F34" s="9">
        <v>-4.6996791371894302</v>
      </c>
      <c r="G34" s="11">
        <v>2.6057056715574E-6</v>
      </c>
      <c r="H34" s="9">
        <v>2.2886238626497598E-3</v>
      </c>
    </row>
    <row r="35" spans="1:8" x14ac:dyDescent="0.2">
      <c r="A35" s="9" t="s">
        <v>3603</v>
      </c>
      <c r="B35" s="9">
        <v>65.324231320374906</v>
      </c>
      <c r="C35" s="9">
        <v>1.39242930652327</v>
      </c>
      <c r="D35" s="9">
        <v>1.7504916924926099</v>
      </c>
      <c r="E35" s="9">
        <v>0.31383578858757399</v>
      </c>
      <c r="F35" s="9">
        <v>4.4368085385989096</v>
      </c>
      <c r="G35" s="11">
        <v>9.1302433539365392E-6</v>
      </c>
      <c r="H35" s="9">
        <v>5.34613791053626E-3</v>
      </c>
    </row>
    <row r="36" spans="1:8" x14ac:dyDescent="0.2">
      <c r="A36" s="9" t="s">
        <v>3604</v>
      </c>
      <c r="B36" s="9">
        <v>175.73477897001999</v>
      </c>
      <c r="C36" s="9">
        <v>-1.0834720634580499</v>
      </c>
      <c r="D36" s="9">
        <v>-1.3556651308165899</v>
      </c>
      <c r="E36" s="9">
        <v>0.30439485727941201</v>
      </c>
      <c r="F36" s="9">
        <v>-3.5594295946449002</v>
      </c>
      <c r="G36" s="9">
        <v>3.7166115090713799E-4</v>
      </c>
      <c r="H36" s="9">
        <v>4.8812655642037503E-2</v>
      </c>
    </row>
    <row r="37" spans="1:8" x14ac:dyDescent="0.2">
      <c r="A37" s="9" t="s">
        <v>3605</v>
      </c>
      <c r="B37" s="9">
        <v>186.600851515123</v>
      </c>
      <c r="C37" s="9">
        <v>-1.2041523421934599</v>
      </c>
      <c r="D37" s="9">
        <v>-1.5930438889223</v>
      </c>
      <c r="E37" s="9">
        <v>0.325418944460587</v>
      </c>
      <c r="F37" s="9">
        <v>-3.7003142032479102</v>
      </c>
      <c r="G37" s="9">
        <v>2.1533268738046799E-4</v>
      </c>
      <c r="H37" s="9">
        <v>3.5038125043504002E-2</v>
      </c>
    </row>
    <row r="38" spans="1:8" x14ac:dyDescent="0.2">
      <c r="A38" s="9" t="s">
        <v>3606</v>
      </c>
      <c r="B38" s="9">
        <v>2631.91413549862</v>
      </c>
      <c r="C38" s="9">
        <v>-0.94094705268493195</v>
      </c>
      <c r="D38" s="9">
        <v>-1.0855550559207801</v>
      </c>
      <c r="E38" s="9">
        <v>0.25945319405051698</v>
      </c>
      <c r="F38" s="9">
        <v>-3.6266543417527699</v>
      </c>
      <c r="G38" s="9">
        <v>2.8711723038240899E-4</v>
      </c>
      <c r="H38" s="9">
        <v>4.1984918521734901E-2</v>
      </c>
    </row>
    <row r="39" spans="1:8" x14ac:dyDescent="0.2">
      <c r="A39" s="9" t="s">
        <v>3607</v>
      </c>
      <c r="B39" s="9">
        <v>555.34074122643199</v>
      </c>
      <c r="C39" s="9">
        <v>-1.39116664415904</v>
      </c>
      <c r="D39" s="9">
        <v>-2.0214194594064701</v>
      </c>
      <c r="E39" s="9">
        <v>0.34969044030850799</v>
      </c>
      <c r="F39" s="9">
        <v>-3.9782804555129001</v>
      </c>
      <c r="G39" s="11">
        <v>6.9415465209399295E-5</v>
      </c>
      <c r="H39" s="9">
        <v>1.79467342130957E-2</v>
      </c>
    </row>
    <row r="40" spans="1:8" x14ac:dyDescent="0.2">
      <c r="A40" s="9" t="s">
        <v>3608</v>
      </c>
      <c r="B40" s="9">
        <v>1391.204136288</v>
      </c>
      <c r="C40" s="9">
        <v>-1.3472076763558101</v>
      </c>
      <c r="D40" s="9">
        <v>-1.8240544535185099</v>
      </c>
      <c r="E40" s="9">
        <v>0.33227860551124599</v>
      </c>
      <c r="F40" s="9">
        <v>-4.0544520592380202</v>
      </c>
      <c r="G40" s="11">
        <v>5.02519546226618E-5</v>
      </c>
      <c r="H40" s="9">
        <v>1.64230399607504E-2</v>
      </c>
    </row>
    <row r="41" spans="1:8" x14ac:dyDescent="0.2">
      <c r="A41" s="9" t="s">
        <v>3609</v>
      </c>
      <c r="B41" s="9">
        <v>128.285556207268</v>
      </c>
      <c r="C41" s="9">
        <v>-1.3538691783859</v>
      </c>
      <c r="D41" s="9">
        <v>-1.98052333971608</v>
      </c>
      <c r="E41" s="9">
        <v>0.35108469094205502</v>
      </c>
      <c r="F41" s="9">
        <v>-3.8562466929363999</v>
      </c>
      <c r="G41" s="9">
        <v>1.15141292818158E-4</v>
      </c>
      <c r="H41" s="9">
        <v>2.4516372545054101E-2</v>
      </c>
    </row>
    <row r="42" spans="1:8" x14ac:dyDescent="0.2">
      <c r="A42" s="9" t="s">
        <v>3610</v>
      </c>
      <c r="B42" s="9">
        <v>335.26609512889303</v>
      </c>
      <c r="C42" s="9">
        <v>-0.85873153031074401</v>
      </c>
      <c r="D42" s="9">
        <v>-0.95652957503915403</v>
      </c>
      <c r="E42" s="9">
        <v>0.231785651407727</v>
      </c>
      <c r="F42" s="9">
        <v>-3.70485198326698</v>
      </c>
      <c r="G42" s="9">
        <v>2.11514209207987E-4</v>
      </c>
      <c r="H42" s="9">
        <v>3.49695197882334E-2</v>
      </c>
    </row>
    <row r="43" spans="1:8" x14ac:dyDescent="0.2">
      <c r="A43" s="9" t="s">
        <v>3611</v>
      </c>
      <c r="B43" s="9">
        <v>316.223366665318</v>
      </c>
      <c r="C43" s="9">
        <v>-1.1887506708851501</v>
      </c>
      <c r="D43" s="9">
        <v>-1.27221070990051</v>
      </c>
      <c r="E43" s="9">
        <v>0.189444835280968</v>
      </c>
      <c r="F43" s="9">
        <v>-6.2749172819733996</v>
      </c>
      <c r="G43" s="11">
        <v>3.4982022124289898E-10</v>
      </c>
      <c r="H43" s="11">
        <v>4.9160235691264598E-6</v>
      </c>
    </row>
    <row r="44" spans="1:8" x14ac:dyDescent="0.2">
      <c r="A44" s="9" t="s">
        <v>3612</v>
      </c>
      <c r="B44" s="9">
        <v>512.56162350178499</v>
      </c>
      <c r="C44" s="9">
        <v>-0.68673888631802105</v>
      </c>
      <c r="D44" s="9">
        <v>-0.72287432391939899</v>
      </c>
      <c r="E44" s="9">
        <v>0.16716204028724599</v>
      </c>
      <c r="F44" s="9">
        <v>-4.1082226870284204</v>
      </c>
      <c r="G44" s="11">
        <v>3.9871557237346698E-5</v>
      </c>
      <c r="H44" s="9">
        <v>1.49544690907591E-2</v>
      </c>
    </row>
    <row r="45" spans="1:8" x14ac:dyDescent="0.2">
      <c r="A45" s="9" t="s">
        <v>3613</v>
      </c>
      <c r="B45" s="9">
        <v>53.221874123201097</v>
      </c>
      <c r="C45" s="9">
        <v>-1.3690520346794699</v>
      </c>
      <c r="D45" s="9">
        <v>-2.70362546462185</v>
      </c>
      <c r="E45" s="9">
        <v>0.38163532779236498</v>
      </c>
      <c r="F45" s="9">
        <v>-3.58733045653553</v>
      </c>
      <c r="G45" s="9">
        <v>3.3408082011106901E-4</v>
      </c>
      <c r="H45" s="9">
        <v>4.5580949174959799E-2</v>
      </c>
    </row>
    <row r="46" spans="1:8" x14ac:dyDescent="0.2">
      <c r="A46" s="9" t="s">
        <v>3614</v>
      </c>
      <c r="B46" s="9">
        <v>377.14151775679898</v>
      </c>
      <c r="C46" s="9">
        <v>-0.70980309772781902</v>
      </c>
      <c r="D46" s="9">
        <v>-0.74621825638894301</v>
      </c>
      <c r="E46" s="9">
        <v>0.165257648388729</v>
      </c>
      <c r="F46" s="9">
        <v>-4.2951300871604996</v>
      </c>
      <c r="G46" s="11">
        <v>1.7459092890209501E-5</v>
      </c>
      <c r="H46" s="9">
        <v>9.0871345328190304E-3</v>
      </c>
    </row>
    <row r="47" spans="1:8" x14ac:dyDescent="0.2">
      <c r="A47" s="9" t="s">
        <v>3615</v>
      </c>
      <c r="B47" s="9">
        <v>110.827305047292</v>
      </c>
      <c r="C47" s="9">
        <v>-1.4502813789784601</v>
      </c>
      <c r="D47" s="9">
        <v>-2.1795199532328402</v>
      </c>
      <c r="E47" s="9">
        <v>0.35574174317840601</v>
      </c>
      <c r="F47" s="9">
        <v>-4.0767815607490903</v>
      </c>
      <c r="G47" s="11">
        <v>4.5663353366095201E-5</v>
      </c>
      <c r="H47" s="9">
        <v>1.52787405917556E-2</v>
      </c>
    </row>
    <row r="48" spans="1:8" x14ac:dyDescent="0.2">
      <c r="A48" s="9" t="s">
        <v>3616</v>
      </c>
      <c r="B48" s="9">
        <v>137.15042676241899</v>
      </c>
      <c r="C48" s="9">
        <v>-1.13488782182286</v>
      </c>
      <c r="D48" s="9">
        <v>-1.33713761270461</v>
      </c>
      <c r="E48" s="9">
        <v>0.27267954219458301</v>
      </c>
      <c r="F48" s="9">
        <v>-4.1619837435879496</v>
      </c>
      <c r="G48" s="11">
        <v>3.1549481585125198E-5</v>
      </c>
      <c r="H48" s="9">
        <v>1.2667567563307501E-2</v>
      </c>
    </row>
    <row r="49" spans="1:8" x14ac:dyDescent="0.2">
      <c r="A49" s="9" t="s">
        <v>3617</v>
      </c>
      <c r="B49" s="9">
        <v>314.761651131267</v>
      </c>
      <c r="C49" s="9">
        <v>-0.86103748258791601</v>
      </c>
      <c r="D49" s="9">
        <v>-0.95515248656469998</v>
      </c>
      <c r="E49" s="9">
        <v>0.227996582172316</v>
      </c>
      <c r="F49" s="9">
        <v>-3.7765367988593801</v>
      </c>
      <c r="G49" s="9">
        <v>1.5902407403979601E-4</v>
      </c>
      <c r="H49" s="9">
        <v>2.9404806743174399E-2</v>
      </c>
    </row>
    <row r="50" spans="1:8" x14ac:dyDescent="0.2">
      <c r="A50" s="9" t="s">
        <v>3618</v>
      </c>
      <c r="B50" s="9">
        <v>291.289499367796</v>
      </c>
      <c r="C50" s="9">
        <v>-1.2571267113005899</v>
      </c>
      <c r="D50" s="9">
        <v>-1.63084379261705</v>
      </c>
      <c r="E50" s="9">
        <v>0.31851040301031802</v>
      </c>
      <c r="F50" s="9">
        <v>-3.9468937259793999</v>
      </c>
      <c r="G50" s="11">
        <v>7.9171677600210403E-5</v>
      </c>
      <c r="H50" s="9">
        <v>1.9519290970451901E-2</v>
      </c>
    </row>
    <row r="51" spans="1:8" x14ac:dyDescent="0.2">
      <c r="A51" s="9" t="s">
        <v>3619</v>
      </c>
      <c r="B51" s="9">
        <v>57.998521548432798</v>
      </c>
      <c r="C51" s="9">
        <v>-1.38308010120257</v>
      </c>
      <c r="D51" s="9">
        <v>-2.0416390788994501</v>
      </c>
      <c r="E51" s="9">
        <v>0.35262050477651102</v>
      </c>
      <c r="F51" s="9">
        <v>-3.9222906282184602</v>
      </c>
      <c r="G51" s="11">
        <v>8.7711102633418705E-5</v>
      </c>
      <c r="H51" s="9">
        <v>2.0891595344193801E-2</v>
      </c>
    </row>
    <row r="52" spans="1:8" x14ac:dyDescent="0.2">
      <c r="A52" s="9" t="s">
        <v>3620</v>
      </c>
      <c r="B52" s="9">
        <v>77.101246808073398</v>
      </c>
      <c r="C52" s="9">
        <v>-1.2723873125310301</v>
      </c>
      <c r="D52" s="9">
        <v>-1.64953761052656</v>
      </c>
      <c r="E52" s="9">
        <v>0.31810360075941801</v>
      </c>
      <c r="F52" s="9">
        <v>-3.99991483747251</v>
      </c>
      <c r="G52" s="11">
        <v>6.33652821897128E-5</v>
      </c>
      <c r="H52" s="9">
        <v>1.78094462122407E-2</v>
      </c>
    </row>
    <row r="53" spans="1:8" x14ac:dyDescent="0.2">
      <c r="A53" s="9" t="s">
        <v>3621</v>
      </c>
      <c r="B53" s="9">
        <v>199.48229569688201</v>
      </c>
      <c r="C53" s="9">
        <v>-0.76943937923133698</v>
      </c>
      <c r="D53" s="9">
        <v>-0.84348663230308496</v>
      </c>
      <c r="E53" s="9">
        <v>0.21667449316694901</v>
      </c>
      <c r="F53" s="9">
        <v>-3.55113039834588</v>
      </c>
      <c r="G53" s="9">
        <v>3.8358032156042798E-4</v>
      </c>
      <c r="H53" s="9">
        <v>4.9556229238012603E-2</v>
      </c>
    </row>
    <row r="54" spans="1:8" x14ac:dyDescent="0.2">
      <c r="A54" s="9" t="s">
        <v>3622</v>
      </c>
      <c r="B54" s="9">
        <v>49.548742113431203</v>
      </c>
      <c r="C54" s="9">
        <v>-1.2740343758552399</v>
      </c>
      <c r="D54" s="9">
        <v>-1.84626302813233</v>
      </c>
      <c r="E54" s="9">
        <v>0.35001065025644201</v>
      </c>
      <c r="F54" s="9">
        <v>-3.63998745444403</v>
      </c>
      <c r="G54" s="9">
        <v>2.72651324797992E-4</v>
      </c>
      <c r="H54" s="9">
        <v>4.0332305972486097E-2</v>
      </c>
    </row>
    <row r="55" spans="1:8" x14ac:dyDescent="0.2">
      <c r="A55" s="9" t="s">
        <v>3623</v>
      </c>
      <c r="B55" s="9">
        <v>406.52878339783899</v>
      </c>
      <c r="C55" s="9">
        <v>-0.88731624225446004</v>
      </c>
      <c r="D55" s="9">
        <v>-1.0073193295882401</v>
      </c>
      <c r="E55" s="9">
        <v>0.247533594288465</v>
      </c>
      <c r="F55" s="9">
        <v>-3.5846295724224801</v>
      </c>
      <c r="G55" s="9">
        <v>3.3755695275812303E-4</v>
      </c>
      <c r="H55" s="9">
        <v>4.5612383241441401E-2</v>
      </c>
    </row>
    <row r="56" spans="1:8" x14ac:dyDescent="0.2">
      <c r="A56" s="9" t="s">
        <v>3624</v>
      </c>
      <c r="B56" s="9">
        <v>205.70570948075999</v>
      </c>
      <c r="C56" s="9">
        <v>-1.1074764681290401</v>
      </c>
      <c r="D56" s="9">
        <v>-1.3674215472264699</v>
      </c>
      <c r="E56" s="9">
        <v>0.298208600105832</v>
      </c>
      <c r="F56" s="9">
        <v>-3.71376435064585</v>
      </c>
      <c r="G56" s="9">
        <v>2.0419894963127601E-4</v>
      </c>
      <c r="H56" s="9">
        <v>3.4218790715517602E-2</v>
      </c>
    </row>
    <row r="57" spans="1:8" x14ac:dyDescent="0.2">
      <c r="A57" s="9" t="s">
        <v>3625</v>
      </c>
      <c r="B57" s="9">
        <v>383.646467348577</v>
      </c>
      <c r="C57" s="9">
        <v>-0.81283735882507502</v>
      </c>
      <c r="D57" s="9">
        <v>-0.85484255513055296</v>
      </c>
      <c r="E57" s="9">
        <v>0.16573284113921199</v>
      </c>
      <c r="F57" s="9">
        <v>-4.9045038583650902</v>
      </c>
      <c r="G57" s="11">
        <v>9.3663780625081099E-7</v>
      </c>
      <c r="H57" s="9">
        <v>1.09688092427022E-3</v>
      </c>
    </row>
    <row r="58" spans="1:8" x14ac:dyDescent="0.2">
      <c r="A58" s="9" t="s">
        <v>3626</v>
      </c>
      <c r="B58" s="9">
        <v>133.77733077519099</v>
      </c>
      <c r="C58" s="9">
        <v>-1.2972280515290799</v>
      </c>
      <c r="D58" s="9">
        <v>-1.62698166140186</v>
      </c>
      <c r="E58" s="9">
        <v>0.30455263313565301</v>
      </c>
      <c r="F58" s="9">
        <v>-4.2594543943781202</v>
      </c>
      <c r="G58" s="11">
        <v>2.0492650366319901E-5</v>
      </c>
      <c r="H58" s="9">
        <v>9.2897811483191595E-3</v>
      </c>
    </row>
    <row r="59" spans="1:8" x14ac:dyDescent="0.2">
      <c r="A59" s="9" t="s">
        <v>3627</v>
      </c>
      <c r="B59" s="9">
        <v>83.151604256126006</v>
      </c>
      <c r="C59" s="9">
        <v>-1.39907288747064</v>
      </c>
      <c r="D59" s="9">
        <v>-1.94829025353139</v>
      </c>
      <c r="E59" s="9">
        <v>0.339504147974523</v>
      </c>
      <c r="F59" s="9">
        <v>-4.1209301736591097</v>
      </c>
      <c r="G59" s="11">
        <v>3.77345789379638E-5</v>
      </c>
      <c r="H59" s="9">
        <v>1.47301121615335E-2</v>
      </c>
    </row>
    <row r="60" spans="1:8" x14ac:dyDescent="0.2">
      <c r="A60" s="9" t="s">
        <v>3628</v>
      </c>
      <c r="B60" s="9">
        <v>198.73449665828301</v>
      </c>
      <c r="C60" s="9">
        <v>-0.98434746001595197</v>
      </c>
      <c r="D60" s="9">
        <v>-1.10780738148035</v>
      </c>
      <c r="E60" s="9">
        <v>0.24017813276428501</v>
      </c>
      <c r="F60" s="9">
        <v>-4.09840583189981</v>
      </c>
      <c r="G60" s="11">
        <v>4.1600541979490599E-5</v>
      </c>
      <c r="H60" s="9">
        <v>1.49544690907591E-2</v>
      </c>
    </row>
    <row r="61" spans="1:8" x14ac:dyDescent="0.2">
      <c r="A61" s="9" t="s">
        <v>3629</v>
      </c>
      <c r="B61" s="9">
        <v>162.776641637973</v>
      </c>
      <c r="C61" s="9">
        <v>-1.2338585114356699</v>
      </c>
      <c r="D61" s="9">
        <v>-1.5528061246976199</v>
      </c>
      <c r="E61" s="9">
        <v>0.30643684188467102</v>
      </c>
      <c r="F61" s="9">
        <v>-4.0264692190635296</v>
      </c>
      <c r="G61" s="11">
        <v>5.6620647527308801E-5</v>
      </c>
      <c r="H61" s="9">
        <v>1.7096895228626799E-2</v>
      </c>
    </row>
    <row r="62" spans="1:8" x14ac:dyDescent="0.2">
      <c r="A62" s="9" t="s">
        <v>3630</v>
      </c>
      <c r="B62" s="9">
        <v>2670.6341948374502</v>
      </c>
      <c r="C62" s="9">
        <v>0.83113888348919396</v>
      </c>
      <c r="D62" s="9">
        <v>0.91966720258037404</v>
      </c>
      <c r="E62" s="9">
        <v>0.22786935755173901</v>
      </c>
      <c r="F62" s="9">
        <v>3.64743593618322</v>
      </c>
      <c r="G62" s="9">
        <v>2.6487032324311999E-4</v>
      </c>
      <c r="H62" s="9">
        <v>4.00238994896297E-2</v>
      </c>
    </row>
    <row r="63" spans="1:8" x14ac:dyDescent="0.2">
      <c r="A63" s="9" t="s">
        <v>3631</v>
      </c>
      <c r="B63" s="9">
        <v>523.21895753436797</v>
      </c>
      <c r="C63" s="9">
        <v>-1.1912364313948101</v>
      </c>
      <c r="D63" s="9">
        <v>-1.47574213522825</v>
      </c>
      <c r="E63" s="9">
        <v>0.29964636524916999</v>
      </c>
      <c r="F63" s="9">
        <v>-3.9754743242229602</v>
      </c>
      <c r="G63" s="11">
        <v>7.0239122018093007E-5</v>
      </c>
      <c r="H63" s="9">
        <v>1.79467342130957E-2</v>
      </c>
    </row>
    <row r="64" spans="1:8" x14ac:dyDescent="0.2">
      <c r="A64" s="9" t="s">
        <v>3632</v>
      </c>
      <c r="B64" s="9">
        <v>808.51072057693796</v>
      </c>
      <c r="C64" s="9">
        <v>-0.77839798280210504</v>
      </c>
      <c r="D64" s="9">
        <v>-0.836248773651737</v>
      </c>
      <c r="E64" s="9">
        <v>0.19447984352574099</v>
      </c>
      <c r="F64" s="9">
        <v>-4.0024609681418104</v>
      </c>
      <c r="G64" s="11">
        <v>6.2687011968415494E-5</v>
      </c>
      <c r="H64" s="9">
        <v>1.78094462122407E-2</v>
      </c>
    </row>
    <row r="65" spans="1:8" x14ac:dyDescent="0.2">
      <c r="A65" s="9" t="s">
        <v>3633</v>
      </c>
      <c r="B65" s="9">
        <v>476.26541580444598</v>
      </c>
      <c r="C65" s="9">
        <v>-1.0297708375403001</v>
      </c>
      <c r="D65" s="9">
        <v>-1.2061775793747</v>
      </c>
      <c r="E65" s="9">
        <v>0.26945523581349801</v>
      </c>
      <c r="F65" s="9">
        <v>-3.8216768526741398</v>
      </c>
      <c r="G65" s="9">
        <v>1.32547306123215E-4</v>
      </c>
      <c r="H65" s="9">
        <v>2.5870656846521501E-2</v>
      </c>
    </row>
    <row r="66" spans="1:8" x14ac:dyDescent="0.2">
      <c r="A66" s="9" t="s">
        <v>3634</v>
      </c>
      <c r="B66" s="9">
        <v>40793.949469592197</v>
      </c>
      <c r="C66" s="9">
        <v>-0.94272479533537201</v>
      </c>
      <c r="D66" s="9">
        <v>-1.09778342681807</v>
      </c>
      <c r="E66" s="9">
        <v>0.26584123433912599</v>
      </c>
      <c r="F66" s="9">
        <v>-3.5461947717740698</v>
      </c>
      <c r="G66" s="9">
        <v>3.9083721801486099E-4</v>
      </c>
      <c r="H66" s="9">
        <v>4.99312311342077E-2</v>
      </c>
    </row>
    <row r="67" spans="1:8" x14ac:dyDescent="0.2">
      <c r="A67" s="9" t="s">
        <v>3635</v>
      </c>
      <c r="B67" s="9">
        <v>95.0886210893689</v>
      </c>
      <c r="C67" s="9">
        <v>-1.4373125581126001</v>
      </c>
      <c r="D67" s="9">
        <v>-1.6695592317969301</v>
      </c>
      <c r="E67" s="9">
        <v>0.26325163147586</v>
      </c>
      <c r="F67" s="9">
        <v>-5.4598429269161199</v>
      </c>
      <c r="G67" s="11">
        <v>4.7655600931101098E-8</v>
      </c>
      <c r="H67" s="9">
        <v>1.1161735998079401E-4</v>
      </c>
    </row>
    <row r="68" spans="1:8" x14ac:dyDescent="0.2">
      <c r="A68" s="9" t="s">
        <v>3636</v>
      </c>
      <c r="B68" s="9">
        <v>4990.1272504001299</v>
      </c>
      <c r="C68" s="9">
        <v>-0.87543973064386105</v>
      </c>
      <c r="D68" s="9">
        <v>-0.971454311152116</v>
      </c>
      <c r="E68" s="9">
        <v>0.228349204002886</v>
      </c>
      <c r="F68" s="9">
        <v>-3.8337761432827002</v>
      </c>
      <c r="G68" s="9">
        <v>1.26190990238137E-4</v>
      </c>
      <c r="H68" s="9">
        <v>2.5469505660866601E-2</v>
      </c>
    </row>
    <row r="69" spans="1:8" x14ac:dyDescent="0.2">
      <c r="A69" s="9" t="s">
        <v>3637</v>
      </c>
      <c r="B69" s="9">
        <v>2698.72569052877</v>
      </c>
      <c r="C69" s="9">
        <v>1.08904919078556</v>
      </c>
      <c r="D69" s="9">
        <v>1.28963382794854</v>
      </c>
      <c r="E69" s="9">
        <v>0.28110670739179999</v>
      </c>
      <c r="F69" s="9">
        <v>3.8741487205699001</v>
      </c>
      <c r="G69" s="9">
        <v>1.0699805892004301E-4</v>
      </c>
      <c r="H69" s="9">
        <v>2.3132980338513302E-2</v>
      </c>
    </row>
    <row r="70" spans="1:8" x14ac:dyDescent="0.2">
      <c r="A70" s="9" t="s">
        <v>3638</v>
      </c>
      <c r="B70" s="9">
        <v>253.524868594233</v>
      </c>
      <c r="C70" s="9">
        <v>-1.0575401097854999</v>
      </c>
      <c r="D70" s="9">
        <v>-1.25937705998584</v>
      </c>
      <c r="E70" s="9">
        <v>0.27933843547454301</v>
      </c>
      <c r="F70" s="9">
        <v>-3.7858739632050402</v>
      </c>
      <c r="G70" s="9">
        <v>1.5316929787563999E-4</v>
      </c>
      <c r="H70" s="9">
        <v>2.86998419072849E-2</v>
      </c>
    </row>
    <row r="71" spans="1:8" x14ac:dyDescent="0.2">
      <c r="A71" s="9" t="s">
        <v>3639</v>
      </c>
      <c r="B71" s="9">
        <v>227.21862470937299</v>
      </c>
      <c r="C71" s="9">
        <v>0.91782474280844295</v>
      </c>
      <c r="D71" s="9">
        <v>1.02271485072905</v>
      </c>
      <c r="E71" s="9">
        <v>0.234584904359806</v>
      </c>
      <c r="F71" s="9">
        <v>3.9125481893783101</v>
      </c>
      <c r="G71" s="11">
        <v>9.1327306174558907E-5</v>
      </c>
      <c r="H71" s="9">
        <v>2.1039715306083201E-2</v>
      </c>
    </row>
    <row r="72" spans="1:8" x14ac:dyDescent="0.2">
      <c r="A72" s="9" t="s">
        <v>3640</v>
      </c>
      <c r="B72" s="9">
        <v>382.98405909262902</v>
      </c>
      <c r="C72" s="9">
        <v>-0.73734790131336503</v>
      </c>
      <c r="D72" s="9">
        <v>-0.79834554118643897</v>
      </c>
      <c r="E72" s="9">
        <v>0.20359724993198799</v>
      </c>
      <c r="F72" s="9">
        <v>-3.6216004958793802</v>
      </c>
      <c r="G72" s="9">
        <v>2.9278602541308002E-4</v>
      </c>
      <c r="H72" s="9">
        <v>4.1984918521734901E-2</v>
      </c>
    </row>
    <row r="73" spans="1:8" x14ac:dyDescent="0.2">
      <c r="A73" s="9" t="s">
        <v>3641</v>
      </c>
      <c r="B73" s="9">
        <v>89.682924428516401</v>
      </c>
      <c r="C73" s="9">
        <v>-1.09600872320636</v>
      </c>
      <c r="D73" s="9">
        <v>-1.35281033258257</v>
      </c>
      <c r="E73" s="9">
        <v>0.29814485375288202</v>
      </c>
      <c r="F73" s="9">
        <v>-3.6760947217783801</v>
      </c>
      <c r="G73" s="9">
        <v>2.3683161754196801E-4</v>
      </c>
      <c r="H73" s="9">
        <v>3.7163519180624903E-2</v>
      </c>
    </row>
    <row r="74" spans="1:8" x14ac:dyDescent="0.2">
      <c r="A74" s="9" t="s">
        <v>3642</v>
      </c>
      <c r="B74" s="9">
        <v>89.377117897821805</v>
      </c>
      <c r="C74" s="9">
        <v>-1.86554163672941</v>
      </c>
      <c r="D74" s="9">
        <v>-2.7214312783877901</v>
      </c>
      <c r="E74" s="9">
        <v>0.34749290356243201</v>
      </c>
      <c r="F74" s="9">
        <v>-5.3685747754967998</v>
      </c>
      <c r="G74" s="11">
        <v>7.9361286624683804E-8</v>
      </c>
      <c r="H74" s="9">
        <v>1.3940802011708499E-4</v>
      </c>
    </row>
    <row r="75" spans="1:8" x14ac:dyDescent="0.2">
      <c r="A75" s="9" t="s">
        <v>3643</v>
      </c>
      <c r="B75" s="9">
        <v>325.10938623217498</v>
      </c>
      <c r="C75" s="9">
        <v>-0.78985568277389595</v>
      </c>
      <c r="D75" s="9">
        <v>-0.86434062491720398</v>
      </c>
      <c r="E75" s="9">
        <v>0.214936626000783</v>
      </c>
      <c r="F75" s="9">
        <v>-3.6748305650383601</v>
      </c>
      <c r="G75" s="9">
        <v>2.3800730991647599E-4</v>
      </c>
      <c r="H75" s="9">
        <v>3.7163519180624903E-2</v>
      </c>
    </row>
    <row r="76" spans="1:8" x14ac:dyDescent="0.2">
      <c r="A76" s="9" t="s">
        <v>3644</v>
      </c>
      <c r="B76" s="9">
        <v>470.05817383604699</v>
      </c>
      <c r="C76" s="9">
        <v>-1.1873399590926399</v>
      </c>
      <c r="D76" s="9">
        <v>-1.4419774752109999</v>
      </c>
      <c r="E76" s="9">
        <v>0.28985742186633701</v>
      </c>
      <c r="F76" s="9">
        <v>-4.0962896566442399</v>
      </c>
      <c r="G76" s="11">
        <v>4.1982458944955802E-5</v>
      </c>
      <c r="H76" s="9">
        <v>1.49544690907591E-2</v>
      </c>
    </row>
    <row r="77" spans="1:8" x14ac:dyDescent="0.2">
      <c r="A77" s="9" t="s">
        <v>3645</v>
      </c>
      <c r="B77" s="9">
        <v>723.748738168047</v>
      </c>
      <c r="C77" s="9">
        <v>-1.2048165185377</v>
      </c>
      <c r="D77" s="9">
        <v>-1.6376163511484501</v>
      </c>
      <c r="E77" s="9">
        <v>0.33404452450128103</v>
      </c>
      <c r="F77" s="9">
        <v>-3.6067542802458998</v>
      </c>
      <c r="G77" s="9">
        <v>3.1005101273816397E-4</v>
      </c>
      <c r="H77" s="9">
        <v>4.3571468820094099E-2</v>
      </c>
    </row>
    <row r="78" spans="1:8" x14ac:dyDescent="0.2">
      <c r="A78" s="9" t="s">
        <v>3646</v>
      </c>
      <c r="B78" s="9">
        <v>201.853612469441</v>
      </c>
      <c r="C78" s="9">
        <v>-1.1244726616184999</v>
      </c>
      <c r="D78" s="9">
        <v>-1.3926413488376199</v>
      </c>
      <c r="E78" s="9">
        <v>0.299588067135095</v>
      </c>
      <c r="F78" s="9">
        <v>-3.7533960293266002</v>
      </c>
      <c r="G78" s="9">
        <v>1.7445490921981499E-4</v>
      </c>
      <c r="H78" s="9">
        <v>3.1430959477769999E-2</v>
      </c>
    </row>
    <row r="79" spans="1:8" x14ac:dyDescent="0.2">
      <c r="A79" s="9" t="s">
        <v>3647</v>
      </c>
      <c r="B79" s="9">
        <v>355.19234363586497</v>
      </c>
      <c r="C79" s="9">
        <v>-0.94810225427354</v>
      </c>
      <c r="D79" s="9">
        <v>-1.07730007086256</v>
      </c>
      <c r="E79" s="9">
        <v>0.24808454786665099</v>
      </c>
      <c r="F79" s="9">
        <v>-3.8216900747206601</v>
      </c>
      <c r="G79" s="9">
        <v>1.3254019814884101E-4</v>
      </c>
      <c r="H79" s="9">
        <v>2.5870656846521501E-2</v>
      </c>
    </row>
    <row r="80" spans="1:8" x14ac:dyDescent="0.2">
      <c r="A80" s="9" t="s">
        <v>3648</v>
      </c>
      <c r="B80" s="9">
        <v>56.083401732255901</v>
      </c>
      <c r="C80" s="9">
        <v>-1.59390764952387</v>
      </c>
      <c r="D80" s="9">
        <v>-2.2888491946290501</v>
      </c>
      <c r="E80" s="9">
        <v>0.34582411555328202</v>
      </c>
      <c r="F80" s="9">
        <v>-4.6090124367810201</v>
      </c>
      <c r="G80" s="11">
        <v>4.0458613375529502E-6</v>
      </c>
      <c r="H80" s="9">
        <v>3.15869385425731E-3</v>
      </c>
    </row>
    <row r="81" spans="1:8" x14ac:dyDescent="0.2">
      <c r="A81" s="9" t="s">
        <v>3649</v>
      </c>
      <c r="B81" s="9">
        <v>239.77714540240899</v>
      </c>
      <c r="C81" s="9">
        <v>-0.71412611249993296</v>
      </c>
      <c r="D81" s="9">
        <v>-0.77058089770076899</v>
      </c>
      <c r="E81" s="9">
        <v>0.19988517009123899</v>
      </c>
      <c r="F81" s="9">
        <v>-3.5726818161345699</v>
      </c>
      <c r="G81" s="9">
        <v>3.5334399296404703E-4</v>
      </c>
      <c r="H81" s="9">
        <v>4.7290886982130999E-2</v>
      </c>
    </row>
    <row r="82" spans="1:8" x14ac:dyDescent="0.2">
      <c r="A82" s="9" t="s">
        <v>3650</v>
      </c>
      <c r="B82" s="9">
        <v>212.49316680048199</v>
      </c>
      <c r="C82" s="9">
        <v>-1.4586855450877401</v>
      </c>
      <c r="D82" s="9">
        <v>-2.4624911333708499</v>
      </c>
      <c r="E82" s="9">
        <v>0.37116271352863001</v>
      </c>
      <c r="F82" s="9">
        <v>-3.9300433257965701</v>
      </c>
      <c r="G82" s="11">
        <v>8.4930556616687395E-5</v>
      </c>
      <c r="H82" s="9">
        <v>2.0578088140246701E-2</v>
      </c>
    </row>
    <row r="83" spans="1:8" x14ac:dyDescent="0.2">
      <c r="A83" s="9" t="s">
        <v>3651</v>
      </c>
      <c r="B83" s="9">
        <v>701.10482987306102</v>
      </c>
      <c r="C83" s="9">
        <v>-0.91456229207215201</v>
      </c>
      <c r="D83" s="9">
        <v>-0.95463879343824198</v>
      </c>
      <c r="E83" s="9">
        <v>0.153787963313188</v>
      </c>
      <c r="F83" s="9">
        <v>-5.9469042463983603</v>
      </c>
      <c r="G83" s="11">
        <v>2.7326115122932499E-9</v>
      </c>
      <c r="H83" s="11">
        <v>1.9200694791128499E-5</v>
      </c>
    </row>
    <row r="84" spans="1:8" x14ac:dyDescent="0.2">
      <c r="A84" s="9" t="s">
        <v>3652</v>
      </c>
      <c r="B84" s="9">
        <v>134.61431734660599</v>
      </c>
      <c r="C84" s="9">
        <v>-1.3532477209973801</v>
      </c>
      <c r="D84" s="9">
        <v>-1.82487367294069</v>
      </c>
      <c r="E84" s="9">
        <v>0.33081046472517001</v>
      </c>
      <c r="F84" s="9">
        <v>-4.0907040897923999</v>
      </c>
      <c r="G84" s="11">
        <v>4.3006556720774699E-5</v>
      </c>
      <c r="H84" s="9">
        <v>1.49544690907591E-2</v>
      </c>
    </row>
    <row r="85" spans="1:8" x14ac:dyDescent="0.2">
      <c r="A85" s="9" t="s">
        <v>3653</v>
      </c>
      <c r="B85" s="9">
        <v>766.04586831889299</v>
      </c>
      <c r="C85" s="9">
        <v>-1.2910646495692999</v>
      </c>
      <c r="D85" s="9">
        <v>-1.8350610575785999</v>
      </c>
      <c r="E85" s="9">
        <v>0.34532887593774803</v>
      </c>
      <c r="F85" s="9">
        <v>-3.73865245431152</v>
      </c>
      <c r="G85" s="9">
        <v>1.8500928508227501E-4</v>
      </c>
      <c r="H85" s="9">
        <v>3.2910575737483801E-2</v>
      </c>
    </row>
    <row r="86" spans="1:8" x14ac:dyDescent="0.2">
      <c r="A86" s="9" t="s">
        <v>3654</v>
      </c>
      <c r="B86" s="9">
        <v>44.745418229498398</v>
      </c>
      <c r="C86" s="9">
        <v>-1.13893600140679</v>
      </c>
      <c r="D86" s="9">
        <v>-1.4728279398505399</v>
      </c>
      <c r="E86" s="9">
        <v>0.31726214599042901</v>
      </c>
      <c r="F86" s="9">
        <v>-3.5898893574310802</v>
      </c>
      <c r="G86" s="9">
        <v>3.30818350482222E-4</v>
      </c>
      <c r="H86" s="9">
        <v>4.5578336071830101E-2</v>
      </c>
    </row>
    <row r="87" spans="1:8" x14ac:dyDescent="0.2">
      <c r="A87" s="9" t="s">
        <v>3655</v>
      </c>
      <c r="B87" s="9">
        <v>25.4019956373314</v>
      </c>
      <c r="C87" s="9">
        <v>-1.32904352153456</v>
      </c>
      <c r="D87" s="9">
        <v>-2.11527637378616</v>
      </c>
      <c r="E87" s="9">
        <v>0.36493961830660798</v>
      </c>
      <c r="F87" s="9">
        <v>-3.6418175908156498</v>
      </c>
      <c r="G87" s="9">
        <v>2.7071987573463302E-4</v>
      </c>
      <c r="H87" s="9">
        <v>4.0332305972486097E-2</v>
      </c>
    </row>
    <row r="88" spans="1:8" x14ac:dyDescent="0.2">
      <c r="A88" s="9" t="s">
        <v>3656</v>
      </c>
      <c r="B88" s="9">
        <v>236.87565391522901</v>
      </c>
      <c r="C88" s="9">
        <v>-1.05368628983871</v>
      </c>
      <c r="D88" s="9">
        <v>-1.2241839384617701</v>
      </c>
      <c r="E88" s="9">
        <v>0.26409799271229201</v>
      </c>
      <c r="F88" s="9">
        <v>-3.9897550110749598</v>
      </c>
      <c r="G88" s="11">
        <v>6.6141575178011396E-5</v>
      </c>
      <c r="H88" s="9">
        <v>1.79467342130957E-2</v>
      </c>
    </row>
    <row r="89" spans="1:8" x14ac:dyDescent="0.2">
      <c r="A89" s="9" t="s">
        <v>3657</v>
      </c>
      <c r="B89" s="9">
        <v>240.921814165623</v>
      </c>
      <c r="C89" s="9">
        <v>-0.94572722554155497</v>
      </c>
      <c r="D89" s="9">
        <v>-1.0797564878825201</v>
      </c>
      <c r="E89" s="9">
        <v>0.251902046680123</v>
      </c>
      <c r="F89" s="9">
        <v>-3.7543451433028001</v>
      </c>
      <c r="G89" s="9">
        <v>1.73795251482237E-4</v>
      </c>
      <c r="H89" s="9">
        <v>3.1430959477769999E-2</v>
      </c>
    </row>
    <row r="90" spans="1:8" x14ac:dyDescent="0.2">
      <c r="A90" s="9" t="s">
        <v>3658</v>
      </c>
      <c r="B90" s="9">
        <v>24.742810360599499</v>
      </c>
      <c r="C90" s="9">
        <v>-1.6654170340401899</v>
      </c>
      <c r="D90" s="9">
        <v>-2.9002517283880902</v>
      </c>
      <c r="E90" s="9">
        <v>0.37158062559204602</v>
      </c>
      <c r="F90" s="9">
        <v>-4.4819802738279302</v>
      </c>
      <c r="G90" s="11">
        <v>7.39535808913338E-6</v>
      </c>
      <c r="H90" s="9">
        <v>4.7239530557541603E-3</v>
      </c>
    </row>
    <row r="91" spans="1:8" x14ac:dyDescent="0.2">
      <c r="A91" s="9" t="s">
        <v>3659</v>
      </c>
      <c r="B91" s="9">
        <v>395.67190641186801</v>
      </c>
      <c r="C91" s="9">
        <v>-0.92976563947345503</v>
      </c>
      <c r="D91" s="9">
        <v>-1.0347886106425599</v>
      </c>
      <c r="E91" s="9">
        <v>0.230951738857616</v>
      </c>
      <c r="F91" s="9">
        <v>-4.0258005593396504</v>
      </c>
      <c r="G91" s="11">
        <v>5.6781801205625598E-5</v>
      </c>
      <c r="H91" s="9">
        <v>1.7096895228626799E-2</v>
      </c>
    </row>
    <row r="92" spans="1:8" x14ac:dyDescent="0.2">
      <c r="A92" s="9" t="s">
        <v>3660</v>
      </c>
      <c r="B92" s="9">
        <v>99.590587745027904</v>
      </c>
      <c r="C92" s="9">
        <v>-1.1329925912241701</v>
      </c>
      <c r="D92" s="9">
        <v>-1.38736473165381</v>
      </c>
      <c r="E92" s="9">
        <v>0.29428816248671402</v>
      </c>
      <c r="F92" s="9">
        <v>-3.8499427963750299</v>
      </c>
      <c r="G92" s="9">
        <v>1.1814541450473901E-4</v>
      </c>
      <c r="H92" s="9">
        <v>2.47805598512701E-2</v>
      </c>
    </row>
    <row r="93" spans="1:8" x14ac:dyDescent="0.2">
      <c r="A93" s="9" t="s">
        <v>3661</v>
      </c>
      <c r="B93" s="9">
        <v>30.044313957382698</v>
      </c>
      <c r="C93" s="9">
        <v>-1.66430580753317</v>
      </c>
      <c r="D93" s="9">
        <v>-2.7796336472715</v>
      </c>
      <c r="E93" s="9">
        <v>0.36767174632222299</v>
      </c>
      <c r="F93" s="9">
        <v>-4.5266078347902097</v>
      </c>
      <c r="G93" s="11">
        <v>5.9938020623427597E-6</v>
      </c>
      <c r="H93" s="9">
        <v>4.2115450191051399E-3</v>
      </c>
    </row>
    <row r="94" spans="1:8" x14ac:dyDescent="0.2">
      <c r="A94" s="9" t="s">
        <v>3662</v>
      </c>
      <c r="B94" s="9">
        <v>84.717643938863304</v>
      </c>
      <c r="C94" s="9">
        <v>-1.5423377100731801</v>
      </c>
      <c r="D94" s="9">
        <v>-2.1469449121033</v>
      </c>
      <c r="E94" s="9">
        <v>0.33864048761485799</v>
      </c>
      <c r="F94" s="9">
        <v>-4.5544988460662301</v>
      </c>
      <c r="G94" s="11">
        <v>5.2510613040381798E-6</v>
      </c>
      <c r="H94" s="9">
        <v>3.88385076345519E-3</v>
      </c>
    </row>
    <row r="95" spans="1:8" x14ac:dyDescent="0.2">
      <c r="A95" s="9" t="s">
        <v>3663</v>
      </c>
      <c r="B95" s="9">
        <v>1156.9964550350401</v>
      </c>
      <c r="C95" s="9">
        <v>0.72251105882206701</v>
      </c>
      <c r="D95" s="9">
        <v>0.77873597358997304</v>
      </c>
      <c r="E95" s="9">
        <v>0.19966114019588699</v>
      </c>
      <c r="F95" s="9">
        <v>3.6186864309860902</v>
      </c>
      <c r="G95" s="9">
        <v>2.9610215341762498E-4</v>
      </c>
      <c r="H95" s="9">
        <v>4.2031551131089702E-2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FBCE3-8457-9040-9168-A020BBA1623E}">
  <dimension ref="A1:H96"/>
  <sheetViews>
    <sheetView workbookViewId="0">
      <selection activeCell="E20" sqref="E20"/>
    </sheetView>
  </sheetViews>
  <sheetFormatPr baseColWidth="10" defaultRowHeight="16" x14ac:dyDescent="0.2"/>
  <cols>
    <col min="1" max="1" width="18.83203125" customWidth="1"/>
  </cols>
  <sheetData>
    <row r="1" spans="1:8" ht="59" customHeight="1" x14ac:dyDescent="0.2">
      <c r="A1" s="20" t="s">
        <v>3669</v>
      </c>
      <c r="B1" s="20"/>
      <c r="C1" s="20"/>
      <c r="D1" s="20"/>
      <c r="E1" s="20"/>
      <c r="F1" s="20"/>
      <c r="G1" s="20"/>
      <c r="H1" s="20"/>
    </row>
    <row r="2" spans="1:8" ht="17" thickBot="1" x14ac:dyDescent="0.25">
      <c r="A2" s="16" t="s">
        <v>3668</v>
      </c>
    </row>
    <row r="3" spans="1:8" x14ac:dyDescent="0.2">
      <c r="A3" s="13" t="s">
        <v>911</v>
      </c>
    </row>
    <row r="4" spans="1:8" x14ac:dyDescent="0.2">
      <c r="A4" s="13" t="s">
        <v>1581</v>
      </c>
    </row>
    <row r="5" spans="1:8" x14ac:dyDescent="0.2">
      <c r="A5" s="13" t="s">
        <v>324</v>
      </c>
    </row>
    <row r="6" spans="1:8" x14ac:dyDescent="0.2">
      <c r="A6" s="13" t="s">
        <v>1388</v>
      </c>
    </row>
    <row r="7" spans="1:8" x14ac:dyDescent="0.2">
      <c r="A7" s="13" t="s">
        <v>470</v>
      </c>
    </row>
    <row r="8" spans="1:8" x14ac:dyDescent="0.2">
      <c r="A8" s="13" t="s">
        <v>1604</v>
      </c>
    </row>
    <row r="9" spans="1:8" x14ac:dyDescent="0.2">
      <c r="A9" s="13" t="s">
        <v>180</v>
      </c>
    </row>
    <row r="10" spans="1:8" x14ac:dyDescent="0.2">
      <c r="A10" s="13" t="s">
        <v>2741</v>
      </c>
    </row>
    <row r="11" spans="1:8" x14ac:dyDescent="0.2">
      <c r="A11" s="13" t="s">
        <v>179</v>
      </c>
    </row>
    <row r="12" spans="1:8" x14ac:dyDescent="0.2">
      <c r="A12" s="13" t="s">
        <v>170</v>
      </c>
    </row>
    <row r="13" spans="1:8" x14ac:dyDescent="0.2">
      <c r="A13" s="13" t="s">
        <v>1747</v>
      </c>
    </row>
    <row r="14" spans="1:8" x14ac:dyDescent="0.2">
      <c r="A14" s="13" t="s">
        <v>1920</v>
      </c>
    </row>
    <row r="15" spans="1:8" x14ac:dyDescent="0.2">
      <c r="A15" s="13" t="s">
        <v>332</v>
      </c>
    </row>
    <row r="16" spans="1:8" x14ac:dyDescent="0.2">
      <c r="A16" s="13" t="s">
        <v>20</v>
      </c>
    </row>
    <row r="17" spans="1:1" x14ac:dyDescent="0.2">
      <c r="A17" s="13" t="s">
        <v>587</v>
      </c>
    </row>
    <row r="18" spans="1:1" x14ac:dyDescent="0.2">
      <c r="A18" s="13" t="s">
        <v>137</v>
      </c>
    </row>
    <row r="19" spans="1:1" x14ac:dyDescent="0.2">
      <c r="A19" s="13" t="s">
        <v>596</v>
      </c>
    </row>
    <row r="20" spans="1:1" x14ac:dyDescent="0.2">
      <c r="A20" s="13" t="s">
        <v>2480</v>
      </c>
    </row>
    <row r="21" spans="1:1" x14ac:dyDescent="0.2">
      <c r="A21" s="13" t="s">
        <v>232</v>
      </c>
    </row>
    <row r="22" spans="1:1" x14ac:dyDescent="0.2">
      <c r="A22" s="13" t="s">
        <v>117</v>
      </c>
    </row>
    <row r="23" spans="1:1" x14ac:dyDescent="0.2">
      <c r="A23" s="13" t="s">
        <v>2382</v>
      </c>
    </row>
    <row r="24" spans="1:1" x14ac:dyDescent="0.2">
      <c r="A24" s="13" t="s">
        <v>1592</v>
      </c>
    </row>
    <row r="25" spans="1:1" x14ac:dyDescent="0.2">
      <c r="A25" s="13" t="s">
        <v>1771</v>
      </c>
    </row>
    <row r="26" spans="1:1" x14ac:dyDescent="0.2">
      <c r="A26" s="13" t="s">
        <v>1125</v>
      </c>
    </row>
    <row r="27" spans="1:1" x14ac:dyDescent="0.2">
      <c r="A27" s="13" t="s">
        <v>3059</v>
      </c>
    </row>
    <row r="28" spans="1:1" x14ac:dyDescent="0.2">
      <c r="A28" s="13" t="s">
        <v>1939</v>
      </c>
    </row>
    <row r="29" spans="1:1" x14ac:dyDescent="0.2">
      <c r="A29" s="13" t="s">
        <v>2641</v>
      </c>
    </row>
    <row r="30" spans="1:1" x14ac:dyDescent="0.2">
      <c r="A30" s="13" t="s">
        <v>2304</v>
      </c>
    </row>
    <row r="31" spans="1:1" x14ac:dyDescent="0.2">
      <c r="A31" s="13" t="s">
        <v>2190</v>
      </c>
    </row>
    <row r="32" spans="1:1" x14ac:dyDescent="0.2">
      <c r="A32" s="13" t="s">
        <v>99</v>
      </c>
    </row>
    <row r="33" spans="1:1" x14ac:dyDescent="0.2">
      <c r="A33" s="13" t="s">
        <v>630</v>
      </c>
    </row>
    <row r="34" spans="1:1" x14ac:dyDescent="0.2">
      <c r="A34" s="13" t="s">
        <v>1950</v>
      </c>
    </row>
    <row r="35" spans="1:1" x14ac:dyDescent="0.2">
      <c r="A35" s="13" t="s">
        <v>746</v>
      </c>
    </row>
    <row r="36" spans="1:1" x14ac:dyDescent="0.2">
      <c r="A36" s="13" t="s">
        <v>206</v>
      </c>
    </row>
    <row r="37" spans="1:1" x14ac:dyDescent="0.2">
      <c r="A37" s="13" t="s">
        <v>35</v>
      </c>
    </row>
    <row r="38" spans="1:1" x14ac:dyDescent="0.2">
      <c r="A38" s="13" t="s">
        <v>1517</v>
      </c>
    </row>
    <row r="39" spans="1:1" x14ac:dyDescent="0.2">
      <c r="A39" s="13" t="s">
        <v>1730</v>
      </c>
    </row>
    <row r="40" spans="1:1" x14ac:dyDescent="0.2">
      <c r="A40" s="13" t="s">
        <v>622</v>
      </c>
    </row>
    <row r="41" spans="1:1" x14ac:dyDescent="0.2">
      <c r="A41" s="13" t="s">
        <v>3049</v>
      </c>
    </row>
    <row r="42" spans="1:1" x14ac:dyDescent="0.2">
      <c r="A42" s="13" t="s">
        <v>200</v>
      </c>
    </row>
    <row r="43" spans="1:1" x14ac:dyDescent="0.2">
      <c r="A43" s="13" t="s">
        <v>2006</v>
      </c>
    </row>
    <row r="44" spans="1:1" x14ac:dyDescent="0.2">
      <c r="A44" s="13" t="s">
        <v>2370</v>
      </c>
    </row>
    <row r="45" spans="1:1" x14ac:dyDescent="0.2">
      <c r="A45" s="13" t="s">
        <v>887</v>
      </c>
    </row>
    <row r="46" spans="1:1" x14ac:dyDescent="0.2">
      <c r="A46" s="13" t="s">
        <v>174</v>
      </c>
    </row>
    <row r="47" spans="1:1" x14ac:dyDescent="0.2">
      <c r="A47" s="13" t="s">
        <v>817</v>
      </c>
    </row>
    <row r="48" spans="1:1" x14ac:dyDescent="0.2">
      <c r="A48" s="13" t="s">
        <v>2378</v>
      </c>
    </row>
    <row r="49" spans="1:1" x14ac:dyDescent="0.2">
      <c r="A49" s="13" t="s">
        <v>3044</v>
      </c>
    </row>
    <row r="50" spans="1:1" x14ac:dyDescent="0.2">
      <c r="A50" s="13" t="s">
        <v>1608</v>
      </c>
    </row>
    <row r="51" spans="1:1" x14ac:dyDescent="0.2">
      <c r="A51" s="13" t="s">
        <v>1491</v>
      </c>
    </row>
    <row r="52" spans="1:1" x14ac:dyDescent="0.2">
      <c r="A52" s="13" t="s">
        <v>1748</v>
      </c>
    </row>
    <row r="53" spans="1:1" x14ac:dyDescent="0.2">
      <c r="A53" s="13" t="s">
        <v>2818</v>
      </c>
    </row>
    <row r="54" spans="1:1" x14ac:dyDescent="0.2">
      <c r="A54" s="13" t="s">
        <v>3063</v>
      </c>
    </row>
    <row r="55" spans="1:1" x14ac:dyDescent="0.2">
      <c r="A55" s="13" t="s">
        <v>742</v>
      </c>
    </row>
    <row r="56" spans="1:1" x14ac:dyDescent="0.2">
      <c r="A56" s="13" t="s">
        <v>2225</v>
      </c>
    </row>
    <row r="57" spans="1:1" x14ac:dyDescent="0.2">
      <c r="A57" s="13" t="s">
        <v>112</v>
      </c>
    </row>
    <row r="58" spans="1:1" x14ac:dyDescent="0.2">
      <c r="A58" s="13" t="s">
        <v>343</v>
      </c>
    </row>
    <row r="59" spans="1:1" x14ac:dyDescent="0.2">
      <c r="A59" s="13" t="s">
        <v>457</v>
      </c>
    </row>
    <row r="60" spans="1:1" x14ac:dyDescent="0.2">
      <c r="A60" s="13" t="s">
        <v>2477</v>
      </c>
    </row>
    <row r="61" spans="1:1" x14ac:dyDescent="0.2">
      <c r="A61" s="13" t="s">
        <v>2171</v>
      </c>
    </row>
    <row r="62" spans="1:1" x14ac:dyDescent="0.2">
      <c r="A62" s="13" t="s">
        <v>1307</v>
      </c>
    </row>
    <row r="63" spans="1:1" x14ac:dyDescent="0.2">
      <c r="A63" s="13" t="s">
        <v>1982</v>
      </c>
    </row>
    <row r="64" spans="1:1" x14ac:dyDescent="0.2">
      <c r="A64" s="13" t="s">
        <v>2374</v>
      </c>
    </row>
    <row r="65" spans="1:1" x14ac:dyDescent="0.2">
      <c r="A65" s="13" t="s">
        <v>1849</v>
      </c>
    </row>
    <row r="66" spans="1:1" x14ac:dyDescent="0.2">
      <c r="A66" s="13" t="s">
        <v>2288</v>
      </c>
    </row>
    <row r="67" spans="1:1" x14ac:dyDescent="0.2">
      <c r="A67" s="13" t="s">
        <v>311</v>
      </c>
    </row>
    <row r="68" spans="1:1" x14ac:dyDescent="0.2">
      <c r="A68" s="13" t="s">
        <v>534</v>
      </c>
    </row>
    <row r="69" spans="1:1" x14ac:dyDescent="0.2">
      <c r="A69" s="13" t="s">
        <v>1100</v>
      </c>
    </row>
    <row r="70" spans="1:1" x14ac:dyDescent="0.2">
      <c r="A70" s="13" t="s">
        <v>93</v>
      </c>
    </row>
    <row r="71" spans="1:1" x14ac:dyDescent="0.2">
      <c r="A71" s="13" t="s">
        <v>1364</v>
      </c>
    </row>
    <row r="72" spans="1:1" x14ac:dyDescent="0.2">
      <c r="A72" s="13" t="s">
        <v>2017</v>
      </c>
    </row>
    <row r="73" spans="1:1" x14ac:dyDescent="0.2">
      <c r="A73" s="13" t="s">
        <v>1752</v>
      </c>
    </row>
    <row r="74" spans="1:1" x14ac:dyDescent="0.2">
      <c r="A74" s="13" t="s">
        <v>1195</v>
      </c>
    </row>
    <row r="75" spans="1:1" x14ac:dyDescent="0.2">
      <c r="A75" s="13" t="s">
        <v>1293</v>
      </c>
    </row>
    <row r="76" spans="1:1" x14ac:dyDescent="0.2">
      <c r="A76" s="13" t="s">
        <v>1698</v>
      </c>
    </row>
    <row r="77" spans="1:1" x14ac:dyDescent="0.2">
      <c r="A77" s="13" t="s">
        <v>504</v>
      </c>
    </row>
    <row r="78" spans="1:1" x14ac:dyDescent="0.2">
      <c r="A78" s="13" t="s">
        <v>1791</v>
      </c>
    </row>
    <row r="79" spans="1:1" x14ac:dyDescent="0.2">
      <c r="A79" s="13" t="s">
        <v>104</v>
      </c>
    </row>
    <row r="80" spans="1:1" x14ac:dyDescent="0.2">
      <c r="A80" s="13" t="s">
        <v>278</v>
      </c>
    </row>
    <row r="81" spans="1:1" x14ac:dyDescent="0.2">
      <c r="A81" s="13" t="s">
        <v>726</v>
      </c>
    </row>
    <row r="82" spans="1:1" x14ac:dyDescent="0.2">
      <c r="A82" s="13" t="s">
        <v>1915</v>
      </c>
    </row>
    <row r="83" spans="1:1" x14ac:dyDescent="0.2">
      <c r="A83" s="13" t="s">
        <v>477</v>
      </c>
    </row>
    <row r="84" spans="1:1" x14ac:dyDescent="0.2">
      <c r="A84" s="13" t="s">
        <v>11</v>
      </c>
    </row>
    <row r="85" spans="1:1" x14ac:dyDescent="0.2">
      <c r="A85" s="13" t="s">
        <v>2198</v>
      </c>
    </row>
    <row r="86" spans="1:1" x14ac:dyDescent="0.2">
      <c r="A86" s="13" t="s">
        <v>788</v>
      </c>
    </row>
    <row r="87" spans="1:1" x14ac:dyDescent="0.2">
      <c r="A87" s="13" t="s">
        <v>2122</v>
      </c>
    </row>
    <row r="88" spans="1:1" x14ac:dyDescent="0.2">
      <c r="A88" s="13" t="s">
        <v>462</v>
      </c>
    </row>
    <row r="89" spans="1:1" x14ac:dyDescent="0.2">
      <c r="A89" s="13" t="s">
        <v>2093</v>
      </c>
    </row>
    <row r="90" spans="1:1" x14ac:dyDescent="0.2">
      <c r="A90" s="13" t="s">
        <v>88</v>
      </c>
    </row>
    <row r="91" spans="1:1" x14ac:dyDescent="0.2">
      <c r="A91" s="13" t="s">
        <v>284</v>
      </c>
    </row>
    <row r="92" spans="1:1" x14ac:dyDescent="0.2">
      <c r="A92" s="13" t="s">
        <v>2822</v>
      </c>
    </row>
    <row r="93" spans="1:1" x14ac:dyDescent="0.2">
      <c r="A93" s="13" t="s">
        <v>1814</v>
      </c>
    </row>
    <row r="94" spans="1:1" x14ac:dyDescent="0.2">
      <c r="A94" s="14">
        <v>43533</v>
      </c>
    </row>
    <row r="95" spans="1:1" x14ac:dyDescent="0.2">
      <c r="A95" s="13" t="s">
        <v>2846</v>
      </c>
    </row>
    <row r="96" spans="1:1" x14ac:dyDescent="0.2">
      <c r="A96" s="13" t="s">
        <v>783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T.ALL(FC&gt;=1.5)_DEGs</vt:lpstr>
      <vt:lpstr>CT.ALL(FC&gt;=2)_DEGs</vt:lpstr>
      <vt:lpstr>CT.only_DEGs</vt:lpstr>
      <vt:lpstr>PAN.only_DEGs</vt:lpstr>
      <vt:lpstr>IT.only_DEGs</vt:lpstr>
      <vt:lpstr>LE.only_DEGs</vt:lpstr>
      <vt:lpstr>CT.PAN.only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 K</dc:creator>
  <cp:lastModifiedBy>Amal Katrib</cp:lastModifiedBy>
  <dcterms:created xsi:type="dcterms:W3CDTF">2018-09-26T23:41:00Z</dcterms:created>
  <dcterms:modified xsi:type="dcterms:W3CDTF">2019-03-27T00:19:39Z</dcterms:modified>
</cp:coreProperties>
</file>